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2d" sheetId="1" state="visible" r:id="rId2"/>
    <sheet name="AN3d" sheetId="2" state="visible" r:id="rId3"/>
    <sheet name="AN4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7" uniqueCount="222">
  <si>
    <t xml:space="preserve">Table S2 Phenotype of 209 rice accessions during germination under submerging.</t>
  </si>
  <si>
    <t xml:space="preserve"> Identifier</t>
  </si>
  <si>
    <t xml:space="preserve">CL (cm)</t>
  </si>
  <si>
    <t xml:space="preserve">CSA(cm2)</t>
  </si>
  <si>
    <t xml:space="preserve">CD(mm)</t>
  </si>
  <si>
    <t xml:space="preserve">CV (cm3)</t>
  </si>
  <si>
    <t xml:space="preserve">Repeat 1</t>
  </si>
  <si>
    <t xml:space="preserve">Repeat 2</t>
  </si>
  <si>
    <t xml:space="preserve">Repeat 3</t>
  </si>
  <si>
    <t xml:space="preserve">Average</t>
  </si>
  <si>
    <t xml:space="preserve">SD</t>
  </si>
  <si>
    <t xml:space="preserve">SE</t>
  </si>
  <si>
    <t xml:space="preserve">CV</t>
  </si>
  <si>
    <t xml:space="preserve">R01</t>
  </si>
  <si>
    <t xml:space="preserve">R02</t>
  </si>
  <si>
    <t xml:space="preserve">R03</t>
  </si>
  <si>
    <t xml:space="preserve">R04</t>
  </si>
  <si>
    <t xml:space="preserve">R05</t>
  </si>
  <si>
    <t xml:space="preserve">R06</t>
  </si>
  <si>
    <t xml:space="preserve">R07</t>
  </si>
  <si>
    <t xml:space="preserve">R08</t>
  </si>
  <si>
    <t xml:space="preserve">R09</t>
  </si>
  <si>
    <t xml:space="preserve">R10</t>
  </si>
  <si>
    <t xml:space="preserve">R11</t>
  </si>
  <si>
    <t xml:space="preserve">R121</t>
  </si>
  <si>
    <t xml:space="preserve">R12</t>
  </si>
  <si>
    <t xml:space="preserve">R13</t>
  </si>
  <si>
    <t xml:space="preserve">R122</t>
  </si>
  <si>
    <t xml:space="preserve">R14</t>
  </si>
  <si>
    <t xml:space="preserve">R15</t>
  </si>
  <si>
    <t xml:space="preserve">R16</t>
  </si>
  <si>
    <t xml:space="preserve">R17</t>
  </si>
  <si>
    <t xml:space="preserve">R18</t>
  </si>
  <si>
    <t xml:space="preserve">R19</t>
  </si>
  <si>
    <t xml:space="preserve">R20</t>
  </si>
  <si>
    <t xml:space="preserve">R21</t>
  </si>
  <si>
    <t xml:space="preserve">R22</t>
  </si>
  <si>
    <t xml:space="preserve">R23</t>
  </si>
  <si>
    <t xml:space="preserve">R123</t>
  </si>
  <si>
    <t xml:space="preserve">R24</t>
  </si>
  <si>
    <t xml:space="preserve">R25</t>
  </si>
  <si>
    <t xml:space="preserve">R26</t>
  </si>
  <si>
    <t xml:space="preserve">R27</t>
  </si>
  <si>
    <t xml:space="preserve">R124</t>
  </si>
  <si>
    <t xml:space="preserve">R28</t>
  </si>
  <si>
    <t xml:space="preserve">R125</t>
  </si>
  <si>
    <t xml:space="preserve">R29</t>
  </si>
  <si>
    <t xml:space="preserve">R30</t>
  </si>
  <si>
    <t xml:space="preserve">R31</t>
  </si>
  <si>
    <t xml:space="preserve">R32</t>
  </si>
  <si>
    <t xml:space="preserve">R33</t>
  </si>
  <si>
    <t xml:space="preserve">R126</t>
  </si>
  <si>
    <t xml:space="preserve">R34</t>
  </si>
  <si>
    <t xml:space="preserve">R127</t>
  </si>
  <si>
    <t xml:space="preserve">R35</t>
  </si>
  <si>
    <t xml:space="preserve">R36</t>
  </si>
  <si>
    <t xml:space="preserve">R37</t>
  </si>
  <si>
    <t xml:space="preserve">R128</t>
  </si>
  <si>
    <t xml:space="preserve">R38</t>
  </si>
  <si>
    <t xml:space="preserve">R39</t>
  </si>
  <si>
    <t xml:space="preserve">R40</t>
  </si>
  <si>
    <t xml:space="preserve">R129</t>
  </si>
  <si>
    <t xml:space="preserve">R130</t>
  </si>
  <si>
    <t xml:space="preserve">R41</t>
  </si>
  <si>
    <t xml:space="preserve">R42</t>
  </si>
  <si>
    <t xml:space="preserve">R131</t>
  </si>
  <si>
    <t xml:space="preserve">R132</t>
  </si>
  <si>
    <t xml:space="preserve">R43</t>
  </si>
  <si>
    <t xml:space="preserve">R133</t>
  </si>
  <si>
    <t xml:space="preserve">R44</t>
  </si>
  <si>
    <t xml:space="preserve">R45</t>
  </si>
  <si>
    <t xml:space="preserve">R134</t>
  </si>
  <si>
    <t xml:space="preserve">R135</t>
  </si>
  <si>
    <t xml:space="preserve">R46</t>
  </si>
  <si>
    <t xml:space="preserve">R47</t>
  </si>
  <si>
    <t xml:space="preserve">R48</t>
  </si>
  <si>
    <t xml:space="preserve">R49</t>
  </si>
  <si>
    <t xml:space="preserve">R50</t>
  </si>
  <si>
    <t xml:space="preserve">R51</t>
  </si>
  <si>
    <t xml:space="preserve">R52</t>
  </si>
  <si>
    <t xml:space="preserve">R53</t>
  </si>
  <si>
    <t xml:space="preserve">R54</t>
  </si>
  <si>
    <t xml:space="preserve">R56</t>
  </si>
  <si>
    <t xml:space="preserve">R57</t>
  </si>
  <si>
    <t xml:space="preserve">R136</t>
  </si>
  <si>
    <t xml:space="preserve">R58</t>
  </si>
  <si>
    <t xml:space="preserve">R137</t>
  </si>
  <si>
    <t xml:space="preserve">R138</t>
  </si>
  <si>
    <t xml:space="preserve">R59</t>
  </si>
  <si>
    <t xml:space="preserve">R60</t>
  </si>
  <si>
    <t xml:space="preserve">R61</t>
  </si>
  <si>
    <t xml:space="preserve">R62</t>
  </si>
  <si>
    <t xml:space="preserve">R139</t>
  </si>
  <si>
    <t xml:space="preserve">R63</t>
  </si>
  <si>
    <t xml:space="preserve">R140</t>
  </si>
  <si>
    <t xml:space="preserve">R64</t>
  </si>
  <si>
    <t xml:space="preserve">R65</t>
  </si>
  <si>
    <t xml:space="preserve">R66</t>
  </si>
  <si>
    <t xml:space="preserve">R67</t>
  </si>
  <si>
    <t xml:space="preserve">R141</t>
  </si>
  <si>
    <t xml:space="preserve">R142</t>
  </si>
  <si>
    <t xml:space="preserve">R143</t>
  </si>
  <si>
    <t xml:space="preserve">R144</t>
  </si>
  <si>
    <t xml:space="preserve">R68</t>
  </si>
  <si>
    <t xml:space="preserve">R145</t>
  </si>
  <si>
    <t xml:space="preserve">R69</t>
  </si>
  <si>
    <t xml:space="preserve">R146</t>
  </si>
  <si>
    <t xml:space="preserve">R70</t>
  </si>
  <si>
    <t xml:space="preserve">R147</t>
  </si>
  <si>
    <t xml:space="preserve">R71</t>
  </si>
  <si>
    <t xml:space="preserve">R148</t>
  </si>
  <si>
    <t xml:space="preserve">R149</t>
  </si>
  <si>
    <t xml:space="preserve">R150</t>
  </si>
  <si>
    <t xml:space="preserve">R151</t>
  </si>
  <si>
    <t xml:space="preserve">R152</t>
  </si>
  <si>
    <t xml:space="preserve">R72</t>
  </si>
  <si>
    <t xml:space="preserve">R153</t>
  </si>
  <si>
    <t xml:space="preserve">R154</t>
  </si>
  <si>
    <t xml:space="preserve">R73</t>
  </si>
  <si>
    <t xml:space="preserve">R74</t>
  </si>
  <si>
    <t xml:space="preserve">R75</t>
  </si>
  <si>
    <t xml:space="preserve">R155</t>
  </si>
  <si>
    <t xml:space="preserve">R76</t>
  </si>
  <si>
    <t xml:space="preserve">R156</t>
  </si>
  <si>
    <t xml:space="preserve">R157</t>
  </si>
  <si>
    <t xml:space="preserve">R77</t>
  </si>
  <si>
    <t xml:space="preserve">R158</t>
  </si>
  <si>
    <t xml:space="preserve">R159</t>
  </si>
  <si>
    <t xml:space="preserve">R160</t>
  </si>
  <si>
    <t xml:space="preserve">R78</t>
  </si>
  <si>
    <t xml:space="preserve">R161</t>
  </si>
  <si>
    <t xml:space="preserve">R79</t>
  </si>
  <si>
    <t xml:space="preserve">R162</t>
  </si>
  <si>
    <t xml:space="preserve">R163</t>
  </si>
  <si>
    <t xml:space="preserve">R164</t>
  </si>
  <si>
    <t xml:space="preserve">R80</t>
  </si>
  <si>
    <t xml:space="preserve">R165</t>
  </si>
  <si>
    <t xml:space="preserve">R81</t>
  </si>
  <si>
    <t xml:space="preserve">R166</t>
  </si>
  <si>
    <t xml:space="preserve">R167</t>
  </si>
  <si>
    <t xml:space="preserve">R82</t>
  </si>
  <si>
    <t xml:space="preserve">R83</t>
  </si>
  <si>
    <t xml:space="preserve">R84</t>
  </si>
  <si>
    <t xml:space="preserve">R168</t>
  </si>
  <si>
    <t xml:space="preserve">R169</t>
  </si>
  <si>
    <t xml:space="preserve">R85</t>
  </si>
  <si>
    <t xml:space="preserve">R86</t>
  </si>
  <si>
    <t xml:space="preserve">R170</t>
  </si>
  <si>
    <t xml:space="preserve">R171</t>
  </si>
  <si>
    <t xml:space="preserve">R172</t>
  </si>
  <si>
    <t xml:space="preserve">R173</t>
  </si>
  <si>
    <t xml:space="preserve">R87</t>
  </si>
  <si>
    <t xml:space="preserve">R88</t>
  </si>
  <si>
    <t xml:space="preserve">R89</t>
  </si>
  <si>
    <t xml:space="preserve">R174</t>
  </si>
  <si>
    <t xml:space="preserve">R175</t>
  </si>
  <si>
    <t xml:space="preserve">R90</t>
  </si>
  <si>
    <t xml:space="preserve">R176</t>
  </si>
  <si>
    <t xml:space="preserve">R177</t>
  </si>
  <si>
    <t xml:space="preserve">R178</t>
  </si>
  <si>
    <t xml:space="preserve">R179</t>
  </si>
  <si>
    <t xml:space="preserve">R91</t>
  </si>
  <si>
    <t xml:space="preserve">R92</t>
  </si>
  <si>
    <t xml:space="preserve">R180</t>
  </si>
  <si>
    <t xml:space="preserve">R181</t>
  </si>
  <si>
    <t xml:space="preserve">R182</t>
  </si>
  <si>
    <t xml:space="preserve">R183</t>
  </si>
  <si>
    <t xml:space="preserve">R93</t>
  </si>
  <si>
    <t xml:space="preserve">R94</t>
  </si>
  <si>
    <t xml:space="preserve">R184</t>
  </si>
  <si>
    <t xml:space="preserve">R95</t>
  </si>
  <si>
    <t xml:space="preserve">R96</t>
  </si>
  <si>
    <t xml:space="preserve">R185</t>
  </si>
  <si>
    <t xml:space="preserve">R186</t>
  </si>
  <si>
    <t xml:space="preserve">R187</t>
  </si>
  <si>
    <t xml:space="preserve">R188</t>
  </si>
  <si>
    <t xml:space="preserve">R189</t>
  </si>
  <si>
    <t xml:space="preserve">R190</t>
  </si>
  <si>
    <t xml:space="preserve">R97</t>
  </si>
  <si>
    <t xml:space="preserve">R191</t>
  </si>
  <si>
    <t xml:space="preserve">R210</t>
  </si>
  <si>
    <t xml:space="preserve">R98</t>
  </si>
  <si>
    <t xml:space="preserve">R99</t>
  </si>
  <si>
    <t xml:space="preserve">R100</t>
  </si>
  <si>
    <t xml:space="preserve">R192</t>
  </si>
  <si>
    <t xml:space="preserve">R101</t>
  </si>
  <si>
    <t xml:space="preserve">R102</t>
  </si>
  <si>
    <t xml:space="preserve">R103</t>
  </si>
  <si>
    <t xml:space="preserve">R193</t>
  </si>
  <si>
    <t xml:space="preserve">R194</t>
  </si>
  <si>
    <t xml:space="preserve">R195</t>
  </si>
  <si>
    <t xml:space="preserve">R104</t>
  </si>
  <si>
    <t xml:space="preserve">R105</t>
  </si>
  <si>
    <t xml:space="preserve">R106</t>
  </si>
  <si>
    <t xml:space="preserve">R196</t>
  </si>
  <si>
    <t xml:space="preserve">R107</t>
  </si>
  <si>
    <t xml:space="preserve">R197</t>
  </si>
  <si>
    <t xml:space="preserve">R198</t>
  </si>
  <si>
    <t xml:space="preserve">R199</t>
  </si>
  <si>
    <t xml:space="preserve">R108</t>
  </si>
  <si>
    <t xml:space="preserve">R109</t>
  </si>
  <si>
    <t xml:space="preserve">R110</t>
  </si>
  <si>
    <t xml:space="preserve">R200</t>
  </si>
  <si>
    <t xml:space="preserve">R201</t>
  </si>
  <si>
    <t xml:space="preserve">R111</t>
  </si>
  <si>
    <t xml:space="preserve">R202</t>
  </si>
  <si>
    <t xml:space="preserve">R112</t>
  </si>
  <si>
    <t xml:space="preserve">R113</t>
  </si>
  <si>
    <t xml:space="preserve">R203</t>
  </si>
  <si>
    <t xml:space="preserve">R114</t>
  </si>
  <si>
    <t xml:space="preserve">R204</t>
  </si>
  <si>
    <t xml:space="preserve">R115</t>
  </si>
  <si>
    <t xml:space="preserve">R116</t>
  </si>
  <si>
    <t xml:space="preserve">R117</t>
  </si>
  <si>
    <t xml:space="preserve">R205</t>
  </si>
  <si>
    <t xml:space="preserve">R206</t>
  </si>
  <si>
    <t xml:space="preserve">R207</t>
  </si>
  <si>
    <t xml:space="preserve">R118</t>
  </si>
  <si>
    <t xml:space="preserve">R119</t>
  </si>
  <si>
    <t xml:space="preserve">R208</t>
  </si>
  <si>
    <t xml:space="preserve">R209</t>
  </si>
  <si>
    <t xml:space="preserve">R12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_ "/>
    <numFmt numFmtId="166" formatCode="0.000000_ "/>
    <numFmt numFmtId="167" formatCode="0.00000000_ "/>
    <numFmt numFmtId="168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4" min="2" style="2" width="8.75"/>
    <col collapsed="false" customWidth="true" hidden="false" outlineLevel="0" max="7" min="5" style="1" width="10.25"/>
    <col collapsed="false" customWidth="true" hidden="false" outlineLevel="0" max="8" min="8" style="1" width="12.25"/>
    <col collapsed="false" customWidth="true" hidden="false" outlineLevel="0" max="11" min="9" style="2" width="8.75"/>
    <col collapsed="false" customWidth="true" hidden="false" outlineLevel="0" max="14" min="12" style="1" width="10.25"/>
    <col collapsed="false" customWidth="true" hidden="false" outlineLevel="0" max="15" min="15" style="1" width="12.25"/>
    <col collapsed="false" customWidth="true" hidden="false" outlineLevel="0" max="18" min="16" style="2" width="8.75"/>
    <col collapsed="false" customWidth="true" hidden="false" outlineLevel="0" max="21" min="19" style="1" width="10.25"/>
    <col collapsed="false" customWidth="true" hidden="false" outlineLevel="0" max="22" min="22" style="1" width="13.25"/>
    <col collapsed="false" customWidth="true" hidden="false" outlineLevel="0" max="25" min="23" style="3" width="8.75"/>
    <col collapsed="false" customWidth="true" hidden="false" outlineLevel="0" max="26" min="26" style="1" width="10.25"/>
    <col collapsed="false" customWidth="true" hidden="false" outlineLevel="0" max="29" min="27" style="1" width="11.12"/>
  </cols>
  <sheetData>
    <row r="1" customFormat="false" ht="1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5"/>
      <c r="I2" s="5" t="s">
        <v>3</v>
      </c>
      <c r="J2" s="5"/>
      <c r="K2" s="5"/>
      <c r="L2" s="5"/>
      <c r="M2" s="5"/>
      <c r="N2" s="5"/>
      <c r="O2" s="5"/>
      <c r="P2" s="5" t="s">
        <v>4</v>
      </c>
      <c r="Q2" s="5"/>
      <c r="R2" s="5"/>
      <c r="S2" s="5"/>
      <c r="T2" s="5"/>
      <c r="U2" s="5"/>
      <c r="V2" s="5"/>
      <c r="W2" s="6" t="s">
        <v>5</v>
      </c>
      <c r="X2" s="6"/>
      <c r="Y2" s="6"/>
      <c r="Z2" s="6"/>
      <c r="AA2" s="6"/>
      <c r="AB2" s="6"/>
      <c r="AC2" s="6"/>
    </row>
    <row r="3" customFormat="false" ht="14.25" hidden="false" customHeight="false" outlineLevel="0" collapsed="false">
      <c r="A3" s="4"/>
      <c r="B3" s="7" t="s">
        <v>6</v>
      </c>
      <c r="C3" s="7" t="s">
        <v>7</v>
      </c>
      <c r="D3" s="7" t="s">
        <v>8</v>
      </c>
      <c r="E3" s="8" t="s">
        <v>9</v>
      </c>
      <c r="F3" s="8" t="s">
        <v>10</v>
      </c>
      <c r="G3" s="8" t="s">
        <v>11</v>
      </c>
      <c r="H3" s="8" t="s">
        <v>12</v>
      </c>
      <c r="I3" s="7" t="s">
        <v>6</v>
      </c>
      <c r="J3" s="7" t="s">
        <v>7</v>
      </c>
      <c r="K3" s="7" t="s">
        <v>8</v>
      </c>
      <c r="L3" s="8" t="s">
        <v>9</v>
      </c>
      <c r="M3" s="8" t="s">
        <v>10</v>
      </c>
      <c r="N3" s="8" t="s">
        <v>11</v>
      </c>
      <c r="O3" s="8" t="s">
        <v>12</v>
      </c>
      <c r="P3" s="7" t="s">
        <v>6</v>
      </c>
      <c r="Q3" s="7" t="s">
        <v>7</v>
      </c>
      <c r="R3" s="7" t="s">
        <v>8</v>
      </c>
      <c r="S3" s="8" t="s">
        <v>9</v>
      </c>
      <c r="T3" s="8" t="s">
        <v>10</v>
      </c>
      <c r="U3" s="8" t="s">
        <v>11</v>
      </c>
      <c r="V3" s="8" t="s">
        <v>12</v>
      </c>
      <c r="W3" s="7" t="s">
        <v>6</v>
      </c>
      <c r="X3" s="7" t="s">
        <v>7</v>
      </c>
      <c r="Y3" s="7" t="s">
        <v>8</v>
      </c>
      <c r="Z3" s="8" t="s">
        <v>9</v>
      </c>
      <c r="AA3" s="8" t="s">
        <v>10</v>
      </c>
      <c r="AB3" s="8" t="s">
        <v>11</v>
      </c>
      <c r="AC3" s="8" t="s">
        <v>12</v>
      </c>
    </row>
    <row r="4" customFormat="false" ht="15" hidden="false" customHeight="false" outlineLevel="0" collapsed="false">
      <c r="A4" s="9" t="s">
        <v>13</v>
      </c>
      <c r="B4" s="2" t="n">
        <v>0.423875</v>
      </c>
      <c r="C4" s="2" t="n">
        <v>0.21945</v>
      </c>
      <c r="D4" s="2" t="n">
        <v>0.3565</v>
      </c>
      <c r="E4" s="10" t="n">
        <v>0.333275</v>
      </c>
      <c r="F4" s="10" t="n">
        <f aca="false">STDEV(B4:D4)</f>
        <v>0.104172672160217</v>
      </c>
      <c r="G4" s="10" t="n">
        <f aca="false">F4/3</f>
        <v>0.0347242240534056</v>
      </c>
      <c r="H4" s="10" t="n">
        <f aca="false">(F4/E4)*100</f>
        <v>31.2572716706074</v>
      </c>
      <c r="I4" s="2" t="n">
        <v>0.0737</v>
      </c>
      <c r="J4" s="2" t="n">
        <v>0.041525</v>
      </c>
      <c r="K4" s="2" t="n">
        <f aca="false">J4/5</f>
        <v>0.008305</v>
      </c>
      <c r="L4" s="11" t="n">
        <v>0.0411766666666667</v>
      </c>
      <c r="M4" s="12" t="n">
        <f aca="false">STDEV(I4:K4)</f>
        <v>0.0326988915459429</v>
      </c>
      <c r="N4" s="12" t="n">
        <f aca="false">M4/3</f>
        <v>0.0108996305153143</v>
      </c>
      <c r="O4" s="12" t="n">
        <f aca="false">(M4/L4)*100</f>
        <v>79.4112156057869</v>
      </c>
      <c r="P4" s="2" t="n">
        <v>0.5534</v>
      </c>
      <c r="Q4" s="2" t="n">
        <v>0.6022</v>
      </c>
      <c r="R4" s="2" t="n">
        <v>0.6139</v>
      </c>
      <c r="S4" s="11" t="n">
        <v>0.574966666666667</v>
      </c>
      <c r="T4" s="12" t="n">
        <f aca="false">STDEV(P4:R4)</f>
        <v>0.0320899257296325</v>
      </c>
      <c r="U4" s="12" t="n">
        <f aca="false">T4/3</f>
        <v>0.0106966419098775</v>
      </c>
      <c r="V4" s="12" t="n">
        <f aca="false">(T4/S4)*100</f>
        <v>5.58118019530974</v>
      </c>
      <c r="W4" s="3" t="n">
        <v>0.001</v>
      </c>
      <c r="X4" s="3" t="n">
        <v>0.00075</v>
      </c>
      <c r="Y4" s="3" t="n">
        <v>0.001</v>
      </c>
      <c r="Z4" s="11" t="n">
        <v>0.000916666666666667</v>
      </c>
      <c r="AA4" s="1" t="n">
        <f aca="false">STDEV(W4:Y4)</f>
        <v>0.000144337567297406</v>
      </c>
      <c r="AB4" s="1" t="n">
        <f aca="false">AA4/3</f>
        <v>4.81125224324688E-005</v>
      </c>
      <c r="AC4" s="1" t="n">
        <f aca="false">(AA4/Z4)*100</f>
        <v>15.7459164324443</v>
      </c>
    </row>
    <row r="5" customFormat="false" ht="15" hidden="false" customHeight="false" outlineLevel="0" collapsed="false">
      <c r="A5" s="9" t="s">
        <v>14</v>
      </c>
      <c r="B5" s="2" t="n">
        <v>0.1351</v>
      </c>
      <c r="C5" s="2" t="n">
        <v>0.1397</v>
      </c>
      <c r="D5" s="2" t="n">
        <v>0.154775</v>
      </c>
      <c r="E5" s="10" t="n">
        <v>0.143191666666667</v>
      </c>
      <c r="F5" s="10" t="n">
        <f aca="false">STDEV(B5:D5)</f>
        <v>0.0102917543855911</v>
      </c>
      <c r="G5" s="10" t="n">
        <f aca="false">F5/3</f>
        <v>0.00343058479519703</v>
      </c>
      <c r="H5" s="10" t="n">
        <f aca="false">(F5/E5)*100</f>
        <v>7.18739758057924</v>
      </c>
      <c r="I5" s="2" t="n">
        <v>0.0174</v>
      </c>
      <c r="J5" s="2" t="n">
        <v>0.025725</v>
      </c>
      <c r="K5" s="2" t="n">
        <f aca="false">J5/4</f>
        <v>0.00643125</v>
      </c>
      <c r="L5" s="11" t="n">
        <v>0.01651875</v>
      </c>
      <c r="M5" s="12" t="n">
        <f aca="false">STDEV(I5:K5)</f>
        <v>0.00967701650497198</v>
      </c>
      <c r="N5" s="12" t="n">
        <f aca="false">M5/3</f>
        <v>0.00322567216832399</v>
      </c>
      <c r="O5" s="12" t="n">
        <f aca="false">(M5/L5)*100</f>
        <v>58.5820144077002</v>
      </c>
      <c r="P5" s="2" t="n">
        <v>0.4104</v>
      </c>
      <c r="Q5" s="2" t="n">
        <v>0.586</v>
      </c>
      <c r="R5" s="2" t="n">
        <v>0.5106</v>
      </c>
      <c r="S5" s="11" t="n">
        <v>0.4999</v>
      </c>
      <c r="T5" s="12" t="n">
        <f aca="false">STDEV(P5:R5)</f>
        <v>0.0880913919366321</v>
      </c>
      <c r="U5" s="12" t="n">
        <f aca="false">T5/3</f>
        <v>0.0293637973122107</v>
      </c>
      <c r="V5" s="12" t="n">
        <f aca="false">(T5/S5)*100</f>
        <v>17.621802747876</v>
      </c>
      <c r="W5" s="3" t="n">
        <v>0.001</v>
      </c>
      <c r="X5" s="3" t="n">
        <v>0.0005</v>
      </c>
      <c r="Y5" s="3" t="n">
        <v>0.0005</v>
      </c>
      <c r="Z5" s="11" t="n">
        <v>0.000666666666666667</v>
      </c>
      <c r="AA5" s="1" t="n">
        <f aca="false">STDEV(W5:Y5)</f>
        <v>0.000288675134594813</v>
      </c>
      <c r="AB5" s="1" t="n">
        <f aca="false">AA5/3</f>
        <v>9.62250448649376E-005</v>
      </c>
      <c r="AC5" s="1" t="n">
        <f aca="false">(AA5/Z5)*100</f>
        <v>43.3012701892219</v>
      </c>
    </row>
    <row r="6" customFormat="false" ht="15" hidden="false" customHeight="false" outlineLevel="0" collapsed="false">
      <c r="A6" s="9" t="s">
        <v>15</v>
      </c>
      <c r="B6" s="2" t="n">
        <v>0.427375</v>
      </c>
      <c r="C6" s="2" t="n">
        <v>0.41474</v>
      </c>
      <c r="D6" s="2" t="n">
        <v>0.40095</v>
      </c>
      <c r="E6" s="10" t="n">
        <v>0.414355</v>
      </c>
      <c r="F6" s="10" t="n">
        <f aca="false">STDEV(B6:D6)</f>
        <v>0.0132167062840936</v>
      </c>
      <c r="G6" s="10" t="n">
        <f aca="false">F6/3</f>
        <v>0.00440556876136455</v>
      </c>
      <c r="H6" s="10" t="n">
        <f aca="false">(F6/E6)*100</f>
        <v>3.18970599705413</v>
      </c>
      <c r="I6" s="2" t="n">
        <v>0.069825</v>
      </c>
      <c r="J6" s="2" t="n">
        <v>0.0718</v>
      </c>
      <c r="K6" s="2" t="n">
        <f aca="false">J6/4</f>
        <v>0.01795</v>
      </c>
      <c r="L6" s="11" t="n">
        <v>0.0531916666666667</v>
      </c>
      <c r="M6" s="12" t="n">
        <f aca="false">STDEV(I6:K6)</f>
        <v>0.0305361500247384</v>
      </c>
      <c r="N6" s="12" t="n">
        <f aca="false">M6/3</f>
        <v>0.0101787166749128</v>
      </c>
      <c r="O6" s="12" t="n">
        <f aca="false">(M6/L6)*100</f>
        <v>57.4077706872726</v>
      </c>
      <c r="P6" s="2" t="n">
        <v>0.5201</v>
      </c>
      <c r="Q6" s="2" t="n">
        <v>0.5511</v>
      </c>
      <c r="R6" s="2" t="n">
        <v>0.5428</v>
      </c>
      <c r="S6" s="11" t="n">
        <v>0.538</v>
      </c>
      <c r="T6" s="12" t="n">
        <f aca="false">STDEV(P6:R6)</f>
        <v>0.0160477412740859</v>
      </c>
      <c r="U6" s="12" t="n">
        <f aca="false">T6/3</f>
        <v>0.00534924709136197</v>
      </c>
      <c r="V6" s="12" t="n">
        <f aca="false">(T6/S6)*100</f>
        <v>2.98285153793418</v>
      </c>
      <c r="W6" s="3" t="n">
        <v>0.001</v>
      </c>
      <c r="X6" s="3" t="n">
        <v>0.001</v>
      </c>
      <c r="Y6" s="3" t="n">
        <v>0.001</v>
      </c>
      <c r="Z6" s="11" t="n">
        <v>0.001</v>
      </c>
      <c r="AA6" s="1" t="n">
        <f aca="false">STDEV(W6:Y6)</f>
        <v>0</v>
      </c>
      <c r="AB6" s="1" t="n">
        <f aca="false">AA6/3</f>
        <v>0</v>
      </c>
      <c r="AC6" s="1" t="n">
        <f aca="false">(AA6/Z6)*100</f>
        <v>0</v>
      </c>
    </row>
    <row r="7" customFormat="false" ht="15" hidden="false" customHeight="false" outlineLevel="0" collapsed="false">
      <c r="A7" s="9" t="s">
        <v>16</v>
      </c>
      <c r="B7" s="2" t="n">
        <v>0.3385</v>
      </c>
      <c r="C7" s="2" t="n">
        <v>0.33365</v>
      </c>
      <c r="D7" s="2" t="n">
        <v>0.4235</v>
      </c>
      <c r="E7" s="10" t="n">
        <v>0.365216666666667</v>
      </c>
      <c r="F7" s="10" t="n">
        <f aca="false">STDEV(B7:D7)</f>
        <v>0.0505330667319265</v>
      </c>
      <c r="G7" s="10" t="n">
        <f aca="false">F7/3</f>
        <v>0.0168443555773088</v>
      </c>
      <c r="H7" s="10" t="n">
        <f aca="false">(F7/E7)*100</f>
        <v>13.8364623918021</v>
      </c>
      <c r="I7" s="2" t="n">
        <v>0.0527</v>
      </c>
      <c r="J7" s="2" t="n">
        <v>0.05225</v>
      </c>
      <c r="K7" s="2" t="n">
        <f aca="false">J7/1</f>
        <v>0.05225</v>
      </c>
      <c r="L7" s="11" t="n">
        <v>0.0524</v>
      </c>
      <c r="M7" s="12" t="n">
        <f aca="false">STDEV(I7:K7)</f>
        <v>0.000259807621135331</v>
      </c>
      <c r="N7" s="12" t="n">
        <f aca="false">M7/3</f>
        <v>8.66025403784437E-005</v>
      </c>
      <c r="O7" s="12" t="n">
        <f aca="false">(M7/L7)*100</f>
        <v>0.495816070868952</v>
      </c>
      <c r="P7" s="2" t="n">
        <v>0.4955</v>
      </c>
      <c r="Q7" s="2" t="n">
        <v>0.4985</v>
      </c>
      <c r="R7" s="2" t="n">
        <v>0.4827</v>
      </c>
      <c r="S7" s="11" t="n">
        <v>0.492233333333333</v>
      </c>
      <c r="T7" s="12" t="n">
        <f aca="false">STDEV(P7:R7)</f>
        <v>0.00839126529990163</v>
      </c>
      <c r="U7" s="12" t="n">
        <f aca="false">T7/3</f>
        <v>0.00279708843330054</v>
      </c>
      <c r="V7" s="12" t="n">
        <f aca="false">(T7/S7)*100</f>
        <v>1.70473324979379</v>
      </c>
      <c r="W7" s="3" t="n">
        <v>0.001</v>
      </c>
      <c r="X7" s="3" t="n">
        <v>0.0005</v>
      </c>
      <c r="Y7" s="3" t="n">
        <v>0.001</v>
      </c>
      <c r="Z7" s="11" t="n">
        <v>0.000833333333333333</v>
      </c>
      <c r="AA7" s="1" t="n">
        <f aca="false">STDEV(W7:Y7)</f>
        <v>0.000288675134594813</v>
      </c>
      <c r="AB7" s="1" t="n">
        <f aca="false">AA7/3</f>
        <v>9.62250448649376E-005</v>
      </c>
      <c r="AC7" s="1" t="n">
        <f aca="false">(AA7/Z7)*100</f>
        <v>34.6410161513776</v>
      </c>
    </row>
    <row r="8" customFormat="false" ht="15" hidden="false" customHeight="false" outlineLevel="0" collapsed="false">
      <c r="A8" s="9" t="s">
        <v>17</v>
      </c>
      <c r="B8" s="2" t="n">
        <v>0.48602</v>
      </c>
      <c r="C8" s="2" t="n">
        <v>0.370433333333333</v>
      </c>
      <c r="D8" s="2" t="n">
        <v>0.95874</v>
      </c>
      <c r="E8" s="10" t="n">
        <v>0.605064444444444</v>
      </c>
      <c r="F8" s="10" t="n">
        <f aca="false">STDEV(B8:D8)</f>
        <v>0.311696757002581</v>
      </c>
      <c r="G8" s="10" t="n">
        <f aca="false">F8/3</f>
        <v>0.10389891900086</v>
      </c>
      <c r="H8" s="10" t="n">
        <f aca="false">(F8/E8)*100</f>
        <v>51.5146377984205</v>
      </c>
      <c r="I8" s="2" t="n">
        <v>0.076</v>
      </c>
      <c r="J8" s="2" t="n">
        <v>0.0527666666666667</v>
      </c>
      <c r="K8" s="2" t="n">
        <f aca="false">J8/5</f>
        <v>0.0105533333333333</v>
      </c>
      <c r="L8" s="11" t="n">
        <v>0.04644</v>
      </c>
      <c r="M8" s="12" t="n">
        <f aca="false">STDEV(I8:K8)</f>
        <v>0.0331788573910823</v>
      </c>
      <c r="N8" s="12" t="n">
        <f aca="false">M8/3</f>
        <v>0.0110596191303608</v>
      </c>
      <c r="O8" s="12" t="n">
        <f aca="false">(M8/L8)*100</f>
        <v>71.4445680255864</v>
      </c>
      <c r="P8" s="2" t="n">
        <v>0.4978</v>
      </c>
      <c r="Q8" s="2" t="n">
        <v>0.4535</v>
      </c>
      <c r="R8" s="2" t="n">
        <v>0.5602</v>
      </c>
      <c r="S8" s="11" t="n">
        <v>0.503833333333333</v>
      </c>
      <c r="T8" s="12" t="n">
        <f aca="false">STDEV(P8:R8)</f>
        <v>0.0536052547175492</v>
      </c>
      <c r="U8" s="12" t="n">
        <f aca="false">T8/3</f>
        <v>0.0178684182391831</v>
      </c>
      <c r="V8" s="12" t="n">
        <f aca="false">(T8/S8)*100</f>
        <v>10.6394815846939</v>
      </c>
      <c r="W8" s="3" t="n">
        <v>0.001</v>
      </c>
      <c r="X8" s="3" t="n">
        <v>0.000666666666666667</v>
      </c>
      <c r="Y8" s="3" t="n">
        <v>0.0024</v>
      </c>
      <c r="Z8" s="11" t="n">
        <v>0.00135555555555556</v>
      </c>
      <c r="AA8" s="1" t="n">
        <f aca="false">STDEV(W8:Y8)</f>
        <v>0.000919742314958884</v>
      </c>
      <c r="AB8" s="1" t="n">
        <f aca="false">AA8/3</f>
        <v>0.000306580771652961</v>
      </c>
      <c r="AC8" s="1" t="n">
        <f aca="false">(AA8/Z8)*100</f>
        <v>67.8498429068029</v>
      </c>
    </row>
    <row r="9" customFormat="false" ht="15" hidden="false" customHeight="false" outlineLevel="0" collapsed="false">
      <c r="A9" s="9" t="s">
        <v>18</v>
      </c>
      <c r="B9" s="2" t="n">
        <v>0.47856</v>
      </c>
      <c r="C9" s="2" t="n">
        <v>0.376066666666667</v>
      </c>
      <c r="D9" s="2" t="n">
        <v>0.21642</v>
      </c>
      <c r="E9" s="10" t="n">
        <v>0.357015555555556</v>
      </c>
      <c r="F9" s="10" t="n">
        <f aca="false">STDEV(B9:D9)</f>
        <v>0.132104328187709</v>
      </c>
      <c r="G9" s="10" t="n">
        <f aca="false">F9/3</f>
        <v>0.0440347760625697</v>
      </c>
      <c r="H9" s="10" t="n">
        <f aca="false">(F9/E9)*100</f>
        <v>37.0024011928948</v>
      </c>
      <c r="I9" s="2" t="n">
        <v>0.0757</v>
      </c>
      <c r="J9" s="2" t="n">
        <v>0.0630333333333333</v>
      </c>
      <c r="K9" s="2" t="n">
        <f aca="false">J9/5</f>
        <v>0.0126066666666667</v>
      </c>
      <c r="L9" s="11" t="n">
        <v>0.0504466666666667</v>
      </c>
      <c r="M9" s="12" t="n">
        <f aca="false">STDEV(I9:K9)</f>
        <v>0.0333767930021911</v>
      </c>
      <c r="N9" s="12" t="n">
        <f aca="false">M9/3</f>
        <v>0.011125597667397</v>
      </c>
      <c r="O9" s="12" t="n">
        <f aca="false">(M9/L9)*100</f>
        <v>66.1625340336813</v>
      </c>
      <c r="P9" s="2" t="n">
        <v>0.5035</v>
      </c>
      <c r="Q9" s="2" t="n">
        <v>0.5336</v>
      </c>
      <c r="R9" s="2" t="n">
        <v>0.5705</v>
      </c>
      <c r="S9" s="11" t="n">
        <v>0.535866666666667</v>
      </c>
      <c r="T9" s="12" t="n">
        <f aca="false">STDEV(P9:R9)</f>
        <v>0.0335574631540189</v>
      </c>
      <c r="U9" s="12" t="n">
        <f aca="false">T9/3</f>
        <v>0.0111858210513396</v>
      </c>
      <c r="V9" s="12" t="n">
        <f aca="false">(T9/S9)*100</f>
        <v>6.26227851841607</v>
      </c>
      <c r="W9" s="3" t="n">
        <v>0.001</v>
      </c>
      <c r="X9" s="3" t="n">
        <v>0.001</v>
      </c>
      <c r="Y9" s="3" t="n">
        <v>0.0006</v>
      </c>
      <c r="Z9" s="11" t="n">
        <v>0.00388888888888889</v>
      </c>
      <c r="AA9" s="1" t="n">
        <f aca="false">STDEV(W9:Y9)</f>
        <v>0.00023094010767585</v>
      </c>
      <c r="AB9" s="1" t="n">
        <f aca="false">AA9/3</f>
        <v>7.69800358919501E-005</v>
      </c>
      <c r="AC9" s="1" t="n">
        <f aca="false">(AA9/Z9)*100</f>
        <v>5.93845991166472</v>
      </c>
    </row>
    <row r="10" customFormat="false" ht="15" hidden="false" customHeight="false" outlineLevel="0" collapsed="false">
      <c r="A10" s="9" t="s">
        <v>19</v>
      </c>
      <c r="B10" s="2" t="n">
        <v>0.7202</v>
      </c>
      <c r="C10" s="2" t="n">
        <v>0.3433</v>
      </c>
      <c r="D10" s="2" t="n">
        <v>0.42335</v>
      </c>
      <c r="E10" s="10" t="n">
        <v>0.495616666666667</v>
      </c>
      <c r="F10" s="10" t="n">
        <f aca="false">STDEV(B10:D10)</f>
        <v>0.198570531130209</v>
      </c>
      <c r="G10" s="10" t="n">
        <f aca="false">F10/3</f>
        <v>0.066190177043403</v>
      </c>
      <c r="H10" s="10" t="n">
        <f aca="false">(F10/E10)*100</f>
        <v>40.0653457571798</v>
      </c>
      <c r="I10" s="2" t="n">
        <v>0.10895</v>
      </c>
      <c r="J10" s="2" t="n">
        <v>0.04755</v>
      </c>
      <c r="K10" s="2" t="n">
        <f aca="false">J10/2</f>
        <v>0.023775</v>
      </c>
      <c r="L10" s="11" t="n">
        <v>0.0600916666666667</v>
      </c>
      <c r="M10" s="12" t="n">
        <f aca="false">STDEV(I10:K10)</f>
        <v>0.0439507133995949</v>
      </c>
      <c r="N10" s="12" t="n">
        <f aca="false">M10/3</f>
        <v>0.014650237799865</v>
      </c>
      <c r="O10" s="12" t="n">
        <f aca="false">(M10/L10)*100</f>
        <v>73.1394481757231</v>
      </c>
      <c r="P10" s="2" t="n">
        <v>0.4815</v>
      </c>
      <c r="Q10" s="2" t="n">
        <v>0.4411</v>
      </c>
      <c r="R10" s="2" t="n">
        <v>0.5177</v>
      </c>
      <c r="S10" s="11" t="n">
        <v>0.4801</v>
      </c>
      <c r="T10" s="12" t="n">
        <f aca="false">STDEV(P10:R10)</f>
        <v>0.0383191857951079</v>
      </c>
      <c r="U10" s="12" t="n">
        <f aca="false">T10/3</f>
        <v>0.0127730619317026</v>
      </c>
      <c r="V10" s="12" t="n">
        <f aca="false">(T10/S10)*100</f>
        <v>7.98150089462777</v>
      </c>
      <c r="W10" s="3" t="n">
        <v>0.0015</v>
      </c>
      <c r="X10" s="3" t="n">
        <v>0.0005</v>
      </c>
      <c r="Y10" s="3" t="n">
        <v>0.001</v>
      </c>
      <c r="Z10" s="11" t="n">
        <v>0.001</v>
      </c>
      <c r="AA10" s="1" t="n">
        <f aca="false">STDEV(W10:Y10)</f>
        <v>0.0005</v>
      </c>
      <c r="AB10" s="1" t="n">
        <f aca="false">AA10/3</f>
        <v>0.000166666666666667</v>
      </c>
      <c r="AC10" s="1" t="n">
        <f aca="false">(AA10/Z10)*100</f>
        <v>50</v>
      </c>
    </row>
    <row r="11" customFormat="false" ht="15" hidden="false" customHeight="false" outlineLevel="0" collapsed="false">
      <c r="A11" s="9" t="s">
        <v>20</v>
      </c>
      <c r="B11" s="2" t="n">
        <v>0.69615</v>
      </c>
      <c r="C11" s="2" t="n">
        <v>0.74194</v>
      </c>
      <c r="D11" s="2" t="n">
        <v>0.46192</v>
      </c>
      <c r="E11" s="10" t="n">
        <v>0.633336666666667</v>
      </c>
      <c r="F11" s="10" t="n">
        <f aca="false">STDEV(B11:D11)</f>
        <v>0.150206312228659</v>
      </c>
      <c r="G11" s="10" t="n">
        <f aca="false">F11/3</f>
        <v>0.0500687707428863</v>
      </c>
      <c r="H11" s="10" t="n">
        <f aca="false">(F11/E11)*100</f>
        <v>23.7166613168339</v>
      </c>
      <c r="I11" s="2" t="n">
        <v>0.1245</v>
      </c>
      <c r="J11" s="2" t="n">
        <v>0.1321</v>
      </c>
      <c r="K11" s="2" t="n">
        <f aca="false">J11/5</f>
        <v>0.02642</v>
      </c>
      <c r="L11" s="11" t="n">
        <v>0.09434</v>
      </c>
      <c r="M11" s="12" t="n">
        <f aca="false">STDEV(I11:K11)</f>
        <v>0.0589430640533727</v>
      </c>
      <c r="N11" s="12" t="n">
        <f aca="false">M11/3</f>
        <v>0.0196476880177909</v>
      </c>
      <c r="O11" s="12" t="n">
        <f aca="false">(M11/L11)*100</f>
        <v>62.4793979789832</v>
      </c>
      <c r="P11" s="2" t="n">
        <v>0.5692</v>
      </c>
      <c r="Q11" s="2" t="n">
        <v>0.5667</v>
      </c>
      <c r="R11" s="2" t="n">
        <v>0.5332</v>
      </c>
      <c r="S11" s="11" t="n">
        <v>0.556366666666667</v>
      </c>
      <c r="T11" s="12" t="n">
        <f aca="false">STDEV(P11:R11)</f>
        <v>0.0201018241294996</v>
      </c>
      <c r="U11" s="12" t="n">
        <f aca="false">T11/3</f>
        <v>0.00670060804316654</v>
      </c>
      <c r="V11" s="12" t="n">
        <f aca="false">(T11/S11)*100</f>
        <v>3.61305328551308</v>
      </c>
      <c r="W11" s="3" t="n">
        <v>0.00175</v>
      </c>
      <c r="X11" s="3" t="n">
        <v>0.0018</v>
      </c>
      <c r="Y11" s="3" t="n">
        <v>0.001</v>
      </c>
      <c r="Z11" s="11" t="n">
        <v>0.00151666666666667</v>
      </c>
      <c r="AA11" s="1" t="n">
        <f aca="false">STDEV(W11:Y11)</f>
        <v>0.000448144321991625</v>
      </c>
      <c r="AB11" s="1" t="n">
        <f aca="false">AA11/3</f>
        <v>0.000149381440663875</v>
      </c>
      <c r="AC11" s="1" t="n">
        <f aca="false">(AA11/Z11)*100</f>
        <v>29.5479772741731</v>
      </c>
    </row>
    <row r="12" customFormat="false" ht="15" hidden="false" customHeight="false" outlineLevel="0" collapsed="false">
      <c r="A12" s="9" t="s">
        <v>21</v>
      </c>
      <c r="B12" s="2" t="n">
        <v>0.499825</v>
      </c>
      <c r="C12" s="2" t="n">
        <v>0.3386</v>
      </c>
      <c r="D12" s="2" t="n">
        <v>0.34412</v>
      </c>
      <c r="E12" s="10" t="n">
        <v>0.394181666666667</v>
      </c>
      <c r="F12" s="10" t="n">
        <f aca="false">STDEV(B12:D12)</f>
        <v>0.0915314318053276</v>
      </c>
      <c r="G12" s="10" t="n">
        <f aca="false">F12/3</f>
        <v>0.0305104772684425</v>
      </c>
      <c r="H12" s="10" t="n">
        <f aca="false">(F12/E12)*100</f>
        <v>23.2206212377527</v>
      </c>
      <c r="I12" s="2" t="n">
        <v>0.079575</v>
      </c>
      <c r="J12" s="2" t="n">
        <v>0.0510666666666667</v>
      </c>
      <c r="K12" s="2" t="n">
        <f aca="false">J12/5</f>
        <v>0.0102133333333333</v>
      </c>
      <c r="L12" s="11" t="n">
        <v>0.0469516666666667</v>
      </c>
      <c r="M12" s="12" t="n">
        <f aca="false">STDEV(I12:K12)</f>
        <v>0.0348634496205474</v>
      </c>
      <c r="N12" s="12" t="n">
        <f aca="false">M12/3</f>
        <v>0.0116211498735158</v>
      </c>
      <c r="O12" s="12" t="n">
        <f aca="false">(M12/L12)*100</f>
        <v>74.2539127909141</v>
      </c>
      <c r="P12" s="2" t="n">
        <v>0.5068</v>
      </c>
      <c r="Q12" s="2" t="n">
        <v>0.4799</v>
      </c>
      <c r="R12" s="2" t="n">
        <v>0.4898</v>
      </c>
      <c r="S12" s="11" t="n">
        <v>0.492166666666667</v>
      </c>
      <c r="T12" s="12" t="n">
        <f aca="false">STDEV(P12:R12)</f>
        <v>0.013605268587328</v>
      </c>
      <c r="U12" s="12" t="n">
        <f aca="false">T12/3</f>
        <v>0.00453508952910933</v>
      </c>
      <c r="V12" s="12" t="n">
        <f aca="false">(T12/S12)*100</f>
        <v>2.76436205634839</v>
      </c>
      <c r="W12" s="3" t="n">
        <v>0.001</v>
      </c>
      <c r="X12" s="3" t="n">
        <v>0.000666666666666667</v>
      </c>
      <c r="Y12" s="3" t="n">
        <v>0.0006</v>
      </c>
      <c r="Z12" s="11" t="n">
        <v>0.000755555555555556</v>
      </c>
      <c r="AA12" s="1" t="n">
        <f aca="false">STDEV(W12:Y12)</f>
        <v>0.000214303350244288</v>
      </c>
      <c r="AB12" s="1" t="n">
        <f aca="false">AA12/3</f>
        <v>7.14344500814293E-005</v>
      </c>
      <c r="AC12" s="1" t="n">
        <f aca="false">(AA12/Z12)*100</f>
        <v>28.3636787088028</v>
      </c>
    </row>
    <row r="13" customFormat="false" ht="15" hidden="false" customHeight="false" outlineLevel="0" collapsed="false">
      <c r="A13" s="9" t="s">
        <v>22</v>
      </c>
      <c r="B13" s="2" t="n">
        <v>0.5908</v>
      </c>
      <c r="C13" s="2" t="n">
        <v>0.4702</v>
      </c>
      <c r="D13" s="2" t="n">
        <v>0.3649</v>
      </c>
      <c r="E13" s="10" t="n">
        <v>0.4753</v>
      </c>
      <c r="F13" s="10" t="n">
        <f aca="false">STDEV(B13:D13)</f>
        <v>0.113036321596202</v>
      </c>
      <c r="G13" s="10" t="n">
        <f aca="false">F13/3</f>
        <v>0.0376787738654007</v>
      </c>
      <c r="H13" s="10" t="n">
        <f aca="false">(F13/E13)*100</f>
        <v>23.782100062319</v>
      </c>
      <c r="I13" s="2" t="n">
        <v>0.09846</v>
      </c>
      <c r="J13" s="2" t="n">
        <v>0.0702</v>
      </c>
      <c r="K13" s="2" t="n">
        <f aca="false">J13/2</f>
        <v>0.0351</v>
      </c>
      <c r="L13" s="11" t="n">
        <v>0.06792</v>
      </c>
      <c r="M13" s="12" t="n">
        <f aca="false">STDEV(I13:K13)</f>
        <v>0.0317414744459044</v>
      </c>
      <c r="N13" s="12" t="n">
        <f aca="false">M13/3</f>
        <v>0.0105804914819681</v>
      </c>
      <c r="O13" s="12" t="n">
        <f aca="false">(M13/L13)*100</f>
        <v>46.7336196200006</v>
      </c>
      <c r="P13" s="2" t="n">
        <v>0.5304</v>
      </c>
      <c r="Q13" s="2" t="n">
        <v>0.4751</v>
      </c>
      <c r="R13" s="2" t="n">
        <v>0.5365</v>
      </c>
      <c r="S13" s="11" t="n">
        <v>0.514</v>
      </c>
      <c r="T13" s="12" t="n">
        <f aca="false">STDEV(P13:R13)</f>
        <v>0.0338261732982021</v>
      </c>
      <c r="U13" s="12" t="n">
        <f aca="false">T13/3</f>
        <v>0.0112753910994007</v>
      </c>
      <c r="V13" s="12" t="n">
        <f aca="false">(T13/S13)*100</f>
        <v>6.58096756774359</v>
      </c>
      <c r="W13" s="3" t="n">
        <v>0.0014</v>
      </c>
      <c r="X13" s="3" t="n">
        <v>0.001</v>
      </c>
      <c r="Y13" s="3" t="n">
        <v>0.001</v>
      </c>
      <c r="Z13" s="11" t="n">
        <v>0.00113333333333333</v>
      </c>
      <c r="AA13" s="1" t="n">
        <f aca="false">STDEV(W13:Y13)</f>
        <v>0.00023094010767585</v>
      </c>
      <c r="AB13" s="1" t="n">
        <f aca="false">AA13/3</f>
        <v>7.69800358919501E-005</v>
      </c>
      <c r="AC13" s="1" t="n">
        <f aca="false">(AA13/Z13)*100</f>
        <v>20.3770683243397</v>
      </c>
    </row>
    <row r="14" customFormat="false" ht="15" hidden="false" customHeight="false" outlineLevel="0" collapsed="false">
      <c r="A14" s="9" t="s">
        <v>23</v>
      </c>
      <c r="B14" s="2" t="n">
        <v>0.60014</v>
      </c>
      <c r="C14" s="2" t="n">
        <v>0.30755</v>
      </c>
      <c r="D14" s="2" t="n">
        <v>0.8441</v>
      </c>
      <c r="E14" s="10" t="n">
        <v>0.58393</v>
      </c>
      <c r="F14" s="10" t="n">
        <f aca="false">STDEV(B14:D14)</f>
        <v>0.26864204566672</v>
      </c>
      <c r="G14" s="10" t="n">
        <f aca="false">F14/3</f>
        <v>0.0895473485555733</v>
      </c>
      <c r="H14" s="10" t="n">
        <f aca="false">(F14/E14)*100</f>
        <v>46.0058646869864</v>
      </c>
      <c r="I14" s="2" t="n">
        <v>0.09432</v>
      </c>
      <c r="J14" s="2" t="n">
        <v>0.046275</v>
      </c>
      <c r="K14" s="2" t="n">
        <f aca="false">J14/4</f>
        <v>0.01156875</v>
      </c>
      <c r="L14" s="11" t="n">
        <v>0.05072125</v>
      </c>
      <c r="M14" s="12" t="n">
        <f aca="false">STDEV(I14:K14)</f>
        <v>0.0415544125026152</v>
      </c>
      <c r="N14" s="12" t="n">
        <f aca="false">M14/3</f>
        <v>0.0138514708342051</v>
      </c>
      <c r="O14" s="12" t="n">
        <f aca="false">(M14/L14)*100</f>
        <v>81.9270276316439</v>
      </c>
      <c r="P14" s="2" t="n">
        <v>0.5003</v>
      </c>
      <c r="Q14" s="2" t="n">
        <v>0.4789</v>
      </c>
      <c r="R14" s="2" t="n">
        <v>0.5166</v>
      </c>
      <c r="S14" s="11" t="n">
        <v>0.4986</v>
      </c>
      <c r="T14" s="12" t="n">
        <f aca="false">STDEV(P14:R14)</f>
        <v>0.0189074059563971</v>
      </c>
      <c r="U14" s="12" t="n">
        <f aca="false">T14/3</f>
        <v>0.00630246865213235</v>
      </c>
      <c r="V14" s="12" t="n">
        <f aca="false">(T14/S14)*100</f>
        <v>3.79209906867169</v>
      </c>
      <c r="W14" s="3" t="n">
        <v>0.0012</v>
      </c>
      <c r="X14" s="3" t="n">
        <v>0.0005</v>
      </c>
      <c r="Y14" s="3" t="n">
        <v>0.00175</v>
      </c>
      <c r="Z14" s="11" t="n">
        <v>0.00115</v>
      </c>
      <c r="AA14" s="1" t="n">
        <f aca="false">STDEV(W14:Y14)</f>
        <v>0.000626498204307084</v>
      </c>
      <c r="AB14" s="1" t="n">
        <f aca="false">AA14/3</f>
        <v>0.000208832734769028</v>
      </c>
      <c r="AC14" s="1" t="n">
        <f aca="false">(AA14/Z14)*100</f>
        <v>54.4781047223551</v>
      </c>
    </row>
    <row r="15" customFormat="false" ht="15" hidden="false" customHeight="false" outlineLevel="0" collapsed="false">
      <c r="A15" s="9" t="s">
        <v>24</v>
      </c>
      <c r="B15" s="2" t="n">
        <v>0.5268</v>
      </c>
      <c r="C15" s="2" t="n">
        <v>0.565166666666667</v>
      </c>
      <c r="D15" s="2" t="n">
        <v>0.5765</v>
      </c>
      <c r="E15" s="10" t="n">
        <v>0.556155555555556</v>
      </c>
      <c r="F15" s="10" t="n">
        <f aca="false">STDEV(B15:D15)</f>
        <v>0.026046546653877</v>
      </c>
      <c r="G15" s="10" t="n">
        <f aca="false">F15/3</f>
        <v>0.008682182217959</v>
      </c>
      <c r="H15" s="10" t="n">
        <f aca="false">(F15/E15)*100</f>
        <v>4.68332041165328</v>
      </c>
      <c r="I15" s="2" t="n">
        <v>0.0789333333333333</v>
      </c>
      <c r="J15" s="2" t="n">
        <v>0.0863666666666667</v>
      </c>
      <c r="K15" s="2" t="n">
        <f aca="false">J15/3</f>
        <v>0.0287888888888889</v>
      </c>
      <c r="L15" s="11" t="n">
        <v>0.0646962962962963</v>
      </c>
      <c r="M15" s="12" t="n">
        <f aca="false">STDEV(I15:K15)</f>
        <v>0.0313180465730585</v>
      </c>
      <c r="N15" s="12" t="n">
        <f aca="false">M15/3</f>
        <v>0.0104393488576862</v>
      </c>
      <c r="O15" s="12" t="n">
        <f aca="false">(M15/L15)*100</f>
        <v>48.4077889553802</v>
      </c>
      <c r="P15" s="2" t="n">
        <v>0.4769</v>
      </c>
      <c r="Q15" s="2" t="n">
        <v>0.4863</v>
      </c>
      <c r="R15" s="2" t="n">
        <v>0.4866</v>
      </c>
      <c r="S15" s="11" t="n">
        <v>0.483266666666667</v>
      </c>
      <c r="T15" s="12" t="n">
        <f aca="false">STDEV(P15:R15)</f>
        <v>0.00551573506736259</v>
      </c>
      <c r="U15" s="12" t="n">
        <f aca="false">T15/3</f>
        <v>0.00183857835578753</v>
      </c>
      <c r="V15" s="12" t="n">
        <f aca="false">(T15/S15)*100</f>
        <v>1.1413439924188</v>
      </c>
      <c r="W15" s="3" t="n">
        <v>0.001</v>
      </c>
      <c r="X15" s="3" t="n">
        <v>0.001</v>
      </c>
      <c r="Y15" s="3" t="n">
        <v>0.001</v>
      </c>
      <c r="Z15" s="11" t="n">
        <v>0.001</v>
      </c>
      <c r="AA15" s="1" t="n">
        <f aca="false">STDEV(W15:Y15)</f>
        <v>0</v>
      </c>
      <c r="AB15" s="1" t="n">
        <f aca="false">AA15/3</f>
        <v>0</v>
      </c>
      <c r="AC15" s="1" t="n">
        <f aca="false">(AA15/Z15)*100</f>
        <v>0</v>
      </c>
    </row>
    <row r="16" customFormat="false" ht="15" hidden="false" customHeight="false" outlineLevel="0" collapsed="false">
      <c r="A16" s="9" t="s">
        <v>25</v>
      </c>
      <c r="B16" s="2" t="n">
        <v>0.0081</v>
      </c>
      <c r="C16" s="2" t="n">
        <v>0.009</v>
      </c>
      <c r="D16" s="2" t="n">
        <v>0.0994</v>
      </c>
      <c r="E16" s="10" t="n">
        <v>0.0388333333333333</v>
      </c>
      <c r="F16" s="10" t="n">
        <f aca="false">STDEV(B16:D16)</f>
        <v>0.0524542022466583</v>
      </c>
      <c r="G16" s="10" t="n">
        <f aca="false">F16/3</f>
        <v>0.0174847340822194</v>
      </c>
      <c r="H16" s="10" t="n">
        <f aca="false">(F16/E16)*100</f>
        <v>135.075198918433</v>
      </c>
      <c r="I16" s="2" t="n">
        <v>0.0129666666666667</v>
      </c>
      <c r="J16" s="2" t="n">
        <v>0.00875</v>
      </c>
      <c r="K16" s="2" t="n">
        <f aca="false">J16/1</f>
        <v>0.00875</v>
      </c>
      <c r="L16" s="11" t="n">
        <v>0.0101555555555556</v>
      </c>
      <c r="M16" s="12" t="n">
        <f aca="false">STDEV(I16:K16)</f>
        <v>0.00243449363508292</v>
      </c>
      <c r="N16" s="12" t="n">
        <f aca="false">M16/3</f>
        <v>0.000811497878360974</v>
      </c>
      <c r="O16" s="12" t="n">
        <f aca="false">(M16/L16)*100</f>
        <v>23.9720379822169</v>
      </c>
      <c r="P16" s="2" t="n">
        <v>5.092</v>
      </c>
      <c r="Q16" s="2" t="n">
        <v>3.0982</v>
      </c>
      <c r="R16" s="2" t="n">
        <v>0.3773</v>
      </c>
      <c r="S16" s="11" t="n">
        <v>0.179033333333333</v>
      </c>
      <c r="T16" s="12" t="n">
        <f aca="false">STDEV(P16:R16)</f>
        <v>2.36667598613189</v>
      </c>
      <c r="U16" s="12" t="n">
        <f aca="false">T16/3</f>
        <v>0.788891995377295</v>
      </c>
      <c r="V16" s="12" t="n">
        <f aca="false">(T16/S16)*100</f>
        <v>1321.9191879344</v>
      </c>
      <c r="W16" s="3" t="n">
        <v>0.00166666666666667</v>
      </c>
      <c r="X16" s="3" t="n">
        <v>0.0005</v>
      </c>
      <c r="Y16" s="3" t="n">
        <v>0.001</v>
      </c>
      <c r="Z16" s="11" t="n">
        <v>0.000466666666666667</v>
      </c>
      <c r="AA16" s="1" t="n">
        <f aca="false">STDEV(W16:Y16)</f>
        <v>0.000585314097380708</v>
      </c>
      <c r="AB16" s="1" t="n">
        <f aca="false">AA16/3</f>
        <v>0.000195104699126903</v>
      </c>
      <c r="AC16" s="1" t="n">
        <f aca="false">(AA16/Z16)*100</f>
        <v>125.424449438723</v>
      </c>
    </row>
    <row r="17" customFormat="false" ht="15" hidden="false" customHeight="false" outlineLevel="0" collapsed="false">
      <c r="A17" s="9" t="s">
        <v>26</v>
      </c>
      <c r="B17" s="2" t="n">
        <v>0.39414</v>
      </c>
      <c r="C17" s="2" t="n">
        <v>0.3606</v>
      </c>
      <c r="D17" s="2" t="n">
        <v>0.380766666666667</v>
      </c>
      <c r="E17" s="10" t="n">
        <v>0.378502222222222</v>
      </c>
      <c r="F17" s="10" t="n">
        <f aca="false">STDEV(B17:D17)</f>
        <v>0.0168842731996815</v>
      </c>
      <c r="G17" s="10" t="n">
        <f aca="false">F17/3</f>
        <v>0.00562809106656049</v>
      </c>
      <c r="H17" s="10" t="n">
        <f aca="false">(F17/E17)*100</f>
        <v>4.46081217186845</v>
      </c>
      <c r="I17" s="2" t="n">
        <v>0.0759</v>
      </c>
      <c r="J17" s="2" t="n">
        <v>0.0683</v>
      </c>
      <c r="K17" s="2" t="n">
        <f aca="false">J17/3</f>
        <v>0.0227666666666667</v>
      </c>
      <c r="L17" s="11" t="n">
        <v>0.0556555555555556</v>
      </c>
      <c r="M17" s="12" t="n">
        <f aca="false">STDEV(I17:K17)</f>
        <v>0.0287349831957365</v>
      </c>
      <c r="N17" s="12" t="n">
        <f aca="false">M17/3</f>
        <v>0.00957832773191217</v>
      </c>
      <c r="O17" s="12" t="n">
        <f aca="false">(M17/L17)*100</f>
        <v>51.6300356880872</v>
      </c>
      <c r="P17" s="2" t="n">
        <v>0.613</v>
      </c>
      <c r="Q17" s="2" t="n">
        <v>0.6027</v>
      </c>
      <c r="R17" s="2" t="n">
        <v>0.6005</v>
      </c>
      <c r="S17" s="11" t="n">
        <v>0.485833333333333</v>
      </c>
      <c r="T17" s="12" t="n">
        <f aca="false">STDEV(P17:R17)</f>
        <v>0.00667308024828113</v>
      </c>
      <c r="U17" s="12" t="n">
        <f aca="false">T17/3</f>
        <v>0.00222436008276038</v>
      </c>
      <c r="V17" s="12" t="n">
        <f aca="false">(T17/S17)*100</f>
        <v>1.37353281268222</v>
      </c>
      <c r="W17" s="3" t="n">
        <v>0.0012</v>
      </c>
      <c r="X17" s="3" t="n">
        <v>0.001</v>
      </c>
      <c r="Y17" s="3" t="n">
        <v>0.001</v>
      </c>
      <c r="Z17" s="11" t="n">
        <v>0.00106666666666667</v>
      </c>
      <c r="AA17" s="1" t="n">
        <f aca="false">STDEV(W17:Y17)</f>
        <v>0.000115470053837925</v>
      </c>
      <c r="AB17" s="1" t="n">
        <f aca="false">AA17/3</f>
        <v>3.84900179459751E-005</v>
      </c>
      <c r="AC17" s="1" t="n">
        <f aca="false">(AA17/Z17)*100</f>
        <v>10.8253175473055</v>
      </c>
    </row>
    <row r="18" customFormat="false" ht="15" hidden="false" customHeight="false" outlineLevel="0" collapsed="false">
      <c r="A18" s="9" t="s">
        <v>27</v>
      </c>
      <c r="B18" s="2" t="n">
        <v>0.35272</v>
      </c>
      <c r="C18" s="2" t="n">
        <v>0.3163</v>
      </c>
      <c r="D18" s="2" t="n">
        <v>0.35742</v>
      </c>
      <c r="E18" s="10" t="n">
        <v>0.342146666666667</v>
      </c>
      <c r="F18" s="10" t="n">
        <f aca="false">STDEV(B18:D18)</f>
        <v>0.0225068907966723</v>
      </c>
      <c r="G18" s="10" t="n">
        <f aca="false">F18/3</f>
        <v>0.0075022969322241</v>
      </c>
      <c r="H18" s="10" t="n">
        <f aca="false">(F18/E18)*100</f>
        <v>6.57814118604272</v>
      </c>
      <c r="I18" s="2" t="n">
        <v>0.05696</v>
      </c>
      <c r="J18" s="2" t="n">
        <v>0.04805</v>
      </c>
      <c r="K18" s="2" t="n">
        <f aca="false">J18/5</f>
        <v>0.00961</v>
      </c>
      <c r="L18" s="11" t="n">
        <v>0.20673</v>
      </c>
      <c r="M18" s="12" t="n">
        <f aca="false">STDEV(I18:K18)</f>
        <v>0.0251629496151253</v>
      </c>
      <c r="N18" s="12" t="n">
        <f aca="false">M18/3</f>
        <v>0.00838764987170843</v>
      </c>
      <c r="O18" s="12" t="n">
        <f aca="false">(M18/L18)*100</f>
        <v>12.1718906859794</v>
      </c>
      <c r="P18" s="2" t="n">
        <v>0.514</v>
      </c>
      <c r="Q18" s="2" t="n">
        <v>0.4838</v>
      </c>
      <c r="R18" s="2" t="n">
        <v>0.4851</v>
      </c>
      <c r="S18" s="11" t="n">
        <v>0.4943</v>
      </c>
      <c r="T18" s="12" t="n">
        <f aca="false">STDEV(P18:R18)</f>
        <v>0.0170730782227459</v>
      </c>
      <c r="U18" s="12" t="n">
        <f aca="false">T18/3</f>
        <v>0.00569102607424863</v>
      </c>
      <c r="V18" s="12" t="n">
        <f aca="false">(T18/S18)*100</f>
        <v>3.45399114358606</v>
      </c>
      <c r="W18" s="3" t="n">
        <v>0.0008</v>
      </c>
      <c r="X18" s="3" t="n">
        <v>0.0005</v>
      </c>
      <c r="Y18" s="3" t="n">
        <v>0.0006</v>
      </c>
      <c r="Z18" s="11" t="n">
        <v>0.000633333333333333</v>
      </c>
      <c r="AA18" s="1" t="n">
        <f aca="false">STDEV(W18:Y18)</f>
        <v>0.000152752523165195</v>
      </c>
      <c r="AB18" s="1" t="n">
        <f aca="false">AA18/3</f>
        <v>5.09175077217316E-005</v>
      </c>
      <c r="AC18" s="1" t="n">
        <f aca="false">(AA18/Z18)*100</f>
        <v>24.118819447136</v>
      </c>
    </row>
    <row r="19" customFormat="false" ht="15" hidden="false" customHeight="false" outlineLevel="0" collapsed="false">
      <c r="A19" s="9" t="s">
        <v>28</v>
      </c>
      <c r="B19" s="2" t="n">
        <v>0.39858</v>
      </c>
      <c r="C19" s="2" t="n">
        <v>0.35496</v>
      </c>
      <c r="D19" s="2" t="n">
        <v>0.24378</v>
      </c>
      <c r="E19" s="10" t="n">
        <v>0.33244</v>
      </c>
      <c r="F19" s="10" t="n">
        <f aca="false">STDEV(B19:D19)</f>
        <v>0.0798193134523218</v>
      </c>
      <c r="G19" s="10" t="n">
        <f aca="false">F19/3</f>
        <v>0.0266064378174406</v>
      </c>
      <c r="H19" s="10" t="n">
        <f aca="false">(F19/E19)*100</f>
        <v>24.0101412141505</v>
      </c>
      <c r="I19" s="2" t="n">
        <v>0.0625</v>
      </c>
      <c r="J19" s="2" t="n">
        <v>0.05206</v>
      </c>
      <c r="K19" s="2" t="n">
        <f aca="false">J19/5</f>
        <v>0.010412</v>
      </c>
      <c r="L19" s="11" t="n">
        <v>0.0416573333333333</v>
      </c>
      <c r="M19" s="12" t="n">
        <f aca="false">STDEV(I19:K19)</f>
        <v>0.0275581483654714</v>
      </c>
      <c r="N19" s="12" t="n">
        <f aca="false">M19/3</f>
        <v>0.00918604945515713</v>
      </c>
      <c r="O19" s="12" t="n">
        <f aca="false">(M19/L19)*100</f>
        <v>66.1543746570545</v>
      </c>
      <c r="P19" s="2" t="n">
        <v>0.4992</v>
      </c>
      <c r="Q19" s="2" t="n">
        <v>0.4669</v>
      </c>
      <c r="R19" s="2" t="n">
        <v>0.4436</v>
      </c>
      <c r="S19" s="11" t="n">
        <v>0.4576</v>
      </c>
      <c r="T19" s="12" t="n">
        <f aca="false">STDEV(P19:R19)</f>
        <v>0.0279211389452508</v>
      </c>
      <c r="U19" s="12" t="n">
        <f aca="false">T19/3</f>
        <v>0.00930704631508359</v>
      </c>
      <c r="V19" s="12" t="n">
        <f aca="false">(T19/S19)*100</f>
        <v>6.10164749677683</v>
      </c>
      <c r="W19" s="3" t="n">
        <v>0.0008</v>
      </c>
      <c r="X19" s="3" t="n">
        <v>0.0006</v>
      </c>
      <c r="Y19" s="3" t="n">
        <v>0.0004</v>
      </c>
      <c r="Z19" s="11" t="n">
        <v>0.0006</v>
      </c>
      <c r="AA19" s="1" t="n">
        <f aca="false">STDEV(W19:Y19)</f>
        <v>0.0002</v>
      </c>
      <c r="AB19" s="1" t="n">
        <f aca="false">AA19/3</f>
        <v>6.66666666666667E-005</v>
      </c>
      <c r="AC19" s="1" t="n">
        <f aca="false">(AA19/Z19)*100</f>
        <v>33.3333333333333</v>
      </c>
    </row>
    <row r="20" customFormat="false" ht="15" hidden="false" customHeight="false" outlineLevel="0" collapsed="false">
      <c r="A20" s="9" t="s">
        <v>29</v>
      </c>
      <c r="B20" s="2" t="n">
        <v>0.32904</v>
      </c>
      <c r="C20" s="2" t="n">
        <v>0.19558</v>
      </c>
      <c r="D20" s="2" t="n">
        <v>0.34968</v>
      </c>
      <c r="E20" s="10" t="n">
        <v>0.291433333333333</v>
      </c>
      <c r="F20" s="10" t="n">
        <f aca="false">STDEV(B20:D20)</f>
        <v>0.083650454471768</v>
      </c>
      <c r="G20" s="10" t="n">
        <f aca="false">F20/3</f>
        <v>0.0278834848239227</v>
      </c>
      <c r="H20" s="10" t="n">
        <f aca="false">(F20/E20)*100</f>
        <v>28.7031183135427</v>
      </c>
      <c r="I20" s="2" t="n">
        <v>0.04416</v>
      </c>
      <c r="J20" s="2" t="n">
        <v>0.0268</v>
      </c>
      <c r="K20" s="2" t="n">
        <f aca="false">J20/5</f>
        <v>0.00536</v>
      </c>
      <c r="L20" s="11" t="n">
        <v>0.02544</v>
      </c>
      <c r="M20" s="12" t="n">
        <f aca="false">STDEV(I20:K20)</f>
        <v>0.0194357196933893</v>
      </c>
      <c r="N20" s="12" t="n">
        <f aca="false">M20/3</f>
        <v>0.00647857323112976</v>
      </c>
      <c r="O20" s="12" t="n">
        <f aca="false">(M20/L20)*100</f>
        <v>76.3982692350208</v>
      </c>
      <c r="P20" s="2" t="n">
        <v>0.4272</v>
      </c>
      <c r="Q20" s="2" t="n">
        <v>0.4363</v>
      </c>
      <c r="R20" s="2" t="n">
        <v>0.4373</v>
      </c>
      <c r="S20" s="11" t="n">
        <v>0.223566666666667</v>
      </c>
      <c r="T20" s="12" t="n">
        <f aca="false">STDEV(P20:R20)</f>
        <v>0.00556506963119061</v>
      </c>
      <c r="U20" s="12" t="n">
        <f aca="false">T20/3</f>
        <v>0.00185502321039687</v>
      </c>
      <c r="V20" s="12" t="n">
        <f aca="false">(T20/S20)*100</f>
        <v>2.48922154369641</v>
      </c>
      <c r="W20" s="3" t="n">
        <v>0.0004</v>
      </c>
      <c r="X20" s="3" t="n">
        <v>0.0002</v>
      </c>
      <c r="Y20" s="3" t="n">
        <v>0.0006</v>
      </c>
      <c r="Z20" s="11" t="n">
        <v>0.0004</v>
      </c>
      <c r="AA20" s="1" t="n">
        <f aca="false">STDEV(W20:Y20)</f>
        <v>0.0002</v>
      </c>
      <c r="AB20" s="1" t="n">
        <f aca="false">AA20/3</f>
        <v>6.66666666666667E-005</v>
      </c>
      <c r="AC20" s="1" t="n">
        <f aca="false">(AA20/Z20)*100</f>
        <v>50</v>
      </c>
    </row>
    <row r="21" customFormat="false" ht="15" hidden="false" customHeight="false" outlineLevel="0" collapsed="false">
      <c r="A21" s="9" t="s">
        <v>30</v>
      </c>
      <c r="B21" s="2" t="n">
        <v>0.178333333333333</v>
      </c>
      <c r="C21" s="2" t="n">
        <v>0.23014</v>
      </c>
      <c r="D21" s="2" t="n">
        <v>0.17406</v>
      </c>
      <c r="E21" s="10" t="n">
        <v>0.194177777777778</v>
      </c>
      <c r="F21" s="10" t="n">
        <f aca="false">STDEV(B21:D21)</f>
        <v>0.0312174056387589</v>
      </c>
      <c r="G21" s="10" t="n">
        <f aca="false">F21/3</f>
        <v>0.0104058018795863</v>
      </c>
      <c r="H21" s="10" t="n">
        <f aca="false">(F21/E21)*100</f>
        <v>16.0767138217458</v>
      </c>
      <c r="I21" s="2" t="n">
        <v>0.0239</v>
      </c>
      <c r="J21" s="2" t="n">
        <v>0.03454</v>
      </c>
      <c r="K21" s="2" t="n">
        <f aca="false">J21/5</f>
        <v>0.006908</v>
      </c>
      <c r="L21" s="11" t="n">
        <v>0.0217826666666667</v>
      </c>
      <c r="M21" s="12" t="n">
        <f aca="false">STDEV(I21:K21)</f>
        <v>0.0139371511196992</v>
      </c>
      <c r="N21" s="12" t="n">
        <f aca="false">M21/3</f>
        <v>0.00464571703989974</v>
      </c>
      <c r="O21" s="12" t="n">
        <f aca="false">(M21/L21)*100</f>
        <v>63.9827590119019</v>
      </c>
      <c r="P21" s="2" t="n">
        <v>0.4266</v>
      </c>
      <c r="Q21" s="2" t="n">
        <v>0.4776</v>
      </c>
      <c r="R21" s="2" t="n">
        <v>0.5277</v>
      </c>
      <c r="S21" s="11" t="n">
        <v>0.4773</v>
      </c>
      <c r="T21" s="12" t="n">
        <f aca="false">STDEV(P21:R21)</f>
        <v>0.0505506676513773</v>
      </c>
      <c r="U21" s="12" t="n">
        <f aca="false">T21/3</f>
        <v>0.0168502225504591</v>
      </c>
      <c r="V21" s="12" t="n">
        <f aca="false">(T21/S21)*100</f>
        <v>10.5909632623879</v>
      </c>
      <c r="W21" s="3" t="n">
        <v>0.000333333333333333</v>
      </c>
      <c r="X21" s="3" t="n">
        <v>0.0004</v>
      </c>
      <c r="Y21" s="3" t="n">
        <v>0.0004</v>
      </c>
      <c r="Z21" s="11" t="n">
        <v>0.000377777777777778</v>
      </c>
      <c r="AA21" s="1" t="n">
        <f aca="false">STDEV(W21:Y21)</f>
        <v>3.84900179459751E-005</v>
      </c>
      <c r="AB21" s="1" t="n">
        <f aca="false">AA21/3</f>
        <v>1.28300059819917E-005</v>
      </c>
      <c r="AC21" s="1" t="n">
        <f aca="false">(AA21/Z21)*100</f>
        <v>10.1885341621699</v>
      </c>
    </row>
    <row r="22" customFormat="false" ht="15" hidden="false" customHeight="false" outlineLevel="0" collapsed="false">
      <c r="A22" s="9" t="s">
        <v>31</v>
      </c>
      <c r="B22" s="2" t="n">
        <v>0.51368</v>
      </c>
      <c r="C22" s="2" t="n">
        <v>0.43072</v>
      </c>
      <c r="D22" s="2" t="n">
        <v>0.42584</v>
      </c>
      <c r="E22" s="10" t="n">
        <v>0.456746666666667</v>
      </c>
      <c r="F22" s="10" t="n">
        <f aca="false">STDEV(B22:D22)</f>
        <v>0.0493660504125389</v>
      </c>
      <c r="G22" s="10" t="n">
        <f aca="false">F22/3</f>
        <v>0.016455350137513</v>
      </c>
      <c r="H22" s="10" t="n">
        <f aca="false">(F22/E22)*100</f>
        <v>10.8081906262857</v>
      </c>
      <c r="I22" s="2" t="n">
        <v>0.07452</v>
      </c>
      <c r="J22" s="2" t="n">
        <v>0.06032</v>
      </c>
      <c r="K22" s="2" t="n">
        <f aca="false">J22/5</f>
        <v>0.012064</v>
      </c>
      <c r="L22" s="11" t="n">
        <v>0.048968</v>
      </c>
      <c r="M22" s="12" t="n">
        <f aca="false">STDEV(I22:K22)</f>
        <v>0.0327389509911359</v>
      </c>
      <c r="N22" s="12" t="n">
        <f aca="false">M22/3</f>
        <v>0.010912983663712</v>
      </c>
      <c r="O22" s="12" t="n">
        <f aca="false">(M22/L22)*100</f>
        <v>66.8578479642541</v>
      </c>
      <c r="P22" s="2" t="n">
        <v>0.4617</v>
      </c>
      <c r="Q22" s="2" t="n">
        <v>0.4458</v>
      </c>
      <c r="R22" s="2" t="n">
        <v>0.4261</v>
      </c>
      <c r="S22" s="11" t="n">
        <v>0.444533333333333</v>
      </c>
      <c r="T22" s="12" t="n">
        <f aca="false">STDEV(P22:R22)</f>
        <v>0.017833769465072</v>
      </c>
      <c r="U22" s="12" t="n">
        <f aca="false">T22/3</f>
        <v>0.00594458982169066</v>
      </c>
      <c r="V22" s="12" t="n">
        <f aca="false">(T22/S22)*100</f>
        <v>4.0117957704871</v>
      </c>
      <c r="W22" s="3" t="n">
        <v>0.0008</v>
      </c>
      <c r="X22" s="3" t="n">
        <v>0.0006</v>
      </c>
      <c r="Y22" s="3" t="n">
        <v>0.00012</v>
      </c>
      <c r="Z22" s="11" t="n">
        <v>0.000506666666666667</v>
      </c>
      <c r="AA22" s="1" t="n">
        <f aca="false">STDEV(W22:Y22)</f>
        <v>0.000349475797922164</v>
      </c>
      <c r="AB22" s="1" t="n">
        <f aca="false">AA22/3</f>
        <v>0.000116491932640721</v>
      </c>
      <c r="AC22" s="1" t="n">
        <f aca="false">(AA22/Z22)*100</f>
        <v>68.9754864320061</v>
      </c>
    </row>
    <row r="23" customFormat="false" ht="15" hidden="false" customHeight="false" outlineLevel="0" collapsed="false">
      <c r="A23" s="9" t="s">
        <v>32</v>
      </c>
      <c r="B23" s="2" t="n">
        <v>0.634033333333333</v>
      </c>
      <c r="C23" s="2" t="n">
        <v>0.54506</v>
      </c>
      <c r="D23" s="2" t="n">
        <v>0.62356</v>
      </c>
      <c r="E23" s="10" t="n">
        <v>0.600884444444444</v>
      </c>
      <c r="F23" s="10" t="n">
        <f aca="false">STDEV(B23:D23)</f>
        <v>0.0486281721425546</v>
      </c>
      <c r="G23" s="10" t="n">
        <f aca="false">F23/3</f>
        <v>0.0162093907141849</v>
      </c>
      <c r="H23" s="10" t="n">
        <f aca="false">(F23/E23)*100</f>
        <v>8.09276602051405</v>
      </c>
      <c r="I23" s="2" t="n">
        <v>0.0992333333333333</v>
      </c>
      <c r="J23" s="2" t="n">
        <v>0.08108</v>
      </c>
      <c r="K23" s="2" t="n">
        <f aca="false">J23/5</f>
        <v>0.016216</v>
      </c>
      <c r="L23" s="11" t="n">
        <v>0.0655097777777778</v>
      </c>
      <c r="M23" s="12" t="n">
        <f aca="false">STDEV(I23:K23)</f>
        <v>0.0436439374195487</v>
      </c>
      <c r="N23" s="12" t="n">
        <f aca="false">M23/3</f>
        <v>0.0145479791398496</v>
      </c>
      <c r="O23" s="12" t="n">
        <f aca="false">(M23/L23)*100</f>
        <v>66.6220202541331</v>
      </c>
      <c r="P23" s="2" t="n">
        <v>0.4982</v>
      </c>
      <c r="Q23" s="2" t="n">
        <v>0.4735</v>
      </c>
      <c r="R23" s="2" t="n">
        <v>0.4995</v>
      </c>
      <c r="S23" s="11" t="n">
        <v>0.4904</v>
      </c>
      <c r="T23" s="12" t="n">
        <f aca="false">STDEV(P23:R23)</f>
        <v>0.01465025597046</v>
      </c>
      <c r="U23" s="12" t="n">
        <f aca="false">T23/3</f>
        <v>0.00488341865682002</v>
      </c>
      <c r="V23" s="12" t="n">
        <f aca="false">(T23/S23)*100</f>
        <v>2.9874094556403</v>
      </c>
      <c r="W23" s="3" t="n">
        <v>0.00133333333333333</v>
      </c>
      <c r="X23" s="3" t="n">
        <v>0.001</v>
      </c>
      <c r="Y23" s="3" t="n">
        <v>0.0012</v>
      </c>
      <c r="Z23" s="11" t="n">
        <v>0.00117777777777778</v>
      </c>
      <c r="AA23" s="1" t="n">
        <f aca="false">STDEV(W23:Y23)</f>
        <v>0.000167774098561572</v>
      </c>
      <c r="AB23" s="1" t="n">
        <f aca="false">AA23/3</f>
        <v>5.59246995205241E-005</v>
      </c>
      <c r="AC23" s="1" t="n">
        <f aca="false">(AA23/Z23)*100</f>
        <v>14.2449706325863</v>
      </c>
    </row>
    <row r="24" customFormat="false" ht="15" hidden="false" customHeight="false" outlineLevel="0" collapsed="false">
      <c r="A24" s="9" t="s">
        <v>33</v>
      </c>
      <c r="B24" s="2" t="n">
        <v>0.363225</v>
      </c>
      <c r="C24" s="2" t="n">
        <v>0.33055</v>
      </c>
      <c r="D24" s="2" t="n">
        <v>0.366725</v>
      </c>
      <c r="E24" s="10" t="n">
        <v>0.3535</v>
      </c>
      <c r="F24" s="10" t="n">
        <f aca="false">STDEV(B24:D24)</f>
        <v>0.0199521771994938</v>
      </c>
      <c r="G24" s="10" t="n">
        <f aca="false">F24/3</f>
        <v>0.0066507257331646</v>
      </c>
      <c r="H24" s="10" t="n">
        <f aca="false">(F24/E24)*100</f>
        <v>5.64418025445369</v>
      </c>
      <c r="I24" s="2" t="n">
        <v>0.04935</v>
      </c>
      <c r="J24" s="2" t="n">
        <v>0.046175</v>
      </c>
      <c r="K24" s="2" t="n">
        <f aca="false">J24/4</f>
        <v>0.01154375</v>
      </c>
      <c r="L24" s="11" t="n">
        <v>0.0356895833333333</v>
      </c>
      <c r="M24" s="12" t="n">
        <f aca="false">STDEV(I24:K24)</f>
        <v>0.0209710778638303</v>
      </c>
      <c r="N24" s="12" t="n">
        <f aca="false">M24/3</f>
        <v>0.00699035928794343</v>
      </c>
      <c r="O24" s="12" t="n">
        <f aca="false">(M24/L24)*100</f>
        <v>58.7596601169724</v>
      </c>
      <c r="P24" s="2" t="n">
        <v>0.4324</v>
      </c>
      <c r="Q24" s="2" t="n">
        <v>0.4446</v>
      </c>
      <c r="R24" s="2" t="n">
        <v>0.4491</v>
      </c>
      <c r="S24" s="11" t="n">
        <v>0.442033333333333</v>
      </c>
      <c r="T24" s="12" t="n">
        <f aca="false">STDEV(P24:R24)</f>
        <v>0.00864079471653697</v>
      </c>
      <c r="U24" s="12" t="n">
        <f aca="false">T24/3</f>
        <v>0.00288026490551232</v>
      </c>
      <c r="V24" s="12" t="n">
        <f aca="false">(T24/S24)*100</f>
        <v>1.95478351177218</v>
      </c>
      <c r="W24" s="3" t="n">
        <v>0.0005</v>
      </c>
      <c r="X24" s="3" t="n">
        <v>0.0005</v>
      </c>
      <c r="Y24" s="3" t="n">
        <v>0.0005</v>
      </c>
      <c r="Z24" s="11" t="n">
        <v>0.0005</v>
      </c>
      <c r="AA24" s="1" t="n">
        <f aca="false">STDEV(W24:Y24)</f>
        <v>0</v>
      </c>
      <c r="AB24" s="1" t="n">
        <f aca="false">AA24/3</f>
        <v>0</v>
      </c>
      <c r="AC24" s="1" t="n">
        <f aca="false">(AA24/Z24)*100</f>
        <v>0</v>
      </c>
    </row>
    <row r="25" customFormat="false" ht="15" hidden="false" customHeight="false" outlineLevel="0" collapsed="false">
      <c r="A25" s="9" t="s">
        <v>34</v>
      </c>
      <c r="B25" s="2" t="n">
        <v>0.407625</v>
      </c>
      <c r="C25" s="2" t="n">
        <v>0.643125</v>
      </c>
      <c r="D25" s="2" t="n">
        <v>0.190128571428571</v>
      </c>
      <c r="E25" s="10" t="n">
        <v>0.41362619047619</v>
      </c>
      <c r="F25" s="10" t="n">
        <f aca="false">STDEV(B25:D25)</f>
        <v>0.226557833212551</v>
      </c>
      <c r="G25" s="10" t="n">
        <f aca="false">F25/3</f>
        <v>0.0755192777375169</v>
      </c>
      <c r="H25" s="10" t="n">
        <f aca="false">(F25/E25)*100</f>
        <v>54.7735705400387</v>
      </c>
      <c r="I25" s="2" t="n">
        <v>0.06005</v>
      </c>
      <c r="J25" s="2" t="n">
        <v>0.0913</v>
      </c>
      <c r="K25" s="2" t="n">
        <f aca="false">J25/4</f>
        <v>0.022825</v>
      </c>
      <c r="L25" s="11" t="n">
        <v>0.0580583333333333</v>
      </c>
      <c r="M25" s="12" t="n">
        <f aca="false">STDEV(I25:K25)</f>
        <v>0.0342809197416483</v>
      </c>
      <c r="N25" s="12" t="n">
        <f aca="false">M25/3</f>
        <v>0.0114269732472161</v>
      </c>
      <c r="O25" s="12" t="n">
        <f aca="false">(M25/L25)*100</f>
        <v>59.0456490454686</v>
      </c>
      <c r="P25" s="2" t="n">
        <v>0.4689</v>
      </c>
      <c r="Q25" s="2" t="n">
        <v>0.4519</v>
      </c>
      <c r="R25" s="2" t="n">
        <v>0.4493</v>
      </c>
      <c r="S25" s="11" t="n">
        <v>0.4567</v>
      </c>
      <c r="T25" s="12" t="n">
        <f aca="false">STDEV(P25:R25)</f>
        <v>0.010645186705737</v>
      </c>
      <c r="U25" s="12" t="n">
        <f aca="false">T25/3</f>
        <v>0.003548395568579</v>
      </c>
      <c r="V25" s="12" t="n">
        <f aca="false">(T25/S25)*100</f>
        <v>2.33089264412897</v>
      </c>
      <c r="W25" s="3" t="n">
        <v>0.00075</v>
      </c>
      <c r="X25" s="3" t="n">
        <v>0.001</v>
      </c>
      <c r="Y25" s="3" t="n">
        <v>0.0005</v>
      </c>
      <c r="Z25" s="11" t="n">
        <v>0.00075</v>
      </c>
      <c r="AA25" s="1" t="n">
        <f aca="false">STDEV(W25:Y25)</f>
        <v>0.00025</v>
      </c>
      <c r="AB25" s="1" t="n">
        <f aca="false">AA25/3</f>
        <v>8.33333333333333E-005</v>
      </c>
      <c r="AC25" s="1" t="n">
        <f aca="false">(AA25/Z25)*100</f>
        <v>33.3333333333333</v>
      </c>
    </row>
    <row r="26" customFormat="false" ht="15" hidden="false" customHeight="false" outlineLevel="0" collapsed="false">
      <c r="A26" s="9" t="s">
        <v>35</v>
      </c>
      <c r="B26" s="2" t="n">
        <v>0.47478</v>
      </c>
      <c r="C26" s="2" t="n">
        <v>0.4487</v>
      </c>
      <c r="D26" s="2" t="n">
        <v>0.50138</v>
      </c>
      <c r="E26" s="10" t="n">
        <v>0.474953333333333</v>
      </c>
      <c r="F26" s="10" t="n">
        <f aca="false">STDEV(B26:D26)</f>
        <v>0.0263404277363396</v>
      </c>
      <c r="G26" s="10" t="n">
        <f aca="false">F26/3</f>
        <v>0.00878014257877988</v>
      </c>
      <c r="H26" s="10" t="n">
        <f aca="false">(F26/E26)*100</f>
        <v>5.5458980678115</v>
      </c>
      <c r="I26" s="2" t="n">
        <v>0.08066</v>
      </c>
      <c r="J26" s="2" t="n">
        <v>0.0749</v>
      </c>
      <c r="K26" s="2" t="n">
        <f aca="false">J26/5</f>
        <v>0.01498</v>
      </c>
      <c r="L26" s="11" t="n">
        <v>0.0568466666666667</v>
      </c>
      <c r="M26" s="12" t="n">
        <f aca="false">STDEV(I26:K26)</f>
        <v>0.0363717985990978</v>
      </c>
      <c r="N26" s="12" t="n">
        <f aca="false">M26/3</f>
        <v>0.0121239328663659</v>
      </c>
      <c r="O26" s="12" t="n">
        <f aca="false">(M26/L26)*100</f>
        <v>63.9822890801533</v>
      </c>
      <c r="P26" s="2" t="n">
        <v>0.5408</v>
      </c>
      <c r="Q26" s="2" t="n">
        <v>0.5314</v>
      </c>
      <c r="R26" s="2" t="n">
        <v>0.547</v>
      </c>
      <c r="S26" s="11" t="n">
        <v>0.539733333333333</v>
      </c>
      <c r="T26" s="12" t="n">
        <f aca="false">STDEV(P26:R26)</f>
        <v>0.00785451038151543</v>
      </c>
      <c r="U26" s="12" t="n">
        <f aca="false">T26/3</f>
        <v>0.00261817012717181</v>
      </c>
      <c r="V26" s="12" t="n">
        <f aca="false">(T26/S26)*100</f>
        <v>1.45525760527089</v>
      </c>
      <c r="W26" s="3" t="n">
        <v>0.001</v>
      </c>
      <c r="X26" s="3" t="n">
        <v>0.001</v>
      </c>
      <c r="Y26" s="3" t="n">
        <v>0.0012</v>
      </c>
      <c r="Z26" s="11" t="n">
        <v>0.00106666666666667</v>
      </c>
      <c r="AA26" s="1" t="n">
        <f aca="false">STDEV(W26:Y26)</f>
        <v>0.000115470053837925</v>
      </c>
      <c r="AB26" s="1" t="n">
        <f aca="false">AA26/3</f>
        <v>3.84900179459751E-005</v>
      </c>
      <c r="AC26" s="1" t="n">
        <f aca="false">(AA26/Z26)*100</f>
        <v>10.8253175473055</v>
      </c>
    </row>
    <row r="27" customFormat="false" ht="15" hidden="false" customHeight="false" outlineLevel="0" collapsed="false">
      <c r="A27" s="9" t="s">
        <v>36</v>
      </c>
      <c r="B27" s="2" t="n">
        <v>0.45278</v>
      </c>
      <c r="C27" s="2" t="n">
        <v>0.5707</v>
      </c>
      <c r="D27" s="2" t="n">
        <v>0.31374</v>
      </c>
      <c r="E27" s="10" t="n">
        <v>0.44574</v>
      </c>
      <c r="F27" s="10" t="n">
        <f aca="false">STDEV(B27:D27)</f>
        <v>0.128624576189778</v>
      </c>
      <c r="G27" s="10" t="n">
        <f aca="false">F27/3</f>
        <v>0.042874858729926</v>
      </c>
      <c r="H27" s="10" t="n">
        <f aca="false">(F27/E27)*100</f>
        <v>28.8564131982272</v>
      </c>
      <c r="I27" s="2" t="n">
        <v>0.07658</v>
      </c>
      <c r="J27" s="2" t="n">
        <v>0.0965</v>
      </c>
      <c r="K27" s="2" t="n">
        <f aca="false">J27/5</f>
        <v>0.0193</v>
      </c>
      <c r="L27" s="11" t="n">
        <v>0.0641266666666667</v>
      </c>
      <c r="M27" s="12" t="n">
        <f aca="false">STDEV(I27:K27)</f>
        <v>0.0400783499327671</v>
      </c>
      <c r="N27" s="12" t="n">
        <f aca="false">M27/3</f>
        <v>0.013359449977589</v>
      </c>
      <c r="O27" s="12" t="n">
        <f aca="false">(M27/L27)*100</f>
        <v>62.4987263740001</v>
      </c>
      <c r="P27" s="2" t="n">
        <v>0.5384</v>
      </c>
      <c r="Q27" s="2" t="n">
        <v>0.5383</v>
      </c>
      <c r="R27" s="2" t="n">
        <v>0.5126</v>
      </c>
      <c r="S27" s="11" t="n">
        <v>0.509633333333333</v>
      </c>
      <c r="T27" s="12" t="n">
        <f aca="false">STDEV(P27:R27)</f>
        <v>0.0148668535115314</v>
      </c>
      <c r="U27" s="12" t="n">
        <f aca="false">T27/3</f>
        <v>0.00495561783717714</v>
      </c>
      <c r="V27" s="12" t="n">
        <f aca="false">(T27/S27)*100</f>
        <v>2.91716662532502</v>
      </c>
      <c r="W27" s="3" t="n">
        <v>0.001</v>
      </c>
      <c r="X27" s="3" t="n">
        <v>0.001</v>
      </c>
      <c r="Y27" s="3" t="n">
        <v>0.0006</v>
      </c>
      <c r="Z27" s="11" t="n">
        <v>0.000866666666666667</v>
      </c>
      <c r="AA27" s="1" t="n">
        <f aca="false">STDEV(W27:Y27)</f>
        <v>0.00023094010767585</v>
      </c>
      <c r="AB27" s="1" t="n">
        <f aca="false">AA27/3</f>
        <v>7.69800358919501E-005</v>
      </c>
      <c r="AC27" s="1" t="n">
        <f aca="false">(AA27/Z27)*100</f>
        <v>26.6469355010596</v>
      </c>
    </row>
    <row r="28" customFormat="false" ht="15" hidden="false" customHeight="false" outlineLevel="0" collapsed="false">
      <c r="A28" s="9" t="s">
        <v>37</v>
      </c>
      <c r="B28" s="2" t="n">
        <v>0.501525</v>
      </c>
      <c r="C28" s="2" t="n">
        <v>0.44304</v>
      </c>
      <c r="D28" s="2" t="n">
        <v>0.454675</v>
      </c>
      <c r="E28" s="10" t="n">
        <v>0.466413333333333</v>
      </c>
      <c r="F28" s="10" t="n">
        <f aca="false">STDEV(B28:D28)</f>
        <v>0.0309590884609566</v>
      </c>
      <c r="G28" s="10" t="n">
        <f aca="false">F28/3</f>
        <v>0.0103196961536522</v>
      </c>
      <c r="H28" s="10" t="n">
        <f aca="false">(F28/E28)*100</f>
        <v>6.63769370392997</v>
      </c>
      <c r="I28" s="2" t="n">
        <v>0.07285</v>
      </c>
      <c r="J28" s="2" t="n">
        <v>0.0638</v>
      </c>
      <c r="K28" s="2" t="n">
        <f aca="false">J28/4</f>
        <v>0.01595</v>
      </c>
      <c r="L28" s="11" t="n">
        <v>0.0508666666666667</v>
      </c>
      <c r="M28" s="12" t="n">
        <f aca="false">STDEV(I28:K28)</f>
        <v>0.0305754122348879</v>
      </c>
      <c r="N28" s="12" t="n">
        <f aca="false">M28/3</f>
        <v>0.010191804078296</v>
      </c>
      <c r="O28" s="12" t="n">
        <f aca="false">(M28/L28)*100</f>
        <v>60.1089362415883</v>
      </c>
      <c r="P28" s="2" t="n">
        <v>0.4623</v>
      </c>
      <c r="Q28" s="2" t="n">
        <v>0.4583</v>
      </c>
      <c r="R28" s="2" t="n">
        <v>0.4736</v>
      </c>
      <c r="S28" s="11" t="n">
        <v>0.464733333333333</v>
      </c>
      <c r="T28" s="12" t="n">
        <f aca="false">STDEV(P28:R28)</f>
        <v>0.00793494381412582</v>
      </c>
      <c r="U28" s="12" t="n">
        <f aca="false">T28/3</f>
        <v>0.00264498127137527</v>
      </c>
      <c r="V28" s="12" t="n">
        <f aca="false">(T28/S28)*100</f>
        <v>1.70741869476241</v>
      </c>
      <c r="W28" s="3" t="n">
        <v>0.00075</v>
      </c>
      <c r="X28" s="3" t="n">
        <v>0.0008</v>
      </c>
      <c r="Y28" s="3" t="n">
        <v>0.00075</v>
      </c>
      <c r="Z28" s="11" t="n">
        <v>0.000766666666666667</v>
      </c>
      <c r="AA28" s="1" t="n">
        <f aca="false">STDEV(W28:Y28)</f>
        <v>2.88675134594813E-005</v>
      </c>
      <c r="AB28" s="1" t="n">
        <f aca="false">AA28/3</f>
        <v>9.62250448649377E-006</v>
      </c>
      <c r="AC28" s="1" t="n">
        <f aca="false">(AA28/Z28)*100</f>
        <v>3.76532784254104</v>
      </c>
    </row>
    <row r="29" customFormat="false" ht="15" hidden="false" customHeight="false" outlineLevel="0" collapsed="false">
      <c r="A29" s="9" t="s">
        <v>38</v>
      </c>
      <c r="B29" s="2" t="n">
        <v>0.36435</v>
      </c>
      <c r="C29" s="2" t="n">
        <v>0.30772</v>
      </c>
      <c r="D29" s="2" t="n">
        <v>0.315825</v>
      </c>
      <c r="E29" s="10" t="n">
        <v>0.329298333333333</v>
      </c>
      <c r="F29" s="10" t="n">
        <f aca="false">STDEV(B29:D29)</f>
        <v>0.0306249450339643</v>
      </c>
      <c r="G29" s="10" t="n">
        <f aca="false">F29/3</f>
        <v>0.0102083150113214</v>
      </c>
      <c r="H29" s="10" t="n">
        <f aca="false">(F29/E29)*100</f>
        <v>9.30006074551373</v>
      </c>
      <c r="I29" s="2" t="n">
        <v>0.0484</v>
      </c>
      <c r="J29" s="2" t="n">
        <v>0.0472</v>
      </c>
      <c r="K29" s="2" t="n">
        <f aca="false">J29/4</f>
        <v>0.0118</v>
      </c>
      <c r="L29" s="11" t="n">
        <v>0.0358</v>
      </c>
      <c r="M29" s="12" t="n">
        <f aca="false">STDEV(I29:K29)</f>
        <v>0.0207932681413962</v>
      </c>
      <c r="N29" s="12" t="n">
        <f aca="false">M29/3</f>
        <v>0.00693108938046538</v>
      </c>
      <c r="O29" s="12" t="n">
        <f aca="false">(M29/L29)*100</f>
        <v>58.0817545849054</v>
      </c>
      <c r="P29" s="2" t="n">
        <v>0.4228</v>
      </c>
      <c r="Q29" s="2" t="n">
        <v>0.4882</v>
      </c>
      <c r="R29" s="2" t="n">
        <v>0.458</v>
      </c>
      <c r="S29" s="11" t="n">
        <v>0.456333333333333</v>
      </c>
      <c r="T29" s="12" t="n">
        <f aca="false">STDEV(P29:R29)</f>
        <v>0.032731839748681</v>
      </c>
      <c r="U29" s="12" t="n">
        <f aca="false">T29/3</f>
        <v>0.0109106132495603</v>
      </c>
      <c r="V29" s="12" t="n">
        <f aca="false">(T29/S29)*100</f>
        <v>7.17279176377232</v>
      </c>
      <c r="W29" s="3" t="n">
        <v>0.0005</v>
      </c>
      <c r="X29" s="3" t="n">
        <v>0.0006</v>
      </c>
      <c r="Y29" s="3" t="n">
        <v>0.0005</v>
      </c>
      <c r="Z29" s="11" t="n">
        <v>0.000533333333333333</v>
      </c>
      <c r="AA29" s="1" t="n">
        <f aca="false">STDEV(W29:Y29)</f>
        <v>5.77350269189626E-005</v>
      </c>
      <c r="AB29" s="1" t="n">
        <f aca="false">AA29/3</f>
        <v>1.92450089729875E-005</v>
      </c>
      <c r="AC29" s="1" t="n">
        <f aca="false">(AA29/Z29)*100</f>
        <v>10.8253175473055</v>
      </c>
    </row>
    <row r="30" customFormat="false" ht="15" hidden="false" customHeight="false" outlineLevel="0" collapsed="false">
      <c r="A30" s="9" t="s">
        <v>39</v>
      </c>
      <c r="B30" s="2" t="n">
        <v>0.124225</v>
      </c>
      <c r="C30" s="2" t="n">
        <v>0.21406</v>
      </c>
      <c r="D30" s="2" t="n">
        <v>0.2195</v>
      </c>
      <c r="E30" s="10" t="n">
        <v>0.185928333333333</v>
      </c>
      <c r="F30" s="10" t="n">
        <f aca="false">STDEV(B30:D30)</f>
        <v>0.0535058352736721</v>
      </c>
      <c r="G30" s="10" t="n">
        <f aca="false">F30/3</f>
        <v>0.0178352784245574</v>
      </c>
      <c r="H30" s="10" t="n">
        <f aca="false">(F30/E30)*100</f>
        <v>28.7776662730293</v>
      </c>
      <c r="I30" s="2" t="n">
        <v>0.0785</v>
      </c>
      <c r="J30" s="2" t="n">
        <v>0.03198</v>
      </c>
      <c r="K30" s="2" t="n">
        <f aca="false">J30/2</f>
        <v>0.01599</v>
      </c>
      <c r="L30" s="11" t="n">
        <v>0.0421566666666667</v>
      </c>
      <c r="M30" s="12" t="n">
        <f aca="false">STDEV(I30:K30)</f>
        <v>0.0324738114999354</v>
      </c>
      <c r="N30" s="12" t="n">
        <f aca="false">M30/3</f>
        <v>0.0108246038333118</v>
      </c>
      <c r="O30" s="12" t="n">
        <f aca="false">(M30/L30)*100</f>
        <v>77.0312599824512</v>
      </c>
      <c r="P30" s="2" t="n">
        <v>0.5031</v>
      </c>
      <c r="Q30" s="2" t="n">
        <v>0.4754</v>
      </c>
      <c r="R30" s="2" t="n">
        <v>0.4767</v>
      </c>
      <c r="S30" s="11" t="n">
        <v>0.485066666666667</v>
      </c>
      <c r="T30" s="12" t="n">
        <f aca="false">STDEV(P30:R30)</f>
        <v>0.0156308455732034</v>
      </c>
      <c r="U30" s="12" t="n">
        <f aca="false">T30/3</f>
        <v>0.00521028185773448</v>
      </c>
      <c r="V30" s="12" t="n">
        <f aca="false">(T30/S30)*100</f>
        <v>3.22241181415684</v>
      </c>
      <c r="W30" s="3" t="n">
        <v>0.001</v>
      </c>
      <c r="X30" s="3" t="n">
        <v>0.0004</v>
      </c>
      <c r="Y30" s="3" t="n">
        <v>0.001</v>
      </c>
      <c r="Z30" s="11" t="n">
        <v>0.0008</v>
      </c>
      <c r="AA30" s="1" t="n">
        <f aca="false">STDEV(W30:Y30)</f>
        <v>0.000346410161513775</v>
      </c>
      <c r="AB30" s="1" t="n">
        <f aca="false">AA30/3</f>
        <v>0.000115470053837925</v>
      </c>
      <c r="AC30" s="1" t="n">
        <f aca="false">(AA30/Z30)*100</f>
        <v>43.3012701892219</v>
      </c>
    </row>
    <row r="31" customFormat="false" ht="15" hidden="false" customHeight="false" outlineLevel="0" collapsed="false">
      <c r="A31" s="9" t="s">
        <v>40</v>
      </c>
      <c r="B31" s="2" t="n">
        <v>0.05996</v>
      </c>
      <c r="C31" s="2" t="n">
        <v>0.05436</v>
      </c>
      <c r="D31" s="2" t="n">
        <v>0.1071</v>
      </c>
      <c r="E31" s="10" t="n">
        <v>0.0738066666666667</v>
      </c>
      <c r="F31" s="10" t="n">
        <f aca="false">STDEV(B31:D31)</f>
        <v>0.0289685093391657</v>
      </c>
      <c r="G31" s="10" t="n">
        <f aca="false">F31/3</f>
        <v>0.00965616977972192</v>
      </c>
      <c r="H31" s="10" t="n">
        <f aca="false">(F31/E31)*100</f>
        <v>39.2491771373395</v>
      </c>
      <c r="I31" s="2" t="n">
        <v>0.00978</v>
      </c>
      <c r="J31" s="2" t="n">
        <v>0.012</v>
      </c>
      <c r="K31" s="2" t="n">
        <f aca="false">J31/12</f>
        <v>0.001</v>
      </c>
      <c r="L31" s="11" t="n">
        <v>0.00759333333333333</v>
      </c>
      <c r="M31" s="12" t="n">
        <f aca="false">STDEV(I31:K31)</f>
        <v>0.00581688347255928</v>
      </c>
      <c r="N31" s="12" t="n">
        <f aca="false">M31/3</f>
        <v>0.00193896115751976</v>
      </c>
      <c r="O31" s="12" t="n">
        <f aca="false">(M31/L31)*100</f>
        <v>76.6051379178132</v>
      </c>
      <c r="P31" s="2" t="n">
        <v>0.5192</v>
      </c>
      <c r="Q31" s="2" t="n">
        <v>0.7033</v>
      </c>
      <c r="R31" s="2" t="n">
        <v>0.5384</v>
      </c>
      <c r="S31" s="11" t="n">
        <v>0.575066666666667</v>
      </c>
      <c r="T31" s="12" t="n">
        <f aca="false">STDEV(P31:R31)</f>
        <v>0.101203968960379</v>
      </c>
      <c r="U31" s="12" t="n">
        <f aca="false">T31/3</f>
        <v>0.0337346563201263</v>
      </c>
      <c r="V31" s="12" t="n">
        <f aca="false">(T31/S31)*100</f>
        <v>17.5986498308102</v>
      </c>
      <c r="W31" s="3" t="n">
        <v>0.0002</v>
      </c>
      <c r="X31" s="3" t="n">
        <v>0.0002</v>
      </c>
      <c r="Y31" s="3" t="n">
        <v>0.0003</v>
      </c>
      <c r="Z31" s="11" t="n">
        <v>0.000233333333333333</v>
      </c>
      <c r="AA31" s="1" t="n">
        <f aca="false">STDEV(W31:Y31)</f>
        <v>5.77350269189626E-005</v>
      </c>
      <c r="AB31" s="1" t="n">
        <f aca="false">AA31/3</f>
        <v>1.92450089729875E-005</v>
      </c>
      <c r="AC31" s="1" t="n">
        <f aca="false">(AA31/Z31)*100</f>
        <v>24.7435829652697</v>
      </c>
    </row>
    <row r="32" customFormat="false" ht="15" hidden="false" customHeight="false" outlineLevel="0" collapsed="false">
      <c r="A32" s="9" t="s">
        <v>41</v>
      </c>
      <c r="B32" s="2" t="n">
        <v>0.29298</v>
      </c>
      <c r="C32" s="2" t="n">
        <v>0.28312</v>
      </c>
      <c r="D32" s="2" t="n">
        <v>0.32206</v>
      </c>
      <c r="E32" s="10" t="n">
        <v>0.299386666666667</v>
      </c>
      <c r="F32" s="10" t="n">
        <f aca="false">STDEV(B32:D32)</f>
        <v>0.0202451212229844</v>
      </c>
      <c r="G32" s="10" t="n">
        <f aca="false">F32/3</f>
        <v>0.0067483737409948</v>
      </c>
      <c r="H32" s="10" t="n">
        <f aca="false">(F32/E32)*100</f>
        <v>6.76219868051942</v>
      </c>
      <c r="I32" s="2" t="n">
        <v>0.04368</v>
      </c>
      <c r="J32" s="2" t="n">
        <v>0.04536</v>
      </c>
      <c r="K32" s="2" t="n">
        <f aca="false">J32/5</f>
        <v>0.009072</v>
      </c>
      <c r="L32" s="11" t="n">
        <v>0.032704</v>
      </c>
      <c r="M32" s="12" t="n">
        <f aca="false">STDEV(I32:K32)</f>
        <v>0.0204831435087488</v>
      </c>
      <c r="N32" s="12" t="n">
        <f aca="false">M32/3</f>
        <v>0.00682771450291628</v>
      </c>
      <c r="O32" s="12" t="n">
        <f aca="false">(M32/L32)*100</f>
        <v>62.6319211984737</v>
      </c>
      <c r="P32" s="2" t="n">
        <v>0.4745</v>
      </c>
      <c r="Q32" s="2" t="n">
        <v>0.5099</v>
      </c>
      <c r="R32" s="2" t="n">
        <v>0.5153</v>
      </c>
      <c r="S32" s="11" t="n">
        <v>0.4999</v>
      </c>
      <c r="T32" s="12" t="n">
        <f aca="false">STDEV(P32:R32)</f>
        <v>0.0221621298615454</v>
      </c>
      <c r="U32" s="12" t="n">
        <f aca="false">T32/3</f>
        <v>0.00738737662051512</v>
      </c>
      <c r="V32" s="12" t="n">
        <f aca="false">(T32/S32)*100</f>
        <v>4.43331263483604</v>
      </c>
      <c r="W32" s="3" t="n">
        <v>0.0006</v>
      </c>
      <c r="X32" s="3" t="n">
        <v>0.0006</v>
      </c>
      <c r="Y32" s="3" t="n">
        <v>0.0006</v>
      </c>
      <c r="Z32" s="11" t="n">
        <v>0.0006</v>
      </c>
      <c r="AA32" s="1" t="n">
        <f aca="false">STDEV(W32:Y32)</f>
        <v>0</v>
      </c>
      <c r="AB32" s="1" t="n">
        <f aca="false">AA32/3</f>
        <v>0</v>
      </c>
      <c r="AC32" s="1" t="n">
        <f aca="false">(AA32/Z32)*100</f>
        <v>0</v>
      </c>
    </row>
    <row r="33" customFormat="false" ht="15" hidden="false" customHeight="false" outlineLevel="0" collapsed="false">
      <c r="A33" s="9" t="s">
        <v>42</v>
      </c>
      <c r="B33" s="2" t="n">
        <v>0.16456</v>
      </c>
      <c r="C33" s="2" t="n">
        <v>0.1551</v>
      </c>
      <c r="D33" s="2" t="n">
        <v>0.18418</v>
      </c>
      <c r="E33" s="10" t="n">
        <v>0.167946666666667</v>
      </c>
      <c r="F33" s="10" t="n">
        <f aca="false">STDEV(B33:D33)</f>
        <v>0.014832859917539</v>
      </c>
      <c r="G33" s="10" t="n">
        <f aca="false">F33/3</f>
        <v>0.00494428663917965</v>
      </c>
      <c r="H33" s="10" t="n">
        <f aca="false">(F33/E33)*100</f>
        <v>8.83188705791856</v>
      </c>
      <c r="I33" s="2" t="n">
        <v>0.02754</v>
      </c>
      <c r="J33" s="2" t="n">
        <v>0.022525</v>
      </c>
      <c r="K33" s="2" t="n">
        <f aca="false">J33/5</f>
        <v>0.004505</v>
      </c>
      <c r="L33" s="11" t="n">
        <v>0.01819</v>
      </c>
      <c r="M33" s="12" t="n">
        <f aca="false">STDEV(I33:K33)</f>
        <v>0.0121139165838304</v>
      </c>
      <c r="N33" s="12" t="n">
        <f aca="false">M33/3</f>
        <v>0.00403797219461012</v>
      </c>
      <c r="O33" s="12" t="n">
        <f aca="false">(M33/L33)*100</f>
        <v>66.5965727533279</v>
      </c>
      <c r="P33" s="2" t="n">
        <v>0.5327</v>
      </c>
      <c r="Q33" s="2" t="n">
        <v>0.4622</v>
      </c>
      <c r="R33" s="2" t="n">
        <v>0.4659</v>
      </c>
      <c r="S33" s="11" t="n">
        <v>0.486933333333333</v>
      </c>
      <c r="T33" s="12" t="n">
        <f aca="false">STDEV(P33:R33)</f>
        <v>0.039678247609154</v>
      </c>
      <c r="U33" s="12" t="n">
        <f aca="false">T33/3</f>
        <v>0.0132260825363847</v>
      </c>
      <c r="V33" s="12" t="n">
        <f aca="false">(T33/S33)*100</f>
        <v>8.14859959114608</v>
      </c>
      <c r="W33" s="3" t="n">
        <v>0.0004</v>
      </c>
      <c r="X33" s="3" t="n">
        <v>0.00025</v>
      </c>
      <c r="Y33" s="3" t="n">
        <v>0.0004</v>
      </c>
      <c r="Z33" s="11" t="n">
        <v>0.00035</v>
      </c>
      <c r="AA33" s="1" t="n">
        <f aca="false">STDEV(W33:Y33)</f>
        <v>8.66025403784439E-005</v>
      </c>
      <c r="AB33" s="1" t="n">
        <f aca="false">AA33/3</f>
        <v>2.88675134594813E-005</v>
      </c>
      <c r="AC33" s="1" t="n">
        <f aca="false">(AA33/Z33)*100</f>
        <v>24.7435829652697</v>
      </c>
    </row>
    <row r="34" customFormat="false" ht="15" hidden="false" customHeight="false" outlineLevel="0" collapsed="false">
      <c r="A34" s="9" t="s">
        <v>43</v>
      </c>
      <c r="B34" s="2" t="n">
        <v>0.2047</v>
      </c>
      <c r="C34" s="2" t="n">
        <v>0.1105</v>
      </c>
      <c r="D34" s="2" t="n">
        <v>0.1488</v>
      </c>
      <c r="E34" s="10" t="n">
        <v>0.154666666666667</v>
      </c>
      <c r="F34" s="10" t="n">
        <f aca="false">STDEV(B34:D34)</f>
        <v>0.0473732343558399</v>
      </c>
      <c r="G34" s="10" t="n">
        <f aca="false">F34/3</f>
        <v>0.0157910781186133</v>
      </c>
      <c r="H34" s="10" t="n">
        <f aca="false">(F34/E34)*100</f>
        <v>30.6292463507586</v>
      </c>
      <c r="I34" s="2" t="n">
        <v>0.032</v>
      </c>
      <c r="J34" s="2" t="n">
        <v>0.0315</v>
      </c>
      <c r="K34" s="2" t="n">
        <f aca="false">J34/4</f>
        <v>0.007875</v>
      </c>
      <c r="L34" s="11" t="n">
        <v>0.0237916666666667</v>
      </c>
      <c r="M34" s="12" t="n">
        <f aca="false">STDEV(I34:K34)</f>
        <v>0.0137865045727093</v>
      </c>
      <c r="N34" s="12" t="n">
        <f aca="false">M34/3</f>
        <v>0.00459550152423642</v>
      </c>
      <c r="O34" s="12" t="n">
        <f aca="false">(M34/L34)*100</f>
        <v>57.9467792898463</v>
      </c>
      <c r="P34" s="2" t="n">
        <v>0.4977</v>
      </c>
      <c r="Q34" s="2" t="n">
        <v>0.909</v>
      </c>
      <c r="R34" s="2" t="n">
        <v>0.4783</v>
      </c>
      <c r="S34" s="11" t="n">
        <v>0.513866666666667</v>
      </c>
      <c r="T34" s="12" t="n">
        <f aca="false">STDEV(P34:R34)</f>
        <v>0.243257935807516</v>
      </c>
      <c r="U34" s="12" t="n">
        <f aca="false">T34/3</f>
        <v>0.0810859786025052</v>
      </c>
      <c r="V34" s="12" t="n">
        <f aca="false">(T34/S34)*100</f>
        <v>47.3387264804454</v>
      </c>
      <c r="W34" s="3" t="n">
        <v>0.001</v>
      </c>
      <c r="X34" s="3" t="n">
        <v>0.001</v>
      </c>
      <c r="Y34" s="3" t="n">
        <v>0.001</v>
      </c>
      <c r="Z34" s="11" t="n">
        <v>0.001</v>
      </c>
      <c r="AA34" s="1" t="n">
        <f aca="false">STDEV(W34:Y34)</f>
        <v>0</v>
      </c>
      <c r="AB34" s="1" t="n">
        <f aca="false">AA34/3</f>
        <v>0</v>
      </c>
      <c r="AC34" s="1" t="n">
        <f aca="false">(AA34/Z34)*100</f>
        <v>0</v>
      </c>
    </row>
    <row r="35" customFormat="false" ht="15" hidden="false" customHeight="false" outlineLevel="0" collapsed="false">
      <c r="A35" s="9" t="s">
        <v>44</v>
      </c>
      <c r="B35" s="2" t="n">
        <v>0.23818</v>
      </c>
      <c r="C35" s="2" t="n">
        <v>0.3684</v>
      </c>
      <c r="D35" s="2" t="n">
        <v>0.22042</v>
      </c>
      <c r="E35" s="10" t="n">
        <v>0.275666666666667</v>
      </c>
      <c r="F35" s="10" t="n">
        <f aca="false">STDEV(B35:D35)</f>
        <v>0.080798872104339</v>
      </c>
      <c r="G35" s="10" t="n">
        <f aca="false">F35/3</f>
        <v>0.026932957368113</v>
      </c>
      <c r="H35" s="10" t="n">
        <f aca="false">(F35/E35)*100</f>
        <v>29.3103526376079</v>
      </c>
      <c r="I35" s="2" t="n">
        <v>0.03454</v>
      </c>
      <c r="J35" s="2" t="n">
        <v>0.0607</v>
      </c>
      <c r="K35" s="2" t="n">
        <f aca="false">J35/5</f>
        <v>0.01214</v>
      </c>
      <c r="L35" s="11" t="n">
        <v>0.0357933333333333</v>
      </c>
      <c r="M35" s="12" t="n">
        <f aca="false">STDEV(I35:K35)</f>
        <v>0.024304249285533</v>
      </c>
      <c r="N35" s="12" t="n">
        <f aca="false">M35/3</f>
        <v>0.00810141642851101</v>
      </c>
      <c r="O35" s="12" t="n">
        <f aca="false">(M35/L35)*100</f>
        <v>67.9016091046742</v>
      </c>
      <c r="P35" s="2" t="n">
        <v>0.4615</v>
      </c>
      <c r="Q35" s="2" t="n">
        <v>0.5243</v>
      </c>
      <c r="R35" s="2" t="n">
        <v>0.5989</v>
      </c>
      <c r="S35" s="11" t="n">
        <v>0.528233333333333</v>
      </c>
      <c r="T35" s="12" t="n">
        <f aca="false">STDEV(P35:R35)</f>
        <v>0.0687843974556246</v>
      </c>
      <c r="U35" s="12" t="n">
        <f aca="false">T35/3</f>
        <v>0.0229281324852082</v>
      </c>
      <c r="V35" s="12" t="n">
        <f aca="false">(T35/S35)*100</f>
        <v>13.0215935108774</v>
      </c>
      <c r="W35" s="3" t="n">
        <v>0.0004</v>
      </c>
      <c r="X35" s="3" t="n">
        <v>0.001</v>
      </c>
      <c r="Y35" s="3" t="n">
        <v>0.0006</v>
      </c>
      <c r="Z35" s="11" t="n">
        <v>0.000666666666666667</v>
      </c>
      <c r="AA35" s="1" t="n">
        <f aca="false">STDEV(W35:Y35)</f>
        <v>0.000305505046330389</v>
      </c>
      <c r="AB35" s="1" t="n">
        <f aca="false">AA35/3</f>
        <v>0.000101835015443463</v>
      </c>
      <c r="AC35" s="1" t="n">
        <f aca="false">(AA35/Z35)*100</f>
        <v>45.8257569495584</v>
      </c>
    </row>
    <row r="36" customFormat="false" ht="15" hidden="false" customHeight="false" outlineLevel="0" collapsed="false">
      <c r="A36" s="9" t="s">
        <v>45</v>
      </c>
      <c r="B36" s="2" t="n">
        <v>0.3565</v>
      </c>
      <c r="C36" s="2" t="n">
        <v>0.3266</v>
      </c>
      <c r="D36" s="2" t="n">
        <v>0.2853</v>
      </c>
      <c r="E36" s="10" t="n">
        <v>0.3228</v>
      </c>
      <c r="F36" s="10" t="n">
        <f aca="false">STDEV(B36:D36)</f>
        <v>0.0357517831723118</v>
      </c>
      <c r="G36" s="10" t="n">
        <f aca="false">F36/3</f>
        <v>0.0119172610574373</v>
      </c>
      <c r="H36" s="10" t="n">
        <f aca="false">(F36/E36)*100</f>
        <v>11.0755214288451</v>
      </c>
      <c r="I36" s="2" t="n">
        <v>0.04766</v>
      </c>
      <c r="J36" s="2" t="n">
        <v>0.04644</v>
      </c>
      <c r="K36" s="2" t="n">
        <f aca="false">J36/5</f>
        <v>0.009288</v>
      </c>
      <c r="L36" s="11" t="n">
        <v>0.0344626666666667</v>
      </c>
      <c r="M36" s="12" t="n">
        <f aca="false">STDEV(I36:K36)</f>
        <v>0.0218104328552492</v>
      </c>
      <c r="N36" s="12" t="n">
        <f aca="false">M36/3</f>
        <v>0.00727014428508306</v>
      </c>
      <c r="O36" s="12" t="n">
        <f aca="false">(M36/L36)*100</f>
        <v>63.2871305816416</v>
      </c>
      <c r="P36" s="2" t="n">
        <v>0.4255</v>
      </c>
      <c r="Q36" s="2" t="n">
        <v>0.4526</v>
      </c>
      <c r="R36" s="2" t="n">
        <v>0.4268</v>
      </c>
      <c r="S36" s="11" t="n">
        <v>0.434966666666667</v>
      </c>
      <c r="T36" s="12" t="n">
        <f aca="false">STDEV(P36:R36)</f>
        <v>0.0152847418471276</v>
      </c>
      <c r="U36" s="12" t="n">
        <f aca="false">T36/3</f>
        <v>0.00509491394904253</v>
      </c>
      <c r="V36" s="12" t="n">
        <f aca="false">(T36/S36)*100</f>
        <v>3.51400303022322</v>
      </c>
      <c r="W36" s="3" t="n">
        <v>0.0006</v>
      </c>
      <c r="X36" s="3" t="n">
        <v>0.0006</v>
      </c>
      <c r="Y36" s="3" t="n">
        <v>0.0004</v>
      </c>
      <c r="Z36" s="11" t="n">
        <v>0.000533333333333333</v>
      </c>
      <c r="AA36" s="1" t="n">
        <f aca="false">STDEV(W36:Y36)</f>
        <v>0.000115470053837925</v>
      </c>
      <c r="AB36" s="1" t="n">
        <f aca="false">AA36/3</f>
        <v>3.84900179459751E-005</v>
      </c>
      <c r="AC36" s="1" t="n">
        <f aca="false">(AA36/Z36)*100</f>
        <v>21.650635094611</v>
      </c>
    </row>
    <row r="37" customFormat="false" ht="15" hidden="false" customHeight="false" outlineLevel="0" collapsed="false">
      <c r="A37" s="9" t="s">
        <v>46</v>
      </c>
      <c r="B37" s="2" t="n">
        <v>0.26436</v>
      </c>
      <c r="C37" s="2" t="n">
        <v>0.247975</v>
      </c>
      <c r="D37" s="2" t="n">
        <v>0.21205</v>
      </c>
      <c r="E37" s="10" t="n">
        <v>0.241461666666667</v>
      </c>
      <c r="F37" s="10" t="n">
        <f aca="false">STDEV(B37:D37)</f>
        <v>0.0267563386570983</v>
      </c>
      <c r="G37" s="10" t="n">
        <f aca="false">F37/3</f>
        <v>0.00891877955236611</v>
      </c>
      <c r="H37" s="10" t="n">
        <f aca="false">(F37/E37)*100</f>
        <v>11.0809881446047</v>
      </c>
      <c r="I37" s="2" t="n">
        <v>0.04338</v>
      </c>
      <c r="J37" s="2" t="n">
        <v>0.03975</v>
      </c>
      <c r="K37" s="2" t="n">
        <f aca="false">J37/4</f>
        <v>0.0099375</v>
      </c>
      <c r="L37" s="11" t="n">
        <v>0.0310225</v>
      </c>
      <c r="M37" s="12" t="n">
        <f aca="false">STDEV(I37:K37)</f>
        <v>0.0183501265322613</v>
      </c>
      <c r="N37" s="12" t="n">
        <f aca="false">M37/3</f>
        <v>0.0061167088440871</v>
      </c>
      <c r="O37" s="12" t="n">
        <f aca="false">(M37/L37)*100</f>
        <v>59.1510243605812</v>
      </c>
      <c r="P37" s="2" t="n">
        <v>0.5223</v>
      </c>
      <c r="Q37" s="2" t="n">
        <v>0.5102</v>
      </c>
      <c r="R37" s="2" t="n">
        <v>0.4915</v>
      </c>
      <c r="S37" s="11" t="n">
        <v>0.508</v>
      </c>
      <c r="T37" s="12" t="n">
        <f aca="false">STDEV(P37:R37)</f>
        <v>0.0155174095776325</v>
      </c>
      <c r="U37" s="12" t="n">
        <f aca="false">T37/3</f>
        <v>0.00517246985921082</v>
      </c>
      <c r="V37" s="12" t="n">
        <f aca="false">(T37/S37)*100</f>
        <v>3.05460818457332</v>
      </c>
      <c r="W37" s="3" t="n">
        <v>0.0006</v>
      </c>
      <c r="X37" s="3" t="n">
        <v>0.0005</v>
      </c>
      <c r="Y37" s="3" t="n">
        <v>0.0005</v>
      </c>
      <c r="Z37" s="11" t="n">
        <v>0.000533333333333333</v>
      </c>
      <c r="AA37" s="1" t="n">
        <f aca="false">STDEV(W37:Y37)</f>
        <v>5.77350269189626E-005</v>
      </c>
      <c r="AB37" s="1" t="n">
        <f aca="false">AA37/3</f>
        <v>1.92450089729875E-005</v>
      </c>
      <c r="AC37" s="1" t="n">
        <f aca="false">(AA37/Z37)*100</f>
        <v>10.8253175473055</v>
      </c>
    </row>
    <row r="38" customFormat="false" ht="15" hidden="false" customHeight="false" outlineLevel="0" collapsed="false">
      <c r="A38" s="9" t="s">
        <v>47</v>
      </c>
      <c r="B38" s="2" t="n">
        <v>0.331625</v>
      </c>
      <c r="C38" s="2" t="n">
        <v>0.3025</v>
      </c>
      <c r="D38" s="2" t="n">
        <v>0.31475</v>
      </c>
      <c r="E38" s="10" t="n">
        <v>0.316291666666667</v>
      </c>
      <c r="F38" s="10" t="n">
        <f aca="false">STDEV(B38:D38)</f>
        <v>0.0146235754291942</v>
      </c>
      <c r="G38" s="10" t="n">
        <f aca="false">F38/3</f>
        <v>0.00487452514306475</v>
      </c>
      <c r="H38" s="10" t="n">
        <f aca="false">(F38/E38)*100</f>
        <v>4.62344632196893</v>
      </c>
      <c r="I38" s="2" t="n">
        <v>0.055</v>
      </c>
      <c r="J38" s="2" t="n">
        <v>0.04814</v>
      </c>
      <c r="K38" s="2" t="n">
        <f aca="false">J38/4</f>
        <v>0.012035</v>
      </c>
      <c r="L38" s="11" t="n">
        <v>0.0383916666666667</v>
      </c>
      <c r="M38" s="12" t="n">
        <f aca="false">STDEV(I38:K38)</f>
        <v>0.0230818176999415</v>
      </c>
      <c r="N38" s="12" t="n">
        <f aca="false">M38/3</f>
        <v>0.00769393923331384</v>
      </c>
      <c r="O38" s="12" t="n">
        <f aca="false">(M38/L38)*100</f>
        <v>60.1219475579115</v>
      </c>
      <c r="P38" s="2" t="n">
        <v>0.528</v>
      </c>
      <c r="Q38" s="2" t="n">
        <v>0.5065</v>
      </c>
      <c r="R38" s="2" t="n">
        <v>0.5637</v>
      </c>
      <c r="S38" s="11" t="n">
        <v>0.532733333333333</v>
      </c>
      <c r="T38" s="12" t="n">
        <f aca="false">STDEV(P38:R38)</f>
        <v>0.0288922711695245</v>
      </c>
      <c r="U38" s="12" t="n">
        <f aca="false">T38/3</f>
        <v>0.00963075705650815</v>
      </c>
      <c r="V38" s="12" t="n">
        <f aca="false">(T38/S38)*100</f>
        <v>5.42340217172903</v>
      </c>
      <c r="W38" s="3" t="n">
        <v>0.00075</v>
      </c>
      <c r="X38" s="3" t="n">
        <v>0.0006</v>
      </c>
      <c r="Y38" s="3" t="n">
        <v>0.00075</v>
      </c>
      <c r="Z38" s="11" t="n">
        <v>0.0007</v>
      </c>
      <c r="AA38" s="1" t="n">
        <f aca="false">STDEV(W38:Y38)</f>
        <v>8.66025403784438E-005</v>
      </c>
      <c r="AB38" s="1" t="n">
        <f aca="false">AA38/3</f>
        <v>2.88675134594813E-005</v>
      </c>
      <c r="AC38" s="1" t="n">
        <f aca="false">(AA38/Z38)*100</f>
        <v>12.3717914826348</v>
      </c>
    </row>
    <row r="39" customFormat="false" ht="15" hidden="false" customHeight="false" outlineLevel="0" collapsed="false">
      <c r="A39" s="9" t="s">
        <v>48</v>
      </c>
      <c r="B39" s="2" t="n">
        <v>0.06386</v>
      </c>
      <c r="C39" s="2" t="n">
        <v>0.057725</v>
      </c>
      <c r="D39" s="2" t="n">
        <v>0.06156</v>
      </c>
      <c r="E39" s="10" t="n">
        <v>0.0610483333333333</v>
      </c>
      <c r="F39" s="10" t="n">
        <f aca="false">STDEV(B39:D39)</f>
        <v>0.00309933998350187</v>
      </c>
      <c r="G39" s="10" t="n">
        <f aca="false">F39/3</f>
        <v>0.00103311332783396</v>
      </c>
      <c r="H39" s="10" t="n">
        <f aca="false">(F39/E39)*100</f>
        <v>5.07686256818673</v>
      </c>
      <c r="I39" s="2" t="n">
        <v>0.01314</v>
      </c>
      <c r="J39" s="2" t="n">
        <v>0.012775</v>
      </c>
      <c r="K39" s="2" t="n">
        <f aca="false">J39/5</f>
        <v>0.002555</v>
      </c>
      <c r="L39" s="11" t="n">
        <v>0.00949</v>
      </c>
      <c r="M39" s="12" t="n">
        <f aca="false">STDEV(I39:K39)</f>
        <v>0.00600865833610133</v>
      </c>
      <c r="N39" s="12" t="n">
        <f aca="false">M39/3</f>
        <v>0.00200288611203378</v>
      </c>
      <c r="O39" s="12" t="n">
        <f aca="false">(M39/L39)*100</f>
        <v>63.3156832044397</v>
      </c>
      <c r="P39" s="2" t="n">
        <v>0.6554</v>
      </c>
      <c r="Q39" s="2" t="n">
        <v>0.7037</v>
      </c>
      <c r="R39" s="2" t="n">
        <v>0.6683</v>
      </c>
      <c r="S39" s="11" t="n">
        <v>0.512833333333333</v>
      </c>
      <c r="T39" s="12" t="n">
        <f aca="false">STDEV(P39:R39)</f>
        <v>0.0250081986556409</v>
      </c>
      <c r="U39" s="12" t="n">
        <f aca="false">T39/3</f>
        <v>0.00833606621854697</v>
      </c>
      <c r="V39" s="12" t="n">
        <f aca="false">(T39/S39)*100</f>
        <v>4.87647682592933</v>
      </c>
      <c r="W39" s="3" t="n">
        <v>0.0002</v>
      </c>
      <c r="X39" s="3" t="n">
        <v>0.00025</v>
      </c>
      <c r="Y39" s="3" t="n">
        <v>0.0002</v>
      </c>
      <c r="Z39" s="11" t="n">
        <v>0.000216666666666667</v>
      </c>
      <c r="AA39" s="1" t="n">
        <f aca="false">STDEV(W39:Y39)</f>
        <v>2.88675134594813E-005</v>
      </c>
      <c r="AB39" s="1" t="n">
        <f aca="false">AA39/3</f>
        <v>9.62250448649376E-006</v>
      </c>
      <c r="AC39" s="1" t="n">
        <f aca="false">(AA39/Z39)*100</f>
        <v>13.3234677505298</v>
      </c>
    </row>
    <row r="40" customFormat="false" ht="15" hidden="false" customHeight="false" outlineLevel="0" collapsed="false">
      <c r="A40" s="9" t="s">
        <v>49</v>
      </c>
      <c r="B40" s="2" t="n">
        <v>0.132925</v>
      </c>
      <c r="C40" s="2" t="n">
        <v>0.12594</v>
      </c>
      <c r="D40" s="2" t="n">
        <v>0.1253</v>
      </c>
      <c r="E40" s="10" t="n">
        <v>0.128055</v>
      </c>
      <c r="F40" s="10" t="n">
        <f aca="false">STDEV(B40:D40)</f>
        <v>0.00422966606246876</v>
      </c>
      <c r="G40" s="10" t="n">
        <f aca="false">F40/3</f>
        <v>0.00140988868748959</v>
      </c>
      <c r="H40" s="10" t="n">
        <f aca="false">(F40/E40)*100</f>
        <v>3.30300735033287</v>
      </c>
      <c r="I40" s="2" t="n">
        <v>0.017075</v>
      </c>
      <c r="J40" s="2" t="n">
        <v>0.02348</v>
      </c>
      <c r="K40" s="2" t="n">
        <f aca="false">J40/4</f>
        <v>0.00587</v>
      </c>
      <c r="L40" s="11" t="n">
        <v>0.015475</v>
      </c>
      <c r="M40" s="12" t="n">
        <f aca="false">STDEV(I40:K40)</f>
        <v>0.00891336216026254</v>
      </c>
      <c r="N40" s="12" t="n">
        <f aca="false">M40/3</f>
        <v>0.00297112072008751</v>
      </c>
      <c r="O40" s="12" t="n">
        <f aca="false">(M40/L40)*100</f>
        <v>57.5984630711634</v>
      </c>
      <c r="P40" s="2" t="n">
        <v>0.4087</v>
      </c>
      <c r="Q40" s="2" t="n">
        <v>0.5936</v>
      </c>
      <c r="R40" s="2" t="n">
        <v>0.387</v>
      </c>
      <c r="S40" s="11" t="n">
        <v>0.4631</v>
      </c>
      <c r="T40" s="12" t="n">
        <f aca="false">STDEV(P40:R40)</f>
        <v>0.11353594144587</v>
      </c>
      <c r="U40" s="12" t="n">
        <f aca="false">T40/3</f>
        <v>0.03784531381529</v>
      </c>
      <c r="V40" s="12" t="n">
        <f aca="false">(T40/S40)*100</f>
        <v>24.5165064663938</v>
      </c>
      <c r="W40" s="3" t="n">
        <v>0.00025</v>
      </c>
      <c r="X40" s="3" t="n">
        <v>0.0004</v>
      </c>
      <c r="Y40" s="3" t="n">
        <v>0.00025</v>
      </c>
      <c r="Z40" s="11" t="n">
        <v>0.0003</v>
      </c>
      <c r="AA40" s="1" t="n">
        <f aca="false">STDEV(W40:Y40)</f>
        <v>8.66025403784439E-005</v>
      </c>
      <c r="AB40" s="1" t="n">
        <f aca="false">AA40/3</f>
        <v>2.88675134594813E-005</v>
      </c>
      <c r="AC40" s="1" t="n">
        <f aca="false">(AA40/Z40)*100</f>
        <v>28.8675134594813</v>
      </c>
    </row>
    <row r="41" customFormat="false" ht="15" hidden="false" customHeight="false" outlineLevel="0" collapsed="false">
      <c r="A41" s="9" t="s">
        <v>50</v>
      </c>
      <c r="B41" s="2" t="n">
        <v>0.2399</v>
      </c>
      <c r="C41" s="2" t="n">
        <v>0.30696</v>
      </c>
      <c r="D41" s="2" t="n">
        <v>0.24358</v>
      </c>
      <c r="E41" s="10" t="n">
        <v>0.26348</v>
      </c>
      <c r="F41" s="10" t="n">
        <f aca="false">STDEV(B41:D41)</f>
        <v>0.037699713526763</v>
      </c>
      <c r="G41" s="10" t="n">
        <f aca="false">F41/3</f>
        <v>0.0125665711755877</v>
      </c>
      <c r="H41" s="10" t="n">
        <f aca="false">(F41/E41)*100</f>
        <v>14.3083776858824</v>
      </c>
      <c r="I41" s="2" t="n">
        <v>0.02585</v>
      </c>
      <c r="J41" s="2" t="n">
        <v>0.04558</v>
      </c>
      <c r="K41" s="2" t="n">
        <f aca="false">J41/5</f>
        <v>0.009116</v>
      </c>
      <c r="L41" s="11" t="n">
        <v>0.0268486666666667</v>
      </c>
      <c r="M41" s="12" t="n">
        <f aca="false">STDEV(I41:K41)</f>
        <v>0.0182525018924347</v>
      </c>
      <c r="N41" s="12" t="n">
        <f aca="false">M41/3</f>
        <v>0.00608416729747824</v>
      </c>
      <c r="O41" s="12" t="n">
        <f aca="false">(M41/L41)*100</f>
        <v>67.9828988122367</v>
      </c>
      <c r="P41" s="2" t="n">
        <v>0.3429</v>
      </c>
      <c r="Q41" s="2" t="n">
        <v>0.4726</v>
      </c>
      <c r="R41" s="2" t="n">
        <v>0.4609</v>
      </c>
      <c r="S41" s="11" t="n">
        <v>0.425466666666667</v>
      </c>
      <c r="T41" s="12" t="n">
        <f aca="false">STDEV(P41:R41)</f>
        <v>0.0717437337565682</v>
      </c>
      <c r="U41" s="12" t="n">
        <f aca="false">T41/3</f>
        <v>0.0239145779188561</v>
      </c>
      <c r="V41" s="12" t="n">
        <f aca="false">(T41/S41)*100</f>
        <v>16.8623629951194</v>
      </c>
      <c r="W41" s="3" t="n">
        <v>0.0005</v>
      </c>
      <c r="X41" s="3" t="n">
        <v>0.0006</v>
      </c>
      <c r="Y41" s="3" t="n">
        <v>0.0004</v>
      </c>
      <c r="Z41" s="11" t="n">
        <v>0.0005</v>
      </c>
      <c r="AA41" s="1" t="n">
        <f aca="false">STDEV(W41:Y41)</f>
        <v>0.0001</v>
      </c>
      <c r="AB41" s="1" t="n">
        <f aca="false">AA41/3</f>
        <v>3.33333333333333E-005</v>
      </c>
      <c r="AC41" s="1" t="n">
        <f aca="false">(AA41/Z41)*100</f>
        <v>20</v>
      </c>
    </row>
    <row r="42" customFormat="false" ht="15" hidden="false" customHeight="false" outlineLevel="0" collapsed="false">
      <c r="A42" s="9" t="s">
        <v>51</v>
      </c>
      <c r="B42" s="2" t="n">
        <v>0.45092</v>
      </c>
      <c r="C42" s="2" t="n">
        <v>0.498175</v>
      </c>
      <c r="D42" s="2" t="n">
        <v>0.502433333333333</v>
      </c>
      <c r="E42" s="10" t="n">
        <v>0.483842777777778</v>
      </c>
      <c r="F42" s="10" t="n">
        <f aca="false">STDEV(B42:D42)</f>
        <v>0.0285913504953535</v>
      </c>
      <c r="G42" s="10" t="n">
        <f aca="false">F42/3</f>
        <v>0.00953045016511783</v>
      </c>
      <c r="H42" s="10" t="n">
        <f aca="false">(F42/E42)*100</f>
        <v>5.90922336934935</v>
      </c>
      <c r="I42" s="2" t="n">
        <v>0.05856</v>
      </c>
      <c r="J42" s="2" t="n">
        <v>0.06905</v>
      </c>
      <c r="K42" s="2" t="n">
        <f aca="false">J42/3</f>
        <v>0.0230166666666667</v>
      </c>
      <c r="L42" s="11" t="n">
        <v>0.0502088888888889</v>
      </c>
      <c r="M42" s="12" t="n">
        <f aca="false">STDEV(I42:K42)</f>
        <v>0.024126183640125</v>
      </c>
      <c r="N42" s="12" t="n">
        <f aca="false">M42/3</f>
        <v>0.00804206121337501</v>
      </c>
      <c r="O42" s="12" t="n">
        <f aca="false">(M42/L42)*100</f>
        <v>48.051618297142</v>
      </c>
      <c r="P42" s="2" t="n">
        <v>0.4133</v>
      </c>
      <c r="Q42" s="2" t="n">
        <v>0.4411</v>
      </c>
      <c r="R42" s="2" t="n">
        <v>0.3919</v>
      </c>
      <c r="S42" s="11" t="n">
        <v>0.415433333333333</v>
      </c>
      <c r="T42" s="12" t="n">
        <f aca="false">STDEV(P42:R42)</f>
        <v>0.0246692791409342</v>
      </c>
      <c r="U42" s="12" t="n">
        <f aca="false">T42/3</f>
        <v>0.00822309304697808</v>
      </c>
      <c r="V42" s="12" t="n">
        <f aca="false">(T42/S42)*100</f>
        <v>5.93820407789478</v>
      </c>
      <c r="W42" s="3" t="n">
        <v>0.00075</v>
      </c>
      <c r="X42" s="3" t="n">
        <v>0.00075</v>
      </c>
      <c r="Y42" s="3" t="n">
        <v>0.000666666666666667</v>
      </c>
      <c r="Z42" s="11" t="n">
        <v>0.000722222222222222</v>
      </c>
      <c r="AA42" s="1" t="n">
        <f aca="false">STDEV(W42:Y42)</f>
        <v>4.81125224324688E-005</v>
      </c>
      <c r="AB42" s="1" t="n">
        <f aca="false">AA42/3</f>
        <v>1.60375074774896E-005</v>
      </c>
      <c r="AC42" s="1" t="n">
        <f aca="false">(AA42/Z42)*100</f>
        <v>6.66173387526492</v>
      </c>
    </row>
    <row r="43" customFormat="false" ht="15" hidden="false" customHeight="false" outlineLevel="0" collapsed="false">
      <c r="A43" s="9" t="s">
        <v>52</v>
      </c>
      <c r="B43" s="2" t="n">
        <v>0.184333333333333</v>
      </c>
      <c r="C43" s="2" t="n">
        <v>0.31326</v>
      </c>
      <c r="D43" s="2" t="n">
        <v>0.15285</v>
      </c>
      <c r="E43" s="10" t="n">
        <v>0.216814444444444</v>
      </c>
      <c r="F43" s="10" t="n">
        <f aca="false">STDEV(B43:D43)</f>
        <v>0.0849947584222654</v>
      </c>
      <c r="G43" s="10" t="n">
        <f aca="false">F43/3</f>
        <v>0.0283315861407551</v>
      </c>
      <c r="H43" s="10" t="n">
        <f aca="false">(F43/E43)*100</f>
        <v>39.2016125309604</v>
      </c>
      <c r="I43" s="2" t="n">
        <v>0.0264333333333333</v>
      </c>
      <c r="J43" s="2" t="n">
        <v>0.04568</v>
      </c>
      <c r="K43" s="2" t="n">
        <f aca="false">J43/2</f>
        <v>0.02284</v>
      </c>
      <c r="L43" s="11" t="n">
        <v>0.0316511111111111</v>
      </c>
      <c r="M43" s="12" t="n">
        <f aca="false">STDEV(I43:K43)</f>
        <v>0.0122815025018808</v>
      </c>
      <c r="N43" s="12" t="n">
        <f aca="false">M43/3</f>
        <v>0.00409383416729359</v>
      </c>
      <c r="O43" s="12" t="n">
        <f aca="false">(M43/L43)*100</f>
        <v>38.8027531127315</v>
      </c>
      <c r="P43" s="2" t="n">
        <v>0.4564</v>
      </c>
      <c r="Q43" s="2" t="n">
        <v>0.4642</v>
      </c>
      <c r="R43" s="2" t="n">
        <v>0.3667</v>
      </c>
      <c r="S43" s="11" t="n">
        <v>0.4291</v>
      </c>
      <c r="T43" s="12" t="n">
        <f aca="false">STDEV(P43:R43)</f>
        <v>0.0541805315588542</v>
      </c>
      <c r="U43" s="12" t="n">
        <f aca="false">T43/3</f>
        <v>0.0180601771862847</v>
      </c>
      <c r="V43" s="12" t="n">
        <f aca="false">(T43/S43)*100</f>
        <v>12.6265512838159</v>
      </c>
      <c r="W43" s="3" t="n">
        <v>0.000333333333333333</v>
      </c>
      <c r="X43" s="3" t="n">
        <v>0.0006</v>
      </c>
      <c r="Y43" s="3" t="n">
        <v>0.0005</v>
      </c>
      <c r="Z43" s="11" t="n">
        <v>0.000477777777777778</v>
      </c>
      <c r="AA43" s="1" t="n">
        <f aca="false">STDEV(W43:Y43)</f>
        <v>0.000134715062810913</v>
      </c>
      <c r="AB43" s="1" t="n">
        <f aca="false">AA43/3</f>
        <v>4.49050209369709E-005</v>
      </c>
      <c r="AC43" s="1" t="n">
        <f aca="false">(AA43/Z43)*100</f>
        <v>28.1961759371678</v>
      </c>
    </row>
    <row r="44" customFormat="false" ht="15" hidden="false" customHeight="false" outlineLevel="0" collapsed="false">
      <c r="A44" s="9" t="s">
        <v>53</v>
      </c>
      <c r="B44" s="2" t="n">
        <v>0.22415</v>
      </c>
      <c r="C44" s="2" t="n">
        <v>0.210775</v>
      </c>
      <c r="D44" s="2" t="n">
        <v>0.2015</v>
      </c>
      <c r="E44" s="10" t="n">
        <v>0.212141666666667</v>
      </c>
      <c r="F44" s="10" t="n">
        <f aca="false">STDEV(B44:D44)</f>
        <v>0.011386678986137</v>
      </c>
      <c r="G44" s="10" t="n">
        <f aca="false">F44/3</f>
        <v>0.00379555966204565</v>
      </c>
      <c r="H44" s="10" t="n">
        <f aca="false">(F44/E44)*100</f>
        <v>5.36748822852825</v>
      </c>
      <c r="I44" s="2" t="n">
        <v>0.028575</v>
      </c>
      <c r="J44" s="2" t="n">
        <v>0.034625</v>
      </c>
      <c r="K44" s="2" t="n">
        <f aca="false">J44/2</f>
        <v>0.0173125</v>
      </c>
      <c r="L44" s="11" t="n">
        <v>0.0268375</v>
      </c>
      <c r="M44" s="12" t="n">
        <f aca="false">STDEV(I44:K44)</f>
        <v>0.0087860596259074</v>
      </c>
      <c r="N44" s="12" t="n">
        <f aca="false">M44/3</f>
        <v>0.00292868654196913</v>
      </c>
      <c r="O44" s="12" t="n">
        <f aca="false">(M44/L44)*100</f>
        <v>32.7379958114854</v>
      </c>
      <c r="P44" s="2" t="n">
        <v>0.4057</v>
      </c>
      <c r="Q44" s="2" t="n">
        <v>0.5228</v>
      </c>
      <c r="R44" s="2" t="n">
        <v>0.4132</v>
      </c>
      <c r="S44" s="11" t="n">
        <v>0.447233333333333</v>
      </c>
      <c r="T44" s="12" t="n">
        <f aca="false">STDEV(P44:R44)</f>
        <v>0.0655500063564706</v>
      </c>
      <c r="U44" s="12" t="n">
        <f aca="false">T44/3</f>
        <v>0.0218500021188235</v>
      </c>
      <c r="V44" s="12" t="n">
        <f aca="false">(T44/S44)*100</f>
        <v>14.6567801348596</v>
      </c>
      <c r="W44" s="3" t="n">
        <v>0.00025</v>
      </c>
      <c r="X44" s="3" t="n">
        <v>0.0005</v>
      </c>
      <c r="Y44" s="3" t="n">
        <v>0.0005</v>
      </c>
      <c r="Z44" s="11" t="n">
        <v>0.000416666666666667</v>
      </c>
      <c r="AA44" s="1" t="n">
        <f aca="false">STDEV(W44:Y44)</f>
        <v>0.000144337567297406</v>
      </c>
      <c r="AB44" s="1" t="n">
        <f aca="false">AA44/3</f>
        <v>4.81125224324688E-005</v>
      </c>
      <c r="AC44" s="1" t="n">
        <f aca="false">(AA44/Z44)*100</f>
        <v>34.6410161513776</v>
      </c>
    </row>
    <row r="45" customFormat="false" ht="15" hidden="false" customHeight="false" outlineLevel="0" collapsed="false">
      <c r="A45" s="9" t="s">
        <v>54</v>
      </c>
      <c r="B45" s="2" t="n">
        <v>0.32004</v>
      </c>
      <c r="C45" s="2" t="n">
        <v>0.29156</v>
      </c>
      <c r="D45" s="2" t="n">
        <v>0.260825</v>
      </c>
      <c r="E45" s="10" t="n">
        <v>0.290808333333333</v>
      </c>
      <c r="F45" s="10" t="n">
        <f aca="false">STDEV(B45:D45)</f>
        <v>0.0296146552965476</v>
      </c>
      <c r="G45" s="10" t="n">
        <f aca="false">F45/3</f>
        <v>0.00987155176551586</v>
      </c>
      <c r="H45" s="10" t="n">
        <f aca="false">(F45/E45)*100</f>
        <v>10.1835648783154</v>
      </c>
      <c r="I45" s="2" t="n">
        <v>0.04942</v>
      </c>
      <c r="J45" s="2" t="n">
        <v>0.04612</v>
      </c>
      <c r="K45" s="2" t="n">
        <f aca="false">J45/4</f>
        <v>0.01153</v>
      </c>
      <c r="L45" s="11" t="n">
        <v>0.03569</v>
      </c>
      <c r="M45" s="12" t="n">
        <f aca="false">STDEV(I45:K45)</f>
        <v>0.020988132360932</v>
      </c>
      <c r="N45" s="12" t="n">
        <f aca="false">M45/3</f>
        <v>0.00699604412031066</v>
      </c>
      <c r="O45" s="12" t="n">
        <f aca="false">(M45/L45)*100</f>
        <v>58.8067592068702</v>
      </c>
      <c r="P45" s="2" t="n">
        <v>0.4916</v>
      </c>
      <c r="Q45" s="2" t="n">
        <v>0.5034</v>
      </c>
      <c r="R45" s="2" t="n">
        <v>0.4568</v>
      </c>
      <c r="S45" s="11" t="n">
        <v>0.483933333333333</v>
      </c>
      <c r="T45" s="12" t="n">
        <f aca="false">STDEV(P45:R45)</f>
        <v>0.0242275325473589</v>
      </c>
      <c r="U45" s="12" t="n">
        <f aca="false">T45/3</f>
        <v>0.00807584418245295</v>
      </c>
      <c r="V45" s="12" t="n">
        <f aca="false">(T45/S45)*100</f>
        <v>5.00637812660674</v>
      </c>
      <c r="W45" s="3" t="n">
        <v>0.0006</v>
      </c>
      <c r="X45" s="3" t="n">
        <v>0.0006</v>
      </c>
      <c r="Y45" s="3" t="n">
        <v>0.0005</v>
      </c>
      <c r="Z45" s="11" t="n">
        <v>0.000566666666666667</v>
      </c>
      <c r="AA45" s="1" t="n">
        <f aca="false">STDEV(W45:Y45)</f>
        <v>5.77350269189626E-005</v>
      </c>
      <c r="AB45" s="1" t="n">
        <f aca="false">AA45/3</f>
        <v>1.92450089729875E-005</v>
      </c>
      <c r="AC45" s="1" t="n">
        <f aca="false">(AA45/Z45)*100</f>
        <v>10.1885341621699</v>
      </c>
    </row>
    <row r="46" customFormat="false" ht="15" hidden="false" customHeight="false" outlineLevel="0" collapsed="false">
      <c r="A46" s="9" t="s">
        <v>55</v>
      </c>
      <c r="B46" s="2" t="n">
        <v>0.129925</v>
      </c>
      <c r="C46" s="2" t="n">
        <v>0.23016</v>
      </c>
      <c r="D46" s="2" t="n">
        <v>0.171975</v>
      </c>
      <c r="E46" s="10" t="n">
        <v>0.177353333333333</v>
      </c>
      <c r="F46" s="10" t="n">
        <f aca="false">STDEV(B46:D46)</f>
        <v>0.050333474530707</v>
      </c>
      <c r="G46" s="10" t="n">
        <f aca="false">F46/3</f>
        <v>0.016777824843569</v>
      </c>
      <c r="H46" s="10" t="n">
        <f aca="false">(F46/E46)*100</f>
        <v>28.3803374792544</v>
      </c>
      <c r="I46" s="2" t="n">
        <v>0.017225</v>
      </c>
      <c r="J46" s="2" t="n">
        <v>0.03446</v>
      </c>
      <c r="K46" s="2" t="n">
        <f aca="false">J46/4</f>
        <v>0.008615</v>
      </c>
      <c r="L46" s="11" t="n">
        <v>0.0201</v>
      </c>
      <c r="M46" s="12" t="n">
        <f aca="false">STDEV(I46:K46)</f>
        <v>0.0131601757207113</v>
      </c>
      <c r="N46" s="12" t="n">
        <f aca="false">M46/3</f>
        <v>0.00438672524023711</v>
      </c>
      <c r="O46" s="12" t="n">
        <f aca="false">(M46/L46)*100</f>
        <v>65.4735110483151</v>
      </c>
      <c r="P46" s="2" t="n">
        <v>0.4221</v>
      </c>
      <c r="Q46" s="2" t="n">
        <v>0.4765</v>
      </c>
      <c r="R46" s="2" t="n">
        <v>0.4519</v>
      </c>
      <c r="S46" s="11" t="n">
        <v>0.450166666666667</v>
      </c>
      <c r="T46" s="12" t="n">
        <f aca="false">STDEV(P46:R46)</f>
        <v>0.0272413900771112</v>
      </c>
      <c r="U46" s="12" t="n">
        <f aca="false">T46/3</f>
        <v>0.00908046335903707</v>
      </c>
      <c r="V46" s="12" t="n">
        <f aca="false">(T46/S46)*100</f>
        <v>6.05140097973592</v>
      </c>
      <c r="W46" s="3" t="n">
        <v>0.00025</v>
      </c>
      <c r="X46" s="3" t="n">
        <v>0.0004</v>
      </c>
      <c r="Y46" s="3" t="n">
        <v>0.00025</v>
      </c>
      <c r="Z46" s="11" t="n">
        <v>0.0003</v>
      </c>
      <c r="AA46" s="1" t="n">
        <f aca="false">STDEV(W46:Y46)</f>
        <v>8.66025403784439E-005</v>
      </c>
      <c r="AB46" s="1" t="n">
        <f aca="false">AA46/3</f>
        <v>2.88675134594813E-005</v>
      </c>
      <c r="AC46" s="1" t="n">
        <f aca="false">(AA46/Z46)*100</f>
        <v>28.8675134594813</v>
      </c>
    </row>
    <row r="47" customFormat="false" ht="15" hidden="false" customHeight="false" outlineLevel="0" collapsed="false">
      <c r="A47" s="9" t="s">
        <v>56</v>
      </c>
      <c r="B47" s="2" t="n">
        <v>0.46682</v>
      </c>
      <c r="C47" s="2" t="n">
        <v>0.407575</v>
      </c>
      <c r="D47" s="2" t="n">
        <v>0.457333333333333</v>
      </c>
      <c r="E47" s="10" t="n">
        <v>0.443909444444444</v>
      </c>
      <c r="F47" s="10" t="n">
        <f aca="false">STDEV(B47:D47)</f>
        <v>0.0318220536880624</v>
      </c>
      <c r="G47" s="10" t="n">
        <f aca="false">F47/3</f>
        <v>0.0106073512293541</v>
      </c>
      <c r="H47" s="10" t="n">
        <f aca="false">(F47/E47)*100</f>
        <v>7.16859127155717</v>
      </c>
      <c r="I47" s="2" t="n">
        <v>0.08018</v>
      </c>
      <c r="J47" s="2" t="n">
        <v>0.06895</v>
      </c>
      <c r="K47" s="2" t="n">
        <f aca="false">J47/1.2</f>
        <v>0.0574583333333333</v>
      </c>
      <c r="L47" s="11" t="n">
        <v>0.0688627777777778</v>
      </c>
      <c r="M47" s="12" t="n">
        <f aca="false">STDEV(I47:K47)</f>
        <v>0.0113610844471298</v>
      </c>
      <c r="N47" s="12" t="n">
        <f aca="false">M47/3</f>
        <v>0.00378702814904327</v>
      </c>
      <c r="O47" s="12" t="n">
        <f aca="false">(M47/L47)*100</f>
        <v>16.4981501091814</v>
      </c>
      <c r="P47" s="2" t="n">
        <v>0.5468</v>
      </c>
      <c r="Q47" s="2" t="n">
        <v>0.5384</v>
      </c>
      <c r="R47" s="2" t="n">
        <v>0.4761</v>
      </c>
      <c r="S47" s="11" t="n">
        <v>0.520433333333333</v>
      </c>
      <c r="T47" s="12" t="n">
        <f aca="false">STDEV(P47:R47)</f>
        <v>0.0386228343513695</v>
      </c>
      <c r="U47" s="12" t="n">
        <f aca="false">T47/3</f>
        <v>0.0128742781171232</v>
      </c>
      <c r="V47" s="12" t="n">
        <f aca="false">(T47/S47)*100</f>
        <v>7.42128374137633</v>
      </c>
      <c r="W47" s="3" t="n">
        <v>0.001</v>
      </c>
      <c r="X47" s="3" t="n">
        <v>0.001</v>
      </c>
      <c r="Y47" s="3" t="n">
        <v>0.000833333333333333</v>
      </c>
      <c r="Z47" s="11" t="n">
        <v>0.000944444444444445</v>
      </c>
      <c r="AA47" s="1" t="n">
        <f aca="false">STDEV(W47:Y47)</f>
        <v>9.62250448649376E-005</v>
      </c>
      <c r="AB47" s="1" t="n">
        <f aca="false">AA47/3</f>
        <v>3.20750149549792E-005</v>
      </c>
      <c r="AC47" s="1" t="n">
        <f aca="false">(AA47/Z47)*100</f>
        <v>10.1885341621699</v>
      </c>
    </row>
    <row r="48" customFormat="false" ht="15" hidden="false" customHeight="false" outlineLevel="0" collapsed="false">
      <c r="A48" s="9" t="s">
        <v>57</v>
      </c>
      <c r="B48" s="2" t="n">
        <v>0.52236</v>
      </c>
      <c r="C48" s="2" t="n">
        <v>0.4281</v>
      </c>
      <c r="D48" s="2" t="n">
        <v>0.64946</v>
      </c>
      <c r="E48" s="10" t="n">
        <v>0.533306666666667</v>
      </c>
      <c r="F48" s="10" t="n">
        <f aca="false">STDEV(B48:D48)</f>
        <v>0.111085257947818</v>
      </c>
      <c r="G48" s="10" t="n">
        <f aca="false">F48/3</f>
        <v>0.0370284193159395</v>
      </c>
      <c r="H48" s="10" t="n">
        <f aca="false">(F48/E48)*100</f>
        <v>20.829527341583</v>
      </c>
      <c r="I48" s="2" t="n">
        <v>0.08646</v>
      </c>
      <c r="J48" s="2" t="n">
        <v>0.06964</v>
      </c>
      <c r="K48" s="2" t="n">
        <f aca="false">J48/5</f>
        <v>0.013928</v>
      </c>
      <c r="L48" s="11" t="n">
        <v>0.056676</v>
      </c>
      <c r="M48" s="12" t="n">
        <f aca="false">STDEV(I48:K48)</f>
        <v>0.0379640847117378</v>
      </c>
      <c r="N48" s="12" t="n">
        <f aca="false">M48/3</f>
        <v>0.0126546949039126</v>
      </c>
      <c r="O48" s="12" t="n">
        <f aca="false">(M48/L48)*100</f>
        <v>66.9844108824507</v>
      </c>
      <c r="P48" s="2" t="n">
        <v>0.5269</v>
      </c>
      <c r="Q48" s="2" t="n">
        <v>0.5178</v>
      </c>
      <c r="R48" s="2" t="n">
        <v>0.5284</v>
      </c>
      <c r="S48" s="11" t="n">
        <v>0.524366666666667</v>
      </c>
      <c r="T48" s="12" t="n">
        <f aca="false">STDEV(P48:R48)</f>
        <v>0.00573614272253865</v>
      </c>
      <c r="U48" s="12" t="n">
        <f aca="false">T48/3</f>
        <v>0.00191204757417955</v>
      </c>
      <c r="V48" s="12" t="n">
        <f aca="false">(T48/S48)*100</f>
        <v>1.09391826124315</v>
      </c>
      <c r="W48" s="3" t="n">
        <v>0.0012</v>
      </c>
      <c r="X48" s="3" t="n">
        <v>0.001</v>
      </c>
      <c r="Y48" s="3" t="n">
        <v>0.0014</v>
      </c>
      <c r="Z48" s="11" t="n">
        <v>0.0012</v>
      </c>
      <c r="AA48" s="1" t="n">
        <f aca="false">STDEV(W48:Y48)</f>
        <v>0.0002</v>
      </c>
      <c r="AB48" s="1" t="n">
        <f aca="false">AA48/3</f>
        <v>6.66666666666667E-005</v>
      </c>
      <c r="AC48" s="1" t="n">
        <f aca="false">(AA48/Z48)*100</f>
        <v>16.6666666666667</v>
      </c>
    </row>
    <row r="49" customFormat="false" ht="15" hidden="false" customHeight="false" outlineLevel="0" collapsed="false">
      <c r="A49" s="9" t="s">
        <v>58</v>
      </c>
      <c r="B49" s="2" t="n">
        <v>0.52004</v>
      </c>
      <c r="C49" s="2" t="n">
        <v>0.3695</v>
      </c>
      <c r="D49" s="2" t="n">
        <v>0.3887</v>
      </c>
      <c r="E49" s="10" t="n">
        <v>0.42608</v>
      </c>
      <c r="F49" s="10" t="n">
        <f aca="false">STDEV(B49:D49)</f>
        <v>0.0819360799648116</v>
      </c>
      <c r="G49" s="10" t="n">
        <f aca="false">F49/3</f>
        <v>0.0273120266549372</v>
      </c>
      <c r="H49" s="10" t="n">
        <f aca="false">(F49/E49)*100</f>
        <v>19.230210280889</v>
      </c>
      <c r="I49" s="2" t="n">
        <v>0.07824</v>
      </c>
      <c r="J49" s="2" t="n">
        <v>0.0555</v>
      </c>
      <c r="K49" s="2" t="n">
        <f aca="false">J49/4</f>
        <v>0.013875</v>
      </c>
      <c r="L49" s="11" t="n">
        <v>0.049205</v>
      </c>
      <c r="M49" s="12" t="n">
        <f aca="false">STDEV(I49:K49)</f>
        <v>0.0326409799944793</v>
      </c>
      <c r="N49" s="12" t="n">
        <f aca="false">M49/3</f>
        <v>0.0108803266648264</v>
      </c>
      <c r="O49" s="12" t="n">
        <f aca="false">(M49/L49)*100</f>
        <v>66.3367137373831</v>
      </c>
      <c r="P49" s="2" t="n">
        <v>0.4789</v>
      </c>
      <c r="Q49" s="2" t="n">
        <v>0.4782</v>
      </c>
      <c r="R49" s="2" t="n">
        <v>0.4821</v>
      </c>
      <c r="S49" s="11" t="n">
        <v>0.479733333333333</v>
      </c>
      <c r="T49" s="12" t="n">
        <f aca="false">STDEV(P49:R49)</f>
        <v>0.00207926268983341</v>
      </c>
      <c r="U49" s="12" t="n">
        <f aca="false">T49/3</f>
        <v>0.000693087563277802</v>
      </c>
      <c r="V49" s="12" t="n">
        <f aca="false">(T49/S49)*100</f>
        <v>0.433420516224307</v>
      </c>
      <c r="W49" s="3" t="n">
        <v>0.001</v>
      </c>
      <c r="X49" s="3" t="n">
        <v>0.0006</v>
      </c>
      <c r="Y49" s="3" t="n">
        <v>0.00075</v>
      </c>
      <c r="Z49" s="11" t="n">
        <v>0.000783333333333333</v>
      </c>
      <c r="AA49" s="1" t="n">
        <f aca="false">STDEV(W49:Y49)</f>
        <v>0.000202072594216369</v>
      </c>
      <c r="AB49" s="1" t="n">
        <f aca="false">AA49/3</f>
        <v>6.73575314054563E-005</v>
      </c>
      <c r="AC49" s="1" t="n">
        <f aca="false">(AA49/Z49)*100</f>
        <v>25.7965013893237</v>
      </c>
    </row>
    <row r="50" customFormat="false" ht="15" hidden="false" customHeight="false" outlineLevel="0" collapsed="false">
      <c r="A50" s="9" t="s">
        <v>59</v>
      </c>
      <c r="B50" s="2" t="n">
        <v>0.179825</v>
      </c>
      <c r="C50" s="2" t="n">
        <v>0.12318</v>
      </c>
      <c r="D50" s="2" t="n">
        <v>0.22342</v>
      </c>
      <c r="E50" s="10" t="n">
        <v>0.175475</v>
      </c>
      <c r="F50" s="10" t="n">
        <f aca="false">STDEV(B50:D50)</f>
        <v>0.0502613795572704</v>
      </c>
      <c r="G50" s="10" t="n">
        <f aca="false">F50/3</f>
        <v>0.0167537931857568</v>
      </c>
      <c r="H50" s="10" t="n">
        <f aca="false">(F50/E50)*100</f>
        <v>28.643042916239</v>
      </c>
      <c r="I50" s="2" t="n">
        <v>0.032775</v>
      </c>
      <c r="J50" s="2" t="n">
        <v>0.01936</v>
      </c>
      <c r="K50" s="2" t="n">
        <f aca="false">J50/5</f>
        <v>0.003872</v>
      </c>
      <c r="L50" s="11" t="n">
        <v>0.018669</v>
      </c>
      <c r="M50" s="12" t="n">
        <f aca="false">STDEV(I50:K50)</f>
        <v>0.0144638847824504</v>
      </c>
      <c r="N50" s="12" t="n">
        <f aca="false">M50/3</f>
        <v>0.00482129492748346</v>
      </c>
      <c r="O50" s="12" t="n">
        <f aca="false">(M50/L50)*100</f>
        <v>77.4754126222636</v>
      </c>
      <c r="P50" s="2" t="n">
        <v>0.5802</v>
      </c>
      <c r="Q50" s="2" t="n">
        <v>0.5002</v>
      </c>
      <c r="R50" s="2" t="n">
        <v>0.5822</v>
      </c>
      <c r="S50" s="11" t="n">
        <v>0.5542</v>
      </c>
      <c r="T50" s="12" t="n">
        <f aca="false">STDEV(P50:R50)</f>
        <v>0.046776062254106</v>
      </c>
      <c r="U50" s="12" t="n">
        <f aca="false">T50/3</f>
        <v>0.0155920207513687</v>
      </c>
      <c r="V50" s="12" t="n">
        <f aca="false">(T50/S50)*100</f>
        <v>8.44028550236486</v>
      </c>
      <c r="W50" s="3" t="n">
        <v>0.0005</v>
      </c>
      <c r="X50" s="3" t="n">
        <v>0.0002</v>
      </c>
      <c r="Y50" s="3" t="n">
        <v>0.0006</v>
      </c>
      <c r="Z50" s="11" t="n">
        <v>0.000433333333333333</v>
      </c>
      <c r="AA50" s="1" t="n">
        <f aca="false">STDEV(W50:Y50)</f>
        <v>0.000208166599946613</v>
      </c>
      <c r="AB50" s="1" t="n">
        <f aca="false">AA50/3</f>
        <v>6.93888666488711E-005</v>
      </c>
      <c r="AC50" s="1" t="n">
        <f aca="false">(AA50/Z50)*100</f>
        <v>48.0384461415261</v>
      </c>
    </row>
    <row r="51" customFormat="false" ht="15" hidden="false" customHeight="false" outlineLevel="0" collapsed="false">
      <c r="A51" s="9" t="s">
        <v>60</v>
      </c>
      <c r="B51" s="2" t="n">
        <v>0.15275</v>
      </c>
      <c r="C51" s="2" t="n">
        <v>0.1475</v>
      </c>
      <c r="D51" s="2" t="n">
        <v>0.19372</v>
      </c>
      <c r="E51" s="10" t="n">
        <v>0.164656666666667</v>
      </c>
      <c r="F51" s="10" t="n">
        <f aca="false">STDEV(B51:D51)</f>
        <v>0.0253060987379196</v>
      </c>
      <c r="G51" s="10" t="n">
        <f aca="false">F51/3</f>
        <v>0.00843536624597318</v>
      </c>
      <c r="H51" s="10" t="n">
        <f aca="false">(F51/E51)*100</f>
        <v>15.369009497289</v>
      </c>
      <c r="I51" s="2" t="n">
        <v>0.02185</v>
      </c>
      <c r="J51" s="2" t="n">
        <v>0.0202</v>
      </c>
      <c r="K51" s="2" t="n">
        <f aca="false">J51/5</f>
        <v>0.00404</v>
      </c>
      <c r="L51" s="11" t="n">
        <v>0.0153633333333333</v>
      </c>
      <c r="M51" s="12" t="n">
        <f aca="false">STDEV(I51:K51)</f>
        <v>0.00984093660854155</v>
      </c>
      <c r="N51" s="12" t="n">
        <f aca="false">M51/3</f>
        <v>0.00328031220284718</v>
      </c>
      <c r="O51" s="12" t="n">
        <f aca="false">(M51/L51)*100</f>
        <v>64.0546969529717</v>
      </c>
      <c r="P51" s="2" t="n">
        <v>0.4553</v>
      </c>
      <c r="Q51" s="2" t="n">
        <v>0.436</v>
      </c>
      <c r="R51" s="2" t="n">
        <v>0.5416</v>
      </c>
      <c r="S51" s="11" t="n">
        <v>0.477633333333333</v>
      </c>
      <c r="T51" s="12" t="n">
        <f aca="false">STDEV(P51:R51)</f>
        <v>0.0562309819702033</v>
      </c>
      <c r="U51" s="12" t="n">
        <f aca="false">T51/3</f>
        <v>0.0187436606567344</v>
      </c>
      <c r="V51" s="12" t="n">
        <f aca="false">(T51/S51)*100</f>
        <v>11.7728345251316</v>
      </c>
      <c r="W51" s="3" t="n">
        <v>0.0005</v>
      </c>
      <c r="X51" s="3" t="n">
        <v>0.0005</v>
      </c>
      <c r="Y51" s="3" t="n">
        <v>0.0004</v>
      </c>
      <c r="Z51" s="11" t="n">
        <v>0.000466666666666667</v>
      </c>
      <c r="AA51" s="1" t="n">
        <f aca="false">STDEV(W51:Y51)</f>
        <v>5.77350269189626E-005</v>
      </c>
      <c r="AB51" s="1" t="n">
        <f aca="false">AA51/3</f>
        <v>1.92450089729875E-005</v>
      </c>
      <c r="AC51" s="1" t="n">
        <f aca="false">(AA51/Z51)*100</f>
        <v>12.3717914826348</v>
      </c>
    </row>
    <row r="52" customFormat="false" ht="15" hidden="false" customHeight="false" outlineLevel="0" collapsed="false">
      <c r="A52" s="9" t="s">
        <v>61</v>
      </c>
      <c r="B52" s="2" t="n">
        <v>0.26415</v>
      </c>
      <c r="C52" s="2" t="n">
        <v>0.25598</v>
      </c>
      <c r="D52" s="2" t="n">
        <v>0.2313</v>
      </c>
      <c r="E52" s="10" t="n">
        <v>0.250476666666667</v>
      </c>
      <c r="F52" s="10" t="n">
        <f aca="false">STDEV(B52:D52)</f>
        <v>0.0171025037153434</v>
      </c>
      <c r="G52" s="10" t="n">
        <f aca="false">F52/3</f>
        <v>0.00570083457178112</v>
      </c>
      <c r="H52" s="10" t="n">
        <f aca="false">(F52/E52)*100</f>
        <v>6.82798279893404</v>
      </c>
      <c r="I52" s="2" t="n">
        <v>0.037725</v>
      </c>
      <c r="J52" s="2" t="n">
        <v>0.04216</v>
      </c>
      <c r="K52" s="2" t="n">
        <f aca="false">J52/2</f>
        <v>0.02108</v>
      </c>
      <c r="L52" s="11" t="n">
        <v>0.033655</v>
      </c>
      <c r="M52" s="12" t="n">
        <f aca="false">STDEV(I52:K52)</f>
        <v>0.0111137426189381</v>
      </c>
      <c r="N52" s="12" t="n">
        <f aca="false">M52/3</f>
        <v>0.00370458087297935</v>
      </c>
      <c r="O52" s="12" t="n">
        <f aca="false">(M52/L52)*100</f>
        <v>33.0225601513536</v>
      </c>
      <c r="P52" s="2" t="n">
        <v>0.4545</v>
      </c>
      <c r="Q52" s="2" t="n">
        <v>0.5242</v>
      </c>
      <c r="R52" s="2" t="n">
        <v>0.4777</v>
      </c>
      <c r="S52" s="11" t="n">
        <v>0.485466666666667</v>
      </c>
      <c r="T52" s="12" t="n">
        <f aca="false">STDEV(P52:R52)</f>
        <v>0.0354931448780371</v>
      </c>
      <c r="U52" s="12" t="n">
        <f aca="false">T52/3</f>
        <v>0.011831048292679</v>
      </c>
      <c r="V52" s="12" t="n">
        <f aca="false">(T52/S52)*100</f>
        <v>7.31113942832404</v>
      </c>
      <c r="W52" s="3" t="n">
        <v>0.0004</v>
      </c>
      <c r="X52" s="3" t="n">
        <v>0.0005</v>
      </c>
      <c r="Y52" s="3" t="n">
        <v>0.0005</v>
      </c>
      <c r="Z52" s="11" t="n">
        <v>0.000466666666666667</v>
      </c>
      <c r="AA52" s="1" t="n">
        <f aca="false">STDEV(W52:Y52)</f>
        <v>5.77350269189626E-005</v>
      </c>
      <c r="AB52" s="1" t="n">
        <f aca="false">AA52/3</f>
        <v>1.92450089729875E-005</v>
      </c>
      <c r="AC52" s="1" t="n">
        <f aca="false">(AA52/Z52)*100</f>
        <v>12.3717914826348</v>
      </c>
    </row>
    <row r="53" customFormat="false" ht="15" hidden="false" customHeight="false" outlineLevel="0" collapsed="false">
      <c r="A53" s="9" t="s">
        <v>62</v>
      </c>
      <c r="B53" s="2" t="n">
        <v>0.21085</v>
      </c>
      <c r="C53" s="2" t="n">
        <v>0.28968</v>
      </c>
      <c r="D53" s="2" t="n">
        <v>0.23242</v>
      </c>
      <c r="E53" s="10" t="n">
        <v>0.244316666666667</v>
      </c>
      <c r="F53" s="10" t="n">
        <f aca="false">STDEV(B53:D53)</f>
        <v>0.0407392959356606</v>
      </c>
      <c r="G53" s="10" t="n">
        <f aca="false">F53/3</f>
        <v>0.0135797653118869</v>
      </c>
      <c r="H53" s="10" t="n">
        <f aca="false">(F53/E53)*100</f>
        <v>16.6747919785772</v>
      </c>
      <c r="I53" s="2" t="n">
        <v>0.036075</v>
      </c>
      <c r="J53" s="2" t="n">
        <v>0.04276</v>
      </c>
      <c r="K53" s="2" t="n">
        <f aca="false">J53/5</f>
        <v>0.008552</v>
      </c>
      <c r="L53" s="11" t="n">
        <v>0.029129</v>
      </c>
      <c r="M53" s="12" t="n">
        <f aca="false">STDEV(I53:K53)</f>
        <v>0.0181309680657156</v>
      </c>
      <c r="N53" s="12" t="n">
        <f aca="false">M53/3</f>
        <v>0.00604365602190521</v>
      </c>
      <c r="O53" s="12" t="n">
        <f aca="false">(M53/L53)*100</f>
        <v>62.2437023780962</v>
      </c>
      <c r="P53" s="2" t="n">
        <v>0.5446</v>
      </c>
      <c r="Q53" s="2" t="n">
        <v>0.4699</v>
      </c>
      <c r="R53" s="2" t="n">
        <v>0.5118</v>
      </c>
      <c r="S53" s="11" t="n">
        <v>0.508766666666667</v>
      </c>
      <c r="T53" s="12" t="n">
        <f aca="false">STDEV(P53:R53)</f>
        <v>0.0374422666692781</v>
      </c>
      <c r="U53" s="12" t="n">
        <f aca="false">T53/3</f>
        <v>0.012480755556426</v>
      </c>
      <c r="V53" s="12" t="n">
        <f aca="false">(T53/S53)*100</f>
        <v>7.35941820139122</v>
      </c>
      <c r="W53" s="3" t="n">
        <v>0.0005</v>
      </c>
      <c r="X53" s="3" t="n">
        <v>0.0006</v>
      </c>
      <c r="Y53" s="3" t="n">
        <v>0.0004</v>
      </c>
      <c r="Z53" s="11" t="n">
        <v>0.0005</v>
      </c>
      <c r="AA53" s="1" t="n">
        <f aca="false">STDEV(W53:Y53)</f>
        <v>0.0001</v>
      </c>
      <c r="AB53" s="1" t="n">
        <f aca="false">AA53/3</f>
        <v>3.33333333333333E-005</v>
      </c>
      <c r="AC53" s="1" t="n">
        <f aca="false">(AA53/Z53)*100</f>
        <v>20</v>
      </c>
    </row>
    <row r="54" customFormat="false" ht="15" hidden="false" customHeight="false" outlineLevel="0" collapsed="false">
      <c r="A54" s="9" t="s">
        <v>63</v>
      </c>
      <c r="B54" s="2" t="n">
        <v>0.5083</v>
      </c>
      <c r="C54" s="2" t="n">
        <v>0.426</v>
      </c>
      <c r="D54" s="2" t="n">
        <v>0.467166666666667</v>
      </c>
      <c r="E54" s="10" t="n">
        <v>0.467155555555556</v>
      </c>
      <c r="F54" s="10" t="n">
        <f aca="false">STDEV(B54:D54)</f>
        <v>0.0411500011250619</v>
      </c>
      <c r="G54" s="10" t="n">
        <f aca="false">F54/3</f>
        <v>0.0137166670416873</v>
      </c>
      <c r="H54" s="10" t="n">
        <f aca="false">(F54/E54)*100</f>
        <v>8.80862929610781</v>
      </c>
      <c r="I54" s="2" t="n">
        <v>0.08034</v>
      </c>
      <c r="J54" s="2" t="n">
        <v>0.0677</v>
      </c>
      <c r="K54" s="2" t="n">
        <f aca="false">J54/3</f>
        <v>0.0225666666666667</v>
      </c>
      <c r="L54" s="11" t="n">
        <v>0.0568688888888889</v>
      </c>
      <c r="M54" s="12" t="n">
        <f aca="false">STDEV(I54:K54)</f>
        <v>0.0303714378493518</v>
      </c>
      <c r="N54" s="12" t="n">
        <f aca="false">M54/3</f>
        <v>0.0101238126164506</v>
      </c>
      <c r="O54" s="12" t="n">
        <f aca="false">(M54/L54)*100</f>
        <v>53.4060686655789</v>
      </c>
      <c r="P54" s="2" t="n">
        <v>0.5031</v>
      </c>
      <c r="Q54" s="2" t="n">
        <v>0.5059</v>
      </c>
      <c r="R54" s="2" t="n">
        <v>0.5121</v>
      </c>
      <c r="S54" s="11" t="n">
        <v>0.507033333333333</v>
      </c>
      <c r="T54" s="12" t="n">
        <f aca="false">STDEV(P54:R54)</f>
        <v>0.00460579345317757</v>
      </c>
      <c r="U54" s="12" t="n">
        <f aca="false">T54/3</f>
        <v>0.00153526448439252</v>
      </c>
      <c r="V54" s="12" t="n">
        <f aca="false">(T54/S54)*100</f>
        <v>0.908380800705588</v>
      </c>
      <c r="W54" s="3" t="n">
        <v>0.001</v>
      </c>
      <c r="X54" s="3" t="n">
        <v>0.00075</v>
      </c>
      <c r="Y54" s="3" t="n">
        <v>0.001</v>
      </c>
      <c r="Z54" s="11" t="n">
        <v>0.000916666666666667</v>
      </c>
      <c r="AA54" s="1" t="n">
        <f aca="false">STDEV(W54:Y54)</f>
        <v>0.000144337567297406</v>
      </c>
      <c r="AB54" s="1" t="n">
        <f aca="false">AA54/3</f>
        <v>4.81125224324688E-005</v>
      </c>
      <c r="AC54" s="1" t="n">
        <f aca="false">(AA54/Z54)*100</f>
        <v>15.7459164324443</v>
      </c>
    </row>
    <row r="55" customFormat="false" ht="15" hidden="false" customHeight="false" outlineLevel="0" collapsed="false">
      <c r="A55" s="9" t="s">
        <v>64</v>
      </c>
      <c r="B55" s="2" t="n">
        <v>0.63172</v>
      </c>
      <c r="C55" s="2" t="n">
        <v>0.701</v>
      </c>
      <c r="D55" s="2" t="n">
        <v>0.60624</v>
      </c>
      <c r="E55" s="10" t="n">
        <v>0.64632</v>
      </c>
      <c r="F55" s="10" t="n">
        <f aca="false">STDEV(B55:D55)</f>
        <v>0.0490380913168528</v>
      </c>
      <c r="G55" s="10" t="n">
        <f aca="false">F55/3</f>
        <v>0.0163460304389509</v>
      </c>
      <c r="H55" s="10" t="n">
        <f aca="false">(F55/E55)*100</f>
        <v>7.5872774038948</v>
      </c>
      <c r="I55" s="2" t="n">
        <v>0.1041</v>
      </c>
      <c r="J55" s="2" t="n">
        <v>0.114425</v>
      </c>
      <c r="K55" s="2" t="n">
        <f aca="false">J55/5</f>
        <v>0.022885</v>
      </c>
      <c r="L55" s="11" t="n">
        <v>0.08047</v>
      </c>
      <c r="M55" s="12" t="n">
        <f aca="false">STDEV(I55:K55)</f>
        <v>0.0501365692384311</v>
      </c>
      <c r="N55" s="12" t="n">
        <f aca="false">M55/3</f>
        <v>0.0167121897461437</v>
      </c>
      <c r="O55" s="12" t="n">
        <f aca="false">(M55/L55)*100</f>
        <v>62.304671602375</v>
      </c>
      <c r="P55" s="2" t="n">
        <v>0.5245</v>
      </c>
      <c r="Q55" s="2" t="n">
        <v>0.5196</v>
      </c>
      <c r="R55" s="2" t="n">
        <v>0.5133</v>
      </c>
      <c r="S55" s="11" t="n">
        <v>0.519133333333333</v>
      </c>
      <c r="T55" s="12" t="n">
        <f aca="false">STDEV(P55:R55)</f>
        <v>0.00561456439390744</v>
      </c>
      <c r="U55" s="12" t="n">
        <f aca="false">T55/3</f>
        <v>0.00187152146463581</v>
      </c>
      <c r="V55" s="12" t="n">
        <f aca="false">(T55/S55)*100</f>
        <v>1.0815264660153</v>
      </c>
      <c r="W55" s="3" t="n">
        <v>0.0014</v>
      </c>
      <c r="X55" s="3" t="n">
        <v>0.0015</v>
      </c>
      <c r="Y55" s="3" t="n">
        <v>0.0012</v>
      </c>
      <c r="Z55" s="11" t="n">
        <v>0.00136666666666667</v>
      </c>
      <c r="AA55" s="1" t="n">
        <f aca="false">STDEV(W55:Y55)</f>
        <v>0.000152752523165195</v>
      </c>
      <c r="AB55" s="1" t="n">
        <f aca="false">AA55/3</f>
        <v>5.09175077217315E-005</v>
      </c>
      <c r="AC55" s="1" t="n">
        <f aca="false">(AA55/Z55)*100</f>
        <v>11.1770138901362</v>
      </c>
    </row>
    <row r="56" customFormat="false" ht="15" hidden="false" customHeight="false" outlineLevel="0" collapsed="false">
      <c r="A56" s="9" t="s">
        <v>65</v>
      </c>
      <c r="B56" s="2" t="n">
        <v>0.18435</v>
      </c>
      <c r="C56" s="2" t="n">
        <v>0.1389</v>
      </c>
      <c r="D56" s="2" t="n">
        <v>0.05285</v>
      </c>
      <c r="E56" s="10" t="n">
        <v>0.125366666666667</v>
      </c>
      <c r="F56" s="10" t="n">
        <f aca="false">STDEV(B56:D56)</f>
        <v>0.0667864195277254</v>
      </c>
      <c r="G56" s="10" t="n">
        <f aca="false">F56/3</f>
        <v>0.0222621398425751</v>
      </c>
      <c r="H56" s="10" t="n">
        <f aca="false">(F56/E56)*100</f>
        <v>53.2728685411263</v>
      </c>
      <c r="I56" s="2" t="n">
        <v>0.02375</v>
      </c>
      <c r="J56" s="2" t="n">
        <v>0.019</v>
      </c>
      <c r="K56" s="2" t="n">
        <f aca="false">J56/2</f>
        <v>0.0095</v>
      </c>
      <c r="L56" s="11" t="n">
        <v>0.0174166666666667</v>
      </c>
      <c r="M56" s="12" t="n">
        <f aca="false">STDEV(I56:K56)</f>
        <v>0.00725574485034675</v>
      </c>
      <c r="N56" s="12" t="n">
        <f aca="false">M56/3</f>
        <v>0.00241858161678225</v>
      </c>
      <c r="O56" s="12" t="n">
        <f aca="false">(M56/L56)*100</f>
        <v>41.6597790450531</v>
      </c>
      <c r="P56" s="2" t="n">
        <v>0.4101</v>
      </c>
      <c r="Q56" s="2" t="n">
        <v>0.4355</v>
      </c>
      <c r="R56" s="2" t="n">
        <v>0.7474</v>
      </c>
      <c r="S56" s="11" t="n">
        <v>0.507633333333333</v>
      </c>
      <c r="T56" s="12" t="n">
        <f aca="false">STDEV(P56:R56)</f>
        <v>0.187837722516006</v>
      </c>
      <c r="U56" s="12" t="n">
        <f aca="false">T56/3</f>
        <v>0.0626125741720019</v>
      </c>
      <c r="V56" s="12" t="n">
        <f aca="false">(T56/S56)*100</f>
        <v>37.002637569638</v>
      </c>
      <c r="W56" s="3" t="n">
        <v>0.00025</v>
      </c>
      <c r="X56" s="3" t="n">
        <v>0.00025</v>
      </c>
      <c r="Y56" s="3" t="n">
        <v>0.00025</v>
      </c>
      <c r="Z56" s="11" t="n">
        <v>0.00025</v>
      </c>
      <c r="AA56" s="1" t="n">
        <f aca="false">STDEV(W56:Y56)</f>
        <v>0</v>
      </c>
      <c r="AB56" s="1" t="n">
        <f aca="false">AA56/3</f>
        <v>0</v>
      </c>
      <c r="AC56" s="1" t="n">
        <f aca="false">(AA56/Z56)*100</f>
        <v>0</v>
      </c>
    </row>
    <row r="57" customFormat="false" ht="15" hidden="false" customHeight="false" outlineLevel="0" collapsed="false">
      <c r="A57" s="9" t="s">
        <v>66</v>
      </c>
      <c r="B57" s="2" t="n">
        <v>0.150275</v>
      </c>
      <c r="C57" s="2" t="n">
        <v>0.108</v>
      </c>
      <c r="D57" s="2" t="n">
        <v>0.162633333333333</v>
      </c>
      <c r="E57" s="10" t="n">
        <v>0.140302777777778</v>
      </c>
      <c r="F57" s="10" t="n">
        <f aca="false">STDEV(B57:D57)</f>
        <v>0.0286493314025793</v>
      </c>
      <c r="G57" s="10" t="n">
        <f aca="false">F57/3</f>
        <v>0.00954977713419309</v>
      </c>
      <c r="H57" s="10" t="n">
        <f aca="false">(F57/E57)*100</f>
        <v>20.4196466073938</v>
      </c>
      <c r="I57" s="2" t="n">
        <v>0.017125</v>
      </c>
      <c r="J57" s="2" t="n">
        <v>0.0162</v>
      </c>
      <c r="K57" s="2" t="n">
        <f aca="false">J57/3</f>
        <v>0.0054</v>
      </c>
      <c r="L57" s="11" t="n">
        <v>0.0129083333333333</v>
      </c>
      <c r="M57" s="12" t="n">
        <f aca="false">STDEV(I57:K57)</f>
        <v>0.00651883489078634</v>
      </c>
      <c r="N57" s="12" t="n">
        <f aca="false">M57/3</f>
        <v>0.00217294496359545</v>
      </c>
      <c r="O57" s="12" t="n">
        <f aca="false">(M57/L57)*100</f>
        <v>50.5009804321731</v>
      </c>
      <c r="P57" s="2" t="n">
        <v>0.3629</v>
      </c>
      <c r="Q57" s="2" t="n">
        <v>0.4779</v>
      </c>
      <c r="R57" s="2" t="n">
        <v>0.4636</v>
      </c>
      <c r="S57" s="11" t="n">
        <v>0.4348</v>
      </c>
      <c r="T57" s="12" t="n">
        <f aca="false">STDEV(P57:R57)</f>
        <v>0.0626763910894684</v>
      </c>
      <c r="U57" s="12" t="n">
        <f aca="false">T57/3</f>
        <v>0.0208921303631562</v>
      </c>
      <c r="V57" s="12" t="n">
        <f aca="false">(T57/S57)*100</f>
        <v>14.4149933508437</v>
      </c>
      <c r="W57" s="3" t="n">
        <v>0.00025</v>
      </c>
      <c r="X57" s="3" t="n">
        <v>0.000333333333333333</v>
      </c>
      <c r="Y57" s="3" t="n">
        <v>0.000333333333333333</v>
      </c>
      <c r="Z57" s="11" t="n">
        <v>0.000305555555555556</v>
      </c>
      <c r="AA57" s="1" t="n">
        <f aca="false">STDEV(W57:Y57)</f>
        <v>4.81125224324688E-005</v>
      </c>
      <c r="AB57" s="1" t="n">
        <f aca="false">AA57/3</f>
        <v>1.60375074774896E-005</v>
      </c>
      <c r="AC57" s="1" t="n">
        <f aca="false">(AA57/Z57)*100</f>
        <v>15.7459164324443</v>
      </c>
    </row>
    <row r="58" customFormat="false" ht="15" hidden="false" customHeight="false" outlineLevel="0" collapsed="false">
      <c r="A58" s="9" t="s">
        <v>67</v>
      </c>
      <c r="B58" s="2" t="n">
        <v>0.0869</v>
      </c>
      <c r="C58" s="2" t="n">
        <v>0.0756</v>
      </c>
      <c r="D58" s="2" t="n">
        <v>0.0801</v>
      </c>
      <c r="E58" s="10" t="n">
        <v>0.0808666666666667</v>
      </c>
      <c r="F58" s="10" t="n">
        <f aca="false">STDEV(B58:D58)</f>
        <v>0.0056888780381841</v>
      </c>
      <c r="G58" s="10" t="n">
        <f aca="false">F58/3</f>
        <v>0.0018962926793947</v>
      </c>
      <c r="H58" s="10" t="n">
        <f aca="false">(F58/E58)*100</f>
        <v>7.03488627970004</v>
      </c>
      <c r="I58" s="2" t="n">
        <v>0.013525</v>
      </c>
      <c r="J58" s="2" t="n">
        <v>0.01236</v>
      </c>
      <c r="K58" s="2" t="n">
        <f aca="false">J58/4</f>
        <v>0.00309</v>
      </c>
      <c r="L58" s="11" t="n">
        <v>0.00965833333333333</v>
      </c>
      <c r="M58" s="12" t="n">
        <f aca="false">STDEV(I58:K58)</f>
        <v>0.00571809044466187</v>
      </c>
      <c r="N58" s="12" t="n">
        <f aca="false">M58/3</f>
        <v>0.00190603014822062</v>
      </c>
      <c r="O58" s="12" t="n">
        <f aca="false">(M58/L58)*100</f>
        <v>59.2036974425732</v>
      </c>
      <c r="P58" s="2" t="n">
        <v>0.4954</v>
      </c>
      <c r="Q58" s="2" t="n">
        <v>0.5206</v>
      </c>
      <c r="R58" s="2" t="n">
        <v>0.5235</v>
      </c>
      <c r="S58" s="11" t="n">
        <v>0.425666666666667</v>
      </c>
      <c r="T58" s="12" t="n">
        <f aca="false">STDEV(P58:R58)</f>
        <v>0.0154545570409938</v>
      </c>
      <c r="U58" s="12" t="n">
        <f aca="false">T58/3</f>
        <v>0.00515151901366462</v>
      </c>
      <c r="V58" s="12" t="n">
        <f aca="false">(T58/S58)*100</f>
        <v>3.63067119208939</v>
      </c>
      <c r="W58" s="3" t="n">
        <v>0.00025</v>
      </c>
      <c r="X58" s="3" t="n">
        <v>0.0002</v>
      </c>
      <c r="Y58" s="3" t="n">
        <v>0.00025</v>
      </c>
      <c r="Z58" s="11" t="n">
        <v>0.000233333333333333</v>
      </c>
      <c r="AA58" s="1" t="n">
        <f aca="false">STDEV(W58:Y58)</f>
        <v>2.88675134594813E-005</v>
      </c>
      <c r="AB58" s="1" t="n">
        <f aca="false">AA58/3</f>
        <v>9.62250448649376E-006</v>
      </c>
      <c r="AC58" s="1" t="n">
        <f aca="false">(AA58/Z58)*100</f>
        <v>12.3717914826348</v>
      </c>
    </row>
    <row r="59" customFormat="false" ht="15" hidden="false" customHeight="false" outlineLevel="0" collapsed="false">
      <c r="A59" s="9" t="s">
        <v>68</v>
      </c>
      <c r="B59" s="2" t="n">
        <v>0.59152</v>
      </c>
      <c r="C59" s="2" t="n">
        <v>0.51924</v>
      </c>
      <c r="D59" s="2" t="n">
        <v>0.447466666666667</v>
      </c>
      <c r="E59" s="10" t="n">
        <v>0.519408888888889</v>
      </c>
      <c r="F59" s="10" t="n">
        <f aca="false">STDEV(B59:D59)</f>
        <v>0.0720268151711826</v>
      </c>
      <c r="G59" s="10" t="n">
        <f aca="false">F59/3</f>
        <v>0.0240089383903942</v>
      </c>
      <c r="H59" s="10" t="n">
        <f aca="false">(F59/E59)*100</f>
        <v>13.8670740358836</v>
      </c>
      <c r="I59" s="2" t="n">
        <v>0.09932</v>
      </c>
      <c r="J59" s="2" t="n">
        <v>0.08446</v>
      </c>
      <c r="K59" s="2" t="n">
        <f aca="false">J59/3</f>
        <v>0.0281533333333333</v>
      </c>
      <c r="L59" s="11" t="n">
        <v>0.0706444444444444</v>
      </c>
      <c r="M59" s="12" t="n">
        <f aca="false">STDEV(I59:K59)</f>
        <v>0.0375409881675029</v>
      </c>
      <c r="N59" s="12" t="n">
        <f aca="false">M59/3</f>
        <v>0.012513662722501</v>
      </c>
      <c r="O59" s="12" t="n">
        <f aca="false">(M59/L59)*100</f>
        <v>53.1407507875945</v>
      </c>
      <c r="P59" s="2" t="n">
        <v>0.5344</v>
      </c>
      <c r="Q59" s="2" t="n">
        <v>0.5178</v>
      </c>
      <c r="R59" s="2" t="n">
        <v>0.5049</v>
      </c>
      <c r="S59" s="11" t="n">
        <v>0.519033333333333</v>
      </c>
      <c r="T59" s="12" t="n">
        <f aca="false">STDEV(P59:R59)</f>
        <v>0.0147886217523248</v>
      </c>
      <c r="U59" s="12" t="n">
        <f aca="false">T59/3</f>
        <v>0.00492954058410825</v>
      </c>
      <c r="V59" s="12" t="n">
        <f aca="false">(T59/S59)*100</f>
        <v>2.84926242739543</v>
      </c>
      <c r="W59" s="3" t="n">
        <v>0.0014</v>
      </c>
      <c r="X59" s="3" t="n">
        <v>0.001</v>
      </c>
      <c r="Y59" s="3" t="n">
        <v>0.001</v>
      </c>
      <c r="Z59" s="11" t="n">
        <v>0.00113333333333333</v>
      </c>
      <c r="AA59" s="1" t="n">
        <f aca="false">STDEV(W59:Y59)</f>
        <v>0.00023094010767585</v>
      </c>
      <c r="AB59" s="1" t="n">
        <f aca="false">AA59/3</f>
        <v>7.69800358919501E-005</v>
      </c>
      <c r="AC59" s="1" t="n">
        <f aca="false">(AA59/Z59)*100</f>
        <v>20.3770683243397</v>
      </c>
    </row>
    <row r="60" customFormat="false" ht="15" hidden="false" customHeight="false" outlineLevel="0" collapsed="false">
      <c r="A60" s="9" t="s">
        <v>69</v>
      </c>
      <c r="B60" s="2" t="n">
        <v>0.35732</v>
      </c>
      <c r="C60" s="2" t="n">
        <v>0.3804</v>
      </c>
      <c r="D60" s="2" t="n">
        <v>0.29134</v>
      </c>
      <c r="E60" s="10" t="n">
        <v>0.34302</v>
      </c>
      <c r="F60" s="10" t="n">
        <f aca="false">STDEV(B60:D60)</f>
        <v>0.04622</v>
      </c>
      <c r="G60" s="10" t="n">
        <f aca="false">F60/3</f>
        <v>0.0154066666666667</v>
      </c>
      <c r="H60" s="10" t="n">
        <f aca="false">(F60/E60)*100</f>
        <v>13.4744329776689</v>
      </c>
      <c r="I60" s="2" t="n">
        <v>0.0529</v>
      </c>
      <c r="J60" s="2" t="n">
        <v>0.06</v>
      </c>
      <c r="K60" s="2" t="n">
        <f aca="false">J60/5</f>
        <v>0.012</v>
      </c>
      <c r="L60" s="11" t="n">
        <v>0.0416333333333333</v>
      </c>
      <c r="M60" s="12" t="n">
        <f aca="false">STDEV(I60:K60)</f>
        <v>0.0259075921948245</v>
      </c>
      <c r="N60" s="12" t="n">
        <f aca="false">M60/3</f>
        <v>0.00863586406494151</v>
      </c>
      <c r="O60" s="12" t="n">
        <f aca="false">(M60/L60)*100</f>
        <v>62.2280036705153</v>
      </c>
      <c r="P60" s="2" t="n">
        <v>0.4712</v>
      </c>
      <c r="Q60" s="2" t="n">
        <v>0.5019</v>
      </c>
      <c r="R60" s="2" t="n">
        <v>0.4731</v>
      </c>
      <c r="S60" s="11" t="n">
        <v>0.482066666666667</v>
      </c>
      <c r="T60" s="12" t="n">
        <f aca="false">STDEV(P60:R60)</f>
        <v>0.0172024223100508</v>
      </c>
      <c r="U60" s="12" t="n">
        <f aca="false">T60/3</f>
        <v>0.00573414077001693</v>
      </c>
      <c r="V60" s="12" t="n">
        <f aca="false">(T60/S60)*100</f>
        <v>3.56847371941311</v>
      </c>
      <c r="W60" s="3" t="n">
        <v>0.0006</v>
      </c>
      <c r="X60" s="3" t="n">
        <v>0.001</v>
      </c>
      <c r="Y60" s="3" t="n">
        <v>0.0006</v>
      </c>
      <c r="Z60" s="11" t="n">
        <v>0.000733333333333333</v>
      </c>
      <c r="AA60" s="1" t="n">
        <f aca="false">STDEV(W60:Y60)</f>
        <v>0.00023094010767585</v>
      </c>
      <c r="AB60" s="1" t="n">
        <f aca="false">AA60/3</f>
        <v>7.69800358919501E-005</v>
      </c>
      <c r="AC60" s="1" t="n">
        <f aca="false">(AA60/Z60)*100</f>
        <v>31.4918328648887</v>
      </c>
    </row>
    <row r="61" customFormat="false" ht="15" hidden="false" customHeight="false" outlineLevel="0" collapsed="false">
      <c r="A61" s="9" t="s">
        <v>70</v>
      </c>
      <c r="B61" s="2" t="n">
        <v>0.3167</v>
      </c>
      <c r="C61" s="2" t="n">
        <v>0.1826</v>
      </c>
      <c r="D61" s="2" t="n">
        <v>0.2819</v>
      </c>
      <c r="E61" s="10" t="n">
        <v>0.2604</v>
      </c>
      <c r="F61" s="10" t="n">
        <f aca="false">STDEV(B61:D61)</f>
        <v>0.0695872833210206</v>
      </c>
      <c r="G61" s="10" t="n">
        <f aca="false">F61/3</f>
        <v>0.0231957611070069</v>
      </c>
      <c r="H61" s="10" t="n">
        <f aca="false">(F61/E61)*100</f>
        <v>26.7232270818052</v>
      </c>
      <c r="I61" s="2" t="n">
        <v>0.0389666666666667</v>
      </c>
      <c r="J61" s="2" t="n">
        <v>0.0377</v>
      </c>
      <c r="K61" s="2" t="n">
        <f aca="false">J61/5</f>
        <v>0.00754</v>
      </c>
      <c r="L61" s="11" t="n">
        <v>0.0280688888888889</v>
      </c>
      <c r="M61" s="12" t="n">
        <f aca="false">STDEV(I61:K61)</f>
        <v>0.0177898164793898</v>
      </c>
      <c r="N61" s="12" t="n">
        <f aca="false">M61/3</f>
        <v>0.00592993882646328</v>
      </c>
      <c r="O61" s="12" t="n">
        <f aca="false">(M61/L61)*100</f>
        <v>63.3791260844385</v>
      </c>
      <c r="P61" s="2" t="n">
        <v>0.5875</v>
      </c>
      <c r="Q61" s="2" t="n">
        <v>0.6569</v>
      </c>
      <c r="R61" s="2" t="n">
        <v>0.7346</v>
      </c>
      <c r="S61" s="11" t="n">
        <v>0.659666666666667</v>
      </c>
      <c r="T61" s="12" t="n">
        <f aca="false">STDEV(P61:R61)</f>
        <v>0.0735890163905819</v>
      </c>
      <c r="U61" s="12" t="n">
        <f aca="false">T61/3</f>
        <v>0.024529672130194</v>
      </c>
      <c r="V61" s="12" t="n">
        <f aca="false">(T61/S61)*100</f>
        <v>11.1554850516294</v>
      </c>
      <c r="W61" s="3" t="n">
        <v>0.000666666666666667</v>
      </c>
      <c r="X61" s="3" t="n">
        <v>0.0005</v>
      </c>
      <c r="Y61" s="3" t="n">
        <v>0.0012</v>
      </c>
      <c r="Z61" s="11" t="n">
        <v>0.000788888888888889</v>
      </c>
      <c r="AA61" s="1" t="n">
        <f aca="false">STDEV(W61:Y61)</f>
        <v>0.000365655170486763</v>
      </c>
      <c r="AB61" s="1" t="n">
        <f aca="false">AA61/3</f>
        <v>0.000121885056828921</v>
      </c>
      <c r="AC61" s="1" t="n">
        <f aca="false">(AA61/Z61)*100</f>
        <v>46.350655413815</v>
      </c>
    </row>
    <row r="62" customFormat="false" ht="15" hidden="false" customHeight="false" outlineLevel="0" collapsed="false">
      <c r="A62" s="9" t="s">
        <v>71</v>
      </c>
      <c r="B62" s="2" t="n">
        <v>0.1512</v>
      </c>
      <c r="C62" s="2" t="n">
        <v>0.1745</v>
      </c>
      <c r="D62" s="2" t="n">
        <v>0.19825</v>
      </c>
      <c r="E62" s="10" t="n">
        <v>0.104133333333333</v>
      </c>
      <c r="F62" s="10" t="n">
        <f aca="false">STDEV(B62:D62)</f>
        <v>0.0235253586582649</v>
      </c>
      <c r="G62" s="10" t="n">
        <f aca="false">F62/3</f>
        <v>0.00784178621942164</v>
      </c>
      <c r="H62" s="10" t="n">
        <f aca="false">(F62/E62)*100</f>
        <v>22.5915736154913</v>
      </c>
      <c r="I62" s="2" t="n">
        <v>0.02115</v>
      </c>
      <c r="J62" s="2" t="n">
        <v>0.0234</v>
      </c>
      <c r="K62" s="2" t="n">
        <f aca="false">J62/2</f>
        <v>0.0117</v>
      </c>
      <c r="L62" s="11" t="n">
        <v>0.01875</v>
      </c>
      <c r="M62" s="12" t="n">
        <f aca="false">STDEV(I62:K62)</f>
        <v>0.00620826062597246</v>
      </c>
      <c r="N62" s="12" t="n">
        <f aca="false">M62/3</f>
        <v>0.00206942020865749</v>
      </c>
      <c r="O62" s="12" t="n">
        <f aca="false">(M62/L62)*100</f>
        <v>33.1107233385198</v>
      </c>
      <c r="P62" s="2" t="n">
        <v>0.4453</v>
      </c>
      <c r="Q62" s="2" t="n">
        <v>0.4274</v>
      </c>
      <c r="R62" s="2" t="n">
        <v>0.4292</v>
      </c>
      <c r="S62" s="11" t="n">
        <v>0.4241</v>
      </c>
      <c r="T62" s="12" t="n">
        <f aca="false">STDEV(P62:R62)</f>
        <v>0.00985613176318848</v>
      </c>
      <c r="U62" s="12" t="n">
        <f aca="false">T62/3</f>
        <v>0.00328537725439616</v>
      </c>
      <c r="V62" s="12" t="n">
        <f aca="false">(T62/S62)*100</f>
        <v>2.32401126224675</v>
      </c>
      <c r="W62" s="3" t="n">
        <v>0.0005</v>
      </c>
      <c r="X62" s="3" t="n">
        <v>0.001</v>
      </c>
      <c r="Y62" s="3" t="n">
        <v>0.0005</v>
      </c>
      <c r="Z62" s="11" t="n">
        <v>0.000666666666666667</v>
      </c>
      <c r="AA62" s="1" t="n">
        <f aca="false">STDEV(W62:Y62)</f>
        <v>0.000288675134594813</v>
      </c>
      <c r="AB62" s="1" t="n">
        <f aca="false">AA62/3</f>
        <v>9.62250448649376E-005</v>
      </c>
      <c r="AC62" s="1" t="n">
        <f aca="false">(AA62/Z62)*100</f>
        <v>43.3012701892219</v>
      </c>
    </row>
    <row r="63" customFormat="false" ht="15" hidden="false" customHeight="false" outlineLevel="0" collapsed="false">
      <c r="A63" s="9" t="s">
        <v>72</v>
      </c>
      <c r="B63" s="2" t="n">
        <v>0.16074</v>
      </c>
      <c r="C63" s="2" t="n">
        <v>0.2105</v>
      </c>
      <c r="D63" s="2" t="n">
        <v>0.14592</v>
      </c>
      <c r="E63" s="10" t="n">
        <v>0.172386666666667</v>
      </c>
      <c r="F63" s="10" t="n">
        <f aca="false">STDEV(B63:D63)</f>
        <v>0.033828652549774</v>
      </c>
      <c r="G63" s="10" t="n">
        <f aca="false">F63/3</f>
        <v>0.0112762175165913</v>
      </c>
      <c r="H63" s="10" t="n">
        <f aca="false">(F63/E63)*100</f>
        <v>19.6237059419371</v>
      </c>
      <c r="I63" s="2" t="n">
        <v>0.02678</v>
      </c>
      <c r="J63" s="2" t="n">
        <v>0.03235</v>
      </c>
      <c r="K63" s="2" t="n">
        <f aca="false">J63/5</f>
        <v>0.00647</v>
      </c>
      <c r="L63" s="11" t="n">
        <v>0.0218666666666667</v>
      </c>
      <c r="M63" s="12" t="n">
        <f aca="false">STDEV(I63:K63)</f>
        <v>0.0136216457644931</v>
      </c>
      <c r="N63" s="12" t="n">
        <f aca="false">M63/3</f>
        <v>0.00454054858816437</v>
      </c>
      <c r="O63" s="12" t="n">
        <f aca="false">(M63/L63)*100</f>
        <v>62.2941117278649</v>
      </c>
      <c r="P63" s="2" t="n">
        <v>0.5303</v>
      </c>
      <c r="Q63" s="2" t="n">
        <v>0.4891</v>
      </c>
      <c r="R63" s="2" t="n">
        <v>0.4377</v>
      </c>
      <c r="S63" s="11" t="n">
        <v>0.4857</v>
      </c>
      <c r="T63" s="12" t="n">
        <f aca="false">STDEV(P63:R63)</f>
        <v>0.0463935340322334</v>
      </c>
      <c r="U63" s="12" t="n">
        <f aca="false">T63/3</f>
        <v>0.0154645113440778</v>
      </c>
      <c r="V63" s="12" t="n">
        <f aca="false">(T63/S63)*100</f>
        <v>9.55189088577999</v>
      </c>
      <c r="W63" s="3" t="n">
        <v>0.0004</v>
      </c>
      <c r="X63" s="3" t="n">
        <v>0.000333333333333333</v>
      </c>
      <c r="Y63" s="3" t="n">
        <v>0.0002</v>
      </c>
      <c r="Z63" s="11" t="n">
        <v>0.000311111111111111</v>
      </c>
      <c r="AA63" s="1" t="n">
        <f aca="false">STDEV(W63:Y63)</f>
        <v>0.000101835015443463</v>
      </c>
      <c r="AB63" s="1" t="n">
        <f aca="false">AA63/3</f>
        <v>3.3945005147821E-005</v>
      </c>
      <c r="AC63" s="1" t="n">
        <f aca="false">(AA63/Z63)*100</f>
        <v>32.7326835353989</v>
      </c>
    </row>
    <row r="64" customFormat="false" ht="15" hidden="false" customHeight="false" outlineLevel="0" collapsed="false">
      <c r="A64" s="9" t="s">
        <v>73</v>
      </c>
      <c r="B64" s="2" t="n">
        <v>0.1666</v>
      </c>
      <c r="C64" s="2" t="n">
        <v>0.19455</v>
      </c>
      <c r="D64" s="2" t="n">
        <v>0.10045</v>
      </c>
      <c r="E64" s="10" t="n">
        <v>0.153866666666667</v>
      </c>
      <c r="F64" s="10" t="n">
        <f aca="false">STDEV(B64:D64)</f>
        <v>0.048325002155544</v>
      </c>
      <c r="G64" s="10" t="n">
        <f aca="false">F64/3</f>
        <v>0.016108334051848</v>
      </c>
      <c r="H64" s="10" t="n">
        <f aca="false">(F64/E64)*100</f>
        <v>31.4070637925979</v>
      </c>
      <c r="I64" s="2" t="n">
        <v>0.0328</v>
      </c>
      <c r="J64" s="2" t="n">
        <v>0.0338</v>
      </c>
      <c r="K64" s="2" t="n">
        <f aca="false">J64/2</f>
        <v>0.0169</v>
      </c>
      <c r="L64" s="11" t="n">
        <v>0.0278333333333333</v>
      </c>
      <c r="M64" s="12" t="n">
        <f aca="false">STDEV(I64:K64)</f>
        <v>0.00948173683105228</v>
      </c>
      <c r="N64" s="12" t="n">
        <f aca="false">M64/3</f>
        <v>0.00316057894368409</v>
      </c>
      <c r="O64" s="12" t="n">
        <f aca="false">(M64/L64)*100</f>
        <v>34.066120351086</v>
      </c>
      <c r="P64" s="2" t="n">
        <v>0.6269</v>
      </c>
      <c r="Q64" s="2" t="n">
        <v>0.5533</v>
      </c>
      <c r="R64" s="2" t="n">
        <v>0.7386</v>
      </c>
      <c r="S64" s="11" t="n">
        <v>0.548833333333333</v>
      </c>
      <c r="T64" s="12" t="n">
        <f aca="false">STDEV(P64:R64)</f>
        <v>0.0933005359041415</v>
      </c>
      <c r="U64" s="12" t="n">
        <f aca="false">T64/3</f>
        <v>0.0311001786347138</v>
      </c>
      <c r="V64" s="12" t="n">
        <f aca="false">(T64/S64)*100</f>
        <v>16.9997939697798</v>
      </c>
      <c r="W64" s="3" t="n">
        <v>0.000666666666666667</v>
      </c>
      <c r="X64" s="3" t="n">
        <v>0.0005</v>
      </c>
      <c r="Y64" s="3" t="n">
        <v>0.0005</v>
      </c>
      <c r="Z64" s="11" t="n">
        <v>0.000555555555555556</v>
      </c>
      <c r="AA64" s="1" t="n">
        <f aca="false">STDEV(W64:Y64)</f>
        <v>9.62250448649376E-005</v>
      </c>
      <c r="AB64" s="1" t="n">
        <f aca="false">AA64/3</f>
        <v>3.20750149549792E-005</v>
      </c>
      <c r="AC64" s="1" t="n">
        <f aca="false">(AA64/Z64)*100</f>
        <v>17.3205080756888</v>
      </c>
    </row>
    <row r="65" customFormat="false" ht="15" hidden="false" customHeight="false" outlineLevel="0" collapsed="false">
      <c r="A65" s="9" t="s">
        <v>74</v>
      </c>
      <c r="B65" s="2" t="n">
        <v>0.20635</v>
      </c>
      <c r="C65" s="2" t="n">
        <v>0.175075</v>
      </c>
      <c r="D65" s="2" t="n">
        <v>0.25905</v>
      </c>
      <c r="E65" s="10" t="n">
        <v>0.213491666666667</v>
      </c>
      <c r="F65" s="10" t="n">
        <f aca="false">STDEV(B65:D65)</f>
        <v>0.0424405785579477</v>
      </c>
      <c r="G65" s="10" t="n">
        <f aca="false">F65/3</f>
        <v>0.0141468595193159</v>
      </c>
      <c r="H65" s="10" t="n">
        <f aca="false">(F65/E65)*100</f>
        <v>19.8792670555202</v>
      </c>
      <c r="I65" s="2" t="n">
        <v>0.037075</v>
      </c>
      <c r="J65" s="2" t="n">
        <v>0.031125</v>
      </c>
      <c r="K65" s="2" t="n">
        <f aca="false">J65/2</f>
        <v>0.0155625</v>
      </c>
      <c r="L65" s="11" t="n">
        <v>0.0279208333333333</v>
      </c>
      <c r="M65" s="12" t="n">
        <f aca="false">STDEV(I65:K65)</f>
        <v>0.0111084169476723</v>
      </c>
      <c r="N65" s="12" t="n">
        <f aca="false">M65/3</f>
        <v>0.0037028056492241</v>
      </c>
      <c r="O65" s="12" t="n">
        <f aca="false">(M65/L65)*100</f>
        <v>39.7854061698456</v>
      </c>
      <c r="P65" s="2" t="n">
        <v>0.5721</v>
      </c>
      <c r="Q65" s="2" t="n">
        <v>0.566</v>
      </c>
      <c r="R65" s="2" t="n">
        <v>0.5261</v>
      </c>
      <c r="S65" s="11" t="n">
        <v>0.554733333333333</v>
      </c>
      <c r="T65" s="12" t="n">
        <f aca="false">STDEV(P65:R65)</f>
        <v>0.0249840615860059</v>
      </c>
      <c r="U65" s="12" t="n">
        <f aca="false">T65/3</f>
        <v>0.00832802052866862</v>
      </c>
      <c r="V65" s="12" t="n">
        <f aca="false">(T65/S65)*100</f>
        <v>4.50379670460387</v>
      </c>
      <c r="W65" s="3" t="n">
        <v>0.0005</v>
      </c>
      <c r="X65" s="3" t="n">
        <v>0.0005</v>
      </c>
      <c r="Y65" s="3" t="n">
        <v>0.0005</v>
      </c>
      <c r="Z65" s="11" t="n">
        <v>0.0005</v>
      </c>
      <c r="AA65" s="1" t="n">
        <f aca="false">STDEV(W65:Y65)</f>
        <v>0</v>
      </c>
      <c r="AB65" s="1" t="n">
        <f aca="false">AA65/3</f>
        <v>0</v>
      </c>
      <c r="AC65" s="1" t="n">
        <f aca="false">(AA65/Z65)*100</f>
        <v>0</v>
      </c>
    </row>
    <row r="66" customFormat="false" ht="15" hidden="false" customHeight="false" outlineLevel="0" collapsed="false">
      <c r="A66" s="9" t="s">
        <v>75</v>
      </c>
      <c r="B66" s="2" t="n">
        <v>0.0539</v>
      </c>
      <c r="C66" s="2" t="n">
        <v>0.0629</v>
      </c>
      <c r="D66" s="2" t="n">
        <v>0.07835</v>
      </c>
      <c r="E66" s="10" t="n">
        <v>0.06505</v>
      </c>
      <c r="F66" s="10" t="n">
        <f aca="false">STDEV(B66:D66)</f>
        <v>0.0123659815623346</v>
      </c>
      <c r="G66" s="10" t="n">
        <f aca="false">F66/3</f>
        <v>0.00412199385411154</v>
      </c>
      <c r="H66" s="10" t="n">
        <f aca="false">(F66/E66)*100</f>
        <v>19.0099639697688</v>
      </c>
      <c r="I66" s="2" t="n">
        <v>0.0111</v>
      </c>
      <c r="J66" s="2" t="n">
        <v>0.0097</v>
      </c>
      <c r="K66" s="2" t="n">
        <f aca="false">J66/4</f>
        <v>0.002425</v>
      </c>
      <c r="L66" s="11" t="n">
        <v>0.00774166666666667</v>
      </c>
      <c r="M66" s="12" t="n">
        <f aca="false">STDEV(I66:K66)</f>
        <v>0.00465727477537383</v>
      </c>
      <c r="N66" s="12" t="n">
        <f aca="false">M66/3</f>
        <v>0.00155242492512461</v>
      </c>
      <c r="O66" s="12" t="n">
        <f aca="false">(M66/L66)*100</f>
        <v>60.158554687283</v>
      </c>
      <c r="P66" s="2" t="n">
        <v>0.6582</v>
      </c>
      <c r="Q66" s="2" t="n">
        <v>0.4905</v>
      </c>
      <c r="R66" s="2" t="n">
        <v>0.5558</v>
      </c>
      <c r="S66" s="11" t="n">
        <v>0.438433333333333</v>
      </c>
      <c r="T66" s="12" t="n">
        <f aca="false">STDEV(P66:R66)</f>
        <v>0.0845311973967797</v>
      </c>
      <c r="U66" s="12" t="n">
        <f aca="false">T66/3</f>
        <v>0.0281770657989266</v>
      </c>
      <c r="V66" s="12" t="n">
        <f aca="false">(T66/S66)*100</f>
        <v>19.2802852725872</v>
      </c>
      <c r="W66" s="3" t="n">
        <v>0.0005</v>
      </c>
      <c r="X66" s="3" t="n">
        <v>0.0005</v>
      </c>
      <c r="Y66" s="3" t="n">
        <v>0.00075</v>
      </c>
      <c r="Z66" s="11" t="n">
        <v>0.000383333333333333</v>
      </c>
      <c r="AA66" s="1" t="n">
        <f aca="false">STDEV(W66:Y66)</f>
        <v>0.000144337567297406</v>
      </c>
      <c r="AB66" s="1" t="n">
        <f aca="false">AA66/3</f>
        <v>4.81125224324688E-005</v>
      </c>
      <c r="AC66" s="1" t="n">
        <f aca="false">(AA66/Z66)*100</f>
        <v>37.6532784254104</v>
      </c>
    </row>
    <row r="67" customFormat="false" ht="15" hidden="false" customHeight="false" outlineLevel="0" collapsed="false">
      <c r="A67" s="9" t="s">
        <v>76</v>
      </c>
      <c r="B67" s="2" t="n">
        <v>0.16675</v>
      </c>
      <c r="C67" s="2" t="n">
        <v>0.1959</v>
      </c>
      <c r="D67" s="2" t="n">
        <v>0.1983</v>
      </c>
      <c r="E67" s="10" t="n">
        <v>0.186983333333333</v>
      </c>
      <c r="F67" s="10" t="n">
        <f aca="false">STDEV(B67:D67)</f>
        <v>0.0175636224433724</v>
      </c>
      <c r="G67" s="10" t="n">
        <f aca="false">F67/3</f>
        <v>0.00585454081445745</v>
      </c>
      <c r="H67" s="10" t="n">
        <f aca="false">(F67/E67)*100</f>
        <v>9.39314864606775</v>
      </c>
      <c r="I67" s="2" t="n">
        <v>0.02665</v>
      </c>
      <c r="J67" s="2" t="n">
        <v>0.0342</v>
      </c>
      <c r="K67" s="2" t="n">
        <f aca="false">J67/2</f>
        <v>0.0171</v>
      </c>
      <c r="L67" s="11" t="n">
        <v>0.0259833333333333</v>
      </c>
      <c r="M67" s="12" t="n">
        <f aca="false">STDEV(I67:K67)</f>
        <v>0.0085694710066219</v>
      </c>
      <c r="N67" s="12" t="n">
        <f aca="false">M67/3</f>
        <v>0.00285649033554063</v>
      </c>
      <c r="O67" s="12" t="n">
        <f aca="false">(M67/L67)*100</f>
        <v>32.9806453109246</v>
      </c>
      <c r="P67" s="2" t="n">
        <v>0.509</v>
      </c>
      <c r="Q67" s="2" t="n">
        <v>0.5557</v>
      </c>
      <c r="R67" s="2" t="n">
        <v>0.4616</v>
      </c>
      <c r="S67" s="11" t="n">
        <v>0.508766666666667</v>
      </c>
      <c r="T67" s="12" t="n">
        <f aca="false">STDEV(P67:R67)</f>
        <v>0.0470504339335285</v>
      </c>
      <c r="U67" s="12" t="n">
        <f aca="false">T67/3</f>
        <v>0.0156834779778428</v>
      </c>
      <c r="V67" s="12" t="n">
        <f aca="false">(T67/S67)*100</f>
        <v>9.24793957941332</v>
      </c>
      <c r="W67" s="3" t="n">
        <v>0.0005</v>
      </c>
      <c r="X67" s="3" t="n">
        <v>0.0005</v>
      </c>
      <c r="Y67" s="3" t="n">
        <v>0.0005</v>
      </c>
      <c r="Z67" s="11" t="n">
        <v>0.0005</v>
      </c>
      <c r="AA67" s="1" t="n">
        <f aca="false">STDEV(W67:Y67)</f>
        <v>0</v>
      </c>
      <c r="AB67" s="1" t="n">
        <f aca="false">AA67/3</f>
        <v>0</v>
      </c>
      <c r="AC67" s="1" t="n">
        <f aca="false">(AA67/Z67)*100</f>
        <v>0</v>
      </c>
    </row>
    <row r="68" customFormat="false" ht="15" hidden="false" customHeight="false" outlineLevel="0" collapsed="false">
      <c r="A68" s="9" t="s">
        <v>77</v>
      </c>
      <c r="B68" s="2" t="n">
        <v>0.0994</v>
      </c>
      <c r="C68" s="2" t="n">
        <v>0.150525</v>
      </c>
      <c r="D68" s="2" t="n">
        <v>0.0757666666666667</v>
      </c>
      <c r="E68" s="10" t="n">
        <v>0.108563888888889</v>
      </c>
      <c r="F68" s="10" t="n">
        <f aca="false">STDEV(B68:D68)</f>
        <v>0.038212363776275</v>
      </c>
      <c r="G68" s="10" t="n">
        <f aca="false">F68/3</f>
        <v>0.0127374545920917</v>
      </c>
      <c r="H68" s="10" t="n">
        <f aca="false">(F68/E68)*100</f>
        <v>35.1980425234987</v>
      </c>
      <c r="I68" s="2" t="n">
        <v>0.01715</v>
      </c>
      <c r="J68" s="2" t="n">
        <v>0.02355</v>
      </c>
      <c r="K68" s="2" t="n">
        <f aca="false">J68/3</f>
        <v>0.00785</v>
      </c>
      <c r="L68" s="11" t="n">
        <v>0.0161833333333333</v>
      </c>
      <c r="M68" s="12" t="n">
        <f aca="false">STDEV(I68:K68)</f>
        <v>0.00789451286231984</v>
      </c>
      <c r="N68" s="12" t="n">
        <f aca="false">M68/3</f>
        <v>0.00263150428743995</v>
      </c>
      <c r="O68" s="12" t="n">
        <f aca="false">(M68/L68)*100</f>
        <v>48.7817478619145</v>
      </c>
      <c r="P68" s="2" t="n">
        <v>0.5496</v>
      </c>
      <c r="Q68" s="2" t="n">
        <v>0.4983</v>
      </c>
      <c r="R68" s="2" t="n">
        <v>0.6316</v>
      </c>
      <c r="S68" s="11" t="n">
        <v>0.559833333333333</v>
      </c>
      <c r="T68" s="12" t="n">
        <f aca="false">STDEV(P68:R68)</f>
        <v>0.0672366219655132</v>
      </c>
      <c r="U68" s="12" t="n">
        <f aca="false">T68/3</f>
        <v>0.0224122073218377</v>
      </c>
      <c r="V68" s="12" t="n">
        <f aca="false">(T68/S68)*100</f>
        <v>12.0101140754117</v>
      </c>
      <c r="W68" s="3" t="n">
        <v>0.001</v>
      </c>
      <c r="X68" s="3" t="n">
        <v>0.00025</v>
      </c>
      <c r="Y68" s="3" t="n">
        <v>0.000333333333333333</v>
      </c>
      <c r="Z68" s="11" t="n">
        <v>0.000527777777777778</v>
      </c>
      <c r="AA68" s="1" t="n">
        <f aca="false">STDEV(W68:Y68)</f>
        <v>0.000411073571859687</v>
      </c>
      <c r="AB68" s="1" t="n">
        <f aca="false">AA68/3</f>
        <v>0.000137024523953229</v>
      </c>
      <c r="AC68" s="1" t="n">
        <f aca="false">(AA68/Z68)*100</f>
        <v>77.8876241418355</v>
      </c>
    </row>
    <row r="69" customFormat="false" ht="15" hidden="false" customHeight="false" outlineLevel="0" collapsed="false">
      <c r="A69" s="9" t="s">
        <v>78</v>
      </c>
      <c r="B69" s="2" t="n">
        <v>0.115</v>
      </c>
      <c r="C69" s="2" t="n">
        <v>0.10095</v>
      </c>
      <c r="D69" s="2" t="n">
        <v>0.13775</v>
      </c>
      <c r="E69" s="10" t="n">
        <v>0.1179</v>
      </c>
      <c r="F69" s="10" t="n">
        <f aca="false">STDEV(B69:D69)</f>
        <v>0.0185706084983772</v>
      </c>
      <c r="G69" s="10" t="n">
        <f aca="false">F69/3</f>
        <v>0.00619020283279241</v>
      </c>
      <c r="H69" s="10" t="n">
        <f aca="false">(F69/E69)*100</f>
        <v>15.7511522462911</v>
      </c>
      <c r="I69" s="2" t="n">
        <v>0.02305</v>
      </c>
      <c r="J69" s="2" t="n">
        <v>0.0145</v>
      </c>
      <c r="K69" s="2" t="n">
        <f aca="false">J69/2</f>
        <v>0.00725</v>
      </c>
      <c r="L69" s="11" t="n">
        <v>0.0149333333333333</v>
      </c>
      <c r="M69" s="12" t="n">
        <f aca="false">STDEV(I69:K69)</f>
        <v>0.00790890847926143</v>
      </c>
      <c r="N69" s="12" t="n">
        <f aca="false">M69/3</f>
        <v>0.00263630282642048</v>
      </c>
      <c r="O69" s="12" t="n">
        <f aca="false">(M69/L69)*100</f>
        <v>52.9614407093399</v>
      </c>
      <c r="P69" s="2" t="n">
        <v>0.6382</v>
      </c>
      <c r="Q69" s="2" t="n">
        <v>0.4574</v>
      </c>
      <c r="R69" s="2" t="n">
        <v>0.5298</v>
      </c>
      <c r="S69" s="11" t="n">
        <v>0.5418</v>
      </c>
      <c r="T69" s="12" t="n">
        <f aca="false">STDEV(P69:R69)</f>
        <v>0.090995384498336</v>
      </c>
      <c r="U69" s="12" t="n">
        <f aca="false">T69/3</f>
        <v>0.0303317948327787</v>
      </c>
      <c r="V69" s="12" t="n">
        <f aca="false">(T69/S69)*100</f>
        <v>16.7950137501543</v>
      </c>
      <c r="W69" s="3" t="n">
        <v>0.0005</v>
      </c>
      <c r="X69" s="3" t="n">
        <v>0.00025</v>
      </c>
      <c r="Y69" s="3" t="n">
        <v>0.0005</v>
      </c>
      <c r="Z69" s="11" t="n">
        <v>0.000416666666666667</v>
      </c>
      <c r="AA69" s="1" t="n">
        <f aca="false">STDEV(W69:Y69)</f>
        <v>0.000144337567297406</v>
      </c>
      <c r="AB69" s="1" t="n">
        <f aca="false">AA69/3</f>
        <v>4.81125224324688E-005</v>
      </c>
      <c r="AC69" s="1" t="n">
        <f aca="false">(AA69/Z69)*100</f>
        <v>34.6410161513776</v>
      </c>
    </row>
    <row r="70" customFormat="false" ht="15" hidden="false" customHeight="false" outlineLevel="0" collapsed="false">
      <c r="A70" s="9" t="s">
        <v>79</v>
      </c>
      <c r="B70" s="2" t="n">
        <v>0.1887</v>
      </c>
      <c r="C70" s="2" t="n">
        <v>0.0898</v>
      </c>
      <c r="D70" s="2" t="n">
        <v>0.11475</v>
      </c>
      <c r="E70" s="10" t="n">
        <v>0.131083333333333</v>
      </c>
      <c r="F70" s="10" t="n">
        <f aca="false">STDEV(B70:D70)</f>
        <v>0.0514333144307591</v>
      </c>
      <c r="G70" s="10" t="n">
        <f aca="false">F70/3</f>
        <v>0.0171444381435864</v>
      </c>
      <c r="H70" s="10" t="n">
        <f aca="false">(F70/E70)*100</f>
        <v>39.237112089581</v>
      </c>
      <c r="I70" s="2" t="n">
        <v>0.0478</v>
      </c>
      <c r="J70" s="2" t="n">
        <v>0.013</v>
      </c>
      <c r="K70" s="2" t="n">
        <f aca="false">J70/2</f>
        <v>0.0065</v>
      </c>
      <c r="L70" s="11" t="n">
        <v>0.0224333333333333</v>
      </c>
      <c r="M70" s="12" t="n">
        <f aca="false">STDEV(I70:K70)</f>
        <v>0.0222072810882677</v>
      </c>
      <c r="N70" s="12" t="n">
        <f aca="false">M70/3</f>
        <v>0.00740242702942258</v>
      </c>
      <c r="O70" s="12" t="n">
        <f aca="false">(M70/L70)*100</f>
        <v>98.9923376891578</v>
      </c>
      <c r="P70" s="2" t="n">
        <v>0.8057</v>
      </c>
      <c r="Q70" s="2" t="n">
        <v>0.4625</v>
      </c>
      <c r="R70" s="2" t="n">
        <v>0.3109</v>
      </c>
      <c r="S70" s="11" t="n">
        <v>0.526366666666667</v>
      </c>
      <c r="T70" s="12" t="n">
        <f aca="false">STDEV(P70:R70)</f>
        <v>0.253507343746356</v>
      </c>
      <c r="U70" s="12" t="n">
        <f aca="false">T70/3</f>
        <v>0.0845024479154521</v>
      </c>
      <c r="V70" s="12" t="n">
        <f aca="false">(T70/S70)*100</f>
        <v>48.1617396769723</v>
      </c>
      <c r="W70" s="3" t="n">
        <v>0.001</v>
      </c>
      <c r="X70" s="3" t="n">
        <v>0.001</v>
      </c>
      <c r="Y70" s="3" t="n">
        <v>0.001</v>
      </c>
      <c r="Z70" s="11" t="n">
        <v>0.001</v>
      </c>
      <c r="AA70" s="1" t="n">
        <f aca="false">STDEV(W70:Y70)</f>
        <v>0</v>
      </c>
      <c r="AB70" s="1" t="n">
        <f aca="false">AA70/3</f>
        <v>0</v>
      </c>
      <c r="AC70" s="1" t="n">
        <f aca="false">(AA70/Z70)*100</f>
        <v>0</v>
      </c>
    </row>
    <row r="71" customFormat="false" ht="15" hidden="false" customHeight="false" outlineLevel="0" collapsed="false">
      <c r="A71" s="9" t="s">
        <v>80</v>
      </c>
      <c r="B71" s="2" t="n">
        <v>0.0581666666666667</v>
      </c>
      <c r="C71" s="2" t="n">
        <v>0.079</v>
      </c>
      <c r="D71" s="2" t="n">
        <v>0.06885</v>
      </c>
      <c r="E71" s="10" t="n">
        <v>0.0686722222222222</v>
      </c>
      <c r="F71" s="10" t="n">
        <f aca="false">STDEV(B71:D71)</f>
        <v>0.0104178043823134</v>
      </c>
      <c r="G71" s="10" t="n">
        <f aca="false">F71/3</f>
        <v>0.00347260146077113</v>
      </c>
      <c r="H71" s="10" t="n">
        <f aca="false">(F71/E71)*100</f>
        <v>15.170332406896</v>
      </c>
      <c r="I71" s="2" t="n">
        <v>0.0118333333333333</v>
      </c>
      <c r="J71" s="2" t="n">
        <v>0.00975</v>
      </c>
      <c r="K71" s="2" t="n">
        <f aca="false">J71/4</f>
        <v>0.0024375</v>
      </c>
      <c r="L71" s="11" t="n">
        <v>0.00800694444444444</v>
      </c>
      <c r="M71" s="12" t="n">
        <f aca="false">STDEV(I71:K71)</f>
        <v>0.00493448102734819</v>
      </c>
      <c r="N71" s="12" t="n">
        <f aca="false">M71/3</f>
        <v>0.00164482700911606</v>
      </c>
      <c r="O71" s="12" t="n">
        <f aca="false">(M71/L71)*100</f>
        <v>61.6275167335767</v>
      </c>
      <c r="P71" s="2" t="n">
        <v>0.6469</v>
      </c>
      <c r="Q71" s="2" t="n">
        <v>0.393</v>
      </c>
      <c r="R71" s="2" t="n">
        <v>0.5608</v>
      </c>
      <c r="S71" s="11" t="n">
        <v>0.533566666666667</v>
      </c>
      <c r="T71" s="12" t="n">
        <f aca="false">STDEV(P71:R71)</f>
        <v>0.129122203099751</v>
      </c>
      <c r="U71" s="12" t="n">
        <f aca="false">T71/3</f>
        <v>0.0430407343665837</v>
      </c>
      <c r="V71" s="12" t="n">
        <f aca="false">(T71/S71)*100</f>
        <v>24.1998256574782</v>
      </c>
      <c r="W71" s="3" t="n">
        <v>0.000333333333333333</v>
      </c>
      <c r="X71" s="3" t="n">
        <v>0.00025</v>
      </c>
      <c r="Y71" s="3" t="n">
        <v>0.00025</v>
      </c>
      <c r="Z71" s="11" t="n">
        <v>0.000277777777777778</v>
      </c>
      <c r="AA71" s="1" t="n">
        <f aca="false">STDEV(W71:Y71)</f>
        <v>4.81125224324688E-005</v>
      </c>
      <c r="AB71" s="1" t="n">
        <f aca="false">AA71/3</f>
        <v>1.60375074774896E-005</v>
      </c>
      <c r="AC71" s="1" t="n">
        <f aca="false">(AA71/Z71)*100</f>
        <v>17.3205080756888</v>
      </c>
    </row>
    <row r="72" customFormat="false" ht="15" hidden="false" customHeight="false" outlineLevel="0" collapsed="false">
      <c r="A72" s="9" t="s">
        <v>81</v>
      </c>
      <c r="B72" s="2" t="n">
        <v>0.1128</v>
      </c>
      <c r="C72" s="2" t="n">
        <v>0.17864</v>
      </c>
      <c r="D72" s="2" t="n">
        <v>0.1131</v>
      </c>
      <c r="E72" s="10" t="n">
        <v>0.134846666666667</v>
      </c>
      <c r="F72" s="10" t="n">
        <f aca="false">STDEV(B72:D72)</f>
        <v>0.037926435811098</v>
      </c>
      <c r="G72" s="10" t="n">
        <f aca="false">F72/3</f>
        <v>0.012642145270366</v>
      </c>
      <c r="H72" s="10" t="n">
        <f aca="false">(F72/E72)*100</f>
        <v>28.1256012837529</v>
      </c>
      <c r="I72" s="2" t="n">
        <v>0.03585</v>
      </c>
      <c r="J72" s="2" t="n">
        <v>0.02792</v>
      </c>
      <c r="K72" s="2" t="n">
        <f aca="false">J72/1</f>
        <v>0.02792</v>
      </c>
      <c r="L72" s="11" t="n">
        <v>0.0305633333333333</v>
      </c>
      <c r="M72" s="12" t="n">
        <f aca="false">STDEV(I72:K72)</f>
        <v>0.00457838763467373</v>
      </c>
      <c r="N72" s="12" t="n">
        <f aca="false">M72/3</f>
        <v>0.00152612921155791</v>
      </c>
      <c r="O72" s="12" t="n">
        <f aca="false">(M72/L72)*100</f>
        <v>14.980000985954</v>
      </c>
      <c r="P72" s="2" t="n">
        <v>0.5115</v>
      </c>
      <c r="Q72" s="2" t="n">
        <v>0.4975</v>
      </c>
      <c r="R72" s="2" t="n">
        <v>0.5204</v>
      </c>
      <c r="S72" s="11" t="n">
        <v>0.5098</v>
      </c>
      <c r="T72" s="12" t="n">
        <f aca="false">STDEV(P72:R72)</f>
        <v>0.0115442626442748</v>
      </c>
      <c r="U72" s="12" t="n">
        <f aca="false">T72/3</f>
        <v>0.00384808754809162</v>
      </c>
      <c r="V72" s="12" t="n">
        <f aca="false">(T72/S72)*100</f>
        <v>2.26446893767651</v>
      </c>
      <c r="W72" s="3" t="n">
        <v>0.001</v>
      </c>
      <c r="X72" s="3" t="n">
        <v>0.0004</v>
      </c>
      <c r="Y72" s="3" t="n">
        <v>0.001</v>
      </c>
      <c r="Z72" s="11" t="n">
        <v>0.0008</v>
      </c>
      <c r="AA72" s="1" t="n">
        <f aca="false">STDEV(W72:Y72)</f>
        <v>0.000346410161513775</v>
      </c>
      <c r="AB72" s="1" t="n">
        <f aca="false">AA72/3</f>
        <v>0.000115470053837925</v>
      </c>
      <c r="AC72" s="1" t="n">
        <f aca="false">(AA72/Z72)*100</f>
        <v>43.3012701892219</v>
      </c>
    </row>
    <row r="73" customFormat="false" ht="15" hidden="false" customHeight="false" outlineLevel="0" collapsed="false">
      <c r="A73" s="9" t="s">
        <v>82</v>
      </c>
      <c r="B73" s="2" t="n">
        <v>0.4041</v>
      </c>
      <c r="C73" s="2" t="n">
        <v>0.22346</v>
      </c>
      <c r="D73" s="2" t="n">
        <v>0.35068</v>
      </c>
      <c r="E73" s="10" t="n">
        <v>0.32608</v>
      </c>
      <c r="F73" s="10" t="n">
        <f aca="false">STDEV(B73:D73)</f>
        <v>0.0927985581784545</v>
      </c>
      <c r="G73" s="10" t="n">
        <f aca="false">F73/3</f>
        <v>0.0309328527261515</v>
      </c>
      <c r="H73" s="10" t="n">
        <f aca="false">(F73/E73)*100</f>
        <v>28.4588316298008</v>
      </c>
      <c r="I73" s="2" t="n">
        <v>0.068575</v>
      </c>
      <c r="J73" s="2" t="n">
        <v>0.039</v>
      </c>
      <c r="K73" s="2" t="n">
        <f aca="false">J73/5</f>
        <v>0.0078</v>
      </c>
      <c r="L73" s="11" t="n">
        <v>0.0384583333333333</v>
      </c>
      <c r="M73" s="12" t="n">
        <f aca="false">STDEV(I73:K73)</f>
        <v>0.0303911205508012</v>
      </c>
      <c r="N73" s="12" t="n">
        <f aca="false">M73/3</f>
        <v>0.0101303735169337</v>
      </c>
      <c r="O73" s="12" t="n">
        <f aca="false">(M73/L73)*100</f>
        <v>79.0234987236435</v>
      </c>
      <c r="P73" s="2" t="n">
        <v>0.5402</v>
      </c>
      <c r="Q73" s="2" t="n">
        <v>0.5554</v>
      </c>
      <c r="R73" s="2" t="n">
        <v>0.5489</v>
      </c>
      <c r="S73" s="11" t="n">
        <v>0.548166666666667</v>
      </c>
      <c r="T73" s="12" t="n">
        <f aca="false">STDEV(P73:R73)</f>
        <v>0.00762648892566778</v>
      </c>
      <c r="U73" s="12" t="n">
        <f aca="false">T73/3</f>
        <v>0.00254216297522259</v>
      </c>
      <c r="V73" s="12" t="n">
        <f aca="false">(T73/S73)*100</f>
        <v>1.39127192319874</v>
      </c>
      <c r="W73" s="3" t="n">
        <v>0.000875</v>
      </c>
      <c r="X73" s="3" t="n">
        <v>0.0006</v>
      </c>
      <c r="Y73" s="3" t="n">
        <v>0.0008</v>
      </c>
      <c r="Z73" s="11" t="n">
        <v>0.000758333333333333</v>
      </c>
      <c r="AA73" s="1" t="n">
        <f aca="false">STDEV(W73:Y73)</f>
        <v>0.000142156017576933</v>
      </c>
      <c r="AB73" s="1" t="n">
        <f aca="false">AA73/3</f>
        <v>4.73853391923111E-005</v>
      </c>
      <c r="AC73" s="1" t="n">
        <f aca="false">(AA73/Z73)*100</f>
        <v>18.7458484716835</v>
      </c>
    </row>
    <row r="74" customFormat="false" ht="15" hidden="false" customHeight="false" outlineLevel="0" collapsed="false">
      <c r="A74" s="9" t="s">
        <v>83</v>
      </c>
      <c r="B74" s="2" t="n">
        <v>0.2004</v>
      </c>
      <c r="C74" s="2" t="n">
        <v>0.33376</v>
      </c>
      <c r="D74" s="2" t="n">
        <v>0.22626</v>
      </c>
      <c r="E74" s="10" t="n">
        <v>0.253473333333333</v>
      </c>
      <c r="F74" s="10" t="n">
        <f aca="false">STDEV(B74:D74)</f>
        <v>0.0707223199091583</v>
      </c>
      <c r="G74" s="10" t="n">
        <f aca="false">F74/3</f>
        <v>0.0235741066363861</v>
      </c>
      <c r="H74" s="10" t="n">
        <f aca="false">(F74/E74)*100</f>
        <v>27.9012860955097</v>
      </c>
      <c r="I74" s="2" t="n">
        <v>0.02635</v>
      </c>
      <c r="J74" s="2" t="n">
        <v>0.0569</v>
      </c>
      <c r="K74" s="2" t="n">
        <f aca="false">J74/5</f>
        <v>0.01138</v>
      </c>
      <c r="L74" s="11" t="n">
        <v>0.0315433333333333</v>
      </c>
      <c r="M74" s="12" t="n">
        <f aca="false">STDEV(I74:K74)</f>
        <v>0.0232001214077283</v>
      </c>
      <c r="N74" s="12" t="n">
        <f aca="false">M74/3</f>
        <v>0.0077333738025761</v>
      </c>
      <c r="O74" s="12" t="n">
        <f aca="false">(M74/L74)*100</f>
        <v>73.5499991791027</v>
      </c>
      <c r="P74" s="2" t="n">
        <v>0.4186</v>
      </c>
      <c r="Q74" s="2" t="n">
        <v>0.5427</v>
      </c>
      <c r="R74" s="2" t="n">
        <v>0.5746</v>
      </c>
      <c r="S74" s="11" t="n">
        <v>0.511966666666667</v>
      </c>
      <c r="T74" s="12" t="n">
        <f aca="false">STDEV(P74:R74)</f>
        <v>0.0824160380832113</v>
      </c>
      <c r="U74" s="12" t="n">
        <f aca="false">T74/3</f>
        <v>0.0274720126944038</v>
      </c>
      <c r="V74" s="12" t="n">
        <f aca="false">(T74/S74)*100</f>
        <v>16.0979304804762</v>
      </c>
      <c r="W74" s="3" t="n">
        <v>0.0005</v>
      </c>
      <c r="X74" s="3" t="n">
        <v>0.0008</v>
      </c>
      <c r="Y74" s="3" t="n">
        <v>0.0006</v>
      </c>
      <c r="Z74" s="11" t="n">
        <v>0.000633333333333333</v>
      </c>
      <c r="AA74" s="1" t="n">
        <f aca="false">STDEV(W74:Y74)</f>
        <v>0.000152752523165195</v>
      </c>
      <c r="AB74" s="1" t="n">
        <f aca="false">AA74/3</f>
        <v>5.09175077217316E-005</v>
      </c>
      <c r="AC74" s="1" t="n">
        <f aca="false">(AA74/Z74)*100</f>
        <v>24.118819447136</v>
      </c>
    </row>
    <row r="75" customFormat="false" ht="15" hidden="false" customHeight="false" outlineLevel="0" collapsed="false">
      <c r="A75" s="9" t="s">
        <v>84</v>
      </c>
      <c r="B75" s="2" t="n">
        <v>0.13855</v>
      </c>
      <c r="C75" s="2" t="n">
        <v>0.1131</v>
      </c>
      <c r="D75" s="2" t="n">
        <v>0.2437</v>
      </c>
      <c r="E75" s="10" t="n">
        <v>0.165116666666667</v>
      </c>
      <c r="F75" s="10" t="n">
        <f aca="false">STDEV(B75:D75)</f>
        <v>0.0692346071941867</v>
      </c>
      <c r="G75" s="10" t="n">
        <f aca="false">F75/3</f>
        <v>0.0230782023980622</v>
      </c>
      <c r="H75" s="10" t="n">
        <f aca="false">(F75/E75)*100</f>
        <v>41.9307200126295</v>
      </c>
      <c r="I75" s="2" t="n">
        <v>0.02015</v>
      </c>
      <c r="J75" s="2" t="n">
        <v>0.0188</v>
      </c>
      <c r="K75" s="2" t="n">
        <f aca="false">J75/4</f>
        <v>0.0047</v>
      </c>
      <c r="L75" s="11" t="n">
        <v>0.01455</v>
      </c>
      <c r="M75" s="12" t="n">
        <f aca="false">STDEV(I75:K75)</f>
        <v>0.00855701466634246</v>
      </c>
      <c r="N75" s="12" t="n">
        <f aca="false">M75/3</f>
        <v>0.00285233822211415</v>
      </c>
      <c r="O75" s="12" t="n">
        <f aca="false">(M75/L75)*100</f>
        <v>58.8110973631785</v>
      </c>
      <c r="P75" s="2" t="n">
        <v>0.4628</v>
      </c>
      <c r="Q75" s="2" t="n">
        <v>0.5295</v>
      </c>
      <c r="R75" s="2" t="n">
        <v>0.5191</v>
      </c>
      <c r="S75" s="11" t="n">
        <v>0.5038</v>
      </c>
      <c r="T75" s="12" t="n">
        <f aca="false">STDEV(P75:R75)</f>
        <v>0.0358857910599725</v>
      </c>
      <c r="U75" s="12" t="n">
        <f aca="false">T75/3</f>
        <v>0.0119619303533242</v>
      </c>
      <c r="V75" s="12" t="n">
        <f aca="false">(T75/S75)*100</f>
        <v>7.12302323540541</v>
      </c>
      <c r="W75" s="3" t="n">
        <v>0.00075</v>
      </c>
      <c r="X75" s="3" t="n">
        <v>0.0005</v>
      </c>
      <c r="Y75" s="3" t="n">
        <v>0.0005</v>
      </c>
      <c r="Z75" s="11" t="n">
        <v>0.000583333333333333</v>
      </c>
      <c r="AA75" s="1" t="n">
        <f aca="false">STDEV(W75:Y75)</f>
        <v>0.000144337567297406</v>
      </c>
      <c r="AB75" s="1" t="n">
        <f aca="false">AA75/3</f>
        <v>4.81125224324688E-005</v>
      </c>
      <c r="AC75" s="1" t="n">
        <f aca="false">(AA75/Z75)*100</f>
        <v>24.7435829652697</v>
      </c>
    </row>
    <row r="76" customFormat="false" ht="15" hidden="false" customHeight="false" outlineLevel="0" collapsed="false">
      <c r="A76" s="9" t="s">
        <v>85</v>
      </c>
      <c r="B76" s="2" t="n">
        <v>0.2491</v>
      </c>
      <c r="C76" s="2" t="n">
        <v>0.28585</v>
      </c>
      <c r="D76" s="2" t="n">
        <v>0.226066666666667</v>
      </c>
      <c r="E76" s="10" t="n">
        <v>0.253672222222222</v>
      </c>
      <c r="F76" s="10" t="n">
        <f aca="false">STDEV(B76:D76)</f>
        <v>0.030152788397562</v>
      </c>
      <c r="G76" s="10" t="n">
        <f aca="false">F76/3</f>
        <v>0.010050929465854</v>
      </c>
      <c r="H76" s="10" t="n">
        <f aca="false">(F76/E76)*100</f>
        <v>11.8865156513461</v>
      </c>
      <c r="I76" s="2" t="n">
        <v>0.04305</v>
      </c>
      <c r="J76" s="2" t="n">
        <v>0.04785</v>
      </c>
      <c r="K76" s="2" t="n">
        <f aca="false">J76/3</f>
        <v>0.01595</v>
      </c>
      <c r="L76" s="11" t="n">
        <v>0.0356166666666667</v>
      </c>
      <c r="M76" s="12" t="n">
        <f aca="false">STDEV(I76:K76)</f>
        <v>0.0172000968989519</v>
      </c>
      <c r="N76" s="12" t="n">
        <f aca="false">M76/3</f>
        <v>0.00573336563298395</v>
      </c>
      <c r="O76" s="12" t="n">
        <f aca="false">(M76/L76)*100</f>
        <v>48.2922701889149</v>
      </c>
      <c r="P76" s="2" t="n">
        <v>0.5504</v>
      </c>
      <c r="Q76" s="2" t="n">
        <v>0.5328</v>
      </c>
      <c r="R76" s="2" t="n">
        <v>0.4763</v>
      </c>
      <c r="S76" s="11" t="n">
        <v>0.519833333333333</v>
      </c>
      <c r="T76" s="12" t="n">
        <f aca="false">STDEV(P76:R76)</f>
        <v>0.0387143814794106</v>
      </c>
      <c r="U76" s="12" t="n">
        <f aca="false">T76/3</f>
        <v>0.0129047938264702</v>
      </c>
      <c r="V76" s="12" t="n">
        <f aca="false">(T76/S76)*100</f>
        <v>7.44746036795331</v>
      </c>
      <c r="W76" s="3" t="n">
        <v>0.0005</v>
      </c>
      <c r="X76" s="3" t="n">
        <v>0.00075</v>
      </c>
      <c r="Y76" s="3" t="n">
        <v>0.000333333333333333</v>
      </c>
      <c r="Z76" s="11" t="n">
        <v>0.000527777777777778</v>
      </c>
      <c r="AA76" s="1" t="n">
        <f aca="false">STDEV(W76:Y76)</f>
        <v>0.000209717623201965</v>
      </c>
      <c r="AB76" s="1" t="n">
        <f aca="false">AA76/3</f>
        <v>6.99058744006551E-005</v>
      </c>
      <c r="AC76" s="1" t="n">
        <f aca="false">(AA76/Z76)*100</f>
        <v>39.7359707119513</v>
      </c>
    </row>
    <row r="77" customFormat="false" ht="15" hidden="false" customHeight="false" outlineLevel="0" collapsed="false">
      <c r="A77" s="9" t="s">
        <v>86</v>
      </c>
      <c r="B77" s="2" t="n">
        <v>0.216233333333333</v>
      </c>
      <c r="C77" s="2" t="n">
        <v>0.21335</v>
      </c>
      <c r="D77" s="2" t="n">
        <v>0.35752</v>
      </c>
      <c r="E77" s="10" t="n">
        <v>0.262367777777778</v>
      </c>
      <c r="F77" s="10" t="n">
        <f aca="false">STDEV(B77:D77)</f>
        <v>0.0824168517243176</v>
      </c>
      <c r="G77" s="10" t="n">
        <f aca="false">F77/3</f>
        <v>0.0274722839081059</v>
      </c>
      <c r="H77" s="10" t="n">
        <f aca="false">(F77/E77)*100</f>
        <v>31.4127185976792</v>
      </c>
      <c r="I77" s="2" t="n">
        <v>0.0380333333333333</v>
      </c>
      <c r="J77" s="2" t="n">
        <v>0.0377</v>
      </c>
      <c r="K77" s="2" t="n">
        <f aca="false">J77/5</f>
        <v>0.00754</v>
      </c>
      <c r="L77" s="11" t="n">
        <v>0.0277577777777778</v>
      </c>
      <c r="M77" s="12" t="n">
        <f aca="false">STDEV(I77:K77)</f>
        <v>0.0175099023835509</v>
      </c>
      <c r="N77" s="12" t="n">
        <f aca="false">M77/3</f>
        <v>0.0058366341278503</v>
      </c>
      <c r="O77" s="12" t="n">
        <f aca="false">(M77/L77)*100</f>
        <v>63.0810669489865</v>
      </c>
      <c r="P77" s="2" t="n">
        <v>0.56</v>
      </c>
      <c r="Q77" s="2" t="n">
        <v>0.5622</v>
      </c>
      <c r="R77" s="2" t="n">
        <v>0.568</v>
      </c>
      <c r="S77" s="11" t="n">
        <v>0.5634</v>
      </c>
      <c r="T77" s="12" t="n">
        <f aca="false">STDEV(P77:R77)</f>
        <v>0.00413279566395431</v>
      </c>
      <c r="U77" s="12" t="n">
        <f aca="false">T77/3</f>
        <v>0.00137759855465144</v>
      </c>
      <c r="V77" s="12" t="n">
        <f aca="false">(T77/S77)*100</f>
        <v>0.733545556257421</v>
      </c>
      <c r="W77" s="3" t="n">
        <v>0.000666666666666667</v>
      </c>
      <c r="X77" s="3" t="n">
        <v>0.0005</v>
      </c>
      <c r="Y77" s="3" t="n">
        <v>0.001</v>
      </c>
      <c r="Z77" s="11" t="n">
        <v>0.000722222222222222</v>
      </c>
      <c r="AA77" s="1" t="n">
        <f aca="false">STDEV(W77:Y77)</f>
        <v>0.000254587538608658</v>
      </c>
      <c r="AB77" s="1" t="n">
        <f aca="false">AA77/3</f>
        <v>8.48625128695526E-005</v>
      </c>
      <c r="AC77" s="1" t="n">
        <f aca="false">(AA77/Z77)*100</f>
        <v>35.2505822688911</v>
      </c>
    </row>
    <row r="78" customFormat="false" ht="15" hidden="false" customHeight="false" outlineLevel="0" collapsed="false">
      <c r="A78" s="9" t="s">
        <v>87</v>
      </c>
      <c r="B78" s="2" t="n">
        <v>0.1999</v>
      </c>
      <c r="C78" s="2" t="n">
        <v>0.1526</v>
      </c>
      <c r="D78" s="2" t="n">
        <v>0.16686</v>
      </c>
      <c r="E78" s="10" t="n">
        <v>0.17312</v>
      </c>
      <c r="F78" s="10" t="n">
        <f aca="false">STDEV(B78:D78)</f>
        <v>0.024263412785509</v>
      </c>
      <c r="G78" s="10" t="n">
        <f aca="false">F78/3</f>
        <v>0.00808780426183633</v>
      </c>
      <c r="H78" s="10" t="n">
        <f aca="false">(F78/E78)*100</f>
        <v>14.0153724500398</v>
      </c>
      <c r="I78" s="2" t="n">
        <v>0.03182</v>
      </c>
      <c r="J78" s="2" t="n">
        <v>0.0229333333333333</v>
      </c>
      <c r="K78" s="2" t="n">
        <f aca="false">J78/5</f>
        <v>0.00458666666666667</v>
      </c>
      <c r="L78" s="11" t="n">
        <v>0.01978</v>
      </c>
      <c r="M78" s="12" t="n">
        <f aca="false">STDEV(I78:K78)</f>
        <v>0.0138878092024784</v>
      </c>
      <c r="N78" s="12" t="n">
        <f aca="false">M78/3</f>
        <v>0.00462926973415948</v>
      </c>
      <c r="O78" s="12" t="n">
        <f aca="false">(M78/L78)*100</f>
        <v>70.2113710944309</v>
      </c>
      <c r="P78" s="2" t="n">
        <v>0.5067</v>
      </c>
      <c r="Q78" s="2" t="n">
        <v>0.4783</v>
      </c>
      <c r="R78" s="2" t="n">
        <v>0.4572</v>
      </c>
      <c r="S78" s="11" t="n">
        <v>0.480733333333333</v>
      </c>
      <c r="T78" s="12" t="n">
        <f aca="false">STDEV(P78:R78)</f>
        <v>0.0248395517941314</v>
      </c>
      <c r="U78" s="12" t="n">
        <f aca="false">T78/3</f>
        <v>0.00827985059804379</v>
      </c>
      <c r="V78" s="12" t="n">
        <f aca="false">(T78/S78)*100</f>
        <v>5.16701257678506</v>
      </c>
      <c r="W78" s="3" t="n">
        <v>0.0004</v>
      </c>
      <c r="X78" s="3" t="n">
        <v>0.000333333333333333</v>
      </c>
      <c r="Y78" s="3" t="n">
        <v>0.0002</v>
      </c>
      <c r="Z78" s="11" t="n">
        <v>0.000311111111111111</v>
      </c>
      <c r="AA78" s="1" t="n">
        <f aca="false">STDEV(W78:Y78)</f>
        <v>0.000101835015443463</v>
      </c>
      <c r="AB78" s="1" t="n">
        <f aca="false">AA78/3</f>
        <v>3.3945005147821E-005</v>
      </c>
      <c r="AC78" s="1" t="n">
        <f aca="false">(AA78/Z78)*100</f>
        <v>32.7326835353989</v>
      </c>
    </row>
    <row r="79" customFormat="false" ht="15" hidden="false" customHeight="false" outlineLevel="0" collapsed="false">
      <c r="A79" s="9" t="s">
        <v>88</v>
      </c>
      <c r="B79" s="2" t="n">
        <v>0.2982</v>
      </c>
      <c r="C79" s="2" t="n">
        <v>0.301933333333333</v>
      </c>
      <c r="D79" s="2" t="n">
        <v>0.2992</v>
      </c>
      <c r="E79" s="10" t="n">
        <v>0.299777777777778</v>
      </c>
      <c r="F79" s="10" t="n">
        <f aca="false">STDEV(B79:D79)</f>
        <v>0.00193256689788861</v>
      </c>
      <c r="G79" s="10" t="n">
        <f aca="false">F79/3</f>
        <v>0.000644188965962869</v>
      </c>
      <c r="H79" s="10" t="n">
        <f aca="false">(F79/E79)*100</f>
        <v>0.644666496701167</v>
      </c>
      <c r="I79" s="2" t="n">
        <v>0.0518</v>
      </c>
      <c r="J79" s="2" t="n">
        <v>0.053</v>
      </c>
      <c r="K79" s="2" t="n">
        <f aca="false">J79/3</f>
        <v>0.0176666666666667</v>
      </c>
      <c r="L79" s="11" t="n">
        <v>0.0408222222222222</v>
      </c>
      <c r="M79" s="12" t="n">
        <f aca="false">STDEV(I79:K79)</f>
        <v>0.0200622734208966</v>
      </c>
      <c r="N79" s="12" t="n">
        <f aca="false">M79/3</f>
        <v>0.00668742447363221</v>
      </c>
      <c r="O79" s="12" t="n">
        <f aca="false">(M79/L79)*100</f>
        <v>49.145471090928</v>
      </c>
      <c r="P79" s="2" t="n">
        <v>0.553</v>
      </c>
      <c r="Q79" s="2" t="n">
        <v>0.5587</v>
      </c>
      <c r="R79" s="2" t="n">
        <v>0.5535</v>
      </c>
      <c r="S79" s="11" t="n">
        <v>0.555066666666667</v>
      </c>
      <c r="T79" s="12" t="n">
        <f aca="false">STDEV(P79:R79)</f>
        <v>0.003156474826976</v>
      </c>
      <c r="U79" s="12" t="n">
        <f aca="false">T79/3</f>
        <v>0.00105215827565867</v>
      </c>
      <c r="V79" s="12" t="n">
        <f aca="false">(T79/S79)*100</f>
        <v>0.568665894843142</v>
      </c>
      <c r="W79" s="3" t="n">
        <v>0.0005</v>
      </c>
      <c r="X79" s="3" t="n">
        <v>0.000666666666666667</v>
      </c>
      <c r="Y79" s="3" t="n">
        <v>0.000666666666666667</v>
      </c>
      <c r="Z79" s="11" t="n">
        <v>0.000611111111111111</v>
      </c>
      <c r="AA79" s="1" t="n">
        <f aca="false">STDEV(W79:Y79)</f>
        <v>9.62250448649376E-005</v>
      </c>
      <c r="AB79" s="1" t="n">
        <f aca="false">AA79/3</f>
        <v>3.20750149549792E-005</v>
      </c>
      <c r="AC79" s="1" t="n">
        <f aca="false">(AA79/Z79)*100</f>
        <v>15.7459164324443</v>
      </c>
    </row>
    <row r="80" customFormat="false" ht="15" hidden="false" customHeight="false" outlineLevel="0" collapsed="false">
      <c r="A80" s="9" t="s">
        <v>89</v>
      </c>
      <c r="B80" s="2" t="n">
        <v>0.0952</v>
      </c>
      <c r="C80" s="2" t="n">
        <v>0.0787</v>
      </c>
      <c r="D80" s="2" t="n">
        <v>0.181625</v>
      </c>
      <c r="E80" s="10" t="n">
        <v>0.118508333333333</v>
      </c>
      <c r="F80" s="10" t="n">
        <f aca="false">STDEV(B80:D80)</f>
        <v>0.0552797223973975</v>
      </c>
      <c r="G80" s="10" t="n">
        <f aca="false">F80/3</f>
        <v>0.0184265741324658</v>
      </c>
      <c r="H80" s="10" t="n">
        <f aca="false">(F80/E80)*100</f>
        <v>46.6462744370136</v>
      </c>
      <c r="I80" s="2" t="n">
        <v>0.0342</v>
      </c>
      <c r="J80" s="2" t="n">
        <v>0.01565</v>
      </c>
      <c r="K80" s="2" t="n">
        <f aca="false">J80/4</f>
        <v>0.0039125</v>
      </c>
      <c r="L80" s="11" t="n">
        <v>0.0179208333333333</v>
      </c>
      <c r="M80" s="12" t="n">
        <f aca="false">STDEV(I80:K80)</f>
        <v>0.0152709095041302</v>
      </c>
      <c r="N80" s="12" t="n">
        <f aca="false">M80/3</f>
        <v>0.00509030316804339</v>
      </c>
      <c r="O80" s="12" t="n">
        <f aca="false">(M80/L80)*100</f>
        <v>85.213166263456</v>
      </c>
      <c r="P80" s="2" t="n">
        <v>0.5439</v>
      </c>
      <c r="Q80" s="2" t="n">
        <v>0.6326</v>
      </c>
      <c r="R80" s="2" t="n">
        <v>0.5206</v>
      </c>
      <c r="S80" s="11" t="n">
        <v>0.5657</v>
      </c>
      <c r="T80" s="12" t="n">
        <f aca="false">STDEV(P80:R80)</f>
        <v>0.0590967850225374</v>
      </c>
      <c r="U80" s="12" t="n">
        <f aca="false">T80/3</f>
        <v>0.0196989283408458</v>
      </c>
      <c r="V80" s="12" t="n">
        <f aca="false">(T80/S80)*100</f>
        <v>10.4466651975495</v>
      </c>
      <c r="W80" s="3" t="n">
        <v>0.001</v>
      </c>
      <c r="X80" s="3" t="n">
        <v>0.00075</v>
      </c>
      <c r="Y80" s="3" t="n">
        <v>0.0005</v>
      </c>
      <c r="Z80" s="11" t="n">
        <v>0.00075</v>
      </c>
      <c r="AA80" s="1" t="n">
        <f aca="false">STDEV(W80:Y80)</f>
        <v>0.00025</v>
      </c>
      <c r="AB80" s="1" t="n">
        <f aca="false">AA80/3</f>
        <v>8.33333333333333E-005</v>
      </c>
      <c r="AC80" s="1" t="n">
        <f aca="false">(AA80/Z80)*100</f>
        <v>33.3333333333333</v>
      </c>
    </row>
    <row r="81" customFormat="false" ht="15" hidden="false" customHeight="false" outlineLevel="0" collapsed="false">
      <c r="A81" s="9" t="s">
        <v>90</v>
      </c>
      <c r="B81" s="2" t="n">
        <v>0.23158</v>
      </c>
      <c r="C81" s="2" t="n">
        <v>0.3209</v>
      </c>
      <c r="D81" s="2" t="n">
        <v>0.33185</v>
      </c>
      <c r="E81" s="10" t="n">
        <v>0.294776666666667</v>
      </c>
      <c r="F81" s="10" t="n">
        <f aca="false">STDEV(B81:D81)</f>
        <v>0.0550030874890977</v>
      </c>
      <c r="G81" s="10" t="n">
        <f aca="false">F81/3</f>
        <v>0.0183343624963659</v>
      </c>
      <c r="H81" s="10" t="n">
        <f aca="false">(F81/E81)*100</f>
        <v>18.6592406078379</v>
      </c>
      <c r="I81" s="2" t="n">
        <v>0.03972</v>
      </c>
      <c r="J81" s="2" t="n">
        <v>0.02635</v>
      </c>
      <c r="K81" s="2" t="n">
        <f aca="false">J81/4</f>
        <v>0.0065875</v>
      </c>
      <c r="L81" s="11" t="n">
        <v>0.0242191666666667</v>
      </c>
      <c r="M81" s="12" t="n">
        <f aca="false">STDEV(I81:K81)</f>
        <v>0.0166687125202678</v>
      </c>
      <c r="N81" s="12" t="n">
        <f aca="false">M81/3</f>
        <v>0.00555623750675594</v>
      </c>
      <c r="O81" s="12" t="n">
        <f aca="false">(M81/L81)*100</f>
        <v>68.8244676197275</v>
      </c>
      <c r="P81" s="2" t="n">
        <v>0.5461</v>
      </c>
      <c r="Q81" s="2" t="n">
        <v>0.5228</v>
      </c>
      <c r="R81" s="2" t="n">
        <v>0.575</v>
      </c>
      <c r="S81" s="11" t="n">
        <v>0.547966666666667</v>
      </c>
      <c r="T81" s="12" t="n">
        <f aca="false">STDEV(P81:R81)</f>
        <v>0.0261500159337108</v>
      </c>
      <c r="U81" s="12" t="n">
        <f aca="false">T81/3</f>
        <v>0.00871667197790361</v>
      </c>
      <c r="V81" s="12" t="n">
        <f aca="false">(T81/S81)*100</f>
        <v>4.77219099708818</v>
      </c>
      <c r="W81" s="3" t="n">
        <v>0.0006</v>
      </c>
      <c r="X81" s="3" t="n">
        <v>0.0005</v>
      </c>
      <c r="Y81" s="3" t="n">
        <v>0.00075</v>
      </c>
      <c r="Z81" s="11" t="n">
        <v>0.000616666666666667</v>
      </c>
      <c r="AA81" s="1" t="n">
        <f aca="false">STDEV(W81:Y81)</f>
        <v>0.000125830573921179</v>
      </c>
      <c r="AB81" s="1" t="n">
        <f aca="false">AA81/3</f>
        <v>4.19435246403931E-005</v>
      </c>
      <c r="AC81" s="1" t="n">
        <f aca="false">(AA81/Z81)*100</f>
        <v>20.4049579331642</v>
      </c>
    </row>
    <row r="82" customFormat="false" ht="15" hidden="false" customHeight="false" outlineLevel="0" collapsed="false">
      <c r="A82" s="9" t="s">
        <v>91</v>
      </c>
      <c r="B82" s="2" t="n">
        <v>0.00602</v>
      </c>
      <c r="C82" s="2" t="n">
        <v>0.0063</v>
      </c>
      <c r="D82" s="2" t="n">
        <v>0.00635</v>
      </c>
      <c r="E82" s="10" t="n">
        <v>0.00622333333333333</v>
      </c>
      <c r="F82" s="10" t="n">
        <f aca="false">STDEV(B82:D82)</f>
        <v>0.000177857620959388</v>
      </c>
      <c r="G82" s="10" t="n">
        <f aca="false">F82/3</f>
        <v>5.92858736531293E-005</v>
      </c>
      <c r="H82" s="10" t="n">
        <f aca="false">(F82/E82)*100</f>
        <v>2.85791570904212</v>
      </c>
      <c r="I82" s="2" t="n">
        <v>0.0091</v>
      </c>
      <c r="J82" s="2" t="n">
        <v>0.0122</v>
      </c>
      <c r="K82" s="2" t="n">
        <f aca="false">J82/2</f>
        <v>0.0061</v>
      </c>
      <c r="L82" s="11" t="n">
        <v>0.00913333333333333</v>
      </c>
      <c r="M82" s="12" t="n">
        <f aca="false">STDEV(I82:K82)</f>
        <v>0.00305013660896251</v>
      </c>
      <c r="N82" s="12" t="n">
        <f aca="false">M82/3</f>
        <v>0.0010167122029875</v>
      </c>
      <c r="O82" s="12" t="n">
        <f aca="false">(M82/L82)*100</f>
        <v>33.3956563025093</v>
      </c>
      <c r="P82" s="2" t="n">
        <v>0.385</v>
      </c>
      <c r="Q82" s="2" t="n">
        <v>0.3096</v>
      </c>
      <c r="R82" s="2" t="n">
        <v>0.3461</v>
      </c>
      <c r="S82" s="11" t="n">
        <v>0.3469</v>
      </c>
      <c r="T82" s="12" t="n">
        <f aca="false">STDEV(P82:R82)</f>
        <v>0.0377063655103485</v>
      </c>
      <c r="U82" s="12" t="n">
        <f aca="false">T82/3</f>
        <v>0.0125687885034495</v>
      </c>
      <c r="V82" s="12" t="n">
        <f aca="false">(T82/S82)*100</f>
        <v>10.869520181709</v>
      </c>
      <c r="W82" s="3" t="n">
        <v>0.002</v>
      </c>
      <c r="X82" s="3" t="n">
        <v>0.002</v>
      </c>
      <c r="Y82" s="3" t="n">
        <v>0.0015</v>
      </c>
      <c r="Z82" s="11" t="n">
        <v>0.000944444444444444</v>
      </c>
      <c r="AA82" s="1" t="n">
        <f aca="false">STDEV(W82:Y82)</f>
        <v>0.000288675134594813</v>
      </c>
      <c r="AB82" s="1" t="n">
        <f aca="false">AA82/3</f>
        <v>9.62250448649376E-005</v>
      </c>
      <c r="AC82" s="1" t="n">
        <f aca="false">(AA82/Z82)*100</f>
        <v>30.5656024865096</v>
      </c>
    </row>
    <row r="83" customFormat="false" ht="15" hidden="false" customHeight="false" outlineLevel="0" collapsed="false">
      <c r="A83" s="9" t="s">
        <v>92</v>
      </c>
      <c r="B83" s="2" t="n">
        <v>0.2863</v>
      </c>
      <c r="C83" s="2" t="n">
        <v>0.350566666666667</v>
      </c>
      <c r="D83" s="2" t="n">
        <v>0.38362</v>
      </c>
      <c r="E83" s="10" t="n">
        <v>0.340162222222222</v>
      </c>
      <c r="F83" s="10" t="n">
        <f aca="false">STDEV(B83:D83)</f>
        <v>0.0494872200486969</v>
      </c>
      <c r="G83" s="10" t="n">
        <f aca="false">F83/3</f>
        <v>0.0164957400162323</v>
      </c>
      <c r="H83" s="10" t="n">
        <f aca="false">(F83/E83)*100</f>
        <v>14.5481234586855</v>
      </c>
      <c r="I83" s="2" t="n">
        <v>0.055875</v>
      </c>
      <c r="J83" s="2" t="n">
        <v>0.0582666666666667</v>
      </c>
      <c r="K83" s="2" t="n">
        <f aca="false">J83/5</f>
        <v>0.0116533333333333</v>
      </c>
      <c r="L83" s="11" t="n">
        <v>0.0419316666666667</v>
      </c>
      <c r="M83" s="12" t="n">
        <f aca="false">STDEV(I83:K83)</f>
        <v>0.0262490594011375</v>
      </c>
      <c r="N83" s="12" t="n">
        <f aca="false">M83/3</f>
        <v>0.00874968646704583</v>
      </c>
      <c r="O83" s="12" t="n">
        <f aca="false">(M83/L83)*100</f>
        <v>62.5996090491772</v>
      </c>
      <c r="P83" s="2" t="n">
        <v>0.6211</v>
      </c>
      <c r="Q83" s="2" t="n">
        <v>0.5291</v>
      </c>
      <c r="R83" s="2" t="n">
        <v>0.5146</v>
      </c>
      <c r="S83" s="11" t="n">
        <v>0.554933333333333</v>
      </c>
      <c r="T83" s="12" t="n">
        <f aca="false">STDEV(P83:R83)</f>
        <v>0.057758837707604</v>
      </c>
      <c r="U83" s="12" t="n">
        <f aca="false">T83/3</f>
        <v>0.0192529459025347</v>
      </c>
      <c r="V83" s="12" t="n">
        <f aca="false">(T83/S83)*100</f>
        <v>10.4082480251569</v>
      </c>
      <c r="W83" s="3" t="n">
        <v>0.00075</v>
      </c>
      <c r="X83" s="3" t="n">
        <v>0.000666666666666667</v>
      </c>
      <c r="Y83" s="3" t="n">
        <v>0.0008</v>
      </c>
      <c r="Z83" s="11" t="n">
        <v>0.000738888888888889</v>
      </c>
      <c r="AA83" s="1" t="n">
        <f aca="false">STDEV(W83:Y83)</f>
        <v>6.73575314054564E-005</v>
      </c>
      <c r="AB83" s="1" t="n">
        <f aca="false">AA83/3</f>
        <v>2.24525104684855E-005</v>
      </c>
      <c r="AC83" s="1" t="n">
        <f aca="false">(AA83/Z83)*100</f>
        <v>9.11605688194146</v>
      </c>
    </row>
    <row r="84" customFormat="false" ht="15" hidden="false" customHeight="false" outlineLevel="0" collapsed="false">
      <c r="A84" s="9" t="s">
        <v>93</v>
      </c>
      <c r="B84" s="2" t="n">
        <v>0.18215</v>
      </c>
      <c r="C84" s="2" t="n">
        <v>0.2369</v>
      </c>
      <c r="D84" s="2" t="n">
        <v>0.218866666666667</v>
      </c>
      <c r="E84" s="10" t="n">
        <v>0.212638888888889</v>
      </c>
      <c r="F84" s="10" t="n">
        <f aca="false">STDEV(B84:D84)</f>
        <v>0.0279012461556296</v>
      </c>
      <c r="G84" s="10" t="n">
        <f aca="false">F84/3</f>
        <v>0.00930041538520987</v>
      </c>
      <c r="H84" s="10" t="n">
        <f aca="false">(F84/E84)*100</f>
        <v>13.12142209801</v>
      </c>
      <c r="I84" s="2" t="n">
        <v>0.034875</v>
      </c>
      <c r="J84" s="2" t="n">
        <v>0.03815</v>
      </c>
      <c r="K84" s="2" t="n">
        <f aca="false">J84/3</f>
        <v>0.0127166666666667</v>
      </c>
      <c r="L84" s="11" t="n">
        <v>0.0285805555555556</v>
      </c>
      <c r="M84" s="12" t="n">
        <f aca="false">STDEV(I84:K84)</f>
        <v>0.0138357737137921</v>
      </c>
      <c r="N84" s="12" t="n">
        <f aca="false">M84/3</f>
        <v>0.00461192457126402</v>
      </c>
      <c r="O84" s="12" t="n">
        <f aca="false">(M84/L84)*100</f>
        <v>48.4097437745664</v>
      </c>
      <c r="P84" s="2" t="n">
        <v>0.6093</v>
      </c>
      <c r="Q84" s="2" t="n">
        <v>0.5123</v>
      </c>
      <c r="R84" s="2" t="n">
        <v>0.5263</v>
      </c>
      <c r="S84" s="11" t="n">
        <v>0.5493</v>
      </c>
      <c r="T84" s="12" t="n">
        <f aca="false">STDEV(P84:R84)</f>
        <v>0.0524309069156733</v>
      </c>
      <c r="U84" s="12" t="n">
        <f aca="false">T84/3</f>
        <v>0.0174769689718911</v>
      </c>
      <c r="V84" s="12" t="n">
        <f aca="false">(T84/S84)*100</f>
        <v>9.54504039972206</v>
      </c>
      <c r="W84" s="3" t="n">
        <v>0.0005</v>
      </c>
      <c r="X84" s="3" t="n">
        <v>0.0005</v>
      </c>
      <c r="Y84" s="3" t="n">
        <v>0.000333333333333333</v>
      </c>
      <c r="Z84" s="11" t="n">
        <v>0.000444444444444444</v>
      </c>
      <c r="AA84" s="1" t="n">
        <f aca="false">STDEV(W84:Y84)</f>
        <v>9.62250448649377E-005</v>
      </c>
      <c r="AB84" s="1" t="n">
        <f aca="false">AA84/3</f>
        <v>3.20750149549792E-005</v>
      </c>
      <c r="AC84" s="1" t="n">
        <f aca="false">(AA84/Z84)*100</f>
        <v>21.650635094611</v>
      </c>
    </row>
    <row r="85" customFormat="false" ht="15" hidden="false" customHeight="false" outlineLevel="0" collapsed="false">
      <c r="A85" s="9" t="s">
        <v>94</v>
      </c>
      <c r="B85" s="2" t="n">
        <v>0.11</v>
      </c>
      <c r="C85" s="2" t="n">
        <v>0.1089</v>
      </c>
      <c r="D85" s="2" t="n">
        <v>0.1075</v>
      </c>
      <c r="E85" s="10" t="n">
        <v>0.1088</v>
      </c>
      <c r="F85" s="10" t="n">
        <f aca="false">STDEV(B85:D85)</f>
        <v>0.00125299640861417</v>
      </c>
      <c r="G85" s="10" t="n">
        <f aca="false">F85/3</f>
        <v>0.000417665469538056</v>
      </c>
      <c r="H85" s="10" t="n">
        <f aca="false">(F85/E85)*100</f>
        <v>1.15165111085861</v>
      </c>
      <c r="I85" s="2" t="n">
        <v>0.0194</v>
      </c>
      <c r="J85" s="2" t="n">
        <v>0.0209</v>
      </c>
      <c r="K85" s="2" t="n">
        <f aca="false">J85/1</f>
        <v>0.0209</v>
      </c>
      <c r="L85" s="11" t="n">
        <v>0.0204</v>
      </c>
      <c r="M85" s="12" t="n">
        <f aca="false">STDEV(I85:K85)</f>
        <v>0.000866025403784437</v>
      </c>
      <c r="N85" s="12" t="n">
        <f aca="false">M85/3</f>
        <v>0.000288675134594812</v>
      </c>
      <c r="O85" s="12" t="n">
        <f aca="false">(M85/L85)*100</f>
        <v>4.24522256757077</v>
      </c>
      <c r="P85" s="2" t="n">
        <v>0.5609</v>
      </c>
      <c r="Q85" s="2" t="n">
        <v>0.6108</v>
      </c>
      <c r="R85" s="2" t="n">
        <v>0.5879</v>
      </c>
      <c r="S85" s="11" t="n">
        <v>0.585566666666667</v>
      </c>
      <c r="T85" s="12" t="n">
        <f aca="false">STDEV(P85:R85)</f>
        <v>0.024978057036794</v>
      </c>
      <c r="U85" s="12" t="n">
        <f aca="false">T85/3</f>
        <v>0.00832601901226467</v>
      </c>
      <c r="V85" s="12" t="n">
        <f aca="false">(T85/S85)*100</f>
        <v>4.26562139866693</v>
      </c>
      <c r="W85" s="3" t="n">
        <v>0.0002</v>
      </c>
      <c r="X85" s="3" t="n">
        <v>0.0008</v>
      </c>
      <c r="Y85" s="3" t="n">
        <v>0.00019</v>
      </c>
      <c r="Z85" s="11" t="n">
        <v>0.000396666666666667</v>
      </c>
      <c r="AA85" s="1" t="n">
        <f aca="false">STDEV(W85:Y85)</f>
        <v>0.000349332697200439</v>
      </c>
      <c r="AB85" s="1" t="n">
        <f aca="false">AA85/3</f>
        <v>0.000116444232400146</v>
      </c>
      <c r="AC85" s="1" t="n">
        <f aca="false">(AA85/Z85)*100</f>
        <v>88.067066521119</v>
      </c>
    </row>
    <row r="86" customFormat="false" ht="15" hidden="false" customHeight="false" outlineLevel="0" collapsed="false">
      <c r="A86" s="9" t="s">
        <v>95</v>
      </c>
      <c r="B86" s="2" t="n">
        <v>0.093</v>
      </c>
      <c r="C86" s="2" t="n">
        <v>0.1312</v>
      </c>
      <c r="D86" s="2" t="n">
        <v>0.0861</v>
      </c>
      <c r="E86" s="10" t="n">
        <v>0.103433333333333</v>
      </c>
      <c r="F86" s="10" t="n">
        <f aca="false">STDEV(B86:D86)</f>
        <v>0.0242928658937832</v>
      </c>
      <c r="G86" s="10" t="n">
        <f aca="false">F86/3</f>
        <v>0.00809762196459439</v>
      </c>
      <c r="H86" s="10" t="n">
        <f aca="false">(F86/E86)*100</f>
        <v>23.486496191218</v>
      </c>
      <c r="I86" s="2" t="n">
        <v>0.0141</v>
      </c>
      <c r="J86" s="2" t="n">
        <v>0.0267</v>
      </c>
      <c r="K86" s="2" t="n">
        <f aca="false">J86/1</f>
        <v>0.0267</v>
      </c>
      <c r="L86" s="11" t="n">
        <v>0.0225</v>
      </c>
      <c r="M86" s="12" t="n">
        <f aca="false">STDEV(I86:K86)</f>
        <v>0.00727461339178929</v>
      </c>
      <c r="N86" s="12" t="n">
        <f aca="false">M86/3</f>
        <v>0.00242487113059643</v>
      </c>
      <c r="O86" s="12" t="n">
        <f aca="false">(M86/L86)*100</f>
        <v>32.331615074619</v>
      </c>
      <c r="P86" s="2" t="n">
        <v>0.481</v>
      </c>
      <c r="Q86" s="2" t="n">
        <v>0.6485</v>
      </c>
      <c r="R86" s="2" t="n">
        <v>0.9268</v>
      </c>
      <c r="S86" s="11" t="n">
        <v>0.5126</v>
      </c>
      <c r="T86" s="12" t="n">
        <f aca="false">STDEV(P86:R86)</f>
        <v>0.225183177287588</v>
      </c>
      <c r="U86" s="12" t="n">
        <f aca="false">T86/3</f>
        <v>0.0750610590958627</v>
      </c>
      <c r="V86" s="12" t="n">
        <f aca="false">(T86/S86)*100</f>
        <v>43.92960930308</v>
      </c>
      <c r="W86" s="3" t="n">
        <v>0.00021</v>
      </c>
      <c r="X86" s="3" t="n">
        <v>0.00016</v>
      </c>
      <c r="Y86" s="3" t="n">
        <v>0.000168</v>
      </c>
      <c r="Z86" s="11" t="n">
        <v>0.000179333333333333</v>
      </c>
      <c r="AA86" s="1" t="n">
        <f aca="false">STDEV(W86:Y86)</f>
        <v>2.68576494379783E-005</v>
      </c>
      <c r="AB86" s="1" t="n">
        <f aca="false">AA86/3</f>
        <v>8.95254981265942E-006</v>
      </c>
      <c r="AC86" s="1" t="n">
        <f aca="false">(AA86/Z86)*100</f>
        <v>14.9763844449693</v>
      </c>
    </row>
    <row r="87" customFormat="false" ht="15" hidden="false" customHeight="false" outlineLevel="0" collapsed="false">
      <c r="A87" s="9" t="s">
        <v>96</v>
      </c>
      <c r="B87" s="2" t="n">
        <v>0.0555</v>
      </c>
      <c r="C87" s="2" t="n">
        <v>0.046</v>
      </c>
      <c r="D87" s="2" t="n">
        <v>0.0659</v>
      </c>
      <c r="E87" s="10" t="n">
        <v>0.552548333333333</v>
      </c>
      <c r="F87" s="10" t="n">
        <f aca="false">STDEV(B87:D87)</f>
        <v>0.00995339138183564</v>
      </c>
      <c r="G87" s="10" t="n">
        <f aca="false">F87/3</f>
        <v>0.00331779712727855</v>
      </c>
      <c r="H87" s="10" t="n">
        <f aca="false">(F87/E87)*100</f>
        <v>1.80136121699803</v>
      </c>
      <c r="I87" s="2" t="n">
        <v>0.0104</v>
      </c>
      <c r="J87" s="2" t="n">
        <v>0.01115</v>
      </c>
      <c r="K87" s="2" t="n">
        <f aca="false">J87/3</f>
        <v>0.00371666666666667</v>
      </c>
      <c r="L87" s="11" t="n">
        <v>0.00842222222222222</v>
      </c>
      <c r="M87" s="12" t="n">
        <f aca="false">STDEV(I87:K87)</f>
        <v>0.00409234832520581</v>
      </c>
      <c r="N87" s="12" t="n">
        <f aca="false">M87/3</f>
        <v>0.00136411610840194</v>
      </c>
      <c r="O87" s="12" t="n">
        <f aca="false">(M87/L87)*100</f>
        <v>48.5898877662959</v>
      </c>
      <c r="P87" s="2" t="n">
        <v>0.5957</v>
      </c>
      <c r="Q87" s="2" t="n">
        <v>0.7717</v>
      </c>
      <c r="R87" s="2" t="n">
        <v>0.5242</v>
      </c>
      <c r="S87" s="11" t="n">
        <v>0.5891</v>
      </c>
      <c r="T87" s="12" t="n">
        <f aca="false">STDEV(P87:R87)</f>
        <v>0.127373793746333</v>
      </c>
      <c r="U87" s="12" t="n">
        <f aca="false">T87/3</f>
        <v>0.0424579312487776</v>
      </c>
      <c r="V87" s="12" t="n">
        <f aca="false">(T87/S87)*100</f>
        <v>21.6217609482826</v>
      </c>
      <c r="W87" s="3" t="n">
        <v>0.0004</v>
      </c>
      <c r="X87" s="3" t="n">
        <v>0.0003</v>
      </c>
      <c r="Y87" s="3" t="n">
        <v>0.0003</v>
      </c>
      <c r="Z87" s="11" t="n">
        <v>0.000333333333333333</v>
      </c>
      <c r="AA87" s="1" t="n">
        <f aca="false">STDEV(W87:Y87)</f>
        <v>5.77350269189626E-005</v>
      </c>
      <c r="AB87" s="1" t="n">
        <f aca="false">AA87/3</f>
        <v>1.92450089729875E-005</v>
      </c>
      <c r="AC87" s="1" t="n">
        <f aca="false">(AA87/Z87)*100</f>
        <v>17.3205080756888</v>
      </c>
    </row>
    <row r="88" customFormat="false" ht="15" hidden="false" customHeight="false" outlineLevel="0" collapsed="false">
      <c r="A88" s="9" t="s">
        <v>97</v>
      </c>
      <c r="B88" s="2" t="n">
        <v>0.0407</v>
      </c>
      <c r="C88" s="2" t="n">
        <v>0.04095</v>
      </c>
      <c r="D88" s="2" t="n">
        <v>0.0571</v>
      </c>
      <c r="E88" s="10" t="n">
        <v>0.04625</v>
      </c>
      <c r="F88" s="10" t="n">
        <f aca="false">STDEV(B88:D88)</f>
        <v>0.00939720703187921</v>
      </c>
      <c r="G88" s="10" t="n">
        <f aca="false">F88/3</f>
        <v>0.00313240234395974</v>
      </c>
      <c r="H88" s="10" t="n">
        <f aca="false">(F88/E88)*100</f>
        <v>20.3182854743334</v>
      </c>
      <c r="I88" s="2" t="n">
        <v>0.00785</v>
      </c>
      <c r="J88" s="2" t="n">
        <v>0.0078</v>
      </c>
      <c r="K88" s="2" t="n">
        <f aca="false">J88/2</f>
        <v>0.0039</v>
      </c>
      <c r="L88" s="11" t="n">
        <v>0.00651666666666667</v>
      </c>
      <c r="M88" s="12" t="n">
        <f aca="false">STDEV(I88:K88)</f>
        <v>0.00226623770450792</v>
      </c>
      <c r="N88" s="12" t="n">
        <f aca="false">M88/3</f>
        <v>0.000755412568169307</v>
      </c>
      <c r="O88" s="12" t="n">
        <f aca="false">(M88/L88)*100</f>
        <v>34.7760261561318</v>
      </c>
      <c r="P88" s="2" t="n">
        <v>0.6142</v>
      </c>
      <c r="Q88" s="2" t="n">
        <v>0.6054</v>
      </c>
      <c r="R88" s="2" t="n">
        <v>0.3706</v>
      </c>
      <c r="S88" s="11" t="n">
        <v>0.530066666666667</v>
      </c>
      <c r="T88" s="12" t="n">
        <f aca="false">STDEV(P88:R88)</f>
        <v>0.138172259637502</v>
      </c>
      <c r="U88" s="12" t="n">
        <f aca="false">T88/3</f>
        <v>0.0460574198791674</v>
      </c>
      <c r="V88" s="12" t="n">
        <f aca="false">(T88/S88)*100</f>
        <v>26.0669588047105</v>
      </c>
      <c r="W88" s="3" t="n">
        <v>0.0002</v>
      </c>
      <c r="X88" s="3" t="n">
        <v>0.00018</v>
      </c>
      <c r="Y88" s="3" t="n">
        <v>0.00019</v>
      </c>
      <c r="Z88" s="11" t="n">
        <v>0.00019</v>
      </c>
      <c r="AA88" s="1" t="n">
        <f aca="false">STDEV(W88:Y88)</f>
        <v>1E-005</v>
      </c>
      <c r="AB88" s="1" t="n">
        <f aca="false">AA88/3</f>
        <v>3.33333333333333E-006</v>
      </c>
      <c r="AC88" s="1" t="n">
        <f aca="false">(AA88/Z88)*100</f>
        <v>5.26315789473684</v>
      </c>
    </row>
    <row r="89" customFormat="false" ht="15" hidden="false" customHeight="false" outlineLevel="0" collapsed="false">
      <c r="A89" s="9" t="s">
        <v>98</v>
      </c>
      <c r="B89" s="2" t="n">
        <v>0.12425</v>
      </c>
      <c r="C89" s="2" t="n">
        <v>0.12375</v>
      </c>
      <c r="D89" s="2" t="n">
        <v>0.1167</v>
      </c>
      <c r="E89" s="10" t="n">
        <v>0.121566666666667</v>
      </c>
      <c r="F89" s="10" t="n">
        <f aca="false">STDEV(B89:D89)</f>
        <v>0.00422206505555437</v>
      </c>
      <c r="G89" s="10" t="n">
        <f aca="false">F89/3</f>
        <v>0.00140735501851812</v>
      </c>
      <c r="H89" s="10" t="n">
        <f aca="false">(F89/E89)*100</f>
        <v>3.47304501416592</v>
      </c>
      <c r="I89" s="2" t="n">
        <v>0.02105</v>
      </c>
      <c r="J89" s="2" t="n">
        <v>0.0166</v>
      </c>
      <c r="K89" s="2" t="n">
        <f aca="false">J89/1</f>
        <v>0.0166</v>
      </c>
      <c r="L89" s="11" t="n">
        <v>0.0180833333333333</v>
      </c>
      <c r="M89" s="12" t="n">
        <f aca="false">STDEV(I89:K89)</f>
        <v>0.00256920869789383</v>
      </c>
      <c r="N89" s="12" t="n">
        <f aca="false">M89/3</f>
        <v>0.000856402899297945</v>
      </c>
      <c r="O89" s="12" t="n">
        <f aca="false">(M89/L89)*100</f>
        <v>14.2076057026387</v>
      </c>
      <c r="P89" s="2" t="n">
        <v>0.5388</v>
      </c>
      <c r="Q89" s="2" t="n">
        <v>0.4269</v>
      </c>
      <c r="R89" s="2" t="n">
        <v>0.6562</v>
      </c>
      <c r="S89" s="11" t="n">
        <v>0.540633333333333</v>
      </c>
      <c r="T89" s="12" t="n">
        <f aca="false">STDEV(P89:R89)</f>
        <v>0.114660993076693</v>
      </c>
      <c r="U89" s="12" t="n">
        <f aca="false">T89/3</f>
        <v>0.0382203310255642</v>
      </c>
      <c r="V89" s="12" t="n">
        <f aca="false">(T89/S89)*100</f>
        <v>21.2086429021566</v>
      </c>
      <c r="W89" s="3" t="n">
        <v>0.0005</v>
      </c>
      <c r="X89" s="3" t="n">
        <v>0.0005</v>
      </c>
      <c r="Y89" s="3" t="n">
        <v>0.0005</v>
      </c>
      <c r="Z89" s="11" t="n">
        <v>0.0005</v>
      </c>
      <c r="AA89" s="1" t="n">
        <f aca="false">STDEV(W89:Y89)</f>
        <v>0</v>
      </c>
      <c r="AB89" s="1" t="n">
        <f aca="false">AA89/3</f>
        <v>0</v>
      </c>
      <c r="AC89" s="1" t="n">
        <f aca="false">(AA89/Z89)*100</f>
        <v>0</v>
      </c>
    </row>
    <row r="90" customFormat="false" ht="15" hidden="false" customHeight="false" outlineLevel="0" collapsed="false">
      <c r="A90" s="9" t="s">
        <v>99</v>
      </c>
      <c r="B90" s="2" t="n">
        <v>0.17568</v>
      </c>
      <c r="C90" s="2" t="n">
        <v>0.12605</v>
      </c>
      <c r="D90" s="2" t="n">
        <v>0.155725</v>
      </c>
      <c r="E90" s="10" t="n">
        <v>0.152485</v>
      </c>
      <c r="F90" s="10" t="n">
        <f aca="false">STDEV(B90:D90)</f>
        <v>0.0249731340644301</v>
      </c>
      <c r="G90" s="10" t="n">
        <f aca="false">F90/3</f>
        <v>0.00832437802147671</v>
      </c>
      <c r="H90" s="10" t="n">
        <f aca="false">(F90/E90)*100</f>
        <v>16.3774365114143</v>
      </c>
      <c r="I90" s="2" t="n">
        <v>0.02656</v>
      </c>
      <c r="J90" s="2" t="n">
        <v>0.0177</v>
      </c>
      <c r="K90" s="2" t="n">
        <f aca="false">J90/4</f>
        <v>0.004425</v>
      </c>
      <c r="L90" s="11" t="n">
        <v>0.0162283333333333</v>
      </c>
      <c r="M90" s="12" t="n">
        <f aca="false">STDEV(I90:K90)</f>
        <v>0.0111406421867563</v>
      </c>
      <c r="N90" s="12" t="n">
        <f aca="false">M90/3</f>
        <v>0.00371354739558542</v>
      </c>
      <c r="O90" s="12" t="n">
        <f aca="false">(M90/L90)*100</f>
        <v>68.6493305130303</v>
      </c>
      <c r="P90" s="2" t="n">
        <v>0.4811</v>
      </c>
      <c r="Q90" s="2" t="n">
        <v>0.447</v>
      </c>
      <c r="R90" s="2" t="n">
        <v>0.4577</v>
      </c>
      <c r="S90" s="11" t="n">
        <v>0.461933333333333</v>
      </c>
      <c r="T90" s="12" t="n">
        <f aca="false">STDEV(P90:R90)</f>
        <v>0.0174397056550085</v>
      </c>
      <c r="U90" s="12" t="n">
        <f aca="false">T90/3</f>
        <v>0.00581323521833615</v>
      </c>
      <c r="V90" s="12" t="n">
        <f aca="false">(T90/S90)*100</f>
        <v>3.77537285070179</v>
      </c>
      <c r="W90" s="3" t="n">
        <v>0.0004</v>
      </c>
      <c r="X90" s="3" t="n">
        <v>0.00025</v>
      </c>
      <c r="Y90" s="3" t="n">
        <v>0.0002</v>
      </c>
      <c r="Z90" s="11" t="n">
        <v>0.000283333333333333</v>
      </c>
      <c r="AA90" s="1" t="n">
        <f aca="false">STDEV(W90:Y90)</f>
        <v>0.000104083299973307</v>
      </c>
      <c r="AB90" s="1" t="n">
        <f aca="false">AA90/3</f>
        <v>3.46944333244356E-005</v>
      </c>
      <c r="AC90" s="1" t="n">
        <f aca="false">(AA90/Z90)*100</f>
        <v>36.73528234352</v>
      </c>
    </row>
    <row r="91" customFormat="false" ht="15" hidden="false" customHeight="false" outlineLevel="0" collapsed="false">
      <c r="A91" s="9" t="s">
        <v>100</v>
      </c>
      <c r="B91" s="2" t="n">
        <v>0.06195</v>
      </c>
      <c r="C91" s="2" t="n">
        <v>0.0563</v>
      </c>
      <c r="D91" s="2" t="n">
        <v>0.12634</v>
      </c>
      <c r="E91" s="10" t="n">
        <v>0.08153</v>
      </c>
      <c r="F91" s="10" t="n">
        <f aca="false">STDEV(B91:D91)</f>
        <v>0.0389092880942327</v>
      </c>
      <c r="G91" s="10" t="n">
        <f aca="false">F91/3</f>
        <v>0.0129697626980776</v>
      </c>
      <c r="H91" s="10" t="n">
        <f aca="false">(F91/E91)*100</f>
        <v>47.7238907080004</v>
      </c>
      <c r="I91" s="2" t="n">
        <v>0.007925</v>
      </c>
      <c r="J91" s="2" t="n">
        <v>0.010875</v>
      </c>
      <c r="K91" s="2" t="n">
        <f aca="false">J91/5</f>
        <v>0.002175</v>
      </c>
      <c r="L91" s="11" t="n">
        <v>0.00699166666666667</v>
      </c>
      <c r="M91" s="12" t="n">
        <f aca="false">STDEV(I91:K91)</f>
        <v>0.00442445853561013</v>
      </c>
      <c r="N91" s="12" t="n">
        <f aca="false">M91/3</f>
        <v>0.00147481951187004</v>
      </c>
      <c r="O91" s="12" t="n">
        <f aca="false">(M91/L91)*100</f>
        <v>63.2818860873916</v>
      </c>
      <c r="P91" s="2" t="n">
        <v>0.4068</v>
      </c>
      <c r="Q91" s="2" t="n">
        <v>0.6141</v>
      </c>
      <c r="R91" s="2" t="n">
        <v>0.4219</v>
      </c>
      <c r="S91" s="11" t="n">
        <v>0.480933333333333</v>
      </c>
      <c r="T91" s="12" t="n">
        <f aca="false">STDEV(P91:R91)</f>
        <v>0.115572589022369</v>
      </c>
      <c r="U91" s="12" t="n">
        <f aca="false">T91/3</f>
        <v>0.0385241963407896</v>
      </c>
      <c r="V91" s="12" t="n">
        <f aca="false">(T91/S91)*100</f>
        <v>24.030895970828</v>
      </c>
      <c r="W91" s="3" t="n">
        <v>0.00025</v>
      </c>
      <c r="X91" s="3" t="n">
        <v>0.00025</v>
      </c>
      <c r="Y91" s="3" t="n">
        <v>0.0002</v>
      </c>
      <c r="Z91" s="11" t="n">
        <v>0.000233333333333333</v>
      </c>
      <c r="AA91" s="1" t="n">
        <f aca="false">STDEV(W91:Y91)</f>
        <v>2.88675134594813E-005</v>
      </c>
      <c r="AB91" s="1" t="n">
        <f aca="false">AA91/3</f>
        <v>9.62250448649376E-006</v>
      </c>
      <c r="AC91" s="1" t="n">
        <f aca="false">(AA91/Z91)*100</f>
        <v>12.3717914826348</v>
      </c>
    </row>
    <row r="92" customFormat="false" ht="15" hidden="false" customHeight="false" outlineLevel="0" collapsed="false">
      <c r="A92" s="9" t="s">
        <v>101</v>
      </c>
      <c r="B92" s="2" t="n">
        <v>0.12345</v>
      </c>
      <c r="C92" s="2" t="n">
        <v>0.102</v>
      </c>
      <c r="D92" s="2" t="n">
        <v>0.2596</v>
      </c>
      <c r="E92" s="10" t="n">
        <v>0.161683333333333</v>
      </c>
      <c r="F92" s="10" t="n">
        <f aca="false">STDEV(B92:D92)</f>
        <v>0.0854738605266741</v>
      </c>
      <c r="G92" s="10" t="n">
        <f aca="false">F92/3</f>
        <v>0.0284912868422247</v>
      </c>
      <c r="H92" s="10" t="n">
        <f aca="false">(F92/E92)*100</f>
        <v>52.8649791939021</v>
      </c>
      <c r="I92" s="2" t="n">
        <v>0.017775</v>
      </c>
      <c r="J92" s="2" t="n">
        <v>0.01905</v>
      </c>
      <c r="K92" s="2" t="n">
        <f aca="false">J92/5</f>
        <v>0.00381</v>
      </c>
      <c r="L92" s="11" t="n">
        <v>0.013545</v>
      </c>
      <c r="M92" s="12" t="n">
        <f aca="false">STDEV(I92:K92)</f>
        <v>0.00845482554521381</v>
      </c>
      <c r="N92" s="12" t="n">
        <f aca="false">M92/3</f>
        <v>0.00281827518173794</v>
      </c>
      <c r="O92" s="12" t="n">
        <f aca="false">(M92/L92)*100</f>
        <v>62.4202698059344</v>
      </c>
      <c r="P92" s="2" t="n">
        <v>0.4581</v>
      </c>
      <c r="Q92" s="2" t="n">
        <v>0.5948</v>
      </c>
      <c r="R92" s="2" t="n">
        <v>0.4185</v>
      </c>
      <c r="S92" s="11" t="n">
        <v>0.459766666666667</v>
      </c>
      <c r="T92" s="12" t="n">
        <f aca="false">STDEV(P92:R92)</f>
        <v>0.0924993153127813</v>
      </c>
      <c r="U92" s="12" t="n">
        <f aca="false">T92/3</f>
        <v>0.0308331051042604</v>
      </c>
      <c r="V92" s="12" t="n">
        <f aca="false">(T92/S92)*100</f>
        <v>20.1187519711697</v>
      </c>
      <c r="W92" s="3" t="n">
        <v>0.00025</v>
      </c>
      <c r="X92" s="3" t="n">
        <v>0.0005</v>
      </c>
      <c r="Y92" s="3" t="n">
        <v>0.0004</v>
      </c>
      <c r="Z92" s="11" t="n">
        <v>0.000383333333333333</v>
      </c>
      <c r="AA92" s="1" t="n">
        <f aca="false">STDEV(W92:Y92)</f>
        <v>0.000125830573921179</v>
      </c>
      <c r="AB92" s="1" t="n">
        <f aca="false">AA92/3</f>
        <v>4.19435246403931E-005</v>
      </c>
      <c r="AC92" s="1" t="n">
        <f aca="false">(AA92/Z92)*100</f>
        <v>32.8253671098728</v>
      </c>
    </row>
    <row r="93" customFormat="false" ht="15" hidden="false" customHeight="false" outlineLevel="0" collapsed="false">
      <c r="A93" s="9" t="s">
        <v>102</v>
      </c>
      <c r="B93" s="2" t="n">
        <v>0.09845</v>
      </c>
      <c r="C93" s="2" t="n">
        <v>0.0927</v>
      </c>
      <c r="D93" s="2" t="n">
        <v>0.0962142857142857</v>
      </c>
      <c r="E93" s="10" t="n">
        <v>0.0957880952380952</v>
      </c>
      <c r="F93" s="10" t="n">
        <f aca="false">STDEV(B93:D93)</f>
        <v>0.00289859513238682</v>
      </c>
      <c r="G93" s="10" t="n">
        <f aca="false">F93/3</f>
        <v>0.000966198377462274</v>
      </c>
      <c r="H93" s="10" t="n">
        <f aca="false">(F93/E93)*100</f>
        <v>3.0260494534127</v>
      </c>
      <c r="I93" s="2" t="n">
        <v>0.009375</v>
      </c>
      <c r="J93" s="2" t="n">
        <v>0.0142333333333333</v>
      </c>
      <c r="K93" s="2" t="n">
        <f aca="false">J93/7</f>
        <v>0.00203333333333333</v>
      </c>
      <c r="L93" s="11" t="n">
        <v>0.00854722222222222</v>
      </c>
      <c r="M93" s="12" t="n">
        <f aca="false">STDEV(I93:K93)</f>
        <v>0.00614197948849042</v>
      </c>
      <c r="N93" s="12" t="n">
        <f aca="false">M93/3</f>
        <v>0.00204732649616347</v>
      </c>
      <c r="O93" s="12" t="n">
        <f aca="false">(M93/L93)*100</f>
        <v>71.8593635312496</v>
      </c>
      <c r="P93" s="2" t="n">
        <v>0.3031</v>
      </c>
      <c r="Q93" s="2" t="n">
        <v>0.4887</v>
      </c>
      <c r="R93" s="2" t="n">
        <v>0.3861</v>
      </c>
      <c r="S93" s="11" t="n">
        <v>0.392633333333333</v>
      </c>
      <c r="T93" s="12" t="n">
        <f aca="false">STDEV(P93:R93)</f>
        <v>0.0929723256315197</v>
      </c>
      <c r="U93" s="12" t="n">
        <f aca="false">T93/3</f>
        <v>0.0309907752105066</v>
      </c>
      <c r="V93" s="12" t="n">
        <f aca="false">(T93/S93)*100</f>
        <v>23.6791728410357</v>
      </c>
      <c r="W93" s="3" t="n">
        <v>0.00025</v>
      </c>
      <c r="X93" s="3" t="n">
        <v>0.000333333333333333</v>
      </c>
      <c r="Y93" s="3" t="n">
        <v>0.000333333333333333</v>
      </c>
      <c r="Z93" s="11" t="n">
        <v>0.000305555555555556</v>
      </c>
      <c r="AA93" s="1" t="n">
        <f aca="false">STDEV(W93:Y93)</f>
        <v>4.81125224324688E-005</v>
      </c>
      <c r="AB93" s="1" t="n">
        <f aca="false">AA93/3</f>
        <v>1.60375074774896E-005</v>
      </c>
      <c r="AC93" s="1" t="n">
        <f aca="false">(AA93/Z93)*100</f>
        <v>15.7459164324443</v>
      </c>
    </row>
    <row r="94" customFormat="false" ht="15" hidden="false" customHeight="false" outlineLevel="0" collapsed="false">
      <c r="A94" s="9" t="s">
        <v>103</v>
      </c>
      <c r="B94" s="2" t="n">
        <v>0.1269</v>
      </c>
      <c r="C94" s="2" t="n">
        <v>0.12066</v>
      </c>
      <c r="D94" s="2" t="n">
        <v>0.12484</v>
      </c>
      <c r="E94" s="10" t="n">
        <v>0.124133333333333</v>
      </c>
      <c r="F94" s="10" t="n">
        <f aca="false">STDEV(B94:D94)</f>
        <v>0.00317945487990212</v>
      </c>
      <c r="G94" s="10" t="n">
        <f aca="false">F94/3</f>
        <v>0.00105981829330071</v>
      </c>
      <c r="H94" s="10" t="n">
        <f aca="false">(F94/E94)*100</f>
        <v>2.56132240593619</v>
      </c>
      <c r="I94" s="2" t="n">
        <v>0.02855</v>
      </c>
      <c r="J94" s="2" t="n">
        <v>0.01422</v>
      </c>
      <c r="K94" s="2" t="n">
        <f aca="false">J94/5</f>
        <v>0.002844</v>
      </c>
      <c r="L94" s="11" t="n">
        <v>0.0152046666666667</v>
      </c>
      <c r="M94" s="12" t="n">
        <f aca="false">STDEV(I94:K94)</f>
        <v>0.0128812571332667</v>
      </c>
      <c r="N94" s="12" t="n">
        <f aca="false">M94/3</f>
        <v>0.00429375237775556</v>
      </c>
      <c r="O94" s="12" t="n">
        <f aca="false">(M94/L94)*100</f>
        <v>84.7191024681019</v>
      </c>
      <c r="P94" s="2" t="n">
        <v>0.7166</v>
      </c>
      <c r="Q94" s="2" t="n">
        <v>0.375</v>
      </c>
      <c r="R94" s="2" t="n">
        <v>0.5465</v>
      </c>
      <c r="S94" s="11" t="n">
        <v>0.474133333333333</v>
      </c>
      <c r="T94" s="12" t="n">
        <f aca="false">STDEV(P94:R94)</f>
        <v>0.170800478141407</v>
      </c>
      <c r="U94" s="12" t="n">
        <f aca="false">T94/3</f>
        <v>0.0569334927138024</v>
      </c>
      <c r="V94" s="12" t="n">
        <f aca="false">(T94/S94)*100</f>
        <v>36.0237228925915</v>
      </c>
      <c r="W94" s="3" t="n">
        <v>0.00025</v>
      </c>
      <c r="X94" s="3" t="n">
        <v>0.0002</v>
      </c>
      <c r="Y94" s="3" t="n">
        <v>0.0002</v>
      </c>
      <c r="Z94" s="11" t="n">
        <v>0.000216666666666667</v>
      </c>
      <c r="AA94" s="1" t="n">
        <f aca="false">STDEV(W94:Y94)</f>
        <v>2.88675134594813E-005</v>
      </c>
      <c r="AB94" s="1" t="n">
        <f aca="false">AA94/3</f>
        <v>9.62250448649376E-006</v>
      </c>
      <c r="AC94" s="1" t="n">
        <f aca="false">(AA94/Z94)*100</f>
        <v>13.3234677505298</v>
      </c>
    </row>
    <row r="95" customFormat="false" ht="15" hidden="false" customHeight="false" outlineLevel="0" collapsed="false">
      <c r="A95" s="9" t="s">
        <v>104</v>
      </c>
      <c r="B95" s="2" t="n">
        <v>0.2119</v>
      </c>
      <c r="C95" s="2" t="n">
        <v>0.271533333333333</v>
      </c>
      <c r="D95" s="2" t="n">
        <v>0.22768</v>
      </c>
      <c r="E95" s="10" t="n">
        <v>0.237037777777778</v>
      </c>
      <c r="F95" s="10" t="n">
        <f aca="false">STDEV(B95:D95)</f>
        <v>0.0308983756015557</v>
      </c>
      <c r="G95" s="10" t="n">
        <f aca="false">F95/3</f>
        <v>0.0102994585338519</v>
      </c>
      <c r="H95" s="10" t="n">
        <f aca="false">(F95/E95)*100</f>
        <v>13.0352114718705</v>
      </c>
      <c r="I95" s="2" t="n">
        <v>0.02518</v>
      </c>
      <c r="J95" s="2" t="n">
        <v>0.0378333333333333</v>
      </c>
      <c r="K95" s="2" t="n">
        <f aca="false">J95/5</f>
        <v>0.00756666666666667</v>
      </c>
      <c r="L95" s="11" t="n">
        <v>0.0235266666666667</v>
      </c>
      <c r="M95" s="12" t="n">
        <f aca="false">STDEV(I95:K95)</f>
        <v>0.0152009181009277</v>
      </c>
      <c r="N95" s="12" t="n">
        <f aca="false">M95/3</f>
        <v>0.00506697270030923</v>
      </c>
      <c r="O95" s="12" t="n">
        <f aca="false">(M95/L95)*100</f>
        <v>64.6114399302679</v>
      </c>
      <c r="P95" s="2" t="n">
        <v>0.3783</v>
      </c>
      <c r="Q95" s="2" t="n">
        <v>0.4435</v>
      </c>
      <c r="R95" s="2" t="n">
        <v>0.4137</v>
      </c>
      <c r="S95" s="11" t="n">
        <v>0.411833333333333</v>
      </c>
      <c r="T95" s="12" t="n">
        <f aca="false">STDEV(P95:R95)</f>
        <v>0.0326400571894924</v>
      </c>
      <c r="U95" s="12" t="n">
        <f aca="false">T95/3</f>
        <v>0.0108800190631641</v>
      </c>
      <c r="V95" s="12" t="n">
        <f aca="false">(T95/S95)*100</f>
        <v>7.92555010671608</v>
      </c>
      <c r="W95" s="3" t="n">
        <v>0.0002</v>
      </c>
      <c r="X95" s="3" t="n">
        <v>0.000333333333333333</v>
      </c>
      <c r="Y95" s="3" t="n">
        <v>0.0004</v>
      </c>
      <c r="Z95" s="11" t="n">
        <v>0.000311111111111111</v>
      </c>
      <c r="AA95" s="1" t="n">
        <f aca="false">STDEV(W95:Y95)</f>
        <v>0.000101835015443463</v>
      </c>
      <c r="AB95" s="1" t="n">
        <f aca="false">AA95/3</f>
        <v>3.3945005147821E-005</v>
      </c>
      <c r="AC95" s="1" t="n">
        <f aca="false">(AA95/Z95)*100</f>
        <v>32.7326835353989</v>
      </c>
    </row>
    <row r="96" customFormat="false" ht="15" hidden="false" customHeight="false" outlineLevel="0" collapsed="false">
      <c r="A96" s="9" t="s">
        <v>105</v>
      </c>
      <c r="B96" s="2" t="n">
        <v>0.23796</v>
      </c>
      <c r="C96" s="2" t="n">
        <v>0.2256</v>
      </c>
      <c r="D96" s="2" t="n">
        <v>0.2296</v>
      </c>
      <c r="E96" s="10" t="n">
        <v>0.231053333333333</v>
      </c>
      <c r="F96" s="10" t="n">
        <f aca="false">STDEV(B96:D96)</f>
        <v>0.00630686398563766</v>
      </c>
      <c r="G96" s="10" t="n">
        <f aca="false">F96/3</f>
        <v>0.00210228799521255</v>
      </c>
      <c r="H96" s="10" t="n">
        <f aca="false">(F96/E96)*100</f>
        <v>2.729613935731</v>
      </c>
      <c r="I96" s="2" t="n">
        <v>0.03228</v>
      </c>
      <c r="J96" s="2" t="n">
        <v>0.0309666666666667</v>
      </c>
      <c r="K96" s="2" t="n">
        <f aca="false">J96/4</f>
        <v>0.00774166666666667</v>
      </c>
      <c r="L96" s="11" t="n">
        <v>0.0236627777777778</v>
      </c>
      <c r="M96" s="12" t="n">
        <f aca="false">STDEV(I96:K96)</f>
        <v>0.0138037149119493</v>
      </c>
      <c r="N96" s="12" t="n">
        <f aca="false">M96/3</f>
        <v>0.00460123830398309</v>
      </c>
      <c r="O96" s="12" t="n">
        <f aca="false">(M96/L96)*100</f>
        <v>58.3351415526229</v>
      </c>
      <c r="P96" s="2" t="n">
        <v>0.4317</v>
      </c>
      <c r="Q96" s="2" t="n">
        <v>0.4367</v>
      </c>
      <c r="R96" s="2" t="n">
        <v>0.4237</v>
      </c>
      <c r="S96" s="11" t="n">
        <v>0.4307</v>
      </c>
      <c r="T96" s="12" t="n">
        <f aca="false">STDEV(P96:R96)</f>
        <v>0.00655743852430198</v>
      </c>
      <c r="U96" s="12" t="n">
        <f aca="false">T96/3</f>
        <v>0.00218581284143399</v>
      </c>
      <c r="V96" s="12" t="n">
        <f aca="false">(T96/S96)*100</f>
        <v>1.52250720322776</v>
      </c>
      <c r="W96" s="3" t="n">
        <v>0.0004</v>
      </c>
      <c r="X96" s="3" t="n">
        <v>0.000333333333333333</v>
      </c>
      <c r="Y96" s="3" t="n">
        <v>0.00025</v>
      </c>
      <c r="Z96" s="11" t="n">
        <v>0.000327777777777778</v>
      </c>
      <c r="AA96" s="1" t="n">
        <f aca="false">STDEV(W96:Y96)</f>
        <v>7.51541625470482E-005</v>
      </c>
      <c r="AB96" s="1" t="n">
        <f aca="false">AA96/3</f>
        <v>2.50513875156828E-005</v>
      </c>
      <c r="AC96" s="1" t="n">
        <f aca="false">(AA96/Z96)*100</f>
        <v>22.9283885736757</v>
      </c>
    </row>
    <row r="97" customFormat="false" ht="15" hidden="false" customHeight="false" outlineLevel="0" collapsed="false">
      <c r="A97" s="9" t="s">
        <v>106</v>
      </c>
      <c r="B97" s="2" t="n">
        <v>0.35428</v>
      </c>
      <c r="C97" s="2" t="n">
        <v>0.252775</v>
      </c>
      <c r="D97" s="2" t="n">
        <v>0.33015</v>
      </c>
      <c r="E97" s="10" t="n">
        <v>0.312401666666667</v>
      </c>
      <c r="F97" s="10" t="n">
        <f aca="false">STDEV(B97:D97)</f>
        <v>0.0530289426477026</v>
      </c>
      <c r="G97" s="10" t="n">
        <f aca="false">F97/3</f>
        <v>0.0176763142159009</v>
      </c>
      <c r="H97" s="10" t="n">
        <f aca="false">(F97/E97)*100</f>
        <v>16.9746029890054</v>
      </c>
      <c r="I97" s="2" t="n">
        <v>0.0438</v>
      </c>
      <c r="J97" s="2" t="n">
        <v>0.0334</v>
      </c>
      <c r="K97" s="2" t="n">
        <f aca="false">J97/4</f>
        <v>0.00835</v>
      </c>
      <c r="L97" s="11" t="n">
        <v>0.0285166666666667</v>
      </c>
      <c r="M97" s="12" t="n">
        <f aca="false">STDEV(I97:K97)</f>
        <v>0.0182225364132805</v>
      </c>
      <c r="N97" s="12" t="n">
        <f aca="false">M97/3</f>
        <v>0.00607417880442683</v>
      </c>
      <c r="O97" s="12" t="n">
        <f aca="false">(M97/L97)*100</f>
        <v>63.9013550436487</v>
      </c>
      <c r="P97" s="2" t="n">
        <v>0.3936</v>
      </c>
      <c r="Q97" s="2" t="n">
        <v>0.4207</v>
      </c>
      <c r="R97" s="2" t="n">
        <v>0.3994</v>
      </c>
      <c r="S97" s="11" t="n">
        <v>0.404566666666667</v>
      </c>
      <c r="T97" s="12" t="n">
        <f aca="false">STDEV(P97:R97)</f>
        <v>0.0142696647940074</v>
      </c>
      <c r="U97" s="12" t="n">
        <f aca="false">T97/3</f>
        <v>0.00475655493133579</v>
      </c>
      <c r="V97" s="12" t="n">
        <f aca="false">(T97/S97)*100</f>
        <v>3.52714792634277</v>
      </c>
      <c r="W97" s="3" t="n">
        <v>0.0004</v>
      </c>
      <c r="X97" s="3" t="n">
        <v>0.00025</v>
      </c>
      <c r="Y97" s="3" t="n">
        <v>0.0005</v>
      </c>
      <c r="Z97" s="11" t="n">
        <v>0.000383333333333333</v>
      </c>
      <c r="AA97" s="1" t="n">
        <f aca="false">STDEV(W97:Y97)</f>
        <v>0.000125830573921179</v>
      </c>
      <c r="AB97" s="1" t="n">
        <f aca="false">AA97/3</f>
        <v>4.19435246403931E-005</v>
      </c>
      <c r="AC97" s="1" t="n">
        <f aca="false">(AA97/Z97)*100</f>
        <v>32.8253671098728</v>
      </c>
    </row>
    <row r="98" customFormat="false" ht="15" hidden="false" customHeight="false" outlineLevel="0" collapsed="false">
      <c r="A98" s="9" t="s">
        <v>107</v>
      </c>
      <c r="B98" s="2" t="n">
        <v>0.0884666666666667</v>
      </c>
      <c r="C98" s="2" t="n">
        <v>0.14104</v>
      </c>
      <c r="D98" s="2" t="n">
        <v>0.1029</v>
      </c>
      <c r="E98" s="10" t="n">
        <v>0.110802222222222</v>
      </c>
      <c r="F98" s="10" t="n">
        <f aca="false">STDEV(B98:D98)</f>
        <v>0.0271628916259201</v>
      </c>
      <c r="G98" s="10" t="n">
        <f aca="false">F98/3</f>
        <v>0.00905429720864004</v>
      </c>
      <c r="H98" s="10" t="n">
        <f aca="false">(F98/E98)*100</f>
        <v>24.5147534779969</v>
      </c>
      <c r="I98" s="2" t="n">
        <v>0.0131666666666667</v>
      </c>
      <c r="J98" s="2" t="n">
        <v>0.01716</v>
      </c>
      <c r="K98" s="2" t="n">
        <f aca="false">J98/3</f>
        <v>0.00572</v>
      </c>
      <c r="L98" s="11" t="n">
        <v>0.0120155555555556</v>
      </c>
      <c r="M98" s="12" t="n">
        <f aca="false">STDEV(I98:K98)</f>
        <v>0.00580622016397868</v>
      </c>
      <c r="N98" s="12" t="n">
        <f aca="false">M98/3</f>
        <v>0.00193540672132623</v>
      </c>
      <c r="O98" s="12" t="n">
        <f aca="false">(M98/L98)*100</f>
        <v>48.3225277194453</v>
      </c>
      <c r="P98" s="2" t="n">
        <v>0.4741</v>
      </c>
      <c r="Q98" s="2" t="n">
        <v>0.3871</v>
      </c>
      <c r="R98" s="2" t="n">
        <v>0.5812</v>
      </c>
      <c r="S98" s="11" t="n">
        <v>0.4808</v>
      </c>
      <c r="T98" s="12" t="n">
        <f aca="false">STDEV(P98:R98)</f>
        <v>0.0972232996765693</v>
      </c>
      <c r="U98" s="12" t="n">
        <f aca="false">T98/3</f>
        <v>0.0324077665588564</v>
      </c>
      <c r="V98" s="12" t="n">
        <f aca="false">(T98/S98)*100</f>
        <v>20.221152178987</v>
      </c>
      <c r="W98" s="3" t="n">
        <v>0.000333333333333333</v>
      </c>
      <c r="X98" s="3" t="n">
        <v>0.000333333333333333</v>
      </c>
      <c r="Y98" s="3" t="n">
        <v>0.000333333333333333</v>
      </c>
      <c r="Z98" s="11" t="n">
        <v>0.000333333333333333</v>
      </c>
      <c r="AA98" s="1" t="n">
        <f aca="false">STDEV(W98:Y98)</f>
        <v>0</v>
      </c>
      <c r="AB98" s="1" t="n">
        <f aca="false">AA98/3</f>
        <v>0</v>
      </c>
      <c r="AC98" s="1" t="n">
        <f aca="false">(AA98/Z98)*100</f>
        <v>0</v>
      </c>
    </row>
    <row r="99" customFormat="false" ht="15" hidden="false" customHeight="false" outlineLevel="0" collapsed="false">
      <c r="A99" s="9" t="s">
        <v>108</v>
      </c>
      <c r="B99" s="2" t="n">
        <v>0.417675</v>
      </c>
      <c r="C99" s="2" t="n">
        <v>0.545916666666667</v>
      </c>
      <c r="D99" s="2" t="n">
        <v>0.44528</v>
      </c>
      <c r="E99" s="10" t="n">
        <v>0.469623888888889</v>
      </c>
      <c r="F99" s="10" t="n">
        <f aca="false">STDEV(B99:D99)</f>
        <v>0.0674977774599804</v>
      </c>
      <c r="G99" s="10" t="n">
        <f aca="false">F99/3</f>
        <v>0.0224992591533268</v>
      </c>
      <c r="H99" s="10" t="n">
        <f aca="false">(F99/E99)*100</f>
        <v>14.3727308292765</v>
      </c>
      <c r="I99" s="2" t="n">
        <v>0.0628</v>
      </c>
      <c r="J99" s="2" t="n">
        <v>0.06925</v>
      </c>
      <c r="K99" s="2" t="n">
        <f aca="false">J99/5</f>
        <v>0.01385</v>
      </c>
      <c r="L99" s="11" t="n">
        <v>0.0486333333333333</v>
      </c>
      <c r="M99" s="12" t="n">
        <f aca="false">STDEV(I99:K99)</f>
        <v>0.0302953929390812</v>
      </c>
      <c r="N99" s="12" t="n">
        <f aca="false">M99/3</f>
        <v>0.0100984643130271</v>
      </c>
      <c r="O99" s="12" t="n">
        <f aca="false">(M99/L99)*100</f>
        <v>62.2934741722027</v>
      </c>
      <c r="P99" s="2" t="n">
        <v>0.4786</v>
      </c>
      <c r="Q99" s="2" t="n">
        <v>0.4038</v>
      </c>
      <c r="R99" s="2" t="n">
        <v>0.493</v>
      </c>
      <c r="S99" s="11" t="n">
        <v>0.458466666666667</v>
      </c>
      <c r="T99" s="12" t="n">
        <f aca="false">STDEV(P99:R99)</f>
        <v>0.0478870894222371</v>
      </c>
      <c r="U99" s="12" t="n">
        <f aca="false">T99/3</f>
        <v>0.0159623631407457</v>
      </c>
      <c r="V99" s="12" t="n">
        <f aca="false">(T99/S99)*100</f>
        <v>10.4450536765095</v>
      </c>
      <c r="W99" s="3" t="n">
        <v>0.00075</v>
      </c>
      <c r="X99" s="3" t="n">
        <v>0.000833333333333333</v>
      </c>
      <c r="Y99" s="3" t="n">
        <v>0.0008</v>
      </c>
      <c r="Z99" s="11" t="n">
        <v>0.000794444444444444</v>
      </c>
      <c r="AA99" s="1" t="n">
        <f aca="false">STDEV(W99:Y99)</f>
        <v>4.19435246403931E-005</v>
      </c>
      <c r="AB99" s="1" t="n">
        <f aca="false">AA99/3</f>
        <v>1.3981174880131E-005</v>
      </c>
      <c r="AC99" s="1" t="n">
        <f aca="false">(AA99/Z99)*100</f>
        <v>5.27960450018934</v>
      </c>
    </row>
    <row r="100" customFormat="false" ht="15" hidden="false" customHeight="false" outlineLevel="0" collapsed="false">
      <c r="A100" s="9" t="s">
        <v>109</v>
      </c>
      <c r="B100" s="2" t="n">
        <v>0.12862</v>
      </c>
      <c r="C100" s="2" t="n">
        <v>0.11008</v>
      </c>
      <c r="D100" s="2" t="n">
        <v>0.13784</v>
      </c>
      <c r="E100" s="10" t="n">
        <v>0.125513333333333</v>
      </c>
      <c r="F100" s="10" t="n">
        <f aca="false">STDEV(B100:D100)</f>
        <v>0.0141383497386836</v>
      </c>
      <c r="G100" s="10" t="n">
        <f aca="false">F100/3</f>
        <v>0.00471278324622786</v>
      </c>
      <c r="H100" s="10" t="n">
        <f aca="false">(F100/E100)*100</f>
        <v>11.2644205704708</v>
      </c>
      <c r="I100" s="2" t="n">
        <v>0.01674</v>
      </c>
      <c r="J100" s="2" t="n">
        <v>0.01428</v>
      </c>
      <c r="K100" s="2" t="n">
        <f aca="false">J100/5</f>
        <v>0.002856</v>
      </c>
      <c r="L100" s="11" t="n">
        <v>0.011292</v>
      </c>
      <c r="M100" s="12" t="n">
        <f aca="false">STDEV(I100:K100)</f>
        <v>0.00740860796641312</v>
      </c>
      <c r="N100" s="12" t="n">
        <f aca="false">M100/3</f>
        <v>0.00246953598880438</v>
      </c>
      <c r="O100" s="12" t="n">
        <f aca="false">(M100/L100)*100</f>
        <v>65.6093514560142</v>
      </c>
      <c r="P100" s="2" t="n">
        <v>0.4145</v>
      </c>
      <c r="Q100" s="2" t="n">
        <v>0.4132</v>
      </c>
      <c r="R100" s="2" t="n">
        <v>0.533</v>
      </c>
      <c r="S100" s="11" t="n">
        <v>0.453566666666667</v>
      </c>
      <c r="T100" s="12" t="n">
        <f aca="false">STDEV(P100:R100)</f>
        <v>0.0687943553886025</v>
      </c>
      <c r="U100" s="12" t="n">
        <f aca="false">T100/3</f>
        <v>0.0229314517962008</v>
      </c>
      <c r="V100" s="12" t="n">
        <f aca="false">(T100/S100)*100</f>
        <v>15.1674186937464</v>
      </c>
      <c r="W100" s="3" t="n">
        <v>0.0002</v>
      </c>
      <c r="X100" s="3" t="n">
        <v>0.0002</v>
      </c>
      <c r="Y100" s="3" t="n">
        <v>0.0004</v>
      </c>
      <c r="Z100" s="11" t="n">
        <v>0.000266666666666667</v>
      </c>
      <c r="AA100" s="1" t="n">
        <f aca="false">STDEV(W100:Y100)</f>
        <v>0.000115470053837925</v>
      </c>
      <c r="AB100" s="1" t="n">
        <f aca="false">AA100/3</f>
        <v>3.84900179459751E-005</v>
      </c>
      <c r="AC100" s="1" t="n">
        <f aca="false">(AA100/Z100)*100</f>
        <v>43.3012701892219</v>
      </c>
    </row>
    <row r="101" customFormat="false" ht="15" hidden="false" customHeight="false" outlineLevel="0" collapsed="false">
      <c r="A101" s="9" t="s">
        <v>110</v>
      </c>
      <c r="B101" s="2" t="n">
        <v>0.14275</v>
      </c>
      <c r="C101" s="2" t="n">
        <v>0.144875</v>
      </c>
      <c r="D101" s="2" t="n">
        <v>0.109033333333333</v>
      </c>
      <c r="E101" s="10" t="n">
        <v>0.132219444444444</v>
      </c>
      <c r="F101" s="10" t="n">
        <f aca="false">STDEV(B101:D101)</f>
        <v>0.0201078521377245</v>
      </c>
      <c r="G101" s="10" t="n">
        <f aca="false">F101/3</f>
        <v>0.00670261737924151</v>
      </c>
      <c r="H101" s="10" t="n">
        <f aca="false">(F101/E101)*100</f>
        <v>15.207938758337</v>
      </c>
      <c r="I101" s="2" t="n">
        <v>0.0231</v>
      </c>
      <c r="J101" s="2" t="n">
        <v>0.021275</v>
      </c>
      <c r="K101" s="2" t="n">
        <f aca="false">J101/3</f>
        <v>0.00709166666666667</v>
      </c>
      <c r="L101" s="11" t="n">
        <v>0.0171555555555556</v>
      </c>
      <c r="M101" s="12" t="n">
        <f aca="false">STDEV(I101:K101)</f>
        <v>0.00876322149246074</v>
      </c>
      <c r="N101" s="12" t="n">
        <f aca="false">M101/3</f>
        <v>0.00292107383082025</v>
      </c>
      <c r="O101" s="12" t="n">
        <f aca="false">(M101/L101)*100</f>
        <v>51.0809542954318</v>
      </c>
      <c r="P101" s="2" t="n">
        <v>0.5154</v>
      </c>
      <c r="Q101" s="2" t="n">
        <v>0.4676</v>
      </c>
      <c r="R101" s="2" t="n">
        <v>0.5917</v>
      </c>
      <c r="S101" s="11" t="n">
        <v>0.5249</v>
      </c>
      <c r="T101" s="12" t="n">
        <f aca="false">STDEV(P101:R101)</f>
        <v>0.0625930507324895</v>
      </c>
      <c r="U101" s="12" t="n">
        <f aca="false">T101/3</f>
        <v>0.0208643502441632</v>
      </c>
      <c r="V101" s="12" t="n">
        <f aca="false">(T101/S101)*100</f>
        <v>11.9247572361382</v>
      </c>
      <c r="W101" s="3" t="n">
        <v>0.0005</v>
      </c>
      <c r="X101" s="3" t="n">
        <v>0.00025</v>
      </c>
      <c r="Y101" s="3" t="n">
        <v>0.000333333333333333</v>
      </c>
      <c r="Z101" s="11" t="n">
        <v>0.000361111111111111</v>
      </c>
      <c r="AA101" s="1" t="n">
        <f aca="false">STDEV(W101:Y101)</f>
        <v>0.000127293769304329</v>
      </c>
      <c r="AB101" s="1" t="n">
        <f aca="false">AA101/3</f>
        <v>4.24312564347763E-005</v>
      </c>
      <c r="AC101" s="1" t="n">
        <f aca="false">(AA101/Z101)*100</f>
        <v>35.2505822688911</v>
      </c>
    </row>
    <row r="102" customFormat="false" ht="15" hidden="false" customHeight="false" outlineLevel="0" collapsed="false">
      <c r="A102" s="9" t="s">
        <v>111</v>
      </c>
      <c r="B102" s="2" t="n">
        <v>0.143</v>
      </c>
      <c r="C102" s="2" t="n">
        <v>0.14855</v>
      </c>
      <c r="D102" s="2" t="n">
        <v>0.100725</v>
      </c>
      <c r="E102" s="10" t="n">
        <v>0.130758333333333</v>
      </c>
      <c r="F102" s="10" t="n">
        <f aca="false">STDEV(B102:D102)</f>
        <v>0.0261572448536411</v>
      </c>
      <c r="G102" s="10" t="n">
        <f aca="false">F102/3</f>
        <v>0.00871908161788036</v>
      </c>
      <c r="H102" s="10" t="n">
        <f aca="false">(F102/E102)*100</f>
        <v>20.0042660278945</v>
      </c>
      <c r="I102" s="2" t="n">
        <v>0.0304</v>
      </c>
      <c r="J102" s="2" t="n">
        <v>0.018175</v>
      </c>
      <c r="K102" s="2" t="n">
        <f aca="false">J102/4</f>
        <v>0.00454375</v>
      </c>
      <c r="L102" s="11" t="n">
        <v>0.01770625</v>
      </c>
      <c r="M102" s="12" t="n">
        <f aca="false">STDEV(I102:K102)</f>
        <v>0.0129344969340713</v>
      </c>
      <c r="N102" s="12" t="n">
        <f aca="false">M102/3</f>
        <v>0.00431149897802377</v>
      </c>
      <c r="O102" s="12" t="n">
        <f aca="false">(M102/L102)*100</f>
        <v>73.0504592111334</v>
      </c>
      <c r="P102" s="2" t="n">
        <v>0.6767</v>
      </c>
      <c r="Q102" s="2" t="n">
        <v>0.3895</v>
      </c>
      <c r="R102" s="2" t="n">
        <v>0.5305</v>
      </c>
      <c r="S102" s="11" t="n">
        <v>0.4636</v>
      </c>
      <c r="T102" s="12" t="n">
        <f aca="false">STDEV(P102:R102)</f>
        <v>0.143607845653827</v>
      </c>
      <c r="U102" s="12" t="n">
        <f aca="false">T102/3</f>
        <v>0.0478692818846089</v>
      </c>
      <c r="V102" s="12" t="n">
        <f aca="false">(T102/S102)*100</f>
        <v>30.9766707622577</v>
      </c>
      <c r="W102" s="3" t="n">
        <v>0.00025</v>
      </c>
      <c r="X102" s="3" t="n">
        <v>0.00025</v>
      </c>
      <c r="Y102" s="3" t="n">
        <v>0.00025</v>
      </c>
      <c r="Z102" s="11" t="n">
        <v>0.00025</v>
      </c>
      <c r="AA102" s="1" t="n">
        <f aca="false">STDEV(W102:Y102)</f>
        <v>0</v>
      </c>
      <c r="AB102" s="1" t="n">
        <f aca="false">AA102/3</f>
        <v>0</v>
      </c>
      <c r="AC102" s="1" t="n">
        <f aca="false">(AA102/Z102)*100</f>
        <v>0</v>
      </c>
    </row>
    <row r="103" customFormat="false" ht="15" hidden="false" customHeight="false" outlineLevel="0" collapsed="false">
      <c r="A103" s="9" t="s">
        <v>112</v>
      </c>
      <c r="B103" s="2" t="n">
        <v>0.16486</v>
      </c>
      <c r="C103" s="2" t="n">
        <v>0.1554</v>
      </c>
      <c r="D103" s="2" t="n">
        <v>0.19645</v>
      </c>
      <c r="E103" s="10" t="n">
        <v>0.172236666666667</v>
      </c>
      <c r="F103" s="10" t="n">
        <f aca="false">STDEV(B103:D103)</f>
        <v>0.0214962097434253</v>
      </c>
      <c r="G103" s="10" t="n">
        <f aca="false">F103/3</f>
        <v>0.00716540324780844</v>
      </c>
      <c r="H103" s="10" t="n">
        <f aca="false">(F103/E103)*100</f>
        <v>12.4806234116382</v>
      </c>
      <c r="I103" s="2" t="n">
        <v>0.02592</v>
      </c>
      <c r="J103" s="2" t="n">
        <v>0.0275</v>
      </c>
      <c r="K103" s="2" t="n">
        <f aca="false">J103/2</f>
        <v>0.01375</v>
      </c>
      <c r="L103" s="11" t="n">
        <v>0.02239</v>
      </c>
      <c r="M103" s="12" t="n">
        <f aca="false">STDEV(I103:K103)</f>
        <v>0.00752404811255218</v>
      </c>
      <c r="N103" s="12" t="n">
        <f aca="false">M103/3</f>
        <v>0.00250801603751739</v>
      </c>
      <c r="O103" s="12" t="n">
        <f aca="false">(M103/L103)*100</f>
        <v>33.6045025125153</v>
      </c>
      <c r="P103" s="2" t="n">
        <v>0.5004</v>
      </c>
      <c r="Q103" s="2" t="n">
        <v>0.563</v>
      </c>
      <c r="R103" s="2" t="n">
        <v>0.4855</v>
      </c>
      <c r="S103" s="11" t="n">
        <v>0.445666666666667</v>
      </c>
      <c r="T103" s="12" t="n">
        <f aca="false">STDEV(P103:R103)</f>
        <v>0.0411238373695841</v>
      </c>
      <c r="U103" s="12" t="n">
        <f aca="false">T103/3</f>
        <v>0.0137079457898614</v>
      </c>
      <c r="V103" s="12" t="n">
        <f aca="false">(T103/S103)*100</f>
        <v>9.2274878166606</v>
      </c>
      <c r="W103" s="3" t="n">
        <v>0.0004</v>
      </c>
      <c r="X103" s="3" t="n">
        <v>0.0004</v>
      </c>
      <c r="Y103" s="3" t="n">
        <v>0.0005</v>
      </c>
      <c r="Z103" s="11" t="n">
        <v>0.000333333333333333</v>
      </c>
      <c r="AA103" s="1" t="n">
        <f aca="false">STDEV(W103:Y103)</f>
        <v>5.77350269189626E-005</v>
      </c>
      <c r="AB103" s="1" t="n">
        <f aca="false">AA103/3</f>
        <v>1.92450089729875E-005</v>
      </c>
      <c r="AC103" s="1" t="n">
        <f aca="false">(AA103/Z103)*100</f>
        <v>17.3205080756888</v>
      </c>
    </row>
    <row r="104" customFormat="false" ht="15" hidden="false" customHeight="false" outlineLevel="0" collapsed="false">
      <c r="A104" s="9" t="s">
        <v>113</v>
      </c>
      <c r="B104" s="2" t="n">
        <v>0.5984</v>
      </c>
      <c r="C104" s="2" t="n">
        <v>0.5741</v>
      </c>
      <c r="D104" s="2" t="n">
        <v>0.4635</v>
      </c>
      <c r="E104" s="10" t="n">
        <v>0.545333333333333</v>
      </c>
      <c r="F104" s="10" t="n">
        <f aca="false">STDEV(B104:D104)</f>
        <v>0.0719037087592381</v>
      </c>
      <c r="G104" s="10" t="n">
        <f aca="false">F104/3</f>
        <v>0.023967902919746</v>
      </c>
      <c r="H104" s="10" t="n">
        <f aca="false">(F104/E104)*100</f>
        <v>13.1852766673419</v>
      </c>
      <c r="I104" s="2" t="n">
        <v>0.102675</v>
      </c>
      <c r="J104" s="2" t="n">
        <v>0.09102</v>
      </c>
      <c r="K104" s="2" t="n">
        <f aca="false">J104/4</f>
        <v>0.022755</v>
      </c>
      <c r="L104" s="11" t="n">
        <v>0.07215</v>
      </c>
      <c r="M104" s="12" t="n">
        <f aca="false">STDEV(I104:K104)</f>
        <v>0.0431724365191496</v>
      </c>
      <c r="N104" s="12" t="n">
        <f aca="false">M104/3</f>
        <v>0.0143908121730499</v>
      </c>
      <c r="O104" s="12" t="n">
        <f aca="false">(M104/L104)*100</f>
        <v>59.8370568525982</v>
      </c>
      <c r="P104" s="2" t="n">
        <v>0.5461</v>
      </c>
      <c r="Q104" s="2" t="n">
        <v>0.5047</v>
      </c>
      <c r="R104" s="2" t="n">
        <v>0.5222</v>
      </c>
      <c r="S104" s="11" t="n">
        <v>0.524333333333333</v>
      </c>
      <c r="T104" s="12" t="n">
        <f aca="false">STDEV(P104:R104)</f>
        <v>0.0207822841221395</v>
      </c>
      <c r="U104" s="12" t="n">
        <f aca="false">T104/3</f>
        <v>0.00692742804071318</v>
      </c>
      <c r="V104" s="12" t="n">
        <f aca="false">(T104/S104)*100</f>
        <v>3.96356340536673</v>
      </c>
      <c r="W104" s="3" t="n">
        <v>0.0015</v>
      </c>
      <c r="X104" s="3" t="n">
        <v>0.0012</v>
      </c>
      <c r="Y104" s="3" t="n">
        <v>0.001</v>
      </c>
      <c r="Z104" s="11" t="n">
        <v>0.00123333333333333</v>
      </c>
      <c r="AA104" s="1" t="n">
        <f aca="false">STDEV(W104:Y104)</f>
        <v>0.000251661147842358</v>
      </c>
      <c r="AB104" s="1" t="n">
        <f aca="false">AA104/3</f>
        <v>8.38870492807861E-005</v>
      </c>
      <c r="AC104" s="1" t="n">
        <f aca="false">(AA104/Z104)*100</f>
        <v>20.4049579331642</v>
      </c>
    </row>
    <row r="105" customFormat="false" ht="15" hidden="false" customHeight="false" outlineLevel="0" collapsed="false">
      <c r="A105" s="9" t="s">
        <v>114</v>
      </c>
      <c r="B105" s="2" t="n">
        <v>0.145025</v>
      </c>
      <c r="C105" s="2" t="n">
        <v>0.12425</v>
      </c>
      <c r="D105" s="2" t="n">
        <v>0.15816</v>
      </c>
      <c r="E105" s="10" t="n">
        <v>0.142478333333333</v>
      </c>
      <c r="F105" s="10" t="n">
        <f aca="false">STDEV(B105:D105)</f>
        <v>0.0170978407506133</v>
      </c>
      <c r="G105" s="10" t="n">
        <f aca="false">F105/3</f>
        <v>0.00569928025020444</v>
      </c>
      <c r="H105" s="10" t="n">
        <f aca="false">(F105/E105)*100</f>
        <v>12.000309345711</v>
      </c>
      <c r="I105" s="2" t="n">
        <v>0.0184</v>
      </c>
      <c r="J105" s="2" t="n">
        <v>0.0147</v>
      </c>
      <c r="K105" s="2" t="n">
        <f aca="false">J105/5</f>
        <v>0.00294</v>
      </c>
      <c r="L105" s="11" t="n">
        <v>0.0120133333333333</v>
      </c>
      <c r="M105" s="12" t="n">
        <f aca="false">STDEV(I105:K105)</f>
        <v>0.00807257910046928</v>
      </c>
      <c r="N105" s="12" t="n">
        <f aca="false">M105/3</f>
        <v>0.00269085970015643</v>
      </c>
      <c r="O105" s="12" t="n">
        <f aca="false">(M105/L105)*100</f>
        <v>67.1968293601771</v>
      </c>
      <c r="P105" s="2" t="n">
        <v>0.4039</v>
      </c>
      <c r="Q105" s="2" t="n">
        <v>0.3765</v>
      </c>
      <c r="R105" s="2" t="n">
        <v>0.4314</v>
      </c>
      <c r="S105" s="11" t="n">
        <v>0.403933333333333</v>
      </c>
      <c r="T105" s="12" t="n">
        <f aca="false">STDEV(P105:R105)</f>
        <v>0.0274500151791093</v>
      </c>
      <c r="U105" s="12" t="n">
        <f aca="false">T105/3</f>
        <v>0.00915000505970312</v>
      </c>
      <c r="V105" s="12" t="n">
        <f aca="false">(T105/S105)*100</f>
        <v>6.79567961192673</v>
      </c>
      <c r="W105" s="3" t="n">
        <v>0.00025</v>
      </c>
      <c r="X105" s="3" t="n">
        <v>0.00025</v>
      </c>
      <c r="Y105" s="3" t="n">
        <v>0.0002</v>
      </c>
      <c r="Z105" s="11" t="n">
        <v>0.000233333333333333</v>
      </c>
      <c r="AA105" s="1" t="n">
        <f aca="false">STDEV(W105:Y105)</f>
        <v>2.88675134594813E-005</v>
      </c>
      <c r="AB105" s="1" t="n">
        <f aca="false">AA105/3</f>
        <v>9.62250448649376E-006</v>
      </c>
      <c r="AC105" s="1" t="n">
        <f aca="false">(AA105/Z105)*100</f>
        <v>12.3717914826348</v>
      </c>
    </row>
    <row r="106" customFormat="false" ht="15" hidden="false" customHeight="false" outlineLevel="0" collapsed="false">
      <c r="A106" s="9" t="s">
        <v>115</v>
      </c>
      <c r="B106" s="2" t="n">
        <v>0.33302</v>
      </c>
      <c r="C106" s="2" t="n">
        <v>0.30863</v>
      </c>
      <c r="D106" s="2" t="n">
        <v>0.29225</v>
      </c>
      <c r="E106" s="10" t="n">
        <v>0.3113</v>
      </c>
      <c r="F106" s="10" t="n">
        <f aca="false">STDEV(B106:D106)</f>
        <v>0.020515723238531</v>
      </c>
      <c r="G106" s="10" t="n">
        <f aca="false">F106/3</f>
        <v>0.00683857441284366</v>
      </c>
      <c r="H106" s="10" t="n">
        <f aca="false">(F106/E106)*100</f>
        <v>6.59033833553838</v>
      </c>
      <c r="I106" s="2" t="n">
        <v>0.04834</v>
      </c>
      <c r="J106" s="2" t="n">
        <v>0.04897</v>
      </c>
      <c r="K106" s="2" t="n">
        <f aca="false">J106/4</f>
        <v>0.0122425</v>
      </c>
      <c r="L106" s="11" t="n">
        <v>0.0365175</v>
      </c>
      <c r="M106" s="12" t="n">
        <f aca="false">STDEV(I106:K106)</f>
        <v>0.0210251264859453</v>
      </c>
      <c r="N106" s="12" t="n">
        <f aca="false">M106/3</f>
        <v>0.00700837549531511</v>
      </c>
      <c r="O106" s="12" t="n">
        <f aca="false">(M106/L106)*100</f>
        <v>57.5754815799147</v>
      </c>
      <c r="P106" s="2" t="n">
        <v>0.462</v>
      </c>
      <c r="Q106" s="2" t="n">
        <v>0.5051</v>
      </c>
      <c r="R106" s="2" t="n">
        <v>0.4505</v>
      </c>
      <c r="S106" s="11" t="n">
        <v>0.472533333333333</v>
      </c>
      <c r="T106" s="12" t="n">
        <f aca="false">STDEV(P106:R106)</f>
        <v>0.0287837338323806</v>
      </c>
      <c r="U106" s="12" t="n">
        <f aca="false">T106/3</f>
        <v>0.00959457794412687</v>
      </c>
      <c r="V106" s="12" t="n">
        <f aca="false">(T106/S106)*100</f>
        <v>6.09136579409861</v>
      </c>
      <c r="W106" s="3" t="n">
        <v>0.0006</v>
      </c>
      <c r="X106" s="3" t="n">
        <v>0.0006</v>
      </c>
      <c r="Y106" s="3" t="n">
        <v>0.0005</v>
      </c>
      <c r="Z106" s="11" t="n">
        <v>0.000566666666666667</v>
      </c>
      <c r="AA106" s="1" t="n">
        <f aca="false">STDEV(W106:Y106)</f>
        <v>5.77350269189626E-005</v>
      </c>
      <c r="AB106" s="1" t="n">
        <f aca="false">AA106/3</f>
        <v>1.92450089729875E-005</v>
      </c>
      <c r="AC106" s="1" t="n">
        <f aca="false">(AA106/Z106)*100</f>
        <v>10.1885341621699</v>
      </c>
    </row>
    <row r="107" customFormat="false" ht="15" hidden="false" customHeight="false" outlineLevel="0" collapsed="false">
      <c r="A107" s="9" t="s">
        <v>116</v>
      </c>
      <c r="B107" s="2" t="n">
        <v>0.2719</v>
      </c>
      <c r="C107" s="2" t="n">
        <v>0.292233333333333</v>
      </c>
      <c r="D107" s="2" t="n">
        <v>0.263375</v>
      </c>
      <c r="E107" s="10" t="n">
        <v>0.275836111111111</v>
      </c>
      <c r="F107" s="10" t="n">
        <f aca="false">STDEV(B107:D107)</f>
        <v>0.014826347449851</v>
      </c>
      <c r="G107" s="10" t="n">
        <f aca="false">F107/3</f>
        <v>0.004942115816617</v>
      </c>
      <c r="H107" s="10" t="n">
        <f aca="false">(F107/E107)*100</f>
        <v>5.37505672847843</v>
      </c>
      <c r="I107" s="2" t="n">
        <v>0.03584</v>
      </c>
      <c r="J107" s="2" t="n">
        <v>0.0406333333333333</v>
      </c>
      <c r="K107" s="2" t="n">
        <f aca="false">J107/4</f>
        <v>0.0101583333333333</v>
      </c>
      <c r="L107" s="11" t="n">
        <v>0.0288772222222222</v>
      </c>
      <c r="M107" s="12" t="n">
        <f aca="false">STDEV(I107:K107)</f>
        <v>0.0163872393049298</v>
      </c>
      <c r="N107" s="12" t="n">
        <f aca="false">M107/3</f>
        <v>0.00546241310164328</v>
      </c>
      <c r="O107" s="12" t="n">
        <f aca="false">(M107/L107)*100</f>
        <v>56.7479765845316</v>
      </c>
      <c r="P107" s="2" t="n">
        <v>0.4197</v>
      </c>
      <c r="Q107" s="2" t="n">
        <v>0.4425</v>
      </c>
      <c r="R107" s="2" t="n">
        <v>0.3628</v>
      </c>
      <c r="S107" s="11" t="n">
        <v>0.408333333333333</v>
      </c>
      <c r="T107" s="12" t="n">
        <f aca="false">STDEV(P107:R107)</f>
        <v>0.0410478176439788</v>
      </c>
      <c r="U107" s="12" t="n">
        <f aca="false">T107/3</f>
        <v>0.0136826058813263</v>
      </c>
      <c r="V107" s="12" t="n">
        <f aca="false">(T107/S107)*100</f>
        <v>10.052526769954</v>
      </c>
      <c r="W107" s="3" t="n">
        <v>0.0004</v>
      </c>
      <c r="X107" s="3" t="n">
        <v>0.000333333333333333</v>
      </c>
      <c r="Y107" s="3" t="n">
        <v>0.00025</v>
      </c>
      <c r="Z107" s="11" t="n">
        <v>0.000327777777777778</v>
      </c>
      <c r="AA107" s="1" t="n">
        <f aca="false">STDEV(W107:Y107)</f>
        <v>7.51541625470482E-005</v>
      </c>
      <c r="AB107" s="1" t="n">
        <f aca="false">AA107/3</f>
        <v>2.50513875156828E-005</v>
      </c>
      <c r="AC107" s="1" t="n">
        <f aca="false">(AA107/Z107)*100</f>
        <v>22.9283885736757</v>
      </c>
    </row>
    <row r="108" customFormat="false" ht="15" hidden="false" customHeight="false" outlineLevel="0" collapsed="false">
      <c r="A108" s="9" t="s">
        <v>117</v>
      </c>
      <c r="B108" s="2" t="n">
        <v>0.14574</v>
      </c>
      <c r="C108" s="2" t="n">
        <v>0.19684</v>
      </c>
      <c r="D108" s="2" t="n">
        <v>0.20288</v>
      </c>
      <c r="E108" s="10" t="n">
        <v>0.18182</v>
      </c>
      <c r="F108" s="10" t="n">
        <f aca="false">STDEV(B108:D108)</f>
        <v>0.0313918014774559</v>
      </c>
      <c r="G108" s="10" t="n">
        <f aca="false">F108/3</f>
        <v>0.0104639338258186</v>
      </c>
      <c r="H108" s="10" t="n">
        <f aca="false">(F108/E108)*100</f>
        <v>17.2653181594191</v>
      </c>
      <c r="I108" s="2" t="n">
        <v>0.0194</v>
      </c>
      <c r="J108" s="2" t="n">
        <v>0.02438</v>
      </c>
      <c r="K108" s="2" t="n">
        <f aca="false">J108/5</f>
        <v>0.004876</v>
      </c>
      <c r="L108" s="11" t="n">
        <v>0.0162186666666667</v>
      </c>
      <c r="M108" s="12" t="n">
        <f aca="false">STDEV(I108:K108)</f>
        <v>0.0101337142910847</v>
      </c>
      <c r="N108" s="12" t="n">
        <f aca="false">M108/3</f>
        <v>0.00337790476369488</v>
      </c>
      <c r="O108" s="12" t="n">
        <f aca="false">(M108/L108)*100</f>
        <v>62.4817964346719</v>
      </c>
      <c r="P108" s="2" t="n">
        <v>0.4238</v>
      </c>
      <c r="Q108" s="2" t="n">
        <v>0.3941</v>
      </c>
      <c r="R108" s="2" t="n">
        <v>0.4452</v>
      </c>
      <c r="S108" s="11" t="n">
        <v>0.421033333333333</v>
      </c>
      <c r="T108" s="12" t="n">
        <f aca="false">STDEV(P108:R108)</f>
        <v>0.0256620991606948</v>
      </c>
      <c r="U108" s="12" t="n">
        <f aca="false">T108/3</f>
        <v>0.00855403305356494</v>
      </c>
      <c r="V108" s="12" t="n">
        <f aca="false">(T108/S108)*100</f>
        <v>6.09502790611071</v>
      </c>
      <c r="W108" s="3" t="n">
        <v>0.0002</v>
      </c>
      <c r="X108" s="3" t="n">
        <v>0.0002</v>
      </c>
      <c r="Y108" s="3" t="n">
        <v>0.0004</v>
      </c>
      <c r="Z108" s="11" t="n">
        <v>0.000266666666666667</v>
      </c>
      <c r="AA108" s="1" t="n">
        <f aca="false">STDEV(W108:Y108)</f>
        <v>0.000115470053837925</v>
      </c>
      <c r="AB108" s="1" t="n">
        <f aca="false">AA108/3</f>
        <v>3.84900179459751E-005</v>
      </c>
      <c r="AC108" s="1" t="n">
        <f aca="false">(AA108/Z108)*100</f>
        <v>43.3012701892219</v>
      </c>
    </row>
    <row r="109" customFormat="false" ht="15" hidden="false" customHeight="false" outlineLevel="0" collapsed="false">
      <c r="A109" s="9" t="s">
        <v>118</v>
      </c>
      <c r="B109" s="2" t="n">
        <v>0.54086</v>
      </c>
      <c r="C109" s="2" t="n">
        <v>0.525266666666667</v>
      </c>
      <c r="D109" s="2" t="n">
        <v>0.405575</v>
      </c>
      <c r="E109" s="10" t="n">
        <v>0.490567222222222</v>
      </c>
      <c r="F109" s="10" t="n">
        <f aca="false">STDEV(B109:D109)</f>
        <v>0.074017203336892</v>
      </c>
      <c r="G109" s="10" t="n">
        <f aca="false">F109/3</f>
        <v>0.0246724011122973</v>
      </c>
      <c r="H109" s="10" t="n">
        <f aca="false">(F109/E109)*100</f>
        <v>15.0880857880396</v>
      </c>
      <c r="I109" s="2" t="n">
        <v>0.07874</v>
      </c>
      <c r="J109" s="2" t="n">
        <v>0.0742</v>
      </c>
      <c r="K109" s="2" t="n">
        <f aca="false">J109/4</f>
        <v>0.01855</v>
      </c>
      <c r="L109" s="11" t="n">
        <v>0.0571633333333333</v>
      </c>
      <c r="M109" s="12" t="n">
        <f aca="false">STDEV(I109:K109)</f>
        <v>0.0335170856927229</v>
      </c>
      <c r="N109" s="12" t="n">
        <f aca="false">M109/3</f>
        <v>0.0111723618975743</v>
      </c>
      <c r="O109" s="12" t="n">
        <f aca="false">(M109/L109)*100</f>
        <v>58.6338894851996</v>
      </c>
      <c r="P109" s="2" t="n">
        <v>0.4634</v>
      </c>
      <c r="Q109" s="2" t="n">
        <v>0.4496</v>
      </c>
      <c r="R109" s="2" t="n">
        <v>0.4563</v>
      </c>
      <c r="S109" s="11" t="n">
        <v>0.456433333333333</v>
      </c>
      <c r="T109" s="12" t="n">
        <f aca="false">STDEV(P109:R109)</f>
        <v>0.00690096611593864</v>
      </c>
      <c r="U109" s="12" t="n">
        <f aca="false">T109/3</f>
        <v>0.00230032203864621</v>
      </c>
      <c r="V109" s="12" t="n">
        <f aca="false">(T109/S109)*100</f>
        <v>1.51193298384692</v>
      </c>
      <c r="W109" s="3" t="n">
        <v>0.001</v>
      </c>
      <c r="X109" s="3" t="n">
        <v>0.001</v>
      </c>
      <c r="Y109" s="3" t="n">
        <v>0.00075</v>
      </c>
      <c r="Z109" s="11" t="n">
        <v>0.000916666666666667</v>
      </c>
      <c r="AA109" s="1" t="n">
        <f aca="false">STDEV(W109:Y109)</f>
        <v>0.000144337567297406</v>
      </c>
      <c r="AB109" s="1" t="n">
        <f aca="false">AA109/3</f>
        <v>4.81125224324688E-005</v>
      </c>
      <c r="AC109" s="1" t="n">
        <f aca="false">(AA109/Z109)*100</f>
        <v>15.7459164324443</v>
      </c>
    </row>
    <row r="110" customFormat="false" ht="15" hidden="false" customHeight="false" outlineLevel="0" collapsed="false">
      <c r="A110" s="9" t="s">
        <v>119</v>
      </c>
      <c r="B110" s="2" t="n">
        <v>0.1861</v>
      </c>
      <c r="C110" s="2" t="n">
        <v>0.19985</v>
      </c>
      <c r="D110" s="2" t="n">
        <v>0.188225</v>
      </c>
      <c r="E110" s="10" t="n">
        <v>0.191391666666667</v>
      </c>
      <c r="F110" s="10" t="n">
        <f aca="false">STDEV(B110:D110)</f>
        <v>0.00740178750933404</v>
      </c>
      <c r="G110" s="10" t="n">
        <f aca="false">F110/3</f>
        <v>0.00246726250311135</v>
      </c>
      <c r="H110" s="10" t="n">
        <f aca="false">(F110/E110)*100</f>
        <v>3.86735098672045</v>
      </c>
      <c r="I110" s="2" t="n">
        <v>0.02575</v>
      </c>
      <c r="J110" s="2" t="n">
        <v>0.026125</v>
      </c>
      <c r="K110" s="2" t="n">
        <f aca="false">J110/4</f>
        <v>0.00653125</v>
      </c>
      <c r="L110" s="11" t="n">
        <v>0.01946875</v>
      </c>
      <c r="M110" s="12" t="n">
        <f aca="false">STDEV(I110:K110)</f>
        <v>0.0112057724382347</v>
      </c>
      <c r="N110" s="12" t="n">
        <f aca="false">M110/3</f>
        <v>0.00373525747941156</v>
      </c>
      <c r="O110" s="12" t="n">
        <f aca="false">(M110/L110)*100</f>
        <v>57.5577396506436</v>
      </c>
      <c r="P110" s="2" t="n">
        <v>0.4404</v>
      </c>
      <c r="Q110" s="2" t="n">
        <v>0.4162</v>
      </c>
      <c r="R110" s="2" t="n">
        <v>0.3963</v>
      </c>
      <c r="S110" s="11" t="n">
        <v>0.417633333333333</v>
      </c>
      <c r="T110" s="12" t="n">
        <f aca="false">STDEV(P110:R110)</f>
        <v>0.0220849118932663</v>
      </c>
      <c r="U110" s="12" t="n">
        <f aca="false">T110/3</f>
        <v>0.00736163729775542</v>
      </c>
      <c r="V110" s="12" t="n">
        <f aca="false">(T110/S110)*100</f>
        <v>5.28811043816736</v>
      </c>
      <c r="W110" s="3" t="n">
        <v>0.00025</v>
      </c>
      <c r="X110" s="3" t="n">
        <v>0.00025</v>
      </c>
      <c r="Y110" s="3" t="n">
        <v>0.00025</v>
      </c>
      <c r="Z110" s="11" t="n">
        <v>0.00025</v>
      </c>
      <c r="AA110" s="1" t="n">
        <f aca="false">STDEV(W110:Y110)</f>
        <v>0</v>
      </c>
      <c r="AB110" s="1" t="n">
        <f aca="false">AA110/3</f>
        <v>0</v>
      </c>
      <c r="AC110" s="1" t="n">
        <f aca="false">(AA110/Z110)*100</f>
        <v>0</v>
      </c>
    </row>
    <row r="111" customFormat="false" ht="15" hidden="false" customHeight="false" outlineLevel="0" collapsed="false">
      <c r="A111" s="9" t="s">
        <v>120</v>
      </c>
      <c r="B111" s="2" t="n">
        <v>0.111675</v>
      </c>
      <c r="C111" s="2" t="n">
        <v>0.10382</v>
      </c>
      <c r="D111" s="2" t="n">
        <v>0.11496</v>
      </c>
      <c r="E111" s="10" t="n">
        <v>0.110151666666667</v>
      </c>
      <c r="F111" s="10" t="n">
        <f aca="false">STDEV(B111:D111)</f>
        <v>0.00572409891016336</v>
      </c>
      <c r="G111" s="10" t="n">
        <f aca="false">F111/3</f>
        <v>0.00190803297005445</v>
      </c>
      <c r="H111" s="10" t="n">
        <f aca="false">(F111/E111)*100</f>
        <v>5.19656132619875</v>
      </c>
      <c r="I111" s="2" t="n">
        <v>0.01336</v>
      </c>
      <c r="J111" s="2" t="n">
        <v>0.01732</v>
      </c>
      <c r="K111" s="2" t="n">
        <f aca="false">J111/5</f>
        <v>0.003464</v>
      </c>
      <c r="L111" s="11" t="n">
        <v>0.0113813333333333</v>
      </c>
      <c r="M111" s="12" t="n">
        <f aca="false">STDEV(I111:K111)</f>
        <v>0.00713677275337623</v>
      </c>
      <c r="N111" s="12" t="n">
        <f aca="false">M111/3</f>
        <v>0.00237892425112541</v>
      </c>
      <c r="O111" s="12" t="n">
        <f aca="false">(M111/L111)*100</f>
        <v>62.7059461695428</v>
      </c>
      <c r="P111" s="2" t="n">
        <v>0.4757</v>
      </c>
      <c r="Q111" s="2" t="n">
        <v>0.5313</v>
      </c>
      <c r="R111" s="2" t="n">
        <v>0.5591</v>
      </c>
      <c r="S111" s="11" t="n">
        <v>0.5156</v>
      </c>
      <c r="T111" s="12" t="n">
        <f aca="false">STDEV(P111:R111)</f>
        <v>0.0424652014399241</v>
      </c>
      <c r="U111" s="12" t="n">
        <f aca="false">T111/3</f>
        <v>0.0141550671466414</v>
      </c>
      <c r="V111" s="12" t="n">
        <f aca="false">(T111/S111)*100</f>
        <v>8.2360747556098</v>
      </c>
      <c r="W111" s="3" t="n">
        <v>0.00025</v>
      </c>
      <c r="X111" s="3" t="n">
        <v>0.0002</v>
      </c>
      <c r="Y111" s="3" t="n">
        <v>0.0002</v>
      </c>
      <c r="Z111" s="11" t="n">
        <v>0.000216666666666667</v>
      </c>
      <c r="AA111" s="1" t="n">
        <f aca="false">STDEV(W111:Y111)</f>
        <v>2.88675134594813E-005</v>
      </c>
      <c r="AB111" s="1" t="n">
        <f aca="false">AA111/3</f>
        <v>9.62250448649376E-006</v>
      </c>
      <c r="AC111" s="1" t="n">
        <f aca="false">(AA111/Z111)*100</f>
        <v>13.3234677505298</v>
      </c>
    </row>
    <row r="112" customFormat="false" ht="15" hidden="false" customHeight="false" outlineLevel="0" collapsed="false">
      <c r="A112" s="9" t="s">
        <v>121</v>
      </c>
      <c r="B112" s="2" t="n">
        <v>0.16295</v>
      </c>
      <c r="C112" s="2" t="n">
        <v>0.14658</v>
      </c>
      <c r="D112" s="2" t="n">
        <v>0.12335</v>
      </c>
      <c r="E112" s="10" t="n">
        <v>0.144293333333333</v>
      </c>
      <c r="F112" s="10" t="n">
        <f aca="false">STDEV(B112:D112)</f>
        <v>0.0198987847200108</v>
      </c>
      <c r="G112" s="10" t="n">
        <f aca="false">F112/3</f>
        <v>0.00663292824000359</v>
      </c>
      <c r="H112" s="10" t="n">
        <f aca="false">(F112/E112)*100</f>
        <v>13.7905087229792</v>
      </c>
      <c r="I112" s="2" t="n">
        <v>0.024225</v>
      </c>
      <c r="J112" s="2" t="n">
        <v>0.02454</v>
      </c>
      <c r="K112" s="2" t="n">
        <f aca="false">J112/4</f>
        <v>0.006135</v>
      </c>
      <c r="L112" s="11" t="n">
        <v>0.0183</v>
      </c>
      <c r="M112" s="12" t="n">
        <f aca="false">STDEV(I112:K112)</f>
        <v>0.0105363762746022</v>
      </c>
      <c r="N112" s="12" t="n">
        <f aca="false">M112/3</f>
        <v>0.0035121254248674</v>
      </c>
      <c r="O112" s="12" t="n">
        <f aca="false">(M112/L112)*100</f>
        <v>57.5758266371705</v>
      </c>
      <c r="P112" s="2" t="n">
        <v>0.4732</v>
      </c>
      <c r="Q112" s="2" t="n">
        <v>0.5331</v>
      </c>
      <c r="R112" s="2" t="n">
        <v>0.3996</v>
      </c>
      <c r="S112" s="11" t="n">
        <v>0.468633333333333</v>
      </c>
      <c r="T112" s="12" t="n">
        <f aca="false">STDEV(P112:R112)</f>
        <v>0.0668670571607076</v>
      </c>
      <c r="U112" s="12" t="n">
        <f aca="false">T112/3</f>
        <v>0.0222890190535692</v>
      </c>
      <c r="V112" s="12" t="n">
        <f aca="false">(T112/S112)*100</f>
        <v>14.2685234712371</v>
      </c>
      <c r="W112" s="3" t="n">
        <v>0.00025</v>
      </c>
      <c r="X112" s="3" t="n">
        <v>0.0004</v>
      </c>
      <c r="Y112" s="3" t="n">
        <v>0.00025</v>
      </c>
      <c r="Z112" s="11" t="n">
        <v>0.0003</v>
      </c>
      <c r="AA112" s="1" t="n">
        <f aca="false">STDEV(W112:Y112)</f>
        <v>8.66025403784439E-005</v>
      </c>
      <c r="AB112" s="1" t="n">
        <f aca="false">AA112/3</f>
        <v>2.88675134594813E-005</v>
      </c>
      <c r="AC112" s="1" t="n">
        <f aca="false">(AA112/Z112)*100</f>
        <v>28.8675134594813</v>
      </c>
    </row>
    <row r="113" customFormat="false" ht="15" hidden="false" customHeight="false" outlineLevel="0" collapsed="false">
      <c r="A113" s="9" t="s">
        <v>122</v>
      </c>
      <c r="B113" s="2" t="n">
        <v>0.10708</v>
      </c>
      <c r="C113" s="2" t="n">
        <v>0.10722</v>
      </c>
      <c r="D113" s="2" t="n">
        <v>0.1024</v>
      </c>
      <c r="E113" s="10" t="n">
        <v>0.105566666666667</v>
      </c>
      <c r="F113" s="10" t="n">
        <f aca="false">STDEV(B113:D113)</f>
        <v>0.00274330700675906</v>
      </c>
      <c r="G113" s="10" t="n">
        <f aca="false">F113/3</f>
        <v>0.000914435668919685</v>
      </c>
      <c r="H113" s="10" t="n">
        <f aca="false">(F113/E113)*100</f>
        <v>2.598648885468</v>
      </c>
      <c r="I113" s="2" t="n">
        <v>0.01518</v>
      </c>
      <c r="J113" s="2" t="n">
        <v>0.01694</v>
      </c>
      <c r="K113" s="2" t="n">
        <f aca="false">J113/4</f>
        <v>0.004235</v>
      </c>
      <c r="L113" s="11" t="n">
        <v>0.0121183333333333</v>
      </c>
      <c r="M113" s="12" t="n">
        <f aca="false">STDEV(I113:K113)</f>
        <v>0.00688364789434594</v>
      </c>
      <c r="N113" s="12" t="n">
        <f aca="false">M113/3</f>
        <v>0.00229454929811531</v>
      </c>
      <c r="O113" s="12" t="n">
        <f aca="false">(M113/L113)*100</f>
        <v>56.8035859800243</v>
      </c>
      <c r="P113" s="2" t="n">
        <v>0.4512</v>
      </c>
      <c r="Q113" s="2" t="n">
        <v>0.5032</v>
      </c>
      <c r="R113" s="2" t="n">
        <v>0.4292</v>
      </c>
      <c r="S113" s="11" t="n">
        <v>0.453566666666667</v>
      </c>
      <c r="T113" s="12" t="n">
        <f aca="false">STDEV(P113:R113)</f>
        <v>0.038</v>
      </c>
      <c r="U113" s="12" t="n">
        <f aca="false">T113/3</f>
        <v>0.0126666666666667</v>
      </c>
      <c r="V113" s="12" t="n">
        <f aca="false">(T113/S113)*100</f>
        <v>8.3780407143382</v>
      </c>
      <c r="W113" s="3" t="n">
        <v>0.0002</v>
      </c>
      <c r="X113" s="3" t="n">
        <v>0.0002</v>
      </c>
      <c r="Y113" s="3" t="n">
        <v>0.00025</v>
      </c>
      <c r="Z113" s="11" t="n">
        <v>0.000216666666666667</v>
      </c>
      <c r="AA113" s="1" t="n">
        <f aca="false">STDEV(W113:Y113)</f>
        <v>2.88675134594813E-005</v>
      </c>
      <c r="AB113" s="1" t="n">
        <f aca="false">AA113/3</f>
        <v>9.62250448649376E-006</v>
      </c>
      <c r="AC113" s="1" t="n">
        <f aca="false">(AA113/Z113)*100</f>
        <v>13.3234677505298</v>
      </c>
    </row>
    <row r="114" customFormat="false" ht="15" hidden="false" customHeight="false" outlineLevel="0" collapsed="false">
      <c r="A114" s="9" t="s">
        <v>123</v>
      </c>
      <c r="B114" s="2" t="n">
        <v>0.1691</v>
      </c>
      <c r="C114" s="2" t="n">
        <v>0.15135</v>
      </c>
      <c r="D114" s="2" t="n">
        <v>0.106625</v>
      </c>
      <c r="E114" s="10" t="n">
        <v>0.142358333333333</v>
      </c>
      <c r="F114" s="10" t="n">
        <f aca="false">STDEV(B114:D114)</f>
        <v>0.0321934614220548</v>
      </c>
      <c r="G114" s="10" t="n">
        <f aca="false">F114/3</f>
        <v>0.0107311538073516</v>
      </c>
      <c r="H114" s="10" t="n">
        <f aca="false">(F114/E114)*100</f>
        <v>22.6143848893437</v>
      </c>
      <c r="I114" s="2" t="n">
        <v>0.02634</v>
      </c>
      <c r="J114" s="2" t="n">
        <v>0.0185</v>
      </c>
      <c r="K114" s="2" t="n">
        <f aca="false">J114/4</f>
        <v>0.004625</v>
      </c>
      <c r="L114" s="11" t="n">
        <v>0.0164883333333333</v>
      </c>
      <c r="M114" s="12" t="n">
        <f aca="false">STDEV(I114:K114)</f>
        <v>0.0109963816018422</v>
      </c>
      <c r="N114" s="12" t="n">
        <f aca="false">M114/3</f>
        <v>0.0036654605339474</v>
      </c>
      <c r="O114" s="12" t="n">
        <f aca="false">(M114/L114)*100</f>
        <v>66.6918928647055</v>
      </c>
      <c r="P114" s="2" t="n">
        <v>0.496</v>
      </c>
      <c r="Q114" s="2" t="n">
        <v>0.3889</v>
      </c>
      <c r="R114" s="2" t="n">
        <v>0.4131</v>
      </c>
      <c r="S114" s="11" t="n">
        <v>0.422066666666667</v>
      </c>
      <c r="T114" s="12" t="n">
        <f aca="false">STDEV(P114:R114)</f>
        <v>0.0561671018776413</v>
      </c>
      <c r="U114" s="12" t="n">
        <f aca="false">T114/3</f>
        <v>0.0187223672925471</v>
      </c>
      <c r="V114" s="12" t="n">
        <f aca="false">(T114/S114)*100</f>
        <v>13.3076374690352</v>
      </c>
      <c r="W114" s="3" t="n">
        <v>0.0004</v>
      </c>
      <c r="X114" s="3" t="n">
        <v>0.00025</v>
      </c>
      <c r="Y114" s="3" t="n">
        <v>0.00025</v>
      </c>
      <c r="Z114" s="11" t="n">
        <v>0.0003</v>
      </c>
      <c r="AA114" s="1" t="n">
        <f aca="false">STDEV(W114:Y114)</f>
        <v>8.66025403784439E-005</v>
      </c>
      <c r="AB114" s="1" t="n">
        <f aca="false">AA114/3</f>
        <v>2.88675134594813E-005</v>
      </c>
      <c r="AC114" s="1" t="n">
        <f aca="false">(AA114/Z114)*100</f>
        <v>28.8675134594813</v>
      </c>
    </row>
    <row r="115" customFormat="false" ht="15" hidden="false" customHeight="false" outlineLevel="0" collapsed="false">
      <c r="A115" s="9" t="s">
        <v>124</v>
      </c>
      <c r="B115" s="2" t="n">
        <v>0.13308</v>
      </c>
      <c r="C115" s="2" t="n">
        <v>0.14885</v>
      </c>
      <c r="D115" s="2" t="n">
        <v>0.12644</v>
      </c>
      <c r="E115" s="10" t="n">
        <v>0.136123333333333</v>
      </c>
      <c r="F115" s="10" t="n">
        <f aca="false">STDEV(B115:D115)</f>
        <v>0.0115107963813688</v>
      </c>
      <c r="G115" s="10" t="n">
        <f aca="false">F115/3</f>
        <v>0.00383693212712294</v>
      </c>
      <c r="H115" s="10" t="n">
        <f aca="false">(F115/E115)*100</f>
        <v>8.45615229916655</v>
      </c>
      <c r="I115" s="2" t="n">
        <v>0.0146</v>
      </c>
      <c r="J115" s="2" t="n">
        <v>0.01238</v>
      </c>
      <c r="K115" s="2" t="n">
        <f aca="false">J115/5</f>
        <v>0.002476</v>
      </c>
      <c r="L115" s="11" t="n">
        <v>0.00981866666666667</v>
      </c>
      <c r="M115" s="12" t="n">
        <f aca="false">STDEV(I115:K115)</f>
        <v>0.00645508832885603</v>
      </c>
      <c r="N115" s="12" t="n">
        <f aca="false">M115/3</f>
        <v>0.00215169610961868</v>
      </c>
      <c r="O115" s="12" t="n">
        <f aca="false">(M115/L115)*100</f>
        <v>65.7430234470671</v>
      </c>
      <c r="P115" s="2" t="n">
        <v>0.349</v>
      </c>
      <c r="Q115" s="2" t="n">
        <v>0.6623</v>
      </c>
      <c r="R115" s="2" t="n">
        <v>0.4605</v>
      </c>
      <c r="S115" s="11" t="n">
        <v>0.472233333333333</v>
      </c>
      <c r="T115" s="12" t="n">
        <f aca="false">STDEV(P115:R115)</f>
        <v>0.158804061660903</v>
      </c>
      <c r="U115" s="12" t="n">
        <f aca="false">T115/3</f>
        <v>0.0529346872203011</v>
      </c>
      <c r="V115" s="12" t="n">
        <f aca="false">(T115/S115)*100</f>
        <v>33.6283041563288</v>
      </c>
      <c r="W115" s="3" t="n">
        <v>0.0002</v>
      </c>
      <c r="X115" s="3" t="n">
        <v>0.0002</v>
      </c>
      <c r="Y115" s="3" t="n">
        <v>0.0002</v>
      </c>
      <c r="Z115" s="11" t="n">
        <v>0.0002</v>
      </c>
      <c r="AA115" s="1" t="n">
        <f aca="false">STDEV(W115:Y115)</f>
        <v>0</v>
      </c>
      <c r="AB115" s="1" t="n">
        <f aca="false">AA115/3</f>
        <v>0</v>
      </c>
      <c r="AC115" s="1" t="n">
        <f aca="false">(AA115/Z115)*100</f>
        <v>0</v>
      </c>
    </row>
    <row r="116" customFormat="false" ht="15" hidden="false" customHeight="false" outlineLevel="0" collapsed="false">
      <c r="A116" s="9" t="s">
        <v>125</v>
      </c>
      <c r="B116" s="2" t="n">
        <v>0.054075</v>
      </c>
      <c r="C116" s="2" t="n">
        <v>0.0997</v>
      </c>
      <c r="D116" s="2" t="n">
        <v>0.0538666666666667</v>
      </c>
      <c r="E116" s="10" t="n">
        <v>0.0692138888888889</v>
      </c>
      <c r="F116" s="10" t="n">
        <f aca="false">STDEV(B116:D116)</f>
        <v>0.0264019521759983</v>
      </c>
      <c r="G116" s="10" t="n">
        <f aca="false">F116/3</f>
        <v>0.00880065072533278</v>
      </c>
      <c r="H116" s="10" t="n">
        <f aca="false">(F116/E116)*100</f>
        <v>38.1454540408532</v>
      </c>
      <c r="I116" s="2" t="n">
        <v>0.011</v>
      </c>
      <c r="J116" s="2" t="n">
        <v>0.0118</v>
      </c>
      <c r="K116" s="2" t="n">
        <f aca="false">J116/3</f>
        <v>0.00393333333333333</v>
      </c>
      <c r="L116" s="11" t="n">
        <v>0.00891111111111111</v>
      </c>
      <c r="M116" s="12" t="n">
        <f aca="false">STDEV(I116:K116)</f>
        <v>0.0043293999242047</v>
      </c>
      <c r="N116" s="12" t="n">
        <f aca="false">M116/3</f>
        <v>0.00144313330806823</v>
      </c>
      <c r="O116" s="12" t="n">
        <f aca="false">(M116/L116)*100</f>
        <v>48.5842884262373</v>
      </c>
      <c r="P116" s="2" t="n">
        <v>0.647</v>
      </c>
      <c r="Q116" s="2" t="n">
        <v>0.377</v>
      </c>
      <c r="R116" s="2" t="n">
        <v>0.5014</v>
      </c>
      <c r="S116" s="11" t="n">
        <v>0.485933333333333</v>
      </c>
      <c r="T116" s="12" t="n">
        <f aca="false">STDEV(P116:R116)</f>
        <v>0.135138644855324</v>
      </c>
      <c r="U116" s="12" t="n">
        <f aca="false">T116/3</f>
        <v>0.0450462149517746</v>
      </c>
      <c r="V116" s="12" t="n">
        <f aca="false">(T116/S116)*100</f>
        <v>27.8101203571115</v>
      </c>
      <c r="W116" s="3" t="n">
        <v>0.00025</v>
      </c>
      <c r="X116" s="3" t="n">
        <v>0.0002</v>
      </c>
      <c r="Y116" s="3" t="n">
        <v>0.00025</v>
      </c>
      <c r="Z116" s="11" t="n">
        <v>0.000233333333333333</v>
      </c>
      <c r="AA116" s="1" t="n">
        <f aca="false">STDEV(W116:Y116)</f>
        <v>2.88675134594813E-005</v>
      </c>
      <c r="AB116" s="1" t="n">
        <f aca="false">AA116/3</f>
        <v>9.62250448649376E-006</v>
      </c>
      <c r="AC116" s="1" t="n">
        <f aca="false">(AA116/Z116)*100</f>
        <v>12.3717914826348</v>
      </c>
    </row>
    <row r="117" customFormat="false" ht="15" hidden="false" customHeight="false" outlineLevel="0" collapsed="false">
      <c r="A117" s="9" t="s">
        <v>126</v>
      </c>
      <c r="B117" s="2" t="n">
        <v>0.11608</v>
      </c>
      <c r="C117" s="2" t="n">
        <v>0.0821666666666667</v>
      </c>
      <c r="D117" s="2" t="n">
        <v>0.0935</v>
      </c>
      <c r="E117" s="10" t="n">
        <v>0.0972488888888889</v>
      </c>
      <c r="F117" s="10" t="n">
        <f aca="false">STDEV(B117:D117)</f>
        <v>0.017264679851372</v>
      </c>
      <c r="G117" s="10" t="n">
        <f aca="false">F117/3</f>
        <v>0.00575489328379067</v>
      </c>
      <c r="H117" s="10" t="n">
        <f aca="false">(F117/E117)*100</f>
        <v>17.7530870004054</v>
      </c>
      <c r="I117" s="2" t="n">
        <v>0.01612</v>
      </c>
      <c r="J117" s="2" t="n">
        <v>0.0126333333333333</v>
      </c>
      <c r="K117" s="2" t="n">
        <f aca="false">J117/1</f>
        <v>0.0126333333333333</v>
      </c>
      <c r="L117" s="11" t="n">
        <v>0.0137955555555556</v>
      </c>
      <c r="M117" s="12" t="n">
        <f aca="false">STDEV(I117:K117)</f>
        <v>0.0020130279385745</v>
      </c>
      <c r="N117" s="12" t="n">
        <f aca="false">M117/3</f>
        <v>0.000671009312858165</v>
      </c>
      <c r="O117" s="12" t="n">
        <f aca="false">(M117/L117)*100</f>
        <v>14.5918584464968</v>
      </c>
      <c r="P117" s="2" t="n">
        <v>0.4419</v>
      </c>
      <c r="Q117" s="2" t="n">
        <v>0.4892</v>
      </c>
      <c r="R117" s="2" t="n">
        <v>0.5433</v>
      </c>
      <c r="S117" s="11" t="n">
        <v>0.4414</v>
      </c>
      <c r="T117" s="12" t="n">
        <f aca="false">STDEV(P117:R117)</f>
        <v>0.0507379870839722</v>
      </c>
      <c r="U117" s="12" t="n">
        <f aca="false">T117/3</f>
        <v>0.0169126623613241</v>
      </c>
      <c r="V117" s="12" t="n">
        <f aca="false">(T117/S117)*100</f>
        <v>11.4947863806009</v>
      </c>
      <c r="W117" s="3" t="n">
        <v>0.0002</v>
      </c>
      <c r="X117" s="3" t="n">
        <v>0.0006</v>
      </c>
      <c r="Y117" s="3" t="n">
        <v>0.004</v>
      </c>
      <c r="Z117" s="11" t="n">
        <v>0.0016</v>
      </c>
      <c r="AA117" s="1" t="n">
        <f aca="false">STDEV(W117:Y117)</f>
        <v>0.00208806130178211</v>
      </c>
      <c r="AB117" s="1" t="n">
        <f aca="false">AA117/3</f>
        <v>0.00069602043392737</v>
      </c>
      <c r="AC117" s="1" t="n">
        <f aca="false">(AA117/Z117)*100</f>
        <v>130.503831361382</v>
      </c>
    </row>
    <row r="118" customFormat="false" ht="15" hidden="false" customHeight="false" outlineLevel="0" collapsed="false">
      <c r="A118" s="9" t="s">
        <v>127</v>
      </c>
      <c r="B118" s="2" t="n">
        <v>0.16798</v>
      </c>
      <c r="C118" s="2" t="n">
        <v>0.12515</v>
      </c>
      <c r="D118" s="2" t="n">
        <v>0.129666666666667</v>
      </c>
      <c r="E118" s="10" t="n">
        <v>0.140932222222222</v>
      </c>
      <c r="F118" s="10" t="n">
        <f aca="false">STDEV(B118:D118)</f>
        <v>0.0235326747625824</v>
      </c>
      <c r="G118" s="10" t="n">
        <f aca="false">F118/3</f>
        <v>0.00784422492086079</v>
      </c>
      <c r="H118" s="10" t="n">
        <f aca="false">(F118/E118)*100</f>
        <v>16.6978668125136</v>
      </c>
      <c r="I118" s="2" t="n">
        <v>0.0242</v>
      </c>
      <c r="J118" s="2" t="n">
        <v>0.0188</v>
      </c>
      <c r="K118" s="2" t="n">
        <f aca="false">J118/3</f>
        <v>0.00626666666666667</v>
      </c>
      <c r="L118" s="11" t="n">
        <v>0.0164222222222222</v>
      </c>
      <c r="M118" s="12" t="n">
        <f aca="false">STDEV(I118:K118)</f>
        <v>0.00920008051494559</v>
      </c>
      <c r="N118" s="12" t="n">
        <f aca="false">M118/3</f>
        <v>0.00306669350498186</v>
      </c>
      <c r="O118" s="12" t="n">
        <f aca="false">(M118/L118)*100</f>
        <v>56.0221411600205</v>
      </c>
      <c r="P118" s="2" t="n">
        <v>0.4585</v>
      </c>
      <c r="Q118" s="2" t="n">
        <v>0.4785</v>
      </c>
      <c r="R118" s="2" t="n">
        <v>0.4468</v>
      </c>
      <c r="S118" s="11" t="n">
        <v>0.461266666666667</v>
      </c>
      <c r="T118" s="12" t="n">
        <f aca="false">STDEV(P118:R118)</f>
        <v>0.0160300758991757</v>
      </c>
      <c r="U118" s="12" t="n">
        <f aca="false">T118/3</f>
        <v>0.00534335863305856</v>
      </c>
      <c r="V118" s="12" t="n">
        <f aca="false">(T118/S118)*100</f>
        <v>3.47522963560681</v>
      </c>
      <c r="W118" s="3" t="n">
        <v>0.0002</v>
      </c>
      <c r="X118" s="3" t="n">
        <v>0.00025</v>
      </c>
      <c r="Y118" s="3" t="n">
        <v>0.000333333333333333</v>
      </c>
      <c r="Z118" s="11" t="n">
        <v>0.000261111111111111</v>
      </c>
      <c r="AA118" s="1" t="n">
        <f aca="false">STDEV(W118:Y118)</f>
        <v>6.73575314054563E-005</v>
      </c>
      <c r="AB118" s="1" t="n">
        <f aca="false">AA118/3</f>
        <v>2.24525104684854E-005</v>
      </c>
      <c r="AC118" s="1" t="n">
        <f aca="false">(AA118/Z118)*100</f>
        <v>25.7965013893237</v>
      </c>
    </row>
    <row r="119" customFormat="false" ht="15" hidden="false" customHeight="false" outlineLevel="0" collapsed="false">
      <c r="A119" s="9" t="s">
        <v>128</v>
      </c>
      <c r="B119" s="2" t="n">
        <v>0.07588</v>
      </c>
      <c r="C119" s="2" t="n">
        <v>0.0612</v>
      </c>
      <c r="D119" s="2" t="n">
        <v>0.0724</v>
      </c>
      <c r="E119" s="10" t="n">
        <v>0.0698266666666667</v>
      </c>
      <c r="F119" s="10" t="n">
        <f aca="false">STDEV(B119:D119)</f>
        <v>0.00767086261989702</v>
      </c>
      <c r="G119" s="10" t="n">
        <f aca="false">F119/3</f>
        <v>0.00255695420663234</v>
      </c>
      <c r="H119" s="10" t="n">
        <f aca="false">(F119/E119)*100</f>
        <v>10.9855775537956</v>
      </c>
      <c r="I119" s="2" t="n">
        <v>0.0118</v>
      </c>
      <c r="J119" s="2" t="n">
        <v>0.007525</v>
      </c>
      <c r="K119" s="2" t="n">
        <f aca="false">J119/2</f>
        <v>0.0037625</v>
      </c>
      <c r="L119" s="11" t="n">
        <v>0.00769583333333333</v>
      </c>
      <c r="M119" s="12" t="n">
        <f aca="false">STDEV(I119:K119)</f>
        <v>0.00402147231537572</v>
      </c>
      <c r="N119" s="12" t="n">
        <f aca="false">M119/3</f>
        <v>0.00134049077179191</v>
      </c>
      <c r="O119" s="12" t="n">
        <f aca="false">(M119/L119)*100</f>
        <v>52.2551898045573</v>
      </c>
      <c r="P119" s="2" t="n">
        <v>0.4952</v>
      </c>
      <c r="Q119" s="2" t="n">
        <v>0.3921</v>
      </c>
      <c r="R119" s="2" t="n">
        <v>0.6625</v>
      </c>
      <c r="S119" s="11" t="n">
        <v>0.446966666666667</v>
      </c>
      <c r="T119" s="12" t="n">
        <f aca="false">STDEV(P119:R119)</f>
        <v>0.136464317680484</v>
      </c>
      <c r="U119" s="12" t="n">
        <f aca="false">T119/3</f>
        <v>0.0454881058934946</v>
      </c>
      <c r="V119" s="12" t="n">
        <f aca="false">(T119/S119)*100</f>
        <v>30.5312068790701</v>
      </c>
      <c r="W119" s="3" t="n">
        <v>0.0002</v>
      </c>
      <c r="X119" s="3" t="n">
        <v>0.0004</v>
      </c>
      <c r="Y119" s="3" t="n">
        <v>0.0003</v>
      </c>
      <c r="Z119" s="11" t="n">
        <v>0.0003</v>
      </c>
      <c r="AA119" s="1" t="n">
        <f aca="false">STDEV(W119:Y119)</f>
        <v>0.0001</v>
      </c>
      <c r="AB119" s="1" t="n">
        <f aca="false">AA119/3</f>
        <v>3.33333333333333E-005</v>
      </c>
      <c r="AC119" s="1" t="n">
        <f aca="false">(AA119/Z119)*100</f>
        <v>33.3333333333333</v>
      </c>
    </row>
    <row r="120" customFormat="false" ht="15" hidden="false" customHeight="false" outlineLevel="0" collapsed="false">
      <c r="A120" s="9" t="s">
        <v>129</v>
      </c>
      <c r="B120" s="2" t="n">
        <v>0.12025</v>
      </c>
      <c r="C120" s="2" t="n">
        <v>0.27412</v>
      </c>
      <c r="D120" s="2" t="n">
        <v>0.2092</v>
      </c>
      <c r="E120" s="10" t="n">
        <v>0.20119</v>
      </c>
      <c r="F120" s="10" t="n">
        <f aca="false">STDEV(B120:D120)</f>
        <v>0.0772470989746541</v>
      </c>
      <c r="G120" s="10" t="n">
        <f aca="false">F120/3</f>
        <v>0.0257490329915514</v>
      </c>
      <c r="H120" s="10" t="n">
        <f aca="false">(F120/E120)*100</f>
        <v>38.3950986503574</v>
      </c>
      <c r="I120" s="2" t="n">
        <v>0.016875</v>
      </c>
      <c r="J120" s="2" t="n">
        <v>0.03726</v>
      </c>
      <c r="K120" s="2" t="n">
        <f aca="false">J120/4</f>
        <v>0.009315</v>
      </c>
      <c r="L120" s="11" t="n">
        <v>0.02115</v>
      </c>
      <c r="M120" s="12" t="n">
        <f aca="false">STDEV(I120:K120)</f>
        <v>0.0144546696607013</v>
      </c>
      <c r="N120" s="12" t="n">
        <f aca="false">M120/3</f>
        <v>0.00481822322023378</v>
      </c>
      <c r="O120" s="12" t="n">
        <f aca="false">(M120/L120)*100</f>
        <v>68.3435917763657</v>
      </c>
      <c r="P120" s="2" t="n">
        <v>0.4468</v>
      </c>
      <c r="Q120" s="2" t="n">
        <v>0.4328</v>
      </c>
      <c r="R120" s="2" t="n">
        <v>0.3918</v>
      </c>
      <c r="S120" s="11" t="n">
        <v>0.4238</v>
      </c>
      <c r="T120" s="12" t="n">
        <f aca="false">STDEV(P120:R120)</f>
        <v>0.0285832118559129</v>
      </c>
      <c r="U120" s="12" t="n">
        <f aca="false">T120/3</f>
        <v>0.0095277372853043</v>
      </c>
      <c r="V120" s="12" t="n">
        <f aca="false">(T120/S120)*100</f>
        <v>6.74450492116869</v>
      </c>
      <c r="W120" s="3" t="n">
        <v>0.00025</v>
      </c>
      <c r="X120" s="3" t="n">
        <v>0.0004</v>
      </c>
      <c r="Y120" s="3" t="n">
        <v>0.00025</v>
      </c>
      <c r="Z120" s="11" t="n">
        <v>0.0003</v>
      </c>
      <c r="AA120" s="1" t="n">
        <f aca="false">STDEV(W120:Y120)</f>
        <v>8.66025403784439E-005</v>
      </c>
      <c r="AB120" s="1" t="n">
        <f aca="false">AA120/3</f>
        <v>2.88675134594813E-005</v>
      </c>
      <c r="AC120" s="1" t="n">
        <f aca="false">(AA120/Z120)*100</f>
        <v>28.8675134594813</v>
      </c>
    </row>
    <row r="121" customFormat="false" ht="15" hidden="false" customHeight="false" outlineLevel="0" collapsed="false">
      <c r="A121" s="9" t="s">
        <v>130</v>
      </c>
      <c r="B121" s="2" t="n">
        <v>0.02334</v>
      </c>
      <c r="C121" s="2" t="n">
        <v>0.07903</v>
      </c>
      <c r="D121" s="2" t="n">
        <v>0.0498</v>
      </c>
      <c r="E121" s="10" t="n">
        <v>0.0507233333333333</v>
      </c>
      <c r="F121" s="10" t="n">
        <f aca="false">STDEV(B121:D121)</f>
        <v>0.0278564791984438</v>
      </c>
      <c r="G121" s="10" t="n">
        <f aca="false">F121/3</f>
        <v>0.00928549306614794</v>
      </c>
      <c r="H121" s="10" t="n">
        <f aca="false">(F121/E121)*100</f>
        <v>54.9184711804767</v>
      </c>
      <c r="I121" s="2" t="n">
        <v>0.007</v>
      </c>
      <c r="J121" s="2" t="n">
        <v>0.01056</v>
      </c>
      <c r="K121" s="2" t="n">
        <f aca="false">J121/5</f>
        <v>0.002112</v>
      </c>
      <c r="L121" s="11" t="n">
        <v>0.00655733333333333</v>
      </c>
      <c r="M121" s="12" t="n">
        <f aca="false">STDEV(I121:K121)</f>
        <v>0.0042413607879233</v>
      </c>
      <c r="N121" s="12" t="n">
        <f aca="false">M121/3</f>
        <v>0.00141378692930777</v>
      </c>
      <c r="O121" s="12" t="n">
        <f aca="false">(M121/L121)*100</f>
        <v>64.6811832237185</v>
      </c>
      <c r="P121" s="2" t="n">
        <v>0.9533</v>
      </c>
      <c r="Q121" s="2" t="n">
        <v>0.4255</v>
      </c>
      <c r="R121" s="2" t="n">
        <v>0.6041</v>
      </c>
      <c r="S121" s="11" t="n">
        <v>0.493033333333333</v>
      </c>
      <c r="T121" s="12" t="n">
        <f aca="false">STDEV(P121:R121)</f>
        <v>0.268455905752385</v>
      </c>
      <c r="U121" s="12" t="n">
        <f aca="false">T121/3</f>
        <v>0.0894853019174616</v>
      </c>
      <c r="V121" s="12" t="n">
        <f aca="false">(T121/S121)*100</f>
        <v>54.4498490472013</v>
      </c>
      <c r="W121" s="3" t="n">
        <v>0.0002</v>
      </c>
      <c r="X121" s="3" t="n">
        <v>0.0002</v>
      </c>
      <c r="Y121" s="3" t="n">
        <v>0.0002</v>
      </c>
      <c r="Z121" s="11" t="n">
        <v>0.0002</v>
      </c>
      <c r="AA121" s="1" t="n">
        <f aca="false">STDEV(W121:Y121)</f>
        <v>0</v>
      </c>
      <c r="AB121" s="1" t="n">
        <f aca="false">AA121/3</f>
        <v>0</v>
      </c>
      <c r="AC121" s="1" t="n">
        <f aca="false">(AA121/Z121)*100</f>
        <v>0</v>
      </c>
    </row>
    <row r="122" customFormat="false" ht="15" hidden="false" customHeight="false" outlineLevel="0" collapsed="false">
      <c r="A122" s="9" t="s">
        <v>131</v>
      </c>
      <c r="B122" s="2" t="n">
        <v>0.136366666666667</v>
      </c>
      <c r="C122" s="2" t="n">
        <v>0.13838</v>
      </c>
      <c r="D122" s="2" t="n">
        <v>0.14166</v>
      </c>
      <c r="E122" s="10" t="n">
        <v>0.138802222222222</v>
      </c>
      <c r="F122" s="10" t="n">
        <f aca="false">STDEV(B122:D122)</f>
        <v>0.00267180615841572</v>
      </c>
      <c r="G122" s="10" t="n">
        <f aca="false">F122/3</f>
        <v>0.000890602052805241</v>
      </c>
      <c r="H122" s="10" t="n">
        <f aca="false">(F122/E122)*100</f>
        <v>1.92490157264065</v>
      </c>
      <c r="I122" s="2" t="n">
        <v>0.0209666666666667</v>
      </c>
      <c r="J122" s="2" t="n">
        <v>0.01846</v>
      </c>
      <c r="K122" s="2" t="n">
        <f aca="false">J122/5</f>
        <v>0.003692</v>
      </c>
      <c r="L122" s="11" t="n">
        <v>0.0143728888888889</v>
      </c>
      <c r="M122" s="12" t="n">
        <f aca="false">STDEV(I122:K122)</f>
        <v>0.00933444615588076</v>
      </c>
      <c r="N122" s="12" t="n">
        <f aca="false">M122/3</f>
        <v>0.00311148205196025</v>
      </c>
      <c r="O122" s="12" t="n">
        <f aca="false">(M122/L122)*100</f>
        <v>64.9448153954411</v>
      </c>
      <c r="P122" s="2" t="n">
        <v>0.4894</v>
      </c>
      <c r="Q122" s="2" t="n">
        <v>0.4248</v>
      </c>
      <c r="R122" s="2" t="n">
        <v>0.4497</v>
      </c>
      <c r="S122" s="11" t="n">
        <v>0.454633333333333</v>
      </c>
      <c r="T122" s="12" t="n">
        <f aca="false">STDEV(P122:R122)</f>
        <v>0.0325813341245157</v>
      </c>
      <c r="U122" s="12" t="n">
        <f aca="false">T122/3</f>
        <v>0.0108604447081719</v>
      </c>
      <c r="V122" s="12" t="n">
        <f aca="false">(T122/S122)*100</f>
        <v>7.16650798251684</v>
      </c>
      <c r="W122" s="3" t="n">
        <v>0.000333333333333333</v>
      </c>
      <c r="X122" s="3" t="n">
        <v>0.0002</v>
      </c>
      <c r="Y122" s="3" t="n">
        <v>0.0002</v>
      </c>
      <c r="Z122" s="11" t="n">
        <v>0.000244444444444444</v>
      </c>
      <c r="AA122" s="1" t="n">
        <f aca="false">STDEV(W122:Y122)</f>
        <v>7.69800358919501E-005</v>
      </c>
      <c r="AB122" s="1" t="n">
        <f aca="false">AA122/3</f>
        <v>2.56600119639834E-005</v>
      </c>
      <c r="AC122" s="1" t="n">
        <f aca="false">(AA122/Z122)*100</f>
        <v>31.4918328648887</v>
      </c>
    </row>
    <row r="123" customFormat="false" ht="15" hidden="false" customHeight="false" outlineLevel="0" collapsed="false">
      <c r="A123" s="9" t="s">
        <v>132</v>
      </c>
      <c r="B123" s="2" t="n">
        <v>0.06332</v>
      </c>
      <c r="C123" s="2" t="n">
        <v>0.0538</v>
      </c>
      <c r="D123" s="2" t="n">
        <v>0.04715</v>
      </c>
      <c r="E123" s="10" t="n">
        <v>0.0547566666666667</v>
      </c>
      <c r="F123" s="10" t="n">
        <f aca="false">STDEV(B123:D123)</f>
        <v>0.00812733863779118</v>
      </c>
      <c r="G123" s="10" t="n">
        <f aca="false">F123/3</f>
        <v>0.00270911287926373</v>
      </c>
      <c r="H123" s="10" t="n">
        <f aca="false">(F123/E123)*100</f>
        <v>14.8426468091395</v>
      </c>
      <c r="I123" s="2" t="n">
        <v>0.00752</v>
      </c>
      <c r="J123" s="2" t="n">
        <v>0.00845</v>
      </c>
      <c r="K123" s="2" t="n">
        <f aca="false">J123/4</f>
        <v>0.0021125</v>
      </c>
      <c r="L123" s="11" t="n">
        <v>0.0060275</v>
      </c>
      <c r="M123" s="12" t="n">
        <f aca="false">STDEV(I123:K123)</f>
        <v>0.00342222789276226</v>
      </c>
      <c r="N123" s="12" t="n">
        <f aca="false">M123/3</f>
        <v>0.00114074263092075</v>
      </c>
      <c r="O123" s="12" t="n">
        <f aca="false">(M123/L123)*100</f>
        <v>56.7769040690545</v>
      </c>
      <c r="P123" s="2" t="n">
        <v>0.3782</v>
      </c>
      <c r="Q123" s="2" t="n">
        <v>0.5003</v>
      </c>
      <c r="R123" s="2" t="n">
        <v>0.8211</v>
      </c>
      <c r="S123" s="11" t="n">
        <v>0.4596</v>
      </c>
      <c r="T123" s="12" t="n">
        <f aca="false">STDEV(P123:R123)</f>
        <v>0.228758045395858</v>
      </c>
      <c r="U123" s="12" t="n">
        <f aca="false">T123/3</f>
        <v>0.0762526817986193</v>
      </c>
      <c r="V123" s="12" t="n">
        <f aca="false">(T123/S123)*100</f>
        <v>49.7732909912658</v>
      </c>
      <c r="W123" s="3" t="n">
        <v>0.0003</v>
      </c>
      <c r="X123" s="3" t="n">
        <v>0.0004</v>
      </c>
      <c r="Y123" s="3" t="n">
        <v>0.00025</v>
      </c>
      <c r="Z123" s="11" t="n">
        <v>0.000316666666666667</v>
      </c>
      <c r="AA123" s="1" t="n">
        <f aca="false">STDEV(W123:Y123)</f>
        <v>7.63762615825973E-005</v>
      </c>
      <c r="AB123" s="1" t="n">
        <f aca="false">AA123/3</f>
        <v>2.54587538608658E-005</v>
      </c>
      <c r="AC123" s="1" t="n">
        <f aca="false">(AA123/Z123)*100</f>
        <v>24.118819447136</v>
      </c>
    </row>
    <row r="124" customFormat="false" ht="15" hidden="false" customHeight="false" outlineLevel="0" collapsed="false">
      <c r="A124" s="9" t="s">
        <v>133</v>
      </c>
      <c r="B124" s="2" t="n">
        <v>0.35688</v>
      </c>
      <c r="C124" s="2" t="n">
        <v>0.2763</v>
      </c>
      <c r="D124" s="2" t="n">
        <v>0.33245</v>
      </c>
      <c r="E124" s="10" t="n">
        <v>0.321876666666667</v>
      </c>
      <c r="F124" s="10" t="n">
        <f aca="false">STDEV(B124:D124)</f>
        <v>0.0413174374003681</v>
      </c>
      <c r="G124" s="10" t="n">
        <f aca="false">F124/3</f>
        <v>0.013772479133456</v>
      </c>
      <c r="H124" s="10" t="n">
        <f aca="false">(F124/E124)*100</f>
        <v>12.8364189390454</v>
      </c>
      <c r="I124" s="2" t="n">
        <v>0.06136</v>
      </c>
      <c r="J124" s="2" t="n">
        <v>0.041425</v>
      </c>
      <c r="K124" s="2" t="n">
        <f aca="false">J124/2</f>
        <v>0.0207125</v>
      </c>
      <c r="L124" s="11" t="n">
        <v>0.0411658333333333</v>
      </c>
      <c r="M124" s="12" t="n">
        <f aca="false">STDEV(I124:K124)</f>
        <v>0.0203249892886401</v>
      </c>
      <c r="N124" s="12" t="n">
        <f aca="false">M124/3</f>
        <v>0.00677499642954669</v>
      </c>
      <c r="O124" s="12" t="n">
        <f aca="false">(M124/L124)*100</f>
        <v>49.3734430785402</v>
      </c>
      <c r="P124" s="2" t="n">
        <v>0.5473</v>
      </c>
      <c r="Q124" s="2" t="n">
        <v>0.4772</v>
      </c>
      <c r="R124" s="2" t="n">
        <v>0.4372</v>
      </c>
      <c r="S124" s="11" t="n">
        <v>0.487233333333333</v>
      </c>
      <c r="T124" s="12" t="n">
        <f aca="false">STDEV(P124:R124)</f>
        <v>0.0557315290776535</v>
      </c>
      <c r="U124" s="12" t="n">
        <f aca="false">T124/3</f>
        <v>0.0185771763592178</v>
      </c>
      <c r="V124" s="12" t="n">
        <f aca="false">(T124/S124)*100</f>
        <v>11.4383654123938</v>
      </c>
      <c r="W124" s="3" t="n">
        <v>0.0008</v>
      </c>
      <c r="X124" s="3" t="n">
        <v>0.0005</v>
      </c>
      <c r="Y124" s="3" t="n">
        <v>0.0005</v>
      </c>
      <c r="Z124" s="11" t="n">
        <v>0.0006</v>
      </c>
      <c r="AA124" s="1" t="n">
        <f aca="false">STDEV(W124:Y124)</f>
        <v>0.000173205080756888</v>
      </c>
      <c r="AB124" s="1" t="n">
        <f aca="false">AA124/3</f>
        <v>5.77350269189626E-005</v>
      </c>
      <c r="AC124" s="1" t="n">
        <f aca="false">(AA124/Z124)*100</f>
        <v>28.8675134594813</v>
      </c>
    </row>
    <row r="125" customFormat="false" ht="15" hidden="false" customHeight="false" outlineLevel="0" collapsed="false">
      <c r="A125" s="9" t="s">
        <v>134</v>
      </c>
      <c r="B125" s="2" t="n">
        <v>0.21466</v>
      </c>
      <c r="C125" s="2" t="n">
        <v>0.243525</v>
      </c>
      <c r="D125" s="2" t="n">
        <v>0.198625</v>
      </c>
      <c r="E125" s="10" t="n">
        <v>0.218936666666667</v>
      </c>
      <c r="F125" s="10" t="n">
        <f aca="false">STDEV(B125:D125)</f>
        <v>0.0227534592608098</v>
      </c>
      <c r="G125" s="10" t="n">
        <f aca="false">F125/3</f>
        <v>0.00758448642026995</v>
      </c>
      <c r="H125" s="10" t="n">
        <f aca="false">(F125/E125)*100</f>
        <v>10.392712928005</v>
      </c>
      <c r="I125" s="2" t="n">
        <v>0.03032</v>
      </c>
      <c r="J125" s="2" t="n">
        <v>0.031125</v>
      </c>
      <c r="K125" s="2" t="n">
        <f aca="false">J125/4</f>
        <v>0.00778125</v>
      </c>
      <c r="L125" s="11" t="n">
        <v>0.0230754166666667</v>
      </c>
      <c r="M125" s="12" t="n">
        <f aca="false">STDEV(I125:K125)</f>
        <v>0.0132512511398295</v>
      </c>
      <c r="N125" s="12" t="n">
        <f aca="false">M125/3</f>
        <v>0.00441708371327651</v>
      </c>
      <c r="O125" s="12" t="n">
        <f aca="false">(M125/L125)*100</f>
        <v>57.4258369036147</v>
      </c>
      <c r="P125" s="2" t="n">
        <v>0.4497</v>
      </c>
      <c r="Q125" s="2" t="n">
        <v>0.4069</v>
      </c>
      <c r="R125" s="2" t="n">
        <v>0.4157</v>
      </c>
      <c r="S125" s="11" t="n">
        <v>0.4241</v>
      </c>
      <c r="T125" s="12" t="n">
        <f aca="false">STDEV(P125:R125)</f>
        <v>0.0226026547113387</v>
      </c>
      <c r="U125" s="12" t="n">
        <f aca="false">T125/3</f>
        <v>0.00753421823711289</v>
      </c>
      <c r="V125" s="12" t="n">
        <f aca="false">(T125/S125)*100</f>
        <v>5.32955781922628</v>
      </c>
      <c r="W125" s="3" t="n">
        <v>0.0004</v>
      </c>
      <c r="X125" s="3" t="n">
        <v>0.00025</v>
      </c>
      <c r="Y125" s="3" t="n">
        <v>0.00025</v>
      </c>
      <c r="Z125" s="11" t="n">
        <v>0.0003</v>
      </c>
      <c r="AA125" s="1" t="n">
        <f aca="false">STDEV(W125:Y125)</f>
        <v>8.66025403784439E-005</v>
      </c>
      <c r="AB125" s="1" t="n">
        <f aca="false">AA125/3</f>
        <v>2.88675134594813E-005</v>
      </c>
      <c r="AC125" s="1" t="n">
        <f aca="false">(AA125/Z125)*100</f>
        <v>28.8675134594813</v>
      </c>
    </row>
    <row r="126" customFormat="false" ht="15" hidden="false" customHeight="false" outlineLevel="0" collapsed="false">
      <c r="A126" s="9" t="s">
        <v>135</v>
      </c>
      <c r="B126" s="2" t="n">
        <v>0.111575</v>
      </c>
      <c r="C126" s="2" t="n">
        <v>0.22302</v>
      </c>
      <c r="D126" s="2" t="n">
        <v>0.155425</v>
      </c>
      <c r="E126" s="10" t="n">
        <v>0.16334</v>
      </c>
      <c r="F126" s="10" t="n">
        <f aca="false">STDEV(B126:D126)</f>
        <v>0.0561425188693917</v>
      </c>
      <c r="G126" s="10" t="n">
        <f aca="false">F126/3</f>
        <v>0.0187141729564639</v>
      </c>
      <c r="H126" s="10" t="n">
        <f aca="false">(F126/E126)*100</f>
        <v>34.3715678152269</v>
      </c>
      <c r="I126" s="2" t="n">
        <v>0.016</v>
      </c>
      <c r="J126" s="2" t="n">
        <v>0.02992</v>
      </c>
      <c r="K126" s="2" t="n">
        <f aca="false">J126/4</f>
        <v>0.00748</v>
      </c>
      <c r="L126" s="11" t="n">
        <v>0.0178</v>
      </c>
      <c r="M126" s="12" t="n">
        <f aca="false">STDEV(I126:K126)</f>
        <v>0.0113277711841297</v>
      </c>
      <c r="N126" s="12" t="n">
        <f aca="false">M126/3</f>
        <v>0.00377592372804325</v>
      </c>
      <c r="O126" s="12" t="n">
        <f aca="false">(M126/L126)*100</f>
        <v>63.639163955785</v>
      </c>
      <c r="P126" s="2" t="n">
        <v>0.4563</v>
      </c>
      <c r="Q126" s="2" t="n">
        <v>0.4271</v>
      </c>
      <c r="R126" s="2" t="n">
        <v>0.3878</v>
      </c>
      <c r="S126" s="11" t="n">
        <v>0.423733333333333</v>
      </c>
      <c r="T126" s="12" t="n">
        <f aca="false">STDEV(P126:R126)</f>
        <v>0.0343738757391909</v>
      </c>
      <c r="U126" s="12" t="n">
        <f aca="false">T126/3</f>
        <v>0.0114579585797303</v>
      </c>
      <c r="V126" s="12" t="n">
        <f aca="false">(T126/S126)*100</f>
        <v>8.11214814486883</v>
      </c>
      <c r="W126" s="3" t="n">
        <v>0.00025</v>
      </c>
      <c r="X126" s="3" t="n">
        <v>0.0004</v>
      </c>
      <c r="Y126" s="3" t="n">
        <v>0.00025</v>
      </c>
      <c r="Z126" s="11" t="n">
        <v>0.0003</v>
      </c>
      <c r="AA126" s="1" t="n">
        <f aca="false">STDEV(W126:Y126)</f>
        <v>8.66025403784439E-005</v>
      </c>
      <c r="AB126" s="1" t="n">
        <f aca="false">AA126/3</f>
        <v>2.88675134594813E-005</v>
      </c>
      <c r="AC126" s="1" t="n">
        <f aca="false">(AA126/Z126)*100</f>
        <v>28.8675134594813</v>
      </c>
    </row>
    <row r="127" customFormat="false" ht="15" hidden="false" customHeight="false" outlineLevel="0" collapsed="false">
      <c r="A127" s="9" t="s">
        <v>136</v>
      </c>
      <c r="B127" s="2" t="n">
        <v>0.14062</v>
      </c>
      <c r="C127" s="2" t="n">
        <v>0.15582</v>
      </c>
      <c r="D127" s="2" t="n">
        <v>0.184366666666667</v>
      </c>
      <c r="E127" s="10" t="n">
        <v>0.160268888888889</v>
      </c>
      <c r="F127" s="10" t="n">
        <f aca="false">STDEV(B127:D127)</f>
        <v>0.0222100691212425</v>
      </c>
      <c r="G127" s="10" t="n">
        <f aca="false">F127/3</f>
        <v>0.00740335637374751</v>
      </c>
      <c r="H127" s="10" t="n">
        <f aca="false">(F127/E127)*100</f>
        <v>13.8580040550729</v>
      </c>
      <c r="I127" s="2" t="n">
        <v>0.01672</v>
      </c>
      <c r="J127" s="2" t="n">
        <v>0.02134</v>
      </c>
      <c r="K127" s="2" t="n">
        <f aca="false">J127/3</f>
        <v>0.00711333333333333</v>
      </c>
      <c r="L127" s="11" t="n">
        <v>0.0150577777777778</v>
      </c>
      <c r="M127" s="12" t="n">
        <f aca="false">STDEV(I127:K127)</f>
        <v>0.00725753044417646</v>
      </c>
      <c r="N127" s="12" t="n">
        <f aca="false">M127/3</f>
        <v>0.00241917681472549</v>
      </c>
      <c r="O127" s="12" t="n">
        <f aca="false">(M127/L127)*100</f>
        <v>48.1978851812191</v>
      </c>
      <c r="P127" s="2" t="n">
        <v>0.3785</v>
      </c>
      <c r="Q127" s="2" t="n">
        <v>0.4358</v>
      </c>
      <c r="R127" s="2" t="n">
        <v>0.4119</v>
      </c>
      <c r="S127" s="11" t="n">
        <v>0.408733333333333</v>
      </c>
      <c r="T127" s="12" t="n">
        <f aca="false">STDEV(P127:R127)</f>
        <v>0.028780954350635</v>
      </c>
      <c r="U127" s="12" t="n">
        <f aca="false">T127/3</f>
        <v>0.00959365145021166</v>
      </c>
      <c r="V127" s="12" t="n">
        <f aca="false">(T127/S127)*100</f>
        <v>7.04149918870534</v>
      </c>
      <c r="W127" s="3" t="n">
        <v>0.0002</v>
      </c>
      <c r="X127" s="3" t="n">
        <v>0.0002</v>
      </c>
      <c r="Y127" s="3" t="n">
        <v>0.000333333333333333</v>
      </c>
      <c r="Z127" s="11" t="n">
        <v>0.000244444444444444</v>
      </c>
      <c r="AA127" s="1" t="n">
        <f aca="false">STDEV(W127:Y127)</f>
        <v>7.69800358919501E-005</v>
      </c>
      <c r="AB127" s="1" t="n">
        <f aca="false">AA127/3</f>
        <v>2.56600119639834E-005</v>
      </c>
      <c r="AC127" s="1" t="n">
        <f aca="false">(AA127/Z127)*100</f>
        <v>31.4918328648887</v>
      </c>
    </row>
    <row r="128" customFormat="false" ht="15" hidden="false" customHeight="false" outlineLevel="0" collapsed="false">
      <c r="A128" s="9" t="s">
        <v>137</v>
      </c>
      <c r="B128" s="2" t="n">
        <v>0.15298</v>
      </c>
      <c r="C128" s="2" t="n">
        <v>0.107775</v>
      </c>
      <c r="D128" s="2" t="n">
        <v>0.10365</v>
      </c>
      <c r="E128" s="10" t="n">
        <v>0.121468333333333</v>
      </c>
      <c r="F128" s="10" t="n">
        <f aca="false">STDEV(B128:D128)</f>
        <v>0.0273677320641177</v>
      </c>
      <c r="G128" s="10" t="n">
        <f aca="false">F128/3</f>
        <v>0.00912257735470588</v>
      </c>
      <c r="H128" s="10" t="n">
        <f aca="false">(F128/E128)*100</f>
        <v>22.5307545704238</v>
      </c>
      <c r="I128" s="2" t="n">
        <v>0.01832</v>
      </c>
      <c r="J128" s="2" t="n">
        <v>0.01595</v>
      </c>
      <c r="K128" s="2" t="n">
        <f aca="false">J128/2</f>
        <v>0.007975</v>
      </c>
      <c r="L128" s="11" t="n">
        <v>0.0140816666666667</v>
      </c>
      <c r="M128" s="12" t="n">
        <f aca="false">STDEV(I128:K128)</f>
        <v>0.0054196640424784</v>
      </c>
      <c r="N128" s="12" t="n">
        <f aca="false">M128/3</f>
        <v>0.00180655468082613</v>
      </c>
      <c r="O128" s="12" t="n">
        <f aca="false">(M128/L128)*100</f>
        <v>38.4873763224884</v>
      </c>
      <c r="P128" s="2" t="n">
        <v>0.3811</v>
      </c>
      <c r="Q128" s="2" t="n">
        <v>0.4715</v>
      </c>
      <c r="R128" s="2" t="n">
        <v>0.4591</v>
      </c>
      <c r="S128" s="11" t="n">
        <v>0.437233333333333</v>
      </c>
      <c r="T128" s="12" t="n">
        <f aca="false">STDEV(P128:R128)</f>
        <v>0.0490066662132136</v>
      </c>
      <c r="U128" s="12" t="n">
        <f aca="false">T128/3</f>
        <v>0.0163355554044045</v>
      </c>
      <c r="V128" s="12" t="n">
        <f aca="false">(T128/S128)*100</f>
        <v>11.2083554653992</v>
      </c>
      <c r="W128" s="3" t="n">
        <v>0.0002</v>
      </c>
      <c r="X128" s="3" t="n">
        <v>0.00025</v>
      </c>
      <c r="Y128" s="3" t="n">
        <v>0.00025</v>
      </c>
      <c r="Z128" s="11" t="n">
        <v>0.000233333333333333</v>
      </c>
      <c r="AA128" s="1" t="n">
        <f aca="false">STDEV(W128:Y128)</f>
        <v>2.88675134594813E-005</v>
      </c>
      <c r="AB128" s="1" t="n">
        <f aca="false">AA128/3</f>
        <v>9.62250448649376E-006</v>
      </c>
      <c r="AC128" s="1" t="n">
        <f aca="false">(AA128/Z128)*100</f>
        <v>12.3717914826348</v>
      </c>
    </row>
    <row r="129" customFormat="false" ht="15" hidden="false" customHeight="false" outlineLevel="0" collapsed="false">
      <c r="A129" s="9" t="s">
        <v>138</v>
      </c>
      <c r="B129" s="2" t="n">
        <v>0.11714</v>
      </c>
      <c r="C129" s="2" t="n">
        <v>0.0999</v>
      </c>
      <c r="D129" s="2" t="n">
        <v>0.0967333333333333</v>
      </c>
      <c r="E129" s="10" t="n">
        <v>0.104591111111111</v>
      </c>
      <c r="F129" s="10" t="n">
        <f aca="false">STDEV(B129:D129)</f>
        <v>0.0109823906187908</v>
      </c>
      <c r="G129" s="10" t="n">
        <f aca="false">F129/3</f>
        <v>0.00366079687293026</v>
      </c>
      <c r="H129" s="10" t="n">
        <f aca="false">(F129/E129)*100</f>
        <v>10.5003097319845</v>
      </c>
      <c r="I129" s="2" t="n">
        <v>0.0158</v>
      </c>
      <c r="J129" s="2" t="n">
        <v>0.0114333333333333</v>
      </c>
      <c r="K129" s="2" t="n">
        <f aca="false">J129/3</f>
        <v>0.00381111111111111</v>
      </c>
      <c r="L129" s="11" t="n">
        <v>0.0103481481481481</v>
      </c>
      <c r="M129" s="12" t="n">
        <f aca="false">STDEV(I129:K129)</f>
        <v>0.00606766712684042</v>
      </c>
      <c r="N129" s="12" t="n">
        <f aca="false">M129/3</f>
        <v>0.00202255570894681</v>
      </c>
      <c r="O129" s="12" t="n">
        <f aca="false">(M129/L129)*100</f>
        <v>58.6352943538624</v>
      </c>
      <c r="P129" s="2" t="n">
        <v>0.3435</v>
      </c>
      <c r="Q129" s="2" t="n">
        <v>0.3646</v>
      </c>
      <c r="R129" s="2" t="n">
        <v>0.4197</v>
      </c>
      <c r="S129" s="11" t="n">
        <v>0.375933333333333</v>
      </c>
      <c r="T129" s="12" t="n">
        <f aca="false">STDEV(P129:R129)</f>
        <v>0.0393439110070839</v>
      </c>
      <c r="U129" s="12" t="n">
        <f aca="false">T129/3</f>
        <v>0.0131146370023613</v>
      </c>
      <c r="V129" s="12" t="n">
        <f aca="false">(T129/S129)*100</f>
        <v>10.4656617326877</v>
      </c>
      <c r="W129" s="3" t="n">
        <v>0.00025</v>
      </c>
      <c r="X129" s="3" t="n">
        <v>0.0003</v>
      </c>
      <c r="Y129" s="3" t="n">
        <v>0.000306666666666667</v>
      </c>
      <c r="Z129" s="11" t="n">
        <v>0.000285555555555556</v>
      </c>
      <c r="AA129" s="1" t="n">
        <f aca="false">STDEV(W129:Y129)</f>
        <v>3.09719108105919E-005</v>
      </c>
      <c r="AB129" s="1" t="n">
        <f aca="false">AA129/3</f>
        <v>1.03239702701973E-005</v>
      </c>
      <c r="AC129" s="1" t="n">
        <f aca="false">(AA129/Z129)*100</f>
        <v>10.846194447289</v>
      </c>
    </row>
    <row r="130" customFormat="false" ht="15" hidden="false" customHeight="false" outlineLevel="0" collapsed="false">
      <c r="A130" s="9" t="s">
        <v>139</v>
      </c>
      <c r="B130" s="2" t="n">
        <v>0.0855</v>
      </c>
      <c r="C130" s="2" t="n">
        <v>0.0899</v>
      </c>
      <c r="D130" s="2" t="n">
        <v>0.0526666666666667</v>
      </c>
      <c r="E130" s="10" t="n">
        <v>0.0760222222222222</v>
      </c>
      <c r="F130" s="10" t="n">
        <f aca="false">STDEV(B130:D130)</f>
        <v>0.020345797636895</v>
      </c>
      <c r="G130" s="10" t="n">
        <f aca="false">F130/3</f>
        <v>0.00678193254563166</v>
      </c>
      <c r="H130" s="10" t="n">
        <f aca="false">(F130/E130)*100</f>
        <v>26.7629609371609</v>
      </c>
      <c r="I130" s="2" t="n">
        <v>0.01165</v>
      </c>
      <c r="J130" s="2" t="n">
        <v>0.01055</v>
      </c>
      <c r="K130" s="2" t="n">
        <f aca="false">J130/2</f>
        <v>0.005275</v>
      </c>
      <c r="L130" s="11" t="n">
        <v>0.00915833333333333</v>
      </c>
      <c r="M130" s="12" t="n">
        <f aca="false">STDEV(I130:K130)</f>
        <v>0.00340774241006173</v>
      </c>
      <c r="N130" s="12" t="n">
        <f aca="false">M130/3</f>
        <v>0.00113591413668724</v>
      </c>
      <c r="O130" s="12" t="n">
        <f aca="false">(M130/L130)*100</f>
        <v>37.209198290028</v>
      </c>
      <c r="P130" s="2" t="n">
        <v>0.4339</v>
      </c>
      <c r="Q130" s="2" t="n">
        <v>0.3734</v>
      </c>
      <c r="R130" s="2" t="n">
        <v>0.4746</v>
      </c>
      <c r="S130" s="11" t="n">
        <v>0.4273</v>
      </c>
      <c r="T130" s="12" t="n">
        <f aca="false">STDEV(P130:R130)</f>
        <v>0.0509218027960519</v>
      </c>
      <c r="U130" s="12" t="n">
        <f aca="false">T130/3</f>
        <v>0.0169739342653506</v>
      </c>
      <c r="V130" s="12" t="n">
        <f aca="false">(T130/S130)*100</f>
        <v>11.9171080730288</v>
      </c>
      <c r="W130" s="3" t="n">
        <v>0.00025</v>
      </c>
      <c r="X130" s="3" t="n">
        <v>0.0003</v>
      </c>
      <c r="Y130" s="3" t="n">
        <v>0.00025</v>
      </c>
      <c r="Z130" s="11" t="n">
        <v>0.000266666666666667</v>
      </c>
      <c r="AA130" s="1" t="n">
        <f aca="false">STDEV(W130:Y130)</f>
        <v>2.88675134594813E-005</v>
      </c>
      <c r="AB130" s="1" t="n">
        <f aca="false">AA130/3</f>
        <v>9.62250448649376E-006</v>
      </c>
      <c r="AC130" s="1" t="n">
        <f aca="false">(AA130/Z130)*100</f>
        <v>10.8253175473055</v>
      </c>
    </row>
    <row r="131" customFormat="false" ht="15" hidden="false" customHeight="false" outlineLevel="0" collapsed="false">
      <c r="A131" s="9" t="s">
        <v>140</v>
      </c>
      <c r="B131" s="2" t="n">
        <v>0.122775</v>
      </c>
      <c r="C131" s="2" t="n">
        <v>0.103633333333333</v>
      </c>
      <c r="D131" s="2" t="n">
        <v>0.13325</v>
      </c>
      <c r="E131" s="10" t="n">
        <v>0.119886111111111</v>
      </c>
      <c r="F131" s="10" t="n">
        <f aca="false">STDEV(B131:D131)</f>
        <v>0.0150181888179091</v>
      </c>
      <c r="G131" s="10" t="n">
        <f aca="false">F131/3</f>
        <v>0.00500606293930304</v>
      </c>
      <c r="H131" s="10" t="n">
        <f aca="false">(F131/E131)*100</f>
        <v>12.5270464432616</v>
      </c>
      <c r="I131" s="2" t="n">
        <v>0.01385</v>
      </c>
      <c r="J131" s="2" t="n">
        <v>0.0187333333333333</v>
      </c>
      <c r="K131" s="2" t="n">
        <f aca="false">J131/2</f>
        <v>0.00936666666666667</v>
      </c>
      <c r="L131" s="11" t="n">
        <v>0.0139833333333333</v>
      </c>
      <c r="M131" s="12" t="n">
        <f aca="false">STDEV(I131:K131)</f>
        <v>0.00468475660461079</v>
      </c>
      <c r="N131" s="12" t="n">
        <f aca="false">M131/3</f>
        <v>0.00156158553487026</v>
      </c>
      <c r="O131" s="12" t="n">
        <f aca="false">(M131/L131)*100</f>
        <v>33.5024310222464</v>
      </c>
      <c r="P131" s="2" t="n">
        <v>0.3588</v>
      </c>
      <c r="Q131" s="2" t="n">
        <v>0.5759</v>
      </c>
      <c r="R131" s="2" t="n">
        <v>0.3888</v>
      </c>
      <c r="S131" s="11" t="n">
        <v>0.441166666666667</v>
      </c>
      <c r="T131" s="12" t="n">
        <f aca="false">STDEV(P131:R131)</f>
        <v>0.117642693497443</v>
      </c>
      <c r="U131" s="12" t="n">
        <f aca="false">T131/3</f>
        <v>0.0392142311658144</v>
      </c>
      <c r="V131" s="12" t="n">
        <f aca="false">(T131/S131)*100</f>
        <v>26.6662697765266</v>
      </c>
      <c r="W131" s="3" t="n">
        <v>0.00045</v>
      </c>
      <c r="X131" s="3" t="n">
        <v>0.000333333333333333</v>
      </c>
      <c r="Y131" s="3" t="n">
        <v>0.00065</v>
      </c>
      <c r="Z131" s="11" t="n">
        <v>0.000477777777777778</v>
      </c>
      <c r="AA131" s="1" t="n">
        <f aca="false">STDEV(W131:Y131)</f>
        <v>0.000160150392282218</v>
      </c>
      <c r="AB131" s="1" t="n">
        <f aca="false">AA131/3</f>
        <v>5.33834640940725E-005</v>
      </c>
      <c r="AC131" s="1" t="n">
        <f aca="false">(AA131/Z131)*100</f>
        <v>33.5198495474409</v>
      </c>
    </row>
    <row r="132" customFormat="false" ht="15" hidden="false" customHeight="false" outlineLevel="0" collapsed="false">
      <c r="A132" s="9" t="s">
        <v>141</v>
      </c>
      <c r="B132" s="2" t="n">
        <v>0.211525</v>
      </c>
      <c r="C132" s="2" t="n">
        <v>0.1763</v>
      </c>
      <c r="D132" s="2" t="n">
        <v>0.210933333333333</v>
      </c>
      <c r="E132" s="10" t="n">
        <v>0.199586111111111</v>
      </c>
      <c r="F132" s="10" t="n">
        <f aca="false">STDEV(B132:D132)</f>
        <v>0.0201685335453614</v>
      </c>
      <c r="G132" s="10" t="n">
        <f aca="false">F132/3</f>
        <v>0.00672284451512048</v>
      </c>
      <c r="H132" s="10" t="n">
        <f aca="false">(F132/E132)*100</f>
        <v>10.1051788789719</v>
      </c>
      <c r="I132" s="2" t="n">
        <v>0.03005</v>
      </c>
      <c r="J132" s="2" t="n">
        <v>0.025975</v>
      </c>
      <c r="K132" s="2" t="n">
        <f aca="false">J132/3</f>
        <v>0.00865833333333333</v>
      </c>
      <c r="L132" s="11" t="n">
        <v>0.0215611111111111</v>
      </c>
      <c r="M132" s="12" t="n">
        <f aca="false">STDEV(I132:K132)</f>
        <v>0.0113583740930222</v>
      </c>
      <c r="N132" s="12" t="n">
        <f aca="false">M132/3</f>
        <v>0.00378612469767405</v>
      </c>
      <c r="O132" s="12" t="n">
        <f aca="false">(M132/L132)*100</f>
        <v>52.6799107638235</v>
      </c>
      <c r="P132" s="2" t="n">
        <v>0.4523</v>
      </c>
      <c r="Q132" s="2" t="n">
        <v>0.4689</v>
      </c>
      <c r="R132" s="2" t="n">
        <v>0.3677</v>
      </c>
      <c r="S132" s="11" t="n">
        <v>0.429633333333333</v>
      </c>
      <c r="T132" s="12" t="n">
        <f aca="false">STDEV(P132:R132)</f>
        <v>0.0542742418955192</v>
      </c>
      <c r="U132" s="12" t="n">
        <f aca="false">T132/3</f>
        <v>0.0180914139651731</v>
      </c>
      <c r="V132" s="12" t="n">
        <f aca="false">(T132/S132)*100</f>
        <v>12.6326887800883</v>
      </c>
      <c r="W132" s="3" t="n">
        <v>0.00025</v>
      </c>
      <c r="X132" s="3" t="n">
        <v>0.00025</v>
      </c>
      <c r="Y132" s="3" t="n">
        <v>0.000333333333333333</v>
      </c>
      <c r="Z132" s="11" t="n">
        <v>0.000277777777777778</v>
      </c>
      <c r="AA132" s="1" t="n">
        <f aca="false">STDEV(W132:Y132)</f>
        <v>4.81125224324688E-005</v>
      </c>
      <c r="AB132" s="1" t="n">
        <f aca="false">AA132/3</f>
        <v>1.60375074774896E-005</v>
      </c>
      <c r="AC132" s="1" t="n">
        <f aca="false">(AA132/Z132)*100</f>
        <v>17.3205080756888</v>
      </c>
    </row>
    <row r="133" customFormat="false" ht="15" hidden="false" customHeight="false" outlineLevel="0" collapsed="false">
      <c r="A133" s="9" t="s">
        <v>142</v>
      </c>
      <c r="B133" s="2" t="n">
        <v>0.0481</v>
      </c>
      <c r="C133" s="2" t="n">
        <v>0.05622</v>
      </c>
      <c r="D133" s="2" t="n">
        <v>0.06545</v>
      </c>
      <c r="E133" s="10" t="n">
        <v>0.05659</v>
      </c>
      <c r="F133" s="10" t="n">
        <f aca="false">STDEV(B133:D133)</f>
        <v>0.00868091585030058</v>
      </c>
      <c r="G133" s="10" t="n">
        <f aca="false">F133/3</f>
        <v>0.00289363861676686</v>
      </c>
      <c r="H133" s="10" t="n">
        <f aca="false">(F133/E133)*100</f>
        <v>15.3400174064333</v>
      </c>
      <c r="I133" s="2" t="n">
        <v>0.0112666666666667</v>
      </c>
      <c r="J133" s="2" t="n">
        <v>0.01122</v>
      </c>
      <c r="K133" s="2" t="n">
        <f aca="false">J133/4</f>
        <v>0.002805</v>
      </c>
      <c r="L133" s="11" t="n">
        <v>0.00843055555555555</v>
      </c>
      <c r="M133" s="12" t="n">
        <f aca="false">STDEV(I133:K133)</f>
        <v>0.00487192989747656</v>
      </c>
      <c r="N133" s="12" t="n">
        <f aca="false">M133/3</f>
        <v>0.00162397663249219</v>
      </c>
      <c r="O133" s="12" t="n">
        <f aca="false">(M133/L133)*100</f>
        <v>57.7889543028521</v>
      </c>
      <c r="P133" s="2" t="n">
        <v>0.746</v>
      </c>
      <c r="Q133" s="2" t="n">
        <v>0.6355</v>
      </c>
      <c r="R133" s="2" t="n">
        <v>0.3589</v>
      </c>
      <c r="S133" s="11" t="n">
        <v>0.4865</v>
      </c>
      <c r="T133" s="12" t="n">
        <f aca="false">STDEV(P133:R133)</f>
        <v>0.199400860914223</v>
      </c>
      <c r="U133" s="12" t="n">
        <f aca="false">T133/3</f>
        <v>0.0664669536380744</v>
      </c>
      <c r="V133" s="12" t="n">
        <f aca="false">(T133/S133)*100</f>
        <v>40.9868162208064</v>
      </c>
      <c r="W133" s="3" t="n">
        <v>0.000333333333333333</v>
      </c>
      <c r="X133" s="3" t="n">
        <v>0.0002</v>
      </c>
      <c r="Y133" s="3" t="n">
        <v>0.00035</v>
      </c>
      <c r="Z133" s="11" t="n">
        <v>0.000294444444444444</v>
      </c>
      <c r="AA133" s="1" t="n">
        <f aca="false">STDEV(W133:Y133)</f>
        <v>8.22147143719375E-005</v>
      </c>
      <c r="AB133" s="1" t="n">
        <f aca="false">AA133/3</f>
        <v>2.74049047906458E-005</v>
      </c>
      <c r="AC133" s="1" t="n">
        <f aca="false">(AA133/Z133)*100</f>
        <v>27.921978465941</v>
      </c>
    </row>
    <row r="134" customFormat="false" ht="15" hidden="false" customHeight="false" outlineLevel="0" collapsed="false">
      <c r="A134" s="9" t="s">
        <v>143</v>
      </c>
      <c r="B134" s="2" t="n">
        <v>0.2305</v>
      </c>
      <c r="C134" s="2" t="n">
        <v>0.203625</v>
      </c>
      <c r="D134" s="2" t="n">
        <v>0.2104</v>
      </c>
      <c r="E134" s="10" t="n">
        <v>0.214841666666667</v>
      </c>
      <c r="F134" s="10" t="n">
        <f aca="false">STDEV(B134:D134)</f>
        <v>0.0139772210518877</v>
      </c>
      <c r="G134" s="10" t="n">
        <f aca="false">F134/3</f>
        <v>0.00465907368396258</v>
      </c>
      <c r="H134" s="10" t="n">
        <f aca="false">(F134/E134)*100</f>
        <v>6.50582415820382</v>
      </c>
      <c r="I134" s="2" t="n">
        <v>0.02952</v>
      </c>
      <c r="J134" s="2" t="n">
        <v>0.029825</v>
      </c>
      <c r="K134" s="2" t="n">
        <f aca="false">J134/1</f>
        <v>0.029825</v>
      </c>
      <c r="L134" s="11" t="n">
        <v>0.0297233333333333</v>
      </c>
      <c r="M134" s="12" t="n">
        <f aca="false">STDEV(I134:K134)</f>
        <v>0.000176091832102836</v>
      </c>
      <c r="N134" s="12" t="n">
        <f aca="false">M134/3</f>
        <v>5.86972773676119E-005</v>
      </c>
      <c r="O134" s="12" t="n">
        <f aca="false">(M134/L134)*100</f>
        <v>0.592436353379508</v>
      </c>
      <c r="P134" s="2" t="n">
        <v>0.4076</v>
      </c>
      <c r="Q134" s="2" t="n">
        <v>0.4663</v>
      </c>
      <c r="R134" s="2" t="n">
        <v>0.3412</v>
      </c>
      <c r="S134" s="11" t="n">
        <v>0.405033333333333</v>
      </c>
      <c r="T134" s="12" t="n">
        <f aca="false">STDEV(P134:R134)</f>
        <v>0.0625894826095673</v>
      </c>
      <c r="U134" s="12" t="n">
        <f aca="false">T134/3</f>
        <v>0.0208631608698558</v>
      </c>
      <c r="V134" s="12" t="n">
        <f aca="false">(T134/S134)*100</f>
        <v>15.4529213915482</v>
      </c>
      <c r="W134" s="3" t="n">
        <v>0.0004</v>
      </c>
      <c r="X134" s="3" t="n">
        <v>0.00025</v>
      </c>
      <c r="Y134" s="3" t="n">
        <v>0.00035</v>
      </c>
      <c r="Z134" s="11" t="n">
        <v>0.000333333333333333</v>
      </c>
      <c r="AA134" s="1" t="n">
        <f aca="false">STDEV(W134:Y134)</f>
        <v>7.63762615825973E-005</v>
      </c>
      <c r="AB134" s="1" t="n">
        <f aca="false">AA134/3</f>
        <v>2.54587538608658E-005</v>
      </c>
      <c r="AC134" s="1" t="n">
        <f aca="false">(AA134/Z134)*100</f>
        <v>22.9128784747792</v>
      </c>
    </row>
    <row r="135" customFormat="false" ht="15" hidden="false" customHeight="false" outlineLevel="0" collapsed="false">
      <c r="A135" s="9" t="s">
        <v>144</v>
      </c>
      <c r="B135" s="2" t="n">
        <v>0.12822</v>
      </c>
      <c r="C135" s="2" t="n">
        <v>0.130875</v>
      </c>
      <c r="D135" s="2" t="n">
        <v>0.12815</v>
      </c>
      <c r="E135" s="10" t="n">
        <v>0.129081666666667</v>
      </c>
      <c r="F135" s="10" t="n">
        <f aca="false">STDEV(B135:D135)</f>
        <v>0.00155346655365776</v>
      </c>
      <c r="G135" s="10" t="n">
        <f aca="false">F135/3</f>
        <v>0.000517822184552588</v>
      </c>
      <c r="H135" s="10" t="n">
        <f aca="false">(F135/E135)*100</f>
        <v>1.20347574816287</v>
      </c>
      <c r="I135" s="2" t="n">
        <v>0.02014</v>
      </c>
      <c r="J135" s="2" t="n">
        <v>0.021375</v>
      </c>
      <c r="K135" s="2" t="n">
        <f aca="false">J135/2</f>
        <v>0.0106875</v>
      </c>
      <c r="L135" s="11" t="n">
        <v>0.0174008333333333</v>
      </c>
      <c r="M135" s="12" t="n">
        <f aca="false">STDEV(I135:K135)</f>
        <v>0.00584661779008457</v>
      </c>
      <c r="N135" s="12" t="n">
        <f aca="false">M135/3</f>
        <v>0.00194887259669486</v>
      </c>
      <c r="O135" s="12" t="n">
        <f aca="false">(M135/L135)*100</f>
        <v>33.5996424888726</v>
      </c>
      <c r="P135" s="2" t="n">
        <v>0.5</v>
      </c>
      <c r="Q135" s="2" t="n">
        <v>0.5199</v>
      </c>
      <c r="R135" s="2" t="n">
        <v>0.6984</v>
      </c>
      <c r="S135" s="11" t="n">
        <v>0.52</v>
      </c>
      <c r="T135" s="12" t="n">
        <f aca="false">STDEV(P135:R135)</f>
        <v>0.109255678723503</v>
      </c>
      <c r="U135" s="12" t="n">
        <f aca="false">T135/3</f>
        <v>0.036418559574501</v>
      </c>
      <c r="V135" s="12" t="n">
        <f aca="false">(T135/S135)*100</f>
        <v>21.0107074468275</v>
      </c>
      <c r="W135" s="3" t="n">
        <v>0.0002</v>
      </c>
      <c r="X135" s="3" t="n">
        <v>0.00025</v>
      </c>
      <c r="Y135" s="3" t="n">
        <v>0.0005</v>
      </c>
      <c r="Z135" s="11" t="n">
        <v>0.000316666666666667</v>
      </c>
      <c r="AA135" s="1" t="n">
        <f aca="false">STDEV(W135:Y135)</f>
        <v>0.000160727512683216</v>
      </c>
      <c r="AB135" s="1" t="n">
        <f aca="false">AA135/3</f>
        <v>5.3575837561072E-005</v>
      </c>
      <c r="AC135" s="1" t="n">
        <f aca="false">(AA135/Z135)*100</f>
        <v>50.756056636805</v>
      </c>
    </row>
    <row r="136" customFormat="false" ht="15" hidden="false" customHeight="false" outlineLevel="0" collapsed="false">
      <c r="A136" s="9" t="s">
        <v>145</v>
      </c>
      <c r="B136" s="2" t="n">
        <v>0.1874</v>
      </c>
      <c r="C136" s="2" t="n">
        <v>0.1332</v>
      </c>
      <c r="D136" s="2" t="n">
        <v>0.16624</v>
      </c>
      <c r="E136" s="10" t="n">
        <v>0.16228</v>
      </c>
      <c r="F136" s="10" t="n">
        <f aca="false">STDEV(B136:D136)</f>
        <v>0.0273161344263789</v>
      </c>
      <c r="G136" s="10" t="n">
        <f aca="false">F136/3</f>
        <v>0.00910537814212629</v>
      </c>
      <c r="H136" s="10" t="n">
        <f aca="false">(F136/E136)*100</f>
        <v>16.8327177880077</v>
      </c>
      <c r="I136" s="2" t="n">
        <v>0.02444</v>
      </c>
      <c r="J136" s="2" t="n">
        <v>0.0151666666666667</v>
      </c>
      <c r="K136" s="2" t="n">
        <f aca="false">J136/5</f>
        <v>0.00303333333333333</v>
      </c>
      <c r="L136" s="11" t="n">
        <v>0.0142133333333333</v>
      </c>
      <c r="M136" s="12" t="n">
        <f aca="false">STDEV(I136:K136)</f>
        <v>0.0107351282143148</v>
      </c>
      <c r="N136" s="12" t="n">
        <f aca="false">M136/3</f>
        <v>0.00357837607143827</v>
      </c>
      <c r="O136" s="12" t="n">
        <f aca="false">(M136/L136)*100</f>
        <v>75.5285756166614</v>
      </c>
      <c r="P136" s="2" t="n">
        <v>0.4153</v>
      </c>
      <c r="Q136" s="2" t="n">
        <v>0.3622</v>
      </c>
      <c r="R136" s="2" t="n">
        <v>0.4419</v>
      </c>
      <c r="S136" s="11" t="n">
        <v>0.406466666666667</v>
      </c>
      <c r="T136" s="12" t="n">
        <f aca="false">STDEV(P136:R136)</f>
        <v>0.0405776210901198</v>
      </c>
      <c r="U136" s="12" t="n">
        <f aca="false">T136/3</f>
        <v>0.0135258736967066</v>
      </c>
      <c r="V136" s="12" t="n">
        <f aca="false">(T136/S136)*100</f>
        <v>9.9830132253862</v>
      </c>
      <c r="W136" s="3" t="n">
        <v>0.0002</v>
      </c>
      <c r="X136" s="3" t="n">
        <v>0.0003</v>
      </c>
      <c r="Y136" s="3" t="n">
        <v>0.0002</v>
      </c>
      <c r="Z136" s="11" t="n">
        <v>0.000233333333333333</v>
      </c>
      <c r="AA136" s="1" t="n">
        <f aca="false">STDEV(W136:Y136)</f>
        <v>5.77350269189626E-005</v>
      </c>
      <c r="AB136" s="1" t="n">
        <f aca="false">AA136/3</f>
        <v>1.92450089729875E-005</v>
      </c>
      <c r="AC136" s="1" t="n">
        <f aca="false">(AA136/Z136)*100</f>
        <v>24.7435829652697</v>
      </c>
    </row>
    <row r="137" customFormat="false" ht="15" hidden="false" customHeight="false" outlineLevel="0" collapsed="false">
      <c r="A137" s="9" t="s">
        <v>146</v>
      </c>
      <c r="B137" s="2" t="n">
        <v>0.5848</v>
      </c>
      <c r="C137" s="2" t="n">
        <v>0.482</v>
      </c>
      <c r="D137" s="2" t="n">
        <v>0.430925</v>
      </c>
      <c r="E137" s="10" t="n">
        <v>0.499241666666667</v>
      </c>
      <c r="F137" s="10" t="n">
        <f aca="false">STDEV(B137:D137)</f>
        <v>0.0783730515440947</v>
      </c>
      <c r="G137" s="10" t="n">
        <f aca="false">F137/3</f>
        <v>0.0261243505146982</v>
      </c>
      <c r="H137" s="10" t="n">
        <f aca="false">(F137/E137)*100</f>
        <v>15.698419578513</v>
      </c>
      <c r="I137" s="2" t="n">
        <v>0.0912</v>
      </c>
      <c r="J137" s="2" t="n">
        <v>0.06625</v>
      </c>
      <c r="K137" s="2" t="n">
        <f aca="false">J137/5</f>
        <v>0.01325</v>
      </c>
      <c r="L137" s="11" t="n">
        <v>0.0569</v>
      </c>
      <c r="M137" s="12" t="n">
        <f aca="false">STDEV(I137:K137)</f>
        <v>0.0398072543639975</v>
      </c>
      <c r="N137" s="12" t="n">
        <f aca="false">M137/3</f>
        <v>0.0132690847879992</v>
      </c>
      <c r="O137" s="12" t="n">
        <f aca="false">(M137/L137)*100</f>
        <v>69.9600252442839</v>
      </c>
      <c r="P137" s="2" t="n">
        <v>0.4965</v>
      </c>
      <c r="Q137" s="2" t="n">
        <v>0.4375</v>
      </c>
      <c r="R137" s="2" t="n">
        <v>0.4552</v>
      </c>
      <c r="S137" s="11" t="n">
        <v>0.463066666666667</v>
      </c>
      <c r="T137" s="12" t="n">
        <f aca="false">STDEV(P137:R137)</f>
        <v>0.0302764484927366</v>
      </c>
      <c r="U137" s="12" t="n">
        <f aca="false">T137/3</f>
        <v>0.0100921494975789</v>
      </c>
      <c r="V137" s="12" t="n">
        <f aca="false">(T137/S137)*100</f>
        <v>6.53824830681038</v>
      </c>
      <c r="W137" s="3" t="n">
        <v>0.0012</v>
      </c>
      <c r="X137" s="3" t="n">
        <v>0.0005</v>
      </c>
      <c r="Y137" s="3" t="n">
        <v>0.0006</v>
      </c>
      <c r="Z137" s="11" t="n">
        <v>0.000766666666666667</v>
      </c>
      <c r="AA137" s="1" t="n">
        <f aca="false">STDEV(W137:Y137)</f>
        <v>0.000378593889720018</v>
      </c>
      <c r="AB137" s="1" t="n">
        <f aca="false">AA137/3</f>
        <v>0.000126197963240006</v>
      </c>
      <c r="AC137" s="1" t="n">
        <f aca="false">(AA137/Z137)*100</f>
        <v>49.3818117026111</v>
      </c>
    </row>
    <row r="138" customFormat="false" ht="15" hidden="false" customHeight="false" outlineLevel="0" collapsed="false">
      <c r="A138" s="9" t="s">
        <v>147</v>
      </c>
      <c r="B138" s="2" t="n">
        <v>0.18796</v>
      </c>
      <c r="C138" s="2" t="n">
        <v>0.1556</v>
      </c>
      <c r="D138" s="2" t="n">
        <v>0.161266666666667</v>
      </c>
      <c r="E138" s="10" t="n">
        <v>0.168275555555556</v>
      </c>
      <c r="F138" s="10" t="n">
        <f aca="false">STDEV(B138:D138)</f>
        <v>0.0172810819277206</v>
      </c>
      <c r="G138" s="10" t="n">
        <f aca="false">F138/3</f>
        <v>0.00576036064257354</v>
      </c>
      <c r="H138" s="10" t="n">
        <f aca="false">(F138/E138)*100</f>
        <v>10.2695141137213</v>
      </c>
      <c r="I138" s="2" t="n">
        <v>0.02392</v>
      </c>
      <c r="J138" s="2" t="n">
        <v>0.0186</v>
      </c>
      <c r="K138" s="2" t="n">
        <f aca="false">J138/3</f>
        <v>0.0062</v>
      </c>
      <c r="L138" s="11" t="n">
        <v>0.01624</v>
      </c>
      <c r="M138" s="12" t="n">
        <f aca="false">STDEV(I138:K138)</f>
        <v>0.00909267837328474</v>
      </c>
      <c r="N138" s="12" t="n">
        <f aca="false">M138/3</f>
        <v>0.00303089279109491</v>
      </c>
      <c r="O138" s="12" t="n">
        <f aca="false">(M138/L138)*100</f>
        <v>55.9893988502755</v>
      </c>
      <c r="P138" s="2" t="n">
        <v>0.405</v>
      </c>
      <c r="Q138" s="2" t="n">
        <v>0.3804</v>
      </c>
      <c r="R138" s="2" t="n">
        <v>0.4384</v>
      </c>
      <c r="S138" s="11" t="n">
        <v>0.407933333333333</v>
      </c>
      <c r="T138" s="12" t="n">
        <f aca="false">STDEV(P138:R138)</f>
        <v>0.0291110517387011</v>
      </c>
      <c r="U138" s="12" t="n">
        <f aca="false">T138/3</f>
        <v>0.00970368391290037</v>
      </c>
      <c r="V138" s="12" t="n">
        <f aca="false">(T138/S138)*100</f>
        <v>7.13622775094814</v>
      </c>
      <c r="W138" s="3" t="n">
        <v>0.0002</v>
      </c>
      <c r="X138" s="3" t="n">
        <v>0.0002</v>
      </c>
      <c r="Y138" s="3" t="n">
        <v>0.000333333333333333</v>
      </c>
      <c r="Z138" s="11" t="n">
        <v>0.000244444444444444</v>
      </c>
      <c r="AA138" s="1" t="n">
        <f aca="false">STDEV(W138:Y138)</f>
        <v>7.69800358919501E-005</v>
      </c>
      <c r="AB138" s="1" t="n">
        <f aca="false">AA138/3</f>
        <v>2.56600119639834E-005</v>
      </c>
      <c r="AC138" s="1" t="n">
        <f aca="false">(AA138/Z138)*100</f>
        <v>31.4918328648887</v>
      </c>
    </row>
    <row r="139" customFormat="false" ht="15" hidden="false" customHeight="false" outlineLevel="0" collapsed="false">
      <c r="A139" s="9" t="s">
        <v>148</v>
      </c>
      <c r="B139" s="2" t="n">
        <v>0.1305</v>
      </c>
      <c r="C139" s="2" t="n">
        <v>0.1612</v>
      </c>
      <c r="D139" s="2" t="n">
        <v>0.1957</v>
      </c>
      <c r="E139" s="10" t="n">
        <v>0.162466666666667</v>
      </c>
      <c r="F139" s="10" t="n">
        <f aca="false">STDEV(B139:D139)</f>
        <v>0.0326184508113634</v>
      </c>
      <c r="G139" s="10" t="n">
        <f aca="false">F139/3</f>
        <v>0.0108728169371211</v>
      </c>
      <c r="H139" s="10" t="n">
        <f aca="false">(F139/E139)*100</f>
        <v>20.0770111682581</v>
      </c>
      <c r="I139" s="2" t="n">
        <v>0.0134</v>
      </c>
      <c r="J139" s="2" t="n">
        <v>0.0209</v>
      </c>
      <c r="K139" s="2" t="n">
        <f aca="false">J139/1</f>
        <v>0.0209</v>
      </c>
      <c r="L139" s="11" t="n">
        <v>0.0184</v>
      </c>
      <c r="M139" s="12" t="n">
        <f aca="false">STDEV(I139:K139)</f>
        <v>0.00433012701892219</v>
      </c>
      <c r="N139" s="12" t="n">
        <f aca="false">M139/3</f>
        <v>0.00144337567297406</v>
      </c>
      <c r="O139" s="12" t="n">
        <f aca="false">(M139/L139)*100</f>
        <v>23.5332990158815</v>
      </c>
      <c r="P139" s="2" t="n">
        <v>0.3275</v>
      </c>
      <c r="Q139" s="2" t="n">
        <v>0.4127</v>
      </c>
      <c r="R139" s="2" t="n">
        <v>0.5006</v>
      </c>
      <c r="S139" s="11" t="n">
        <v>0.4136</v>
      </c>
      <c r="T139" s="12" t="n">
        <f aca="false">STDEV(P139:R139)</f>
        <v>0.086553509460911</v>
      </c>
      <c r="U139" s="12" t="n">
        <f aca="false">T139/3</f>
        <v>0.0288511698203037</v>
      </c>
      <c r="V139" s="12" t="n">
        <f aca="false">(T139/S139)*100</f>
        <v>20.926863989582</v>
      </c>
      <c r="W139" s="3" t="n">
        <v>0.00098</v>
      </c>
      <c r="X139" s="3" t="n">
        <v>0.00089</v>
      </c>
      <c r="Y139" s="3" t="n">
        <v>0.00093</v>
      </c>
      <c r="Z139" s="11" t="n">
        <v>0.000933333333333333</v>
      </c>
      <c r="AA139" s="1" t="n">
        <f aca="false">STDEV(W139:Y139)</f>
        <v>4.5092497528229E-005</v>
      </c>
      <c r="AB139" s="1" t="n">
        <f aca="false">AA139/3</f>
        <v>1.50308325094097E-005</v>
      </c>
      <c r="AC139" s="1" t="n">
        <f aca="false">(AA139/Z139)*100</f>
        <v>4.83133902088167</v>
      </c>
    </row>
    <row r="140" customFormat="false" ht="15" hidden="false" customHeight="false" outlineLevel="0" collapsed="false">
      <c r="A140" s="9" t="s">
        <v>149</v>
      </c>
      <c r="B140" s="2" t="n">
        <v>0.20506</v>
      </c>
      <c r="C140" s="2" t="n">
        <v>0.161275</v>
      </c>
      <c r="D140" s="2" t="n">
        <v>0.158275</v>
      </c>
      <c r="E140" s="10" t="n">
        <v>0.17487</v>
      </c>
      <c r="F140" s="10" t="n">
        <f aca="false">STDEV(B140:D140)</f>
        <v>0.0261883003457651</v>
      </c>
      <c r="G140" s="10" t="n">
        <f aca="false">F140/3</f>
        <v>0.00872943344858837</v>
      </c>
      <c r="H140" s="10" t="n">
        <f aca="false">(F140/E140)*100</f>
        <v>14.9758679852262</v>
      </c>
      <c r="I140" s="2" t="n">
        <v>0.03048</v>
      </c>
      <c r="J140" s="2" t="n">
        <v>0.02265</v>
      </c>
      <c r="K140" s="2" t="n">
        <f aca="false">J140/4</f>
        <v>0.0056625</v>
      </c>
      <c r="L140" s="11" t="n">
        <v>0.0195975</v>
      </c>
      <c r="M140" s="12" t="n">
        <f aca="false">STDEV(I140:K140)</f>
        <v>0.0126872137898752</v>
      </c>
      <c r="N140" s="12" t="n">
        <f aca="false">M140/3</f>
        <v>0.00422907126329174</v>
      </c>
      <c r="O140" s="12" t="n">
        <f aca="false">(M140/L140)*100</f>
        <v>64.7389401192766</v>
      </c>
      <c r="P140" s="2" t="n">
        <v>0.4731</v>
      </c>
      <c r="Q140" s="2" t="n">
        <v>0.4469</v>
      </c>
      <c r="R140" s="2" t="n">
        <v>0.4962</v>
      </c>
      <c r="S140" s="11" t="n">
        <v>0.472066666666667</v>
      </c>
      <c r="T140" s="12" t="n">
        <f aca="false">STDEV(P140:R140)</f>
        <v>0.0246662387350267</v>
      </c>
      <c r="U140" s="12" t="n">
        <f aca="false">T140/3</f>
        <v>0.00822207957834224</v>
      </c>
      <c r="V140" s="12" t="n">
        <f aca="false">(T140/S140)*100</f>
        <v>5.22516002012994</v>
      </c>
      <c r="W140" s="3" t="n">
        <v>0.0004</v>
      </c>
      <c r="X140" s="3" t="n">
        <v>0.00025</v>
      </c>
      <c r="Y140" s="3" t="n">
        <v>0.00025</v>
      </c>
      <c r="Z140" s="11" t="n">
        <v>0.0003</v>
      </c>
      <c r="AA140" s="1" t="n">
        <f aca="false">STDEV(W140:Y140)</f>
        <v>8.66025403784439E-005</v>
      </c>
      <c r="AB140" s="1" t="n">
        <f aca="false">AA140/3</f>
        <v>2.88675134594813E-005</v>
      </c>
      <c r="AC140" s="1" t="n">
        <f aca="false">(AA140/Z140)*100</f>
        <v>28.8675134594813</v>
      </c>
    </row>
    <row r="141" customFormat="false" ht="15" hidden="false" customHeight="false" outlineLevel="0" collapsed="false">
      <c r="A141" s="9" t="s">
        <v>150</v>
      </c>
      <c r="B141" s="2" t="n">
        <v>0.152675</v>
      </c>
      <c r="C141" s="2" t="n">
        <v>0.1388</v>
      </c>
      <c r="D141" s="2" t="n">
        <v>0.22788</v>
      </c>
      <c r="E141" s="10" t="n">
        <v>0.173118333333333</v>
      </c>
      <c r="F141" s="10" t="n">
        <f aca="false">STDEV(B141:D141)</f>
        <v>0.0479297299004838</v>
      </c>
      <c r="G141" s="10" t="n">
        <f aca="false">F141/3</f>
        <v>0.0159765766334946</v>
      </c>
      <c r="H141" s="10" t="n">
        <f aca="false">(F141/E141)*100</f>
        <v>27.6861086735377</v>
      </c>
      <c r="I141" s="2" t="n">
        <v>0.01805</v>
      </c>
      <c r="J141" s="2" t="n">
        <v>0.0160333333333333</v>
      </c>
      <c r="K141" s="2" t="n">
        <f aca="false">J141/5</f>
        <v>0.00320666666666667</v>
      </c>
      <c r="L141" s="11" t="n">
        <v>0.01243</v>
      </c>
      <c r="M141" s="12" t="n">
        <f aca="false">STDEV(I141:K141)</f>
        <v>0.00805103375005002</v>
      </c>
      <c r="N141" s="12" t="n">
        <f aca="false">M141/3</f>
        <v>0.00268367791668334</v>
      </c>
      <c r="O141" s="12" t="n">
        <f aca="false">(M141/L141)*100</f>
        <v>64.7709875305713</v>
      </c>
      <c r="P141" s="2" t="n">
        <v>0.3764</v>
      </c>
      <c r="Q141" s="2" t="n">
        <v>0.3679</v>
      </c>
      <c r="R141" s="2" t="n">
        <v>0.4615</v>
      </c>
      <c r="S141" s="11" t="n">
        <v>0.401933333333333</v>
      </c>
      <c r="T141" s="12" t="n">
        <f aca="false">STDEV(P141:R141)</f>
        <v>0.0517610213706543</v>
      </c>
      <c r="U141" s="12" t="n">
        <f aca="false">T141/3</f>
        <v>0.0172536737902181</v>
      </c>
      <c r="V141" s="12" t="n">
        <f aca="false">(T141/S141)*100</f>
        <v>12.8780116198344</v>
      </c>
      <c r="W141" s="3" t="n">
        <v>0.00025</v>
      </c>
      <c r="X141" s="3" t="n">
        <v>0.0003</v>
      </c>
      <c r="Y141" s="3" t="n">
        <v>0.0004</v>
      </c>
      <c r="Z141" s="11" t="n">
        <v>0.000316666666666667</v>
      </c>
      <c r="AA141" s="1" t="n">
        <f aca="false">STDEV(W141:Y141)</f>
        <v>7.63762615825973E-005</v>
      </c>
      <c r="AB141" s="1" t="n">
        <f aca="false">AA141/3</f>
        <v>2.54587538608658E-005</v>
      </c>
      <c r="AC141" s="1" t="n">
        <f aca="false">(AA141/Z141)*100</f>
        <v>24.118819447136</v>
      </c>
    </row>
    <row r="142" customFormat="false" ht="15" hidden="false" customHeight="false" outlineLevel="0" collapsed="false">
      <c r="A142" s="9" t="s">
        <v>151</v>
      </c>
      <c r="B142" s="2" t="n">
        <v>0.1198</v>
      </c>
      <c r="C142" s="2" t="n">
        <v>0.11285</v>
      </c>
      <c r="D142" s="2" t="n">
        <v>0.11114</v>
      </c>
      <c r="E142" s="10" t="n">
        <v>0.114596666666667</v>
      </c>
      <c r="F142" s="10" t="n">
        <f aca="false">STDEV(B142:D142)</f>
        <v>0.00458661458303762</v>
      </c>
      <c r="G142" s="10" t="n">
        <f aca="false">F142/3</f>
        <v>0.00152887152767921</v>
      </c>
      <c r="H142" s="10" t="n">
        <f aca="false">(F142/E142)*100</f>
        <v>4.00239790253145</v>
      </c>
      <c r="I142" s="2" t="n">
        <v>0.0166</v>
      </c>
      <c r="J142" s="2" t="n">
        <v>0.0212</v>
      </c>
      <c r="K142" s="2" t="n">
        <f aca="false">J142/5</f>
        <v>0.00424</v>
      </c>
      <c r="L142" s="11" t="n">
        <v>0.0140133333333333</v>
      </c>
      <c r="M142" s="12" t="n">
        <f aca="false">STDEV(I142:K142)</f>
        <v>0.00877089125079848</v>
      </c>
      <c r="N142" s="12" t="n">
        <f aca="false">M142/3</f>
        <v>0.00292363041693283</v>
      </c>
      <c r="O142" s="12" t="n">
        <f aca="false">(M142/L142)*100</f>
        <v>62.589614063738</v>
      </c>
      <c r="P142" s="2" t="n">
        <v>0.4409</v>
      </c>
      <c r="Q142" s="2" t="n">
        <v>0.5985</v>
      </c>
      <c r="R142" s="2" t="n">
        <v>0.4985</v>
      </c>
      <c r="S142" s="11" t="n">
        <v>0.512633333333333</v>
      </c>
      <c r="T142" s="12" t="n">
        <f aca="false">STDEV(P142:R142)</f>
        <v>0.0797449266933849</v>
      </c>
      <c r="U142" s="12" t="n">
        <f aca="false">T142/3</f>
        <v>0.0265816422311283</v>
      </c>
      <c r="V142" s="12" t="n">
        <f aca="false">(T142/S142)*100</f>
        <v>15.5559386228074</v>
      </c>
      <c r="W142" s="3" t="n">
        <v>0.000333333333333333</v>
      </c>
      <c r="X142" s="3" t="n">
        <v>0.0005</v>
      </c>
      <c r="Y142" s="3" t="n">
        <v>0.0002</v>
      </c>
      <c r="Z142" s="11" t="n">
        <v>0.000344444444444445</v>
      </c>
      <c r="AA142" s="1" t="n">
        <f aca="false">STDEV(W142:Y142)</f>
        <v>0.000150308325094096</v>
      </c>
      <c r="AB142" s="1" t="n">
        <f aca="false">AA142/3</f>
        <v>5.01027750313655E-005</v>
      </c>
      <c r="AC142" s="1" t="n">
        <f aca="false">(AA142/Z142)*100</f>
        <v>43.6379008337699</v>
      </c>
    </row>
    <row r="143" customFormat="false" ht="15" hidden="false" customHeight="false" outlineLevel="0" collapsed="false">
      <c r="A143" s="9" t="s">
        <v>152</v>
      </c>
      <c r="B143" s="2" t="n">
        <v>0.08675</v>
      </c>
      <c r="C143" s="2" t="n">
        <v>0.0965666666666667</v>
      </c>
      <c r="D143" s="2" t="n">
        <v>0.0986</v>
      </c>
      <c r="E143" s="10" t="n">
        <v>0.0939722222222222</v>
      </c>
      <c r="F143" s="10" t="n">
        <f aca="false">STDEV(B143:D143)</f>
        <v>0.00633671693240921</v>
      </c>
      <c r="G143" s="10" t="n">
        <f aca="false">F143/3</f>
        <v>0.00211223897746973</v>
      </c>
      <c r="H143" s="10" t="n">
        <f aca="false">(F143/E143)*100</f>
        <v>6.74318089171538</v>
      </c>
      <c r="I143" s="2" t="n">
        <v>0.01075</v>
      </c>
      <c r="J143" s="2" t="n">
        <v>0.00966666666666667</v>
      </c>
      <c r="K143" s="2" t="n">
        <f aca="false">J143/2</f>
        <v>0.00483333333333333</v>
      </c>
      <c r="L143" s="11" t="n">
        <v>0.00841666666666667</v>
      </c>
      <c r="M143" s="12" t="n">
        <f aca="false">STDEV(I143:K143)</f>
        <v>0.00315017636190597</v>
      </c>
      <c r="N143" s="12" t="n">
        <f aca="false">M143/3</f>
        <v>0.00105005878730199</v>
      </c>
      <c r="O143" s="12" t="n">
        <f aca="false">(M143/L143)*100</f>
        <v>37.4278379632392</v>
      </c>
      <c r="P143" s="2" t="n">
        <v>0.3951</v>
      </c>
      <c r="Q143" s="2" t="n">
        <v>0.3187</v>
      </c>
      <c r="R143" s="2" t="n">
        <v>0.4519</v>
      </c>
      <c r="S143" s="11" t="n">
        <v>0.388566666666667</v>
      </c>
      <c r="T143" s="12" t="n">
        <f aca="false">STDEV(P143:R143)</f>
        <v>0.0668399082385167</v>
      </c>
      <c r="U143" s="12" t="n">
        <f aca="false">T143/3</f>
        <v>0.0222799694128389</v>
      </c>
      <c r="V143" s="12" t="n">
        <f aca="false">(T143/S143)*100</f>
        <v>17.2016577777773</v>
      </c>
      <c r="W143" s="3" t="n">
        <v>0.0005</v>
      </c>
      <c r="X143" s="3" t="n">
        <v>0.0004</v>
      </c>
      <c r="Y143" s="3" t="n">
        <v>0.000333333333333333</v>
      </c>
      <c r="Z143" s="11" t="n">
        <v>0.000411111111111111</v>
      </c>
      <c r="AA143" s="1" t="n">
        <f aca="false">STDEV(W143:Y143)</f>
        <v>8.38870492807861E-005</v>
      </c>
      <c r="AB143" s="1" t="n">
        <f aca="false">AA143/3</f>
        <v>2.7962349760262E-005</v>
      </c>
      <c r="AC143" s="1" t="n">
        <f aca="false">(AA143/Z143)*100</f>
        <v>20.4049579331642</v>
      </c>
    </row>
    <row r="144" customFormat="false" ht="15" hidden="false" customHeight="false" outlineLevel="0" collapsed="false">
      <c r="A144" s="9" t="s">
        <v>153</v>
      </c>
      <c r="B144" s="2" t="n">
        <v>0.0542</v>
      </c>
      <c r="C144" s="2" t="n">
        <v>0.0478</v>
      </c>
      <c r="D144" s="2" t="n">
        <v>0.06954</v>
      </c>
      <c r="E144" s="10" t="n">
        <v>0.05718</v>
      </c>
      <c r="F144" s="10" t="n">
        <f aca="false">STDEV(B144:D144)</f>
        <v>0.0111721618319822</v>
      </c>
      <c r="G144" s="10" t="n">
        <f aca="false">F144/3</f>
        <v>0.00372405394399407</v>
      </c>
      <c r="H144" s="10" t="n">
        <f aca="false">(F144/E144)*100</f>
        <v>19.5385831269364</v>
      </c>
      <c r="I144" s="2" t="n">
        <v>0.0102</v>
      </c>
      <c r="J144" s="2" t="n">
        <v>0.008675</v>
      </c>
      <c r="K144" s="2" t="n">
        <f aca="false">J144/5</f>
        <v>0.001735</v>
      </c>
      <c r="L144" s="11" t="n">
        <v>0.00687</v>
      </c>
      <c r="M144" s="12" t="n">
        <f aca="false">STDEV(I144:K144)</f>
        <v>0.0045119369454814</v>
      </c>
      <c r="N144" s="12" t="n">
        <f aca="false">M144/3</f>
        <v>0.00150397898182713</v>
      </c>
      <c r="O144" s="12" t="n">
        <f aca="false">(M144/L144)*100</f>
        <v>65.6759380710538</v>
      </c>
      <c r="P144" s="2" t="n">
        <v>0.5988</v>
      </c>
      <c r="Q144" s="2" t="n">
        <v>0.4623</v>
      </c>
      <c r="R144" s="2" t="n">
        <v>0.4767</v>
      </c>
      <c r="S144" s="11" t="n">
        <v>0.5079</v>
      </c>
      <c r="T144" s="12" t="n">
        <f aca="false">STDEV(P144:R144)</f>
        <v>0.0749977999677324</v>
      </c>
      <c r="U144" s="12" t="n">
        <f aca="false">T144/3</f>
        <v>0.0249992666559108</v>
      </c>
      <c r="V144" s="12" t="n">
        <f aca="false">(T144/S144)*100</f>
        <v>14.7662531930956</v>
      </c>
      <c r="W144" s="3" t="n">
        <v>0.00025</v>
      </c>
      <c r="X144" s="3" t="n">
        <v>0.0002</v>
      </c>
      <c r="Y144" s="3" t="n">
        <v>0.0002</v>
      </c>
      <c r="Z144" s="11" t="n">
        <v>0.000216666666666667</v>
      </c>
      <c r="AA144" s="1" t="n">
        <f aca="false">STDEV(W144:Y144)</f>
        <v>2.88675134594813E-005</v>
      </c>
      <c r="AB144" s="1" t="n">
        <f aca="false">AA144/3</f>
        <v>9.62250448649376E-006</v>
      </c>
      <c r="AC144" s="1" t="n">
        <f aca="false">(AA144/Z144)*100</f>
        <v>13.3234677505298</v>
      </c>
    </row>
    <row r="145" customFormat="false" ht="15" hidden="false" customHeight="false" outlineLevel="0" collapsed="false">
      <c r="A145" s="9" t="s">
        <v>154</v>
      </c>
      <c r="B145" s="2" t="n">
        <v>0.0813</v>
      </c>
      <c r="C145" s="2" t="n">
        <v>0.0532333333333333</v>
      </c>
      <c r="D145" s="2" t="n">
        <v>0.10306</v>
      </c>
      <c r="E145" s="10" t="n">
        <v>0.0791977777777778</v>
      </c>
      <c r="F145" s="10" t="n">
        <f aca="false">STDEV(B145:D145)</f>
        <v>0.024979765440882</v>
      </c>
      <c r="G145" s="10" t="n">
        <f aca="false">F145/3</f>
        <v>0.00832658848029399</v>
      </c>
      <c r="H145" s="10" t="n">
        <f aca="false">(F145/E145)*100</f>
        <v>31.540992868478</v>
      </c>
      <c r="I145" s="2" t="n">
        <v>0.00952</v>
      </c>
      <c r="J145" s="2" t="n">
        <v>0.00866666666666667</v>
      </c>
      <c r="K145" s="2" t="n">
        <f aca="false">J145/5</f>
        <v>0.00173333333333333</v>
      </c>
      <c r="L145" s="11" t="n">
        <v>0.00664</v>
      </c>
      <c r="M145" s="12" t="n">
        <f aca="false">STDEV(I145:K145)</f>
        <v>0.00427066479342242</v>
      </c>
      <c r="N145" s="12" t="n">
        <f aca="false">M145/3</f>
        <v>0.00142355493114081</v>
      </c>
      <c r="O145" s="12" t="n">
        <f aca="false">(M145/L145)*100</f>
        <v>64.3172408647955</v>
      </c>
      <c r="P145" s="2" t="n">
        <v>0.373</v>
      </c>
      <c r="Q145" s="2" t="n">
        <v>0.5176</v>
      </c>
      <c r="R145" s="2" t="n">
        <v>0.3341</v>
      </c>
      <c r="S145" s="11" t="n">
        <v>0.408233333333333</v>
      </c>
      <c r="T145" s="12" t="n">
        <f aca="false">STDEV(P145:R145)</f>
        <v>0.096690761364948</v>
      </c>
      <c r="U145" s="12" t="n">
        <f aca="false">T145/3</f>
        <v>0.032230253788316</v>
      </c>
      <c r="V145" s="12" t="n">
        <f aca="false">(T145/S145)*100</f>
        <v>23.6851705801294</v>
      </c>
      <c r="W145" s="3" t="n">
        <v>0.0002</v>
      </c>
      <c r="X145" s="3" t="n">
        <v>0.000333333333333333</v>
      </c>
      <c r="Y145" s="3" t="n">
        <v>0.0002</v>
      </c>
      <c r="Z145" s="11" t="n">
        <v>0.000244444444444444</v>
      </c>
      <c r="AA145" s="1" t="n">
        <f aca="false">STDEV(W145:Y145)</f>
        <v>7.69800358919501E-005</v>
      </c>
      <c r="AB145" s="1" t="n">
        <f aca="false">AA145/3</f>
        <v>2.56600119639834E-005</v>
      </c>
      <c r="AC145" s="1" t="n">
        <f aca="false">(AA145/Z145)*100</f>
        <v>31.4918328648887</v>
      </c>
    </row>
    <row r="146" customFormat="false" ht="15" hidden="false" customHeight="false" outlineLevel="0" collapsed="false">
      <c r="A146" s="9" t="s">
        <v>155</v>
      </c>
      <c r="B146" s="2" t="n">
        <v>0.19532</v>
      </c>
      <c r="C146" s="2" t="n">
        <v>0.12715</v>
      </c>
      <c r="D146" s="2" t="n">
        <v>0.213316666666667</v>
      </c>
      <c r="E146" s="10" t="n">
        <v>0.178595555555556</v>
      </c>
      <c r="F146" s="10" t="n">
        <f aca="false">STDEV(B146:D146)</f>
        <v>0.0454527655109411</v>
      </c>
      <c r="G146" s="10" t="n">
        <f aca="false">F146/3</f>
        <v>0.0151509218369804</v>
      </c>
      <c r="H146" s="10" t="n">
        <f aca="false">(F146/E146)*100</f>
        <v>25.4501100934744</v>
      </c>
      <c r="I146" s="2" t="n">
        <v>0.0307</v>
      </c>
      <c r="J146" s="2" t="n">
        <v>0.02415</v>
      </c>
      <c r="K146" s="2" t="n">
        <f aca="false">J146/6</f>
        <v>0.004025</v>
      </c>
      <c r="L146" s="11" t="n">
        <v>0.019625</v>
      </c>
      <c r="M146" s="12" t="n">
        <f aca="false">STDEV(I146:K146)</f>
        <v>0.0139012814157544</v>
      </c>
      <c r="N146" s="12" t="n">
        <f aca="false">M146/3</f>
        <v>0.00463376047191815</v>
      </c>
      <c r="O146" s="12" t="n">
        <f aca="false">(M146/L146)*100</f>
        <v>70.834554984736</v>
      </c>
      <c r="P146" s="2" t="n">
        <v>0.5004</v>
      </c>
      <c r="Q146" s="2" t="n">
        <v>0.6041</v>
      </c>
      <c r="R146" s="2" t="n">
        <v>0.4959</v>
      </c>
      <c r="S146" s="11" t="n">
        <v>0.533466666666667</v>
      </c>
      <c r="T146" s="12" t="n">
        <f aca="false">STDEV(P146:R146)</f>
        <v>0.0612116274357522</v>
      </c>
      <c r="U146" s="12" t="n">
        <f aca="false">T146/3</f>
        <v>0.0204038758119174</v>
      </c>
      <c r="V146" s="12" t="n">
        <f aca="false">(T146/S146)*100</f>
        <v>11.474311566312</v>
      </c>
      <c r="W146" s="3" t="n">
        <v>0.0004</v>
      </c>
      <c r="X146" s="3" t="n">
        <v>0.0005</v>
      </c>
      <c r="Y146" s="3" t="n">
        <v>0.000333333333333333</v>
      </c>
      <c r="Z146" s="11" t="n">
        <v>0.000411111111111111</v>
      </c>
      <c r="AA146" s="1" t="n">
        <f aca="false">STDEV(W146:Y146)</f>
        <v>8.38870492807861E-005</v>
      </c>
      <c r="AB146" s="1" t="n">
        <f aca="false">AA146/3</f>
        <v>2.7962349760262E-005</v>
      </c>
      <c r="AC146" s="1" t="n">
        <f aca="false">(AA146/Z146)*100</f>
        <v>20.4049579331642</v>
      </c>
    </row>
    <row r="147" customFormat="false" ht="15" hidden="false" customHeight="false" outlineLevel="0" collapsed="false">
      <c r="A147" s="9" t="s">
        <v>156</v>
      </c>
      <c r="B147" s="2" t="n">
        <v>0.1207</v>
      </c>
      <c r="C147" s="2" t="n">
        <v>0.155133333333333</v>
      </c>
      <c r="D147" s="2" t="n">
        <v>0.100433333333333</v>
      </c>
      <c r="E147" s="10" t="n">
        <v>0.125422222222222</v>
      </c>
      <c r="F147" s="10" t="n">
        <f aca="false">STDEV(B147:D147)</f>
        <v>0.0276540600461675</v>
      </c>
      <c r="G147" s="10" t="n">
        <f aca="false">F147/3</f>
        <v>0.00921802001538916</v>
      </c>
      <c r="H147" s="10" t="n">
        <f aca="false">(F147/E147)*100</f>
        <v>22.0487721842228</v>
      </c>
      <c r="I147" s="2" t="n">
        <v>0.013</v>
      </c>
      <c r="J147" s="2" t="n">
        <v>0.0249</v>
      </c>
      <c r="K147" s="2" t="n">
        <f aca="false">J147/3</f>
        <v>0.0083</v>
      </c>
      <c r="L147" s="11" t="n">
        <v>0.0154</v>
      </c>
      <c r="M147" s="12" t="n">
        <f aca="false">STDEV(I147:K147)</f>
        <v>0.00855628424025289</v>
      </c>
      <c r="N147" s="12" t="n">
        <f aca="false">M147/3</f>
        <v>0.00285209474675096</v>
      </c>
      <c r="O147" s="12" t="n">
        <f aca="false">(M147/L147)*100</f>
        <v>55.5602872743694</v>
      </c>
      <c r="P147" s="2" t="n">
        <v>0.343</v>
      </c>
      <c r="Q147" s="2" t="n">
        <v>0.5112</v>
      </c>
      <c r="R147" s="2" t="n">
        <v>0.3118</v>
      </c>
      <c r="S147" s="11" t="n">
        <v>0.388666666666667</v>
      </c>
      <c r="T147" s="12" t="n">
        <f aca="false">STDEV(P147:R147)</f>
        <v>0.107257509449611</v>
      </c>
      <c r="U147" s="12" t="n">
        <f aca="false">T147/3</f>
        <v>0.0357525031498702</v>
      </c>
      <c r="V147" s="12" t="n">
        <f aca="false">(T147/S147)*100</f>
        <v>27.5962717280302</v>
      </c>
      <c r="W147" s="3" t="n">
        <v>0.000333333333333333</v>
      </c>
      <c r="X147" s="3" t="n">
        <v>0.000333333333333333</v>
      </c>
      <c r="Y147" s="3" t="n">
        <v>0.000333333333333333</v>
      </c>
      <c r="Z147" s="11" t="n">
        <v>0.000333333333333333</v>
      </c>
      <c r="AA147" s="1" t="n">
        <f aca="false">STDEV(W147:Y147)</f>
        <v>0</v>
      </c>
      <c r="AB147" s="1" t="n">
        <f aca="false">AA147/3</f>
        <v>0</v>
      </c>
      <c r="AC147" s="1" t="n">
        <f aca="false">(AA147/Z147)*100</f>
        <v>0</v>
      </c>
    </row>
    <row r="148" customFormat="false" ht="15" hidden="false" customHeight="false" outlineLevel="0" collapsed="false">
      <c r="A148" s="9" t="s">
        <v>157</v>
      </c>
      <c r="B148" s="2" t="n">
        <v>0.1018</v>
      </c>
      <c r="C148" s="2" t="n">
        <v>0.111425</v>
      </c>
      <c r="D148" s="2" t="n">
        <v>0.1035</v>
      </c>
      <c r="E148" s="10" t="n">
        <v>0.105575</v>
      </c>
      <c r="F148" s="10" t="n">
        <f aca="false">STDEV(B148:D148)</f>
        <v>0.00513705898350408</v>
      </c>
      <c r="G148" s="10" t="n">
        <f aca="false">F148/3</f>
        <v>0.00171235299450136</v>
      </c>
      <c r="H148" s="10" t="n">
        <f aca="false">(F148/E148)*100</f>
        <v>4.86579112811185</v>
      </c>
      <c r="I148" s="2" t="n">
        <v>0.009125</v>
      </c>
      <c r="J148" s="2" t="n">
        <v>0.0147</v>
      </c>
      <c r="K148" s="2" t="n">
        <f aca="false">J148/5</f>
        <v>0.00294</v>
      </c>
      <c r="L148" s="11" t="n">
        <v>0.00892166666666667</v>
      </c>
      <c r="M148" s="12" t="n">
        <f aca="false">STDEV(I148:K148)</f>
        <v>0.00588263617210289</v>
      </c>
      <c r="N148" s="12" t="n">
        <f aca="false">M148/3</f>
        <v>0.0019608787240343</v>
      </c>
      <c r="O148" s="12" t="n">
        <f aca="false">(M148/L148)*100</f>
        <v>65.9365160332848</v>
      </c>
      <c r="P148" s="2" t="n">
        <v>0.2852</v>
      </c>
      <c r="Q148" s="2" t="n">
        <v>0.4198</v>
      </c>
      <c r="R148" s="2" t="n">
        <v>0.4558</v>
      </c>
      <c r="S148" s="11" t="n">
        <v>0.386933333333333</v>
      </c>
      <c r="T148" s="12" t="n">
        <f aca="false">STDEV(P148:R148)</f>
        <v>0.0899235971996969</v>
      </c>
      <c r="U148" s="12" t="n">
        <f aca="false">T148/3</f>
        <v>0.029974532399899</v>
      </c>
      <c r="V148" s="12" t="n">
        <f aca="false">(T148/S148)*100</f>
        <v>23.2400750860691</v>
      </c>
      <c r="W148" s="3" t="n">
        <v>0.00025</v>
      </c>
      <c r="X148" s="3" t="n">
        <v>0.00025</v>
      </c>
      <c r="Y148" s="3" t="n">
        <v>0.0002</v>
      </c>
      <c r="Z148" s="11" t="n">
        <v>0.000233333333333333</v>
      </c>
      <c r="AA148" s="1" t="n">
        <f aca="false">STDEV(W148:Y148)</f>
        <v>2.88675134594813E-005</v>
      </c>
      <c r="AB148" s="1" t="n">
        <f aca="false">AA148/3</f>
        <v>9.62250448649376E-006</v>
      </c>
      <c r="AC148" s="1" t="n">
        <f aca="false">(AA148/Z148)*100</f>
        <v>12.3717914826348</v>
      </c>
    </row>
    <row r="149" customFormat="false" ht="15" hidden="false" customHeight="false" outlineLevel="0" collapsed="false">
      <c r="A149" s="9" t="s">
        <v>158</v>
      </c>
      <c r="B149" s="2" t="n">
        <v>0.1585</v>
      </c>
      <c r="C149" s="2" t="n">
        <v>0.153166666666667</v>
      </c>
      <c r="D149" s="2" t="n">
        <v>0.18902</v>
      </c>
      <c r="E149" s="10" t="n">
        <v>0.166895555555556</v>
      </c>
      <c r="F149" s="10" t="n">
        <f aca="false">STDEV(B149:D149)</f>
        <v>0.0193450095009693</v>
      </c>
      <c r="G149" s="10" t="n">
        <f aca="false">F149/3</f>
        <v>0.00644833650032311</v>
      </c>
      <c r="H149" s="10" t="n">
        <f aca="false">(F149/E149)*100</f>
        <v>11.5910872740585</v>
      </c>
      <c r="I149" s="2" t="n">
        <v>0.0189666666666667</v>
      </c>
      <c r="J149" s="2" t="n">
        <v>0.019</v>
      </c>
      <c r="K149" s="2" t="n">
        <f aca="false">J149/5</f>
        <v>0.0038</v>
      </c>
      <c r="L149" s="11" t="n">
        <v>0.0139222222222222</v>
      </c>
      <c r="M149" s="12" t="n">
        <f aca="false">STDEV(I149:K149)</f>
        <v>0.0087661174310418</v>
      </c>
      <c r="N149" s="12" t="n">
        <f aca="false">M149/3</f>
        <v>0.0029220391436806</v>
      </c>
      <c r="O149" s="12" t="n">
        <f aca="false">(M149/L149)*100</f>
        <v>62.9649296722874</v>
      </c>
      <c r="P149" s="2" t="n">
        <v>0.3807</v>
      </c>
      <c r="Q149" s="2" t="n">
        <v>0.3949</v>
      </c>
      <c r="R149" s="2" t="n">
        <v>0.4019</v>
      </c>
      <c r="S149" s="11" t="n">
        <v>0.3925</v>
      </c>
      <c r="T149" s="12" t="n">
        <f aca="false">STDEV(P149:R149)</f>
        <v>0.0108018516931126</v>
      </c>
      <c r="U149" s="12" t="n">
        <f aca="false">T149/3</f>
        <v>0.00360061723103754</v>
      </c>
      <c r="V149" s="12" t="n">
        <f aca="false">(T149/S149)*100</f>
        <v>2.75206412563379</v>
      </c>
      <c r="W149" s="3" t="n">
        <v>0.000333333333333333</v>
      </c>
      <c r="X149" s="3" t="n">
        <v>0.000333333333333333</v>
      </c>
      <c r="Y149" s="3" t="n">
        <v>0.0002</v>
      </c>
      <c r="Z149" s="11" t="n">
        <v>0.000288888888888889</v>
      </c>
      <c r="AA149" s="1" t="n">
        <f aca="false">STDEV(W149:Y149)</f>
        <v>7.69800358919501E-005</v>
      </c>
      <c r="AB149" s="1" t="n">
        <f aca="false">AA149/3</f>
        <v>2.56600119639834E-005</v>
      </c>
      <c r="AC149" s="1" t="n">
        <f aca="false">(AA149/Z149)*100</f>
        <v>26.6469355010596</v>
      </c>
    </row>
    <row r="150" customFormat="false" ht="15" hidden="false" customHeight="false" outlineLevel="0" collapsed="false">
      <c r="A150" s="9" t="s">
        <v>159</v>
      </c>
      <c r="B150" s="2" t="n">
        <v>0.10986</v>
      </c>
      <c r="C150" s="2" t="n">
        <v>0.118766666666667</v>
      </c>
      <c r="D150" s="2" t="n">
        <v>0.10465</v>
      </c>
      <c r="E150" s="10" t="n">
        <v>0.111092222222222</v>
      </c>
      <c r="F150" s="10" t="n">
        <f aca="false">STDEV(B150:D150)</f>
        <v>0.00713854664116921</v>
      </c>
      <c r="G150" s="10" t="n">
        <f aca="false">F150/3</f>
        <v>0.0023795155470564</v>
      </c>
      <c r="H150" s="10" t="n">
        <f aca="false">(F150/E150)*100</f>
        <v>6.42578436039355</v>
      </c>
      <c r="I150" s="2" t="n">
        <v>0.01314</v>
      </c>
      <c r="J150" s="2" t="n">
        <v>0.0132666666666667</v>
      </c>
      <c r="K150" s="2" t="n">
        <f aca="false">J150/2</f>
        <v>0.00663333333333333</v>
      </c>
      <c r="L150" s="11" t="n">
        <v>0.0110133333333333</v>
      </c>
      <c r="M150" s="12" t="n">
        <f aca="false">STDEV(I150:K150)</f>
        <v>0.00379371995686438</v>
      </c>
      <c r="N150" s="12" t="n">
        <f aca="false">M150/3</f>
        <v>0.00126457331895479</v>
      </c>
      <c r="O150" s="12" t="n">
        <f aca="false">(M150/L150)*100</f>
        <v>34.4466097778243</v>
      </c>
      <c r="P150" s="2" t="n">
        <v>0.381</v>
      </c>
      <c r="Q150" s="2" t="n">
        <v>0.3554</v>
      </c>
      <c r="R150" s="2" t="n">
        <v>0.3429</v>
      </c>
      <c r="S150" s="11" t="n">
        <v>0.359766666666667</v>
      </c>
      <c r="T150" s="12" t="n">
        <f aca="false">STDEV(P150:R150)</f>
        <v>0.0194217232328476</v>
      </c>
      <c r="U150" s="12" t="n">
        <f aca="false">T150/3</f>
        <v>0.00647390774428255</v>
      </c>
      <c r="V150" s="12" t="n">
        <f aca="false">(T150/S150)*100</f>
        <v>5.39842209752089</v>
      </c>
      <c r="W150" s="3" t="n">
        <v>0.0002</v>
      </c>
      <c r="X150" s="3" t="n">
        <v>0.0003</v>
      </c>
      <c r="Y150" s="3" t="n">
        <v>0.0004</v>
      </c>
      <c r="Z150" s="11" t="n">
        <v>0.0003</v>
      </c>
      <c r="AA150" s="1" t="n">
        <f aca="false">STDEV(W150:Y150)</f>
        <v>0.0001</v>
      </c>
      <c r="AB150" s="1" t="n">
        <f aca="false">AA150/3</f>
        <v>3.33333333333333E-005</v>
      </c>
      <c r="AC150" s="1" t="n">
        <f aca="false">(AA150/Z150)*100</f>
        <v>33.3333333333333</v>
      </c>
    </row>
    <row r="151" customFormat="false" ht="15" hidden="false" customHeight="false" outlineLevel="0" collapsed="false">
      <c r="A151" s="9" t="s">
        <v>160</v>
      </c>
      <c r="B151" s="2" t="n">
        <v>0.1716</v>
      </c>
      <c r="C151" s="2" t="n">
        <v>0.1639</v>
      </c>
      <c r="D151" s="2" t="n">
        <v>0.2267</v>
      </c>
      <c r="E151" s="10" t="n">
        <v>0.1874</v>
      </c>
      <c r="F151" s="10" t="n">
        <f aca="false">STDEV(B151:D151)</f>
        <v>0.0342518612632949</v>
      </c>
      <c r="G151" s="10" t="n">
        <f aca="false">F151/3</f>
        <v>0.011417287087765</v>
      </c>
      <c r="H151" s="10" t="n">
        <f aca="false">(F151/E151)*100</f>
        <v>18.2774072909791</v>
      </c>
      <c r="I151" s="2" t="n">
        <v>0.02542</v>
      </c>
      <c r="J151" s="2" t="n">
        <v>0.0244</v>
      </c>
      <c r="K151" s="2" t="n">
        <f aca="false">J151/3</f>
        <v>0.00813333333333333</v>
      </c>
      <c r="L151" s="11" t="n">
        <v>0.0193177777777778</v>
      </c>
      <c r="M151" s="12" t="n">
        <f aca="false">STDEV(I151:K151)</f>
        <v>0.00969943030018507</v>
      </c>
      <c r="N151" s="12" t="n">
        <f aca="false">M151/3</f>
        <v>0.00323314343339502</v>
      </c>
      <c r="O151" s="12" t="n">
        <f aca="false">(M151/L151)*100</f>
        <v>50.2098658125305</v>
      </c>
      <c r="P151" s="2" t="n">
        <v>0.4714</v>
      </c>
      <c r="Q151" s="2" t="n">
        <v>0.4738</v>
      </c>
      <c r="R151" s="2" t="n">
        <v>0.3332</v>
      </c>
      <c r="S151" s="11" t="n">
        <v>0.426133333333333</v>
      </c>
      <c r="T151" s="12" t="n">
        <f aca="false">STDEV(P151:R151)</f>
        <v>0.0804915730578881</v>
      </c>
      <c r="U151" s="12" t="n">
        <f aca="false">T151/3</f>
        <v>0.0268305243526294</v>
      </c>
      <c r="V151" s="12" t="n">
        <f aca="false">(T151/S151)*100</f>
        <v>18.8888234647735</v>
      </c>
      <c r="W151" s="3" t="n">
        <v>0.0002</v>
      </c>
      <c r="X151" s="3" t="n">
        <v>0.0002</v>
      </c>
      <c r="Y151" s="3" t="n">
        <v>0.0005</v>
      </c>
      <c r="Z151" s="11" t="n">
        <v>0.0003</v>
      </c>
      <c r="AA151" s="1" t="n">
        <f aca="false">STDEV(W151:Y151)</f>
        <v>0.000173205080756888</v>
      </c>
      <c r="AB151" s="1" t="n">
        <f aca="false">AA151/3</f>
        <v>5.77350269189626E-005</v>
      </c>
      <c r="AC151" s="1" t="n">
        <f aca="false">(AA151/Z151)*100</f>
        <v>57.7350269189626</v>
      </c>
    </row>
    <row r="152" customFormat="false" ht="15" hidden="false" customHeight="false" outlineLevel="0" collapsed="false">
      <c r="A152" s="9" t="s">
        <v>161</v>
      </c>
      <c r="B152" s="2" t="n">
        <v>0.182766666666667</v>
      </c>
      <c r="C152" s="2" t="n">
        <v>0.262875</v>
      </c>
      <c r="D152" s="2" t="n">
        <v>0.273975</v>
      </c>
      <c r="E152" s="10" t="n">
        <v>0.239872222222222</v>
      </c>
      <c r="F152" s="10" t="n">
        <f aca="false">STDEV(B152:D152)</f>
        <v>0.0497653077603413</v>
      </c>
      <c r="G152" s="10" t="n">
        <f aca="false">F152/3</f>
        <v>0.0165884359201138</v>
      </c>
      <c r="H152" s="10" t="n">
        <f aca="false">(F152/E152)*100</f>
        <v>20.7465905386234</v>
      </c>
      <c r="I152" s="2" t="n">
        <v>0.0241</v>
      </c>
      <c r="J152" s="2" t="n">
        <v>0.037525</v>
      </c>
      <c r="K152" s="2" t="n">
        <f aca="false">J152/4</f>
        <v>0.00938125</v>
      </c>
      <c r="L152" s="11" t="n">
        <v>0.02366875</v>
      </c>
      <c r="M152" s="12" t="n">
        <f aca="false">STDEV(I152:K152)</f>
        <v>0.0140768301985035</v>
      </c>
      <c r="N152" s="12" t="n">
        <f aca="false">M152/3</f>
        <v>0.0046922767328345</v>
      </c>
      <c r="O152" s="12" t="n">
        <f aca="false">(M152/L152)*100</f>
        <v>59.474328802761</v>
      </c>
      <c r="P152" s="2" t="n">
        <v>0.4199</v>
      </c>
      <c r="Q152" s="2" t="n">
        <v>0.4544</v>
      </c>
      <c r="R152" s="2" t="n">
        <v>0.4242</v>
      </c>
      <c r="S152" s="11" t="n">
        <v>0.432833333333333</v>
      </c>
      <c r="T152" s="12" t="n">
        <f aca="false">STDEV(P152:R152)</f>
        <v>0.0188006205571341</v>
      </c>
      <c r="U152" s="12" t="n">
        <f aca="false">T152/3</f>
        <v>0.0062668735190447</v>
      </c>
      <c r="V152" s="12" t="n">
        <f aca="false">(T152/S152)*100</f>
        <v>4.34361660927242</v>
      </c>
      <c r="W152" s="3" t="n">
        <v>0.000333333333333333</v>
      </c>
      <c r="X152" s="3" t="n">
        <v>0.0005</v>
      </c>
      <c r="Y152" s="3" t="n">
        <v>0.0005</v>
      </c>
      <c r="Z152" s="11" t="n">
        <v>0.000444444444444444</v>
      </c>
      <c r="AA152" s="1" t="n">
        <f aca="false">STDEV(W152:Y152)</f>
        <v>9.62250448649377E-005</v>
      </c>
      <c r="AB152" s="1" t="n">
        <f aca="false">AA152/3</f>
        <v>3.20750149549792E-005</v>
      </c>
      <c r="AC152" s="1" t="n">
        <f aca="false">(AA152/Z152)*100</f>
        <v>21.650635094611</v>
      </c>
    </row>
    <row r="153" customFormat="false" ht="15" hidden="false" customHeight="false" outlineLevel="0" collapsed="false">
      <c r="A153" s="9" t="s">
        <v>162</v>
      </c>
      <c r="B153" s="2" t="n">
        <v>0.254783333333333</v>
      </c>
      <c r="C153" s="2" t="n">
        <v>0.2486</v>
      </c>
      <c r="D153" s="2" t="n">
        <v>0.2927</v>
      </c>
      <c r="E153" s="10" t="n">
        <v>0.265361111111111</v>
      </c>
      <c r="F153" s="10" t="n">
        <f aca="false">STDEV(B153:D153)</f>
        <v>0.0238771760691468</v>
      </c>
      <c r="G153" s="10" t="n">
        <f aca="false">F153/3</f>
        <v>0.00795905868971561</v>
      </c>
      <c r="H153" s="10" t="n">
        <f aca="false">(F153/E153)*100</f>
        <v>8.99799370343646</v>
      </c>
      <c r="I153" s="2" t="n">
        <v>0.0387666666666667</v>
      </c>
      <c r="J153" s="2" t="n">
        <v>0.0304</v>
      </c>
      <c r="K153" s="2" t="n">
        <f aca="false">J153/4</f>
        <v>0.0076</v>
      </c>
      <c r="L153" s="11" t="n">
        <v>0.0255888888888889</v>
      </c>
      <c r="M153" s="12" t="n">
        <f aca="false">STDEV(I153:K153)</f>
        <v>0.0161307275214223</v>
      </c>
      <c r="N153" s="12" t="n">
        <f aca="false">M153/3</f>
        <v>0.00537690917380743</v>
      </c>
      <c r="O153" s="12" t="n">
        <f aca="false">(M153/L153)*100</f>
        <v>63.0380146299612</v>
      </c>
      <c r="P153" s="2" t="n">
        <v>0.4843</v>
      </c>
      <c r="Q153" s="2" t="n">
        <v>0.3893</v>
      </c>
      <c r="R153" s="2" t="n">
        <v>0.4432</v>
      </c>
      <c r="S153" s="11" t="n">
        <v>0.438933333333333</v>
      </c>
      <c r="T153" s="12" t="n">
        <f aca="false">STDEV(P153:R153)</f>
        <v>0.0476435025300758</v>
      </c>
      <c r="U153" s="12" t="n">
        <f aca="false">T153/3</f>
        <v>0.0158811675100253</v>
      </c>
      <c r="V153" s="12" t="n">
        <f aca="false">(T153/S153)*100</f>
        <v>10.8543824111655</v>
      </c>
      <c r="W153" s="3" t="n">
        <v>0.0005</v>
      </c>
      <c r="X153" s="3" t="n">
        <v>0.000333333333333333</v>
      </c>
      <c r="Y153" s="3" t="n">
        <v>0.0005</v>
      </c>
      <c r="Z153" s="11" t="n">
        <v>0.000444444444444444</v>
      </c>
      <c r="AA153" s="1" t="n">
        <f aca="false">STDEV(W153:Y153)</f>
        <v>9.62250448649377E-005</v>
      </c>
      <c r="AB153" s="1" t="n">
        <f aca="false">AA153/3</f>
        <v>3.20750149549792E-005</v>
      </c>
      <c r="AC153" s="1" t="n">
        <f aca="false">(AA153/Z153)*100</f>
        <v>21.650635094611</v>
      </c>
    </row>
    <row r="154" customFormat="false" ht="15" hidden="false" customHeight="false" outlineLevel="0" collapsed="false">
      <c r="A154" s="9" t="s">
        <v>163</v>
      </c>
      <c r="B154" s="2" t="n">
        <v>0.11092</v>
      </c>
      <c r="C154" s="2" t="n">
        <v>0.1177</v>
      </c>
      <c r="D154" s="2" t="n">
        <v>0.1576</v>
      </c>
      <c r="E154" s="10" t="n">
        <v>0.12874</v>
      </c>
      <c r="F154" s="10" t="n">
        <f aca="false">STDEV(B154:D154)</f>
        <v>0.0252223472341493</v>
      </c>
      <c r="G154" s="10" t="n">
        <f aca="false">F154/3</f>
        <v>0.00840744907804978</v>
      </c>
      <c r="H154" s="10" t="n">
        <f aca="false">(F154/E154)*100</f>
        <v>19.5916942940417</v>
      </c>
      <c r="I154" s="2" t="n">
        <v>0.01356</v>
      </c>
      <c r="J154" s="2" t="n">
        <v>0.00678</v>
      </c>
      <c r="K154" s="2" t="n">
        <f aca="false">J154/5</f>
        <v>0.001356</v>
      </c>
      <c r="L154" s="11" t="n">
        <v>0.007232</v>
      </c>
      <c r="M154" s="12" t="n">
        <f aca="false">STDEV(I154:K154)</f>
        <v>0.00611454266482784</v>
      </c>
      <c r="N154" s="12" t="n">
        <f aca="false">M154/3</f>
        <v>0.00203818088827595</v>
      </c>
      <c r="O154" s="12" t="n">
        <f aca="false">(M154/L154)*100</f>
        <v>84.5484328654293</v>
      </c>
      <c r="P154" s="2" t="n">
        <v>0.3889</v>
      </c>
      <c r="Q154" s="2" t="n">
        <v>0.306</v>
      </c>
      <c r="R154" s="2" t="n">
        <v>0.3705</v>
      </c>
      <c r="S154" s="11" t="n">
        <v>0.355133333333333</v>
      </c>
      <c r="T154" s="12" t="n">
        <f aca="false">STDEV(P154:R154)</f>
        <v>0.0435339331250156</v>
      </c>
      <c r="U154" s="12" t="n">
        <f aca="false">T154/3</f>
        <v>0.0145113110416719</v>
      </c>
      <c r="V154" s="12" t="n">
        <f aca="false">(T154/S154)*100</f>
        <v>12.2584756312227</v>
      </c>
      <c r="W154" s="3" t="n">
        <v>0.0002</v>
      </c>
      <c r="X154" s="3" t="n">
        <v>0.0002</v>
      </c>
      <c r="Y154" s="3" t="n">
        <v>0.0002</v>
      </c>
      <c r="Z154" s="11" t="n">
        <v>0.0002</v>
      </c>
      <c r="AA154" s="1" t="n">
        <f aca="false">STDEV(W154:Y154)</f>
        <v>0</v>
      </c>
      <c r="AB154" s="1" t="n">
        <f aca="false">AA154/3</f>
        <v>0</v>
      </c>
      <c r="AC154" s="1" t="n">
        <f aca="false">(AA154/Z154)*100</f>
        <v>0</v>
      </c>
    </row>
    <row r="155" customFormat="false" ht="15" hidden="false" customHeight="false" outlineLevel="0" collapsed="false">
      <c r="A155" s="9" t="s">
        <v>164</v>
      </c>
      <c r="B155" s="2" t="n">
        <v>0.19444</v>
      </c>
      <c r="C155" s="2" t="n">
        <v>0.153725</v>
      </c>
      <c r="D155" s="2" t="n">
        <v>0.255616666666667</v>
      </c>
      <c r="E155" s="10" t="n">
        <v>0.201260555555556</v>
      </c>
      <c r="F155" s="10" t="n">
        <f aca="false">STDEV(B155:D155)</f>
        <v>0.0512871125877895</v>
      </c>
      <c r="G155" s="10" t="n">
        <f aca="false">F155/3</f>
        <v>0.0170957041959298</v>
      </c>
      <c r="H155" s="10" t="n">
        <f aca="false">(F155/E155)*100</f>
        <v>25.4829429672484</v>
      </c>
      <c r="I155" s="2" t="n">
        <v>0.02296</v>
      </c>
      <c r="J155" s="2" t="n">
        <v>0.018525</v>
      </c>
      <c r="K155" s="2" t="n">
        <f aca="false">J155/6</f>
        <v>0.0030875</v>
      </c>
      <c r="L155" s="11" t="n">
        <v>0.0148575</v>
      </c>
      <c r="M155" s="12" t="n">
        <f aca="false">STDEV(I155:K155)</f>
        <v>0.0104315378180784</v>
      </c>
      <c r="N155" s="12" t="n">
        <f aca="false">M155/3</f>
        <v>0.0034771792726928</v>
      </c>
      <c r="O155" s="12" t="n">
        <f aca="false">(M155/L155)*100</f>
        <v>70.2105860210561</v>
      </c>
      <c r="P155" s="2" t="n">
        <v>0.3758</v>
      </c>
      <c r="Q155" s="2" t="n">
        <v>0.3836</v>
      </c>
      <c r="R155" s="2" t="n">
        <v>0.4467</v>
      </c>
      <c r="S155" s="11" t="n">
        <v>0.402033333333333</v>
      </c>
      <c r="T155" s="12" t="n">
        <f aca="false">STDEV(P155:R155)</f>
        <v>0.0388785716472883</v>
      </c>
      <c r="U155" s="12" t="n">
        <f aca="false">T155/3</f>
        <v>0.0129595238824294</v>
      </c>
      <c r="V155" s="12" t="n">
        <f aca="false">(T155/S155)*100</f>
        <v>9.67048461502902</v>
      </c>
      <c r="W155" s="3" t="n">
        <v>0.0002</v>
      </c>
      <c r="X155" s="3" t="n">
        <v>0.00025</v>
      </c>
      <c r="Y155" s="3" t="n">
        <v>0.000333333333333333</v>
      </c>
      <c r="Z155" s="11" t="n">
        <v>0.000261111111111111</v>
      </c>
      <c r="AA155" s="1" t="n">
        <f aca="false">STDEV(W155:Y155)</f>
        <v>6.73575314054563E-005</v>
      </c>
      <c r="AB155" s="1" t="n">
        <f aca="false">AA155/3</f>
        <v>2.24525104684854E-005</v>
      </c>
      <c r="AC155" s="1" t="n">
        <f aca="false">(AA155/Z155)*100</f>
        <v>25.7965013893237</v>
      </c>
    </row>
    <row r="156" customFormat="false" ht="15" hidden="false" customHeight="false" outlineLevel="0" collapsed="false">
      <c r="A156" s="9" t="s">
        <v>165</v>
      </c>
      <c r="B156" s="2" t="n">
        <v>0.13135</v>
      </c>
      <c r="C156" s="2" t="n">
        <v>0.17612</v>
      </c>
      <c r="D156" s="2" t="n">
        <v>0.1411</v>
      </c>
      <c r="E156" s="10" t="n">
        <v>0.149523333333333</v>
      </c>
      <c r="F156" s="10" t="n">
        <f aca="false">STDEV(B156:D156)</f>
        <v>0.0235436325432872</v>
      </c>
      <c r="G156" s="10" t="n">
        <f aca="false">F156/3</f>
        <v>0.00784787751442908</v>
      </c>
      <c r="H156" s="10" t="n">
        <f aca="false">(F156/E156)*100</f>
        <v>15.7457916556751</v>
      </c>
      <c r="I156" s="2" t="n">
        <v>0.0141</v>
      </c>
      <c r="J156" s="2" t="n">
        <v>0.02354</v>
      </c>
      <c r="K156" s="2" t="n">
        <f aca="false">J156/3</f>
        <v>0.00784666666666667</v>
      </c>
      <c r="L156" s="11" t="n">
        <v>0.0151622222222222</v>
      </c>
      <c r="M156" s="12" t="n">
        <f aca="false">STDEV(I156:K156)</f>
        <v>0.00790040599050548</v>
      </c>
      <c r="N156" s="12" t="n">
        <f aca="false">M156/3</f>
        <v>0.00263346866350183</v>
      </c>
      <c r="O156" s="12" t="n">
        <f aca="false">(M156/L156)*100</f>
        <v>52.105858064304</v>
      </c>
      <c r="P156" s="2" t="n">
        <v>0.3415</v>
      </c>
      <c r="Q156" s="2" t="n">
        <v>0.4254</v>
      </c>
      <c r="R156" s="2" t="n">
        <v>0.4563</v>
      </c>
      <c r="S156" s="11" t="n">
        <v>0.407733333333333</v>
      </c>
      <c r="T156" s="12" t="n">
        <f aca="false">STDEV(P156:R156)</f>
        <v>0.0594040683230815</v>
      </c>
      <c r="U156" s="12" t="n">
        <f aca="false">T156/3</f>
        <v>0.0198013561076938</v>
      </c>
      <c r="V156" s="12" t="n">
        <f aca="false">(T156/S156)*100</f>
        <v>14.5693431139016</v>
      </c>
      <c r="W156" s="3" t="n">
        <v>0.0003</v>
      </c>
      <c r="X156" s="3" t="n">
        <v>0.0002</v>
      </c>
      <c r="Y156" s="3" t="n">
        <v>0.000333333333333333</v>
      </c>
      <c r="Z156" s="11" t="n">
        <v>0.000277777777777778</v>
      </c>
      <c r="AA156" s="1" t="n">
        <f aca="false">STDEV(W156:Y156)</f>
        <v>6.93888666488711E-005</v>
      </c>
      <c r="AB156" s="1" t="n">
        <f aca="false">AA156/3</f>
        <v>2.31296222162904E-005</v>
      </c>
      <c r="AC156" s="1" t="n">
        <f aca="false">(AA156/Z156)*100</f>
        <v>24.9799919935936</v>
      </c>
    </row>
    <row r="157" customFormat="false" ht="15" hidden="false" customHeight="false" outlineLevel="0" collapsed="false">
      <c r="A157" s="9" t="s">
        <v>166</v>
      </c>
      <c r="B157" s="2" t="n">
        <v>0.068175</v>
      </c>
      <c r="C157" s="2" t="n">
        <v>0.018</v>
      </c>
      <c r="D157" s="2" t="n">
        <v>0.0527</v>
      </c>
      <c r="E157" s="10" t="n">
        <v>0.0462916666666667</v>
      </c>
      <c r="F157" s="10" t="n">
        <f aca="false">STDEV(B157:D157)</f>
        <v>0.0256940208673795</v>
      </c>
      <c r="G157" s="10" t="n">
        <f aca="false">F157/3</f>
        <v>0.00856467362245983</v>
      </c>
      <c r="H157" s="10" t="n">
        <f aca="false">(F157/E157)*100</f>
        <v>55.5046355370934</v>
      </c>
      <c r="I157" s="2" t="n">
        <v>0.008225</v>
      </c>
      <c r="J157" s="2" t="n">
        <v>0.0055</v>
      </c>
      <c r="K157" s="2" t="n">
        <f aca="false">J157/3</f>
        <v>0.00183333333333333</v>
      </c>
      <c r="L157" s="11" t="n">
        <v>0.00518611111111111</v>
      </c>
      <c r="M157" s="12" t="n">
        <f aca="false">STDEV(I157:K157)</f>
        <v>0.0032073735938257</v>
      </c>
      <c r="N157" s="12" t="n">
        <f aca="false">M157/3</f>
        <v>0.00106912453127523</v>
      </c>
      <c r="O157" s="12" t="n">
        <f aca="false">(M157/L157)*100</f>
        <v>61.845446908262</v>
      </c>
      <c r="P157" s="2" t="n">
        <v>0.3844</v>
      </c>
      <c r="Q157" s="2" t="n">
        <v>0.3906</v>
      </c>
      <c r="R157" s="2" t="n">
        <v>0.671</v>
      </c>
      <c r="S157" s="11" t="n">
        <v>0.481533333333333</v>
      </c>
      <c r="T157" s="12" t="n">
        <f aca="false">STDEV(P157:R157)</f>
        <v>0.163708154958756</v>
      </c>
      <c r="U157" s="12" t="n">
        <f aca="false">T157/3</f>
        <v>0.0545693849862519</v>
      </c>
      <c r="V157" s="12" t="n">
        <f aca="false">(T157/S157)*100</f>
        <v>33.9972632476995</v>
      </c>
      <c r="W157" s="3" t="n">
        <v>0.00025</v>
      </c>
      <c r="X157" s="3" t="n">
        <v>0.0004</v>
      </c>
      <c r="Y157" s="3" t="n">
        <v>0.000333333333333333</v>
      </c>
      <c r="Z157" s="11" t="n">
        <v>0.000327777777777778</v>
      </c>
      <c r="AA157" s="1" t="n">
        <f aca="false">STDEV(W157:Y157)</f>
        <v>7.51541625470483E-005</v>
      </c>
      <c r="AB157" s="1" t="n">
        <f aca="false">AA157/3</f>
        <v>2.50513875156828E-005</v>
      </c>
      <c r="AC157" s="1" t="n">
        <f aca="false">(AA157/Z157)*100</f>
        <v>22.9283885736757</v>
      </c>
    </row>
    <row r="158" customFormat="false" ht="15" hidden="false" customHeight="false" outlineLevel="0" collapsed="false">
      <c r="A158" s="9" t="s">
        <v>167</v>
      </c>
      <c r="B158" s="2" t="n">
        <v>0.2052</v>
      </c>
      <c r="C158" s="2" t="n">
        <v>0.181633333333333</v>
      </c>
      <c r="D158" s="2" t="n">
        <v>0.20785</v>
      </c>
      <c r="E158" s="10" t="n">
        <v>0.198227777777778</v>
      </c>
      <c r="F158" s="10" t="n">
        <f aca="false">STDEV(B158:D158)</f>
        <v>0.0144321625134564</v>
      </c>
      <c r="G158" s="10" t="n">
        <f aca="false">F158/3</f>
        <v>0.00481072083781878</v>
      </c>
      <c r="H158" s="10" t="n">
        <f aca="false">(F158/E158)*100</f>
        <v>7.28059542171504</v>
      </c>
      <c r="I158" s="2" t="n">
        <v>0.006625</v>
      </c>
      <c r="J158" s="2" t="n">
        <v>0.0221333333333333</v>
      </c>
      <c r="K158" s="2" t="n">
        <f aca="false">J158/3</f>
        <v>0.00737777777777778</v>
      </c>
      <c r="L158" s="11" t="n">
        <v>0.0120453703703704</v>
      </c>
      <c r="M158" s="12" t="n">
        <f aca="false">STDEV(I158:K158)</f>
        <v>0.00874453636005154</v>
      </c>
      <c r="N158" s="12" t="n">
        <f aca="false">M158/3</f>
        <v>0.00291484545335051</v>
      </c>
      <c r="O158" s="12" t="n">
        <f aca="false">(M158/L158)*100</f>
        <v>72.5966582278089</v>
      </c>
      <c r="P158" s="2" t="n">
        <v>0.3989</v>
      </c>
      <c r="Q158" s="2" t="n">
        <v>0.3877</v>
      </c>
      <c r="R158" s="2" t="n">
        <v>0.4273</v>
      </c>
      <c r="S158" s="11" t="n">
        <v>0.404633333333333</v>
      </c>
      <c r="T158" s="12" t="n">
        <f aca="false">STDEV(P158:R158)</f>
        <v>0.0204130677100071</v>
      </c>
      <c r="U158" s="12" t="n">
        <f aca="false">T158/3</f>
        <v>0.0068043559033357</v>
      </c>
      <c r="V158" s="12" t="n">
        <f aca="false">(T158/S158)*100</f>
        <v>5.04483096878007</v>
      </c>
      <c r="W158" s="3" t="n">
        <v>0.00025</v>
      </c>
      <c r="X158" s="3" t="n">
        <v>0.000333333333333333</v>
      </c>
      <c r="Y158" s="3" t="n">
        <v>0.00025</v>
      </c>
      <c r="Z158" s="11" t="n">
        <v>0.000277777777777778</v>
      </c>
      <c r="AA158" s="1" t="n">
        <f aca="false">STDEV(W158:Y158)</f>
        <v>4.81125224324688E-005</v>
      </c>
      <c r="AB158" s="1" t="n">
        <f aca="false">AA158/3</f>
        <v>1.60375074774896E-005</v>
      </c>
      <c r="AC158" s="1" t="n">
        <f aca="false">(AA158/Z158)*100</f>
        <v>17.3205080756888</v>
      </c>
    </row>
    <row r="159" customFormat="false" ht="15" hidden="false" customHeight="false" outlineLevel="0" collapsed="false">
      <c r="A159" s="9" t="s">
        <v>168</v>
      </c>
      <c r="B159" s="2" t="n">
        <v>0.40955</v>
      </c>
      <c r="C159" s="2" t="n">
        <v>0.2889</v>
      </c>
      <c r="D159" s="2" t="n">
        <v>0.37225</v>
      </c>
      <c r="E159" s="10" t="n">
        <v>0.3569</v>
      </c>
      <c r="F159" s="10" t="n">
        <f aca="false">STDEV(B159:D159)</f>
        <v>0.0617723441355434</v>
      </c>
      <c r="G159" s="10" t="n">
        <f aca="false">F159/3</f>
        <v>0.0205907813785145</v>
      </c>
      <c r="H159" s="10" t="n">
        <f aca="false">(F159/E159)*100</f>
        <v>17.3080258155067</v>
      </c>
      <c r="I159" s="2" t="n">
        <v>0.04158</v>
      </c>
      <c r="J159" s="2" t="n">
        <v>0.0362</v>
      </c>
      <c r="K159" s="2" t="n">
        <f aca="false">J159/6</f>
        <v>0.00603333333333333</v>
      </c>
      <c r="L159" s="11" t="n">
        <v>0.0279377777777778</v>
      </c>
      <c r="M159" s="12" t="n">
        <f aca="false">STDEV(I159:K159)</f>
        <v>0.0191595828455323</v>
      </c>
      <c r="N159" s="12" t="n">
        <f aca="false">M159/3</f>
        <v>0.00638652761517743</v>
      </c>
      <c r="O159" s="12" t="n">
        <f aca="false">(M159/L159)*100</f>
        <v>68.5794804366014</v>
      </c>
      <c r="P159" s="2" t="n">
        <v>0.4039</v>
      </c>
      <c r="Q159" s="2" t="n">
        <v>0.3988</v>
      </c>
      <c r="R159" s="2" t="n">
        <v>0.4102</v>
      </c>
      <c r="S159" s="11" t="n">
        <v>0.4043</v>
      </c>
      <c r="T159" s="12" t="n">
        <f aca="false">STDEV(P159:R159)</f>
        <v>0.00571051661410771</v>
      </c>
      <c r="U159" s="12" t="n">
        <f aca="false">T159/3</f>
        <v>0.0019035055380359</v>
      </c>
      <c r="V159" s="12" t="n">
        <f aca="false">(T159/S159)*100</f>
        <v>1.4124453658441</v>
      </c>
      <c r="W159" s="3" t="n">
        <v>0.0004</v>
      </c>
      <c r="X159" s="3" t="n">
        <v>0.00025</v>
      </c>
      <c r="Y159" s="3" t="n">
        <v>0.0005</v>
      </c>
      <c r="Z159" s="11" t="n">
        <v>0.000383333333333333</v>
      </c>
      <c r="AA159" s="1" t="n">
        <f aca="false">STDEV(W159:Y159)</f>
        <v>0.000125830573921179</v>
      </c>
      <c r="AB159" s="1" t="n">
        <f aca="false">AA159/3</f>
        <v>4.19435246403931E-005</v>
      </c>
      <c r="AC159" s="1" t="n">
        <f aca="false">(AA159/Z159)*100</f>
        <v>32.8253671098728</v>
      </c>
    </row>
    <row r="160" customFormat="false" ht="15" hidden="false" customHeight="false" outlineLevel="0" collapsed="false">
      <c r="A160" s="9" t="s">
        <v>169</v>
      </c>
      <c r="B160" s="2" t="n">
        <v>0.2497</v>
      </c>
      <c r="C160" s="2" t="n">
        <v>0.20194</v>
      </c>
      <c r="D160" s="2" t="n">
        <v>0.23435</v>
      </c>
      <c r="E160" s="10" t="n">
        <v>0.228663333333333</v>
      </c>
      <c r="F160" s="10" t="n">
        <f aca="false">STDEV(B160:D160)</f>
        <v>0.0243825354164273</v>
      </c>
      <c r="G160" s="10" t="n">
        <f aca="false">F160/3</f>
        <v>0.00812751180547577</v>
      </c>
      <c r="H160" s="10" t="n">
        <f aca="false">(F160/E160)*100</f>
        <v>10.6630718012335</v>
      </c>
      <c r="I160" s="2" t="n">
        <v>0.03302</v>
      </c>
      <c r="J160" s="2" t="n">
        <v>0.0259</v>
      </c>
      <c r="K160" s="2" t="n">
        <f aca="false">J160/4</f>
        <v>0.006475</v>
      </c>
      <c r="L160" s="11" t="n">
        <v>0.0217983333333333</v>
      </c>
      <c r="M160" s="12" t="n">
        <f aca="false">STDEV(I160:K160)</f>
        <v>0.0137396145627646</v>
      </c>
      <c r="N160" s="12" t="n">
        <f aca="false">M160/3</f>
        <v>0.00457987152092154</v>
      </c>
      <c r="O160" s="12" t="n">
        <f aca="false">(M160/L160)*100</f>
        <v>63.0305737262693</v>
      </c>
      <c r="P160" s="2" t="n">
        <v>0.4208</v>
      </c>
      <c r="Q160" s="2" t="n">
        <v>0.4081</v>
      </c>
      <c r="R160" s="2" t="n">
        <v>0.3988</v>
      </c>
      <c r="S160" s="11" t="n">
        <v>0.409233333333333</v>
      </c>
      <c r="T160" s="12" t="n">
        <f aca="false">STDEV(P160:R160)</f>
        <v>0.0110437010704443</v>
      </c>
      <c r="U160" s="12" t="n">
        <f aca="false">T160/3</f>
        <v>0.00368123369014811</v>
      </c>
      <c r="V160" s="12" t="n">
        <f aca="false">(T160/S160)*100</f>
        <v>2.69863184909449</v>
      </c>
      <c r="W160" s="3" t="n">
        <v>0.0004</v>
      </c>
      <c r="X160" s="3" t="n">
        <v>0.0002</v>
      </c>
      <c r="Y160" s="3" t="n">
        <v>0.00025</v>
      </c>
      <c r="Z160" s="11" t="n">
        <v>0.000283333333333333</v>
      </c>
      <c r="AA160" s="1" t="n">
        <f aca="false">STDEV(W160:Y160)</f>
        <v>0.000104083299973307</v>
      </c>
      <c r="AB160" s="1" t="n">
        <f aca="false">AA160/3</f>
        <v>3.46944333244356E-005</v>
      </c>
      <c r="AC160" s="1" t="n">
        <f aca="false">(AA160/Z160)*100</f>
        <v>36.73528234352</v>
      </c>
    </row>
    <row r="161" customFormat="false" ht="15" hidden="false" customHeight="false" outlineLevel="0" collapsed="false">
      <c r="A161" s="9" t="s">
        <v>170</v>
      </c>
      <c r="B161" s="2" t="n">
        <v>0.1187</v>
      </c>
      <c r="C161" s="2" t="n">
        <v>0.108066666666667</v>
      </c>
      <c r="D161" s="2" t="n">
        <v>0.10594</v>
      </c>
      <c r="E161" s="10" t="n">
        <v>0.110902222222222</v>
      </c>
      <c r="F161" s="10" t="n">
        <f aca="false">STDEV(B161:D161)</f>
        <v>0.00683627687279279</v>
      </c>
      <c r="G161" s="10" t="n">
        <f aca="false">F161/3</f>
        <v>0.0022787589575976</v>
      </c>
      <c r="H161" s="10" t="n">
        <f aca="false">(F161/E161)*100</f>
        <v>6.1642379528649</v>
      </c>
      <c r="I161" s="2" t="n">
        <v>0.0214</v>
      </c>
      <c r="J161" s="2" t="n">
        <v>0.0142333333333333</v>
      </c>
      <c r="K161" s="2" t="n">
        <f aca="false">J161/5</f>
        <v>0.00284666666666667</v>
      </c>
      <c r="L161" s="11" t="n">
        <v>0.0128266666666667</v>
      </c>
      <c r="M161" s="12" t="n">
        <f aca="false">STDEV(I161:K161)</f>
        <v>0.00935631218898652</v>
      </c>
      <c r="N161" s="12" t="n">
        <f aca="false">M161/3</f>
        <v>0.00311877072966217</v>
      </c>
      <c r="O161" s="12" t="n">
        <f aca="false">(M161/L161)*100</f>
        <v>72.944221847608</v>
      </c>
      <c r="P161" s="2" t="n">
        <v>0.5742</v>
      </c>
      <c r="Q161" s="2" t="n">
        <v>0.4192</v>
      </c>
      <c r="R161" s="2" t="n">
        <v>0.3989</v>
      </c>
      <c r="S161" s="11" t="n">
        <v>0.445633333333333</v>
      </c>
      <c r="T161" s="12" t="n">
        <f aca="false">STDEV(P161:R161)</f>
        <v>0.0958881118804621</v>
      </c>
      <c r="U161" s="12" t="n">
        <f aca="false">T161/3</f>
        <v>0.031962703960154</v>
      </c>
      <c r="V161" s="12" t="n">
        <f aca="false">(T161/S161)*100</f>
        <v>21.5172664852559</v>
      </c>
      <c r="W161" s="3" t="n">
        <v>0.0005</v>
      </c>
      <c r="X161" s="3" t="n">
        <v>0.0005</v>
      </c>
      <c r="Y161" s="3" t="n">
        <v>0.0003</v>
      </c>
      <c r="Z161" s="11" t="n">
        <v>0.000433333333333333</v>
      </c>
      <c r="AA161" s="1" t="n">
        <f aca="false">STDEV(W161:Y161)</f>
        <v>0.000115470053837925</v>
      </c>
      <c r="AB161" s="1" t="n">
        <f aca="false">AA161/3</f>
        <v>3.84900179459751E-005</v>
      </c>
      <c r="AC161" s="1" t="n">
        <f aca="false">(AA161/Z161)*100</f>
        <v>26.6469355010596</v>
      </c>
    </row>
    <row r="162" customFormat="false" ht="15" hidden="false" customHeight="false" outlineLevel="0" collapsed="false">
      <c r="A162" s="9" t="s">
        <v>171</v>
      </c>
      <c r="B162" s="2" t="n">
        <v>0.086025</v>
      </c>
      <c r="C162" s="2" t="n">
        <v>0.083</v>
      </c>
      <c r="D162" s="2" t="n">
        <v>0.0502</v>
      </c>
      <c r="E162" s="10" t="n">
        <v>0.073075</v>
      </c>
      <c r="F162" s="10" t="n">
        <f aca="false">STDEV(B162:D162)</f>
        <v>0.0198679861838084</v>
      </c>
      <c r="G162" s="10" t="n">
        <f aca="false">F162/3</f>
        <v>0.00662266206126946</v>
      </c>
      <c r="H162" s="10" t="n">
        <f aca="false">(F162/E162)*100</f>
        <v>27.1884860537918</v>
      </c>
      <c r="I162" s="2" t="n">
        <v>0.010125</v>
      </c>
      <c r="J162" s="2" t="n">
        <v>0.01185</v>
      </c>
      <c r="K162" s="2" t="n">
        <f aca="false">J162/3</f>
        <v>0.00395</v>
      </c>
      <c r="L162" s="11" t="n">
        <v>0.00864166666666667</v>
      </c>
      <c r="M162" s="12" t="n">
        <f aca="false">STDEV(I162:K162)</f>
        <v>0.00415363796368116</v>
      </c>
      <c r="N162" s="12" t="n">
        <f aca="false">M162/3</f>
        <v>0.00138454598789372</v>
      </c>
      <c r="O162" s="12" t="n">
        <f aca="false">(M162/L162)*100</f>
        <v>48.0652416240828</v>
      </c>
      <c r="P162" s="2" t="n">
        <v>0.375</v>
      </c>
      <c r="Q162" s="2" t="n">
        <v>0.4542</v>
      </c>
      <c r="R162" s="2" t="n">
        <v>0.8594</v>
      </c>
      <c r="S162" s="11" t="n">
        <v>0.464066666666667</v>
      </c>
      <c r="T162" s="12" t="n">
        <f aca="false">STDEV(P162:R162)</f>
        <v>0.259840669128859</v>
      </c>
      <c r="U162" s="12" t="n">
        <f aca="false">T162/3</f>
        <v>0.0866135563762864</v>
      </c>
      <c r="V162" s="12" t="n">
        <f aca="false">(T162/S162)*100</f>
        <v>55.9920993669428</v>
      </c>
      <c r="W162" s="3" t="n">
        <v>0.00025</v>
      </c>
      <c r="X162" s="3" t="n">
        <v>0.00025</v>
      </c>
      <c r="Y162" s="3" t="n">
        <v>0.000333333333333333</v>
      </c>
      <c r="Z162" s="11" t="n">
        <v>0.000277777777777778</v>
      </c>
      <c r="AA162" s="1" t="n">
        <f aca="false">STDEV(W162:Y162)</f>
        <v>4.81125224324688E-005</v>
      </c>
      <c r="AB162" s="1" t="n">
        <f aca="false">AA162/3</f>
        <v>1.60375074774896E-005</v>
      </c>
      <c r="AC162" s="1" t="n">
        <f aca="false">(AA162/Z162)*100</f>
        <v>17.3205080756888</v>
      </c>
    </row>
    <row r="163" customFormat="false" ht="15" hidden="false" customHeight="false" outlineLevel="0" collapsed="false">
      <c r="A163" s="9" t="s">
        <v>172</v>
      </c>
      <c r="B163" s="2" t="n">
        <v>0.3777</v>
      </c>
      <c r="C163" s="2" t="n">
        <v>0.196466666666667</v>
      </c>
      <c r="D163" s="2" t="n">
        <v>0.181566666666667</v>
      </c>
      <c r="E163" s="10" t="n">
        <v>0.251911111111111</v>
      </c>
      <c r="F163" s="10" t="n">
        <f aca="false">STDEV(B163:D163)</f>
        <v>0.109190823451085</v>
      </c>
      <c r="G163" s="10" t="n">
        <f aca="false">F163/3</f>
        <v>0.0363969411503615</v>
      </c>
      <c r="H163" s="10" t="n">
        <f aca="false">(F163/E163)*100</f>
        <v>43.3449810806176</v>
      </c>
      <c r="I163" s="2" t="n">
        <v>0.0509</v>
      </c>
      <c r="J163" s="2" t="n">
        <v>0.0251666666666667</v>
      </c>
      <c r="K163" s="2" t="n">
        <f aca="false">J163/3</f>
        <v>0.00838888888888889</v>
      </c>
      <c r="L163" s="11" t="n">
        <v>0.0281518518518519</v>
      </c>
      <c r="M163" s="12" t="n">
        <f aca="false">STDEV(I163:K163)</f>
        <v>0.0214121960554656</v>
      </c>
      <c r="N163" s="12" t="n">
        <f aca="false">M163/3</f>
        <v>0.00713739868515519</v>
      </c>
      <c r="O163" s="12" t="n">
        <f aca="false">(M163/L163)*100</f>
        <v>76.0596360344126</v>
      </c>
      <c r="P163" s="2" t="n">
        <v>0.4291</v>
      </c>
      <c r="Q163" s="2" t="n">
        <v>0.4078</v>
      </c>
      <c r="R163" s="2" t="n">
        <v>0.3923</v>
      </c>
      <c r="S163" s="11" t="n">
        <v>0.409733333333333</v>
      </c>
      <c r="T163" s="12" t="n">
        <f aca="false">STDEV(P163:R163)</f>
        <v>0.0184760204950453</v>
      </c>
      <c r="U163" s="12" t="n">
        <f aca="false">T163/3</f>
        <v>0.00615867349834843</v>
      </c>
      <c r="V163" s="12" t="n">
        <f aca="false">(T163/S163)*100</f>
        <v>4.50927932680897</v>
      </c>
      <c r="W163" s="3" t="n">
        <v>0.001</v>
      </c>
      <c r="X163" s="3" t="n">
        <v>0.000333333333333333</v>
      </c>
      <c r="Y163" s="3" t="n">
        <v>0.000333333333333333</v>
      </c>
      <c r="Z163" s="11" t="n">
        <v>0.000555555555555556</v>
      </c>
      <c r="AA163" s="1" t="n">
        <f aca="false">STDEV(W163:Y163)</f>
        <v>0.000384900179459751</v>
      </c>
      <c r="AB163" s="1" t="n">
        <f aca="false">AA163/3</f>
        <v>0.000128300059819917</v>
      </c>
      <c r="AC163" s="1" t="n">
        <f aca="false">(AA163/Z163)*100</f>
        <v>69.2820323027551</v>
      </c>
    </row>
    <row r="164" customFormat="false" ht="15" hidden="false" customHeight="false" outlineLevel="0" collapsed="false">
      <c r="A164" s="9" t="s">
        <v>173</v>
      </c>
      <c r="B164" s="2" t="n">
        <v>0.177</v>
      </c>
      <c r="C164" s="2" t="n">
        <v>0.11365</v>
      </c>
      <c r="D164" s="2" t="n">
        <v>0.186</v>
      </c>
      <c r="E164" s="10" t="n">
        <v>0.158883333333333</v>
      </c>
      <c r="F164" s="10" t="n">
        <f aca="false">STDEV(B164:D164)</f>
        <v>0.0394308360719543</v>
      </c>
      <c r="G164" s="10" t="n">
        <f aca="false">F164/3</f>
        <v>0.0131436120239848</v>
      </c>
      <c r="H164" s="10" t="n">
        <f aca="false">(F164/E164)*100</f>
        <v>24.8174778591971</v>
      </c>
      <c r="I164" s="2" t="n">
        <v>0.019</v>
      </c>
      <c r="J164" s="2" t="n">
        <v>0.0164</v>
      </c>
      <c r="K164" s="2" t="n">
        <f aca="false">J164/5</f>
        <v>0.00328</v>
      </c>
      <c r="L164" s="11" t="n">
        <v>0.0128933333333333</v>
      </c>
      <c r="M164" s="12" t="n">
        <f aca="false">STDEV(I164:K164)</f>
        <v>0.008426276362269</v>
      </c>
      <c r="N164" s="12" t="n">
        <f aca="false">M164/3</f>
        <v>0.002808758787423</v>
      </c>
      <c r="O164" s="12" t="n">
        <f aca="false">(M164/L164)*100</f>
        <v>65.3537463464504</v>
      </c>
      <c r="P164" s="2" t="n">
        <v>0.3416</v>
      </c>
      <c r="Q164" s="2" t="n">
        <v>0.4594</v>
      </c>
      <c r="R164" s="2" t="n">
        <v>0.3764</v>
      </c>
      <c r="S164" s="11" t="n">
        <v>0.392466666666667</v>
      </c>
      <c r="T164" s="12" t="n">
        <f aca="false">STDEV(P164:R164)</f>
        <v>0.0605211808653246</v>
      </c>
      <c r="U164" s="12" t="n">
        <f aca="false">T164/3</f>
        <v>0.0201737269551082</v>
      </c>
      <c r="V164" s="12" t="n">
        <f aca="false">(T164/S164)*100</f>
        <v>15.420718752843</v>
      </c>
      <c r="W164" s="3" t="n">
        <v>0.0003</v>
      </c>
      <c r="X164" s="3" t="n">
        <v>0.0002</v>
      </c>
      <c r="Y164" s="3" t="n">
        <v>0.0002</v>
      </c>
      <c r="Z164" s="11" t="n">
        <v>0.000233333333333333</v>
      </c>
      <c r="AA164" s="1" t="n">
        <f aca="false">STDEV(W164:Y164)</f>
        <v>5.77350269189626E-005</v>
      </c>
      <c r="AB164" s="1" t="n">
        <f aca="false">AA164/3</f>
        <v>1.92450089729875E-005</v>
      </c>
      <c r="AC164" s="1" t="n">
        <f aca="false">(AA164/Z164)*100</f>
        <v>24.7435829652697</v>
      </c>
    </row>
    <row r="165" customFormat="false" ht="15" hidden="false" customHeight="false" outlineLevel="0" collapsed="false">
      <c r="A165" s="9" t="s">
        <v>174</v>
      </c>
      <c r="B165" s="2" t="n">
        <v>0.2017</v>
      </c>
      <c r="C165" s="2" t="n">
        <v>0.2274</v>
      </c>
      <c r="D165" s="2" t="n">
        <v>0.18192</v>
      </c>
      <c r="E165" s="10" t="n">
        <v>0.203673333333333</v>
      </c>
      <c r="F165" s="10" t="n">
        <f aca="false">STDEV(B165:D165)</f>
        <v>0.0228041253577797</v>
      </c>
      <c r="G165" s="10" t="n">
        <f aca="false">F165/3</f>
        <v>0.00760137511925992</v>
      </c>
      <c r="H165" s="10" t="n">
        <f aca="false">(F165/E165)*100</f>
        <v>11.1964217330594</v>
      </c>
      <c r="I165" s="2" t="n">
        <v>0.02985</v>
      </c>
      <c r="J165" s="2" t="n">
        <v>0.0253</v>
      </c>
      <c r="K165" s="2" t="n">
        <f aca="false">J165/5</f>
        <v>0.00506</v>
      </c>
      <c r="L165" s="11" t="n">
        <v>0.02007</v>
      </c>
      <c r="M165" s="12" t="n">
        <f aca="false">STDEV(I165:K165)</f>
        <v>0.0131966169907291</v>
      </c>
      <c r="N165" s="12" t="n">
        <f aca="false">M165/3</f>
        <v>0.00439887233024303</v>
      </c>
      <c r="O165" s="12" t="n">
        <f aca="false">(M165/L165)*100</f>
        <v>65.7529496299407</v>
      </c>
      <c r="P165" s="2" t="n">
        <v>0.4707</v>
      </c>
      <c r="Q165" s="2" t="n">
        <v>0.3546</v>
      </c>
      <c r="R165" s="2" t="n">
        <v>6.3038</v>
      </c>
      <c r="S165" s="11" t="n">
        <v>0.37636666666667</v>
      </c>
      <c r="T165" s="12" t="n">
        <f aca="false">STDEV(P165:R165)</f>
        <v>3.40175237830935</v>
      </c>
      <c r="U165" s="12" t="n">
        <f aca="false">T165/3</f>
        <v>1.13391745943645</v>
      </c>
      <c r="V165" s="12" t="n">
        <f aca="false">(T165/S165)*100</f>
        <v>903.839972980955</v>
      </c>
      <c r="W165" s="3" t="n">
        <v>0.0005</v>
      </c>
      <c r="X165" s="3" t="n">
        <v>0.0005</v>
      </c>
      <c r="Y165" s="3" t="n">
        <v>0.0004</v>
      </c>
      <c r="Z165" s="11" t="n">
        <v>0.00045</v>
      </c>
      <c r="AA165" s="1" t="n">
        <f aca="false">STDEV(W165:Y165)</f>
        <v>5.77350269189626E-005</v>
      </c>
      <c r="AB165" s="1" t="n">
        <f aca="false">AA165/3</f>
        <v>1.92450089729875E-005</v>
      </c>
      <c r="AC165" s="1" t="n">
        <f aca="false">(AA165/Z165)*100</f>
        <v>12.8300059819917</v>
      </c>
    </row>
    <row r="166" customFormat="false" ht="15" hidden="false" customHeight="false" outlineLevel="0" collapsed="false">
      <c r="A166" s="9" t="s">
        <v>175</v>
      </c>
      <c r="B166" s="2" t="n">
        <v>0.239566666666667</v>
      </c>
      <c r="C166" s="2" t="n">
        <v>0.2041</v>
      </c>
      <c r="D166" s="2" t="n">
        <v>0.2015</v>
      </c>
      <c r="E166" s="10" t="n">
        <v>0.215055555555556</v>
      </c>
      <c r="F166" s="10" t="n">
        <f aca="false">STDEV(B166:D166)</f>
        <v>0.0212670149745075</v>
      </c>
      <c r="G166" s="10" t="n">
        <f aca="false">F166/3</f>
        <v>0.0070890049915025</v>
      </c>
      <c r="H166" s="10" t="n">
        <f aca="false">(F166/E166)*100</f>
        <v>9.8890795541497</v>
      </c>
      <c r="I166" s="2" t="n">
        <v>0.0304333333333333</v>
      </c>
      <c r="J166" s="2" t="n">
        <v>0.0222</v>
      </c>
      <c r="K166" s="2" t="n">
        <f aca="false">J166/3</f>
        <v>0.0074</v>
      </c>
      <c r="L166" s="11" t="n">
        <v>0.0200111111111111</v>
      </c>
      <c r="M166" s="12" t="n">
        <f aca="false">STDEV(I166:K166)</f>
        <v>0.0116716338632189</v>
      </c>
      <c r="N166" s="12" t="n">
        <f aca="false">M166/3</f>
        <v>0.00389054462107295</v>
      </c>
      <c r="O166" s="12" t="n">
        <f aca="false">(M166/L166)*100</f>
        <v>58.3257661126983</v>
      </c>
      <c r="P166" s="2" t="n">
        <v>0.4045</v>
      </c>
      <c r="Q166" s="2" t="n">
        <v>0.3457</v>
      </c>
      <c r="R166" s="2" t="n">
        <v>0.3622</v>
      </c>
      <c r="S166" s="11" t="n">
        <v>0.3708</v>
      </c>
      <c r="T166" s="12" t="n">
        <f aca="false">STDEV(P166:R166)</f>
        <v>0.0303286992797251</v>
      </c>
      <c r="U166" s="12" t="n">
        <f aca="false">T166/3</f>
        <v>0.010109566426575</v>
      </c>
      <c r="V166" s="12" t="n">
        <f aca="false">(T166/S166)*100</f>
        <v>8.17926086292479</v>
      </c>
      <c r="W166" s="3" t="n">
        <v>0.000333333333333333</v>
      </c>
      <c r="X166" s="3" t="n">
        <v>0.00032</v>
      </c>
      <c r="Y166" s="3" t="n">
        <v>0.000333333333333333</v>
      </c>
      <c r="Z166" s="11" t="n">
        <v>0.000328888888888889</v>
      </c>
      <c r="AA166" s="1" t="n">
        <f aca="false">STDEV(W166:Y166)</f>
        <v>7.69800358919499E-006</v>
      </c>
      <c r="AB166" s="1" t="n">
        <f aca="false">AA166/3</f>
        <v>2.56600119639833E-006</v>
      </c>
      <c r="AC166" s="1" t="n">
        <f aca="false">(AA166/Z166)*100</f>
        <v>2.3406091994174</v>
      </c>
    </row>
    <row r="167" customFormat="false" ht="15" hidden="false" customHeight="false" outlineLevel="0" collapsed="false">
      <c r="A167" s="9" t="s">
        <v>176</v>
      </c>
      <c r="B167" s="2" t="n">
        <v>0.3273</v>
      </c>
      <c r="C167" s="2" t="n">
        <v>0.295366666666667</v>
      </c>
      <c r="D167" s="2" t="n">
        <v>0.3456</v>
      </c>
      <c r="E167" s="10" t="n">
        <v>0.322755555555556</v>
      </c>
      <c r="F167" s="10" t="n">
        <f aca="false">STDEV(B167:D167)</f>
        <v>0.0254231376097823</v>
      </c>
      <c r="G167" s="10" t="n">
        <f aca="false">F167/3</f>
        <v>0.00847437920326076</v>
      </c>
      <c r="H167" s="10" t="n">
        <f aca="false">(F167/E167)*100</f>
        <v>7.87690162792759</v>
      </c>
      <c r="I167" s="2" t="n">
        <v>0.04325</v>
      </c>
      <c r="J167" s="2" t="n">
        <v>0.0418333333333333</v>
      </c>
      <c r="K167" s="2" t="n">
        <f aca="false">J167/4</f>
        <v>0.0104583333333333</v>
      </c>
      <c r="L167" s="11" t="n">
        <v>0.0318472222222222</v>
      </c>
      <c r="M167" s="12" t="n">
        <f aca="false">STDEV(I167:K167)</f>
        <v>0.0185368595516349</v>
      </c>
      <c r="N167" s="12" t="n">
        <f aca="false">M167/3</f>
        <v>0.00617895318387829</v>
      </c>
      <c r="O167" s="12" t="n">
        <f aca="false">(M167/L167)*100</f>
        <v>58.2055773099743</v>
      </c>
      <c r="P167" s="2" t="n">
        <v>0.4207</v>
      </c>
      <c r="Q167" s="2" t="n">
        <v>0.4509</v>
      </c>
      <c r="R167" s="2" t="n">
        <v>0.4527</v>
      </c>
      <c r="S167" s="11" t="n">
        <v>0.441433333333333</v>
      </c>
      <c r="T167" s="12" t="n">
        <f aca="false">STDEV(P167:R167)</f>
        <v>0.0179781348680371</v>
      </c>
      <c r="U167" s="12" t="n">
        <f aca="false">T167/3</f>
        <v>0.00599271162267905</v>
      </c>
      <c r="V167" s="12" t="n">
        <f aca="false">(T167/S167)*100</f>
        <v>4.0726727028703</v>
      </c>
      <c r="W167" s="3" t="n">
        <v>0.0005</v>
      </c>
      <c r="X167" s="3" t="n">
        <v>0.000333333333333333</v>
      </c>
      <c r="Y167" s="3" t="n">
        <v>0.0005</v>
      </c>
      <c r="Z167" s="11" t="n">
        <v>0.000444444444444444</v>
      </c>
      <c r="AA167" s="1" t="n">
        <f aca="false">STDEV(W167:Y167)</f>
        <v>9.62250448649377E-005</v>
      </c>
      <c r="AB167" s="1" t="n">
        <f aca="false">AA167/3</f>
        <v>3.20750149549792E-005</v>
      </c>
      <c r="AC167" s="1" t="n">
        <f aca="false">(AA167/Z167)*100</f>
        <v>21.650635094611</v>
      </c>
    </row>
    <row r="168" customFormat="false" ht="15" hidden="false" customHeight="false" outlineLevel="0" collapsed="false">
      <c r="A168" s="9" t="s">
        <v>177</v>
      </c>
      <c r="B168" s="2" t="n">
        <v>0.2642</v>
      </c>
      <c r="C168" s="2" t="n">
        <v>0.226933333333333</v>
      </c>
      <c r="D168" s="2" t="n">
        <v>0.28115</v>
      </c>
      <c r="E168" s="10" t="n">
        <v>0.257427777777778</v>
      </c>
      <c r="F168" s="10" t="n">
        <f aca="false">STDEV(B168:D168)</f>
        <v>0.0277355184101809</v>
      </c>
      <c r="G168" s="10" t="n">
        <f aca="false">F168/3</f>
        <v>0.00924517280339362</v>
      </c>
      <c r="H168" s="10" t="n">
        <f aca="false">(F168/E168)*100</f>
        <v>10.7740969718207</v>
      </c>
      <c r="I168" s="2" t="n">
        <v>0.0234</v>
      </c>
      <c r="J168" s="2" t="n">
        <v>0.0335</v>
      </c>
      <c r="K168" s="2" t="n">
        <f aca="false">J168/2</f>
        <v>0.01675</v>
      </c>
      <c r="L168" s="11" t="n">
        <v>0.02455</v>
      </c>
      <c r="M168" s="12" t="n">
        <f aca="false">STDEV(I168:K168)</f>
        <v>0.00843400853687024</v>
      </c>
      <c r="N168" s="12" t="n">
        <f aca="false">M168/3</f>
        <v>0.00281133617895675</v>
      </c>
      <c r="O168" s="12" t="n">
        <f aca="false">(M168/L168)*100</f>
        <v>34.3544135921395</v>
      </c>
      <c r="P168" s="2" t="n">
        <v>0.2823</v>
      </c>
      <c r="Q168" s="2" t="n">
        <v>0.4697</v>
      </c>
      <c r="R168" s="2" t="n">
        <v>0.4173</v>
      </c>
      <c r="S168" s="11" t="n">
        <v>0.389766666666667</v>
      </c>
      <c r="T168" s="12" t="n">
        <f aca="false">STDEV(P168:R168)</f>
        <v>0.0966863658089047</v>
      </c>
      <c r="U168" s="12" t="n">
        <f aca="false">T168/3</f>
        <v>0.0322287886029682</v>
      </c>
      <c r="V168" s="12" t="n">
        <f aca="false">(T168/S168)*100</f>
        <v>24.806217174952</v>
      </c>
      <c r="W168" s="3" t="n">
        <v>0.00042</v>
      </c>
      <c r="X168" s="3" t="n">
        <v>0.000333333333333333</v>
      </c>
      <c r="Y168" s="3" t="n">
        <v>0.0005</v>
      </c>
      <c r="Z168" s="11" t="n">
        <v>0.000417777777777778</v>
      </c>
      <c r="AA168" s="1" t="n">
        <f aca="false">STDEV(W168:Y168)</f>
        <v>8.33555525933825E-005</v>
      </c>
      <c r="AB168" s="1" t="n">
        <f aca="false">AA168/3</f>
        <v>2.77851841977942E-005</v>
      </c>
      <c r="AC168" s="1" t="n">
        <f aca="false">(AA168/Z168)*100</f>
        <v>19.9521269505437</v>
      </c>
    </row>
    <row r="169" customFormat="false" ht="15" hidden="false" customHeight="false" outlineLevel="0" collapsed="false">
      <c r="A169" s="9" t="s">
        <v>178</v>
      </c>
      <c r="B169" s="2" t="n">
        <v>0.0153923</v>
      </c>
      <c r="C169" s="2" t="n">
        <v>0.01529</v>
      </c>
      <c r="D169" s="2" t="n">
        <v>0.01535</v>
      </c>
      <c r="E169" s="10" t="n">
        <v>0.0153441</v>
      </c>
      <c r="F169" s="10" t="n">
        <f aca="false">STDEV(B169:D169)</f>
        <v>5.14045717811176E-005</v>
      </c>
      <c r="G169" s="10" t="n">
        <f aca="false">F169/3</f>
        <v>1.71348572603725E-005</v>
      </c>
      <c r="H169" s="10" t="n">
        <f aca="false">(F169/E169)*100</f>
        <v>0.335011970601844</v>
      </c>
      <c r="I169" s="2" t="n">
        <v>0.0160139</v>
      </c>
      <c r="J169" s="2" t="n">
        <v>0.0081</v>
      </c>
      <c r="K169" s="2" t="n">
        <f aca="false">J169/2</f>
        <v>0.00405</v>
      </c>
      <c r="L169" s="11" t="n">
        <v>0.00938796666666667</v>
      </c>
      <c r="M169" s="12" t="n">
        <f aca="false">STDEV(I169:K169)</f>
        <v>0.00608505294992027</v>
      </c>
      <c r="N169" s="12" t="n">
        <f aca="false">M169/3</f>
        <v>0.00202835098330676</v>
      </c>
      <c r="O169" s="12" t="n">
        <f aca="false">(M169/L169)*100</f>
        <v>64.817581548581</v>
      </c>
      <c r="P169" s="2" t="n">
        <v>0.33116</v>
      </c>
      <c r="Q169" s="2" t="n">
        <v>0.2846</v>
      </c>
      <c r="R169" s="2" t="n">
        <v>0.31696</v>
      </c>
      <c r="S169" s="11" t="n">
        <v>0.310906666666667</v>
      </c>
      <c r="T169" s="12" t="n">
        <f aca="false">STDEV(P169:R169)</f>
        <v>0.0238629531561652</v>
      </c>
      <c r="U169" s="12" t="n">
        <f aca="false">T169/3</f>
        <v>0.00795431771872172</v>
      </c>
      <c r="V169" s="12" t="n">
        <f aca="false">(T169/S169)*100</f>
        <v>7.67527869762581</v>
      </c>
      <c r="W169" s="3" t="n">
        <v>0.0001326</v>
      </c>
      <c r="X169" s="3" t="n">
        <v>0.0001989</v>
      </c>
      <c r="Y169" s="3" t="n">
        <v>0.00029835</v>
      </c>
      <c r="Z169" s="11" t="n">
        <v>0.00020995</v>
      </c>
      <c r="AA169" s="1" t="n">
        <f aca="false">STDEV(W169:Y169)</f>
        <v>8.34256705097418E-005</v>
      </c>
      <c r="AB169" s="1" t="n">
        <f aca="false">AA169/3</f>
        <v>2.78085568365806E-005</v>
      </c>
      <c r="AC169" s="1" t="n">
        <f aca="false">(AA169/Z169)*100</f>
        <v>39.7359707119513</v>
      </c>
    </row>
    <row r="170" customFormat="false" ht="15" hidden="false" customHeight="false" outlineLevel="0" collapsed="false">
      <c r="A170" s="9" t="s">
        <v>179</v>
      </c>
      <c r="B170" s="2" t="n">
        <v>0.3437</v>
      </c>
      <c r="C170" s="2" t="n">
        <v>0.4924</v>
      </c>
      <c r="D170" s="2" t="n">
        <v>0.2962</v>
      </c>
      <c r="E170" s="10" t="n">
        <v>0.377433333333333</v>
      </c>
      <c r="F170" s="10" t="n">
        <f aca="false">STDEV(B170:D170)</f>
        <v>0.102357526998914</v>
      </c>
      <c r="G170" s="10" t="n">
        <f aca="false">F170/3</f>
        <v>0.0341191756663045</v>
      </c>
      <c r="H170" s="10" t="n">
        <f aca="false">(F170/E170)*100</f>
        <v>27.1193659804593</v>
      </c>
      <c r="I170" s="2" t="n">
        <v>0.0459</v>
      </c>
      <c r="J170" s="2" t="n">
        <v>0.0733</v>
      </c>
      <c r="K170" s="2" t="n">
        <f aca="false">J170/1</f>
        <v>0.0733</v>
      </c>
      <c r="L170" s="11" t="n">
        <v>0.0641666666666667</v>
      </c>
      <c r="M170" s="12" t="n">
        <f aca="false">STDEV(I170:K170)</f>
        <v>0.0158193973757957</v>
      </c>
      <c r="N170" s="12" t="n">
        <f aca="false">M170/3</f>
        <v>0.00527313245859858</v>
      </c>
      <c r="O170" s="12" t="n">
        <f aca="false">(M170/L170)*100</f>
        <v>24.6536062999414</v>
      </c>
      <c r="P170" s="2" t="n">
        <v>0.4247</v>
      </c>
      <c r="Q170" s="2" t="n">
        <v>0.4742</v>
      </c>
      <c r="R170" s="2" t="n">
        <v>0.373</v>
      </c>
      <c r="S170" s="11" t="n">
        <v>0.423966666666667</v>
      </c>
      <c r="T170" s="12" t="n">
        <f aca="false">STDEV(P170:R170)</f>
        <v>0.0506039853502996</v>
      </c>
      <c r="U170" s="12" t="n">
        <f aca="false">T170/3</f>
        <v>0.0168679951167665</v>
      </c>
      <c r="V170" s="12" t="n">
        <f aca="false">(T170/S170)*100</f>
        <v>11.9358405575044</v>
      </c>
      <c r="W170" s="3" t="n">
        <v>0.001</v>
      </c>
      <c r="X170" s="3" t="n">
        <v>0.001</v>
      </c>
      <c r="Y170" s="3" t="n">
        <v>0.001</v>
      </c>
      <c r="Z170" s="11" t="n">
        <v>0.001</v>
      </c>
      <c r="AA170" s="1" t="n">
        <f aca="false">STDEV(W170:Y170)</f>
        <v>0</v>
      </c>
      <c r="AB170" s="1" t="n">
        <f aca="false">AA170/3</f>
        <v>0</v>
      </c>
      <c r="AC170" s="1" t="n">
        <f aca="false">(AA170/Z170)*100</f>
        <v>0</v>
      </c>
    </row>
    <row r="171" customFormat="false" ht="15" hidden="false" customHeight="false" outlineLevel="0" collapsed="false">
      <c r="A171" s="9" t="s">
        <v>180</v>
      </c>
      <c r="B171" s="2" t="n">
        <v>0.45052</v>
      </c>
      <c r="C171" s="2" t="n">
        <v>0.300346666666667</v>
      </c>
      <c r="D171" s="2" t="n">
        <v>0.28796</v>
      </c>
      <c r="E171" s="10" t="n">
        <v>0.346275555555556</v>
      </c>
      <c r="F171" s="10" t="n">
        <f aca="false">STDEV(B171:D171)</f>
        <v>0.0904905272717865</v>
      </c>
      <c r="G171" s="10" t="n">
        <f aca="false">F171/3</f>
        <v>0.0301635090905955</v>
      </c>
      <c r="H171" s="10" t="n">
        <f aca="false">(F171/E171)*100</f>
        <v>26.1325195555909</v>
      </c>
      <c r="I171" s="2" t="n">
        <v>0.06156</v>
      </c>
      <c r="J171" s="2" t="n">
        <v>0.06156</v>
      </c>
      <c r="K171" s="2" t="n">
        <f aca="false">J171/5</f>
        <v>0.012312</v>
      </c>
      <c r="L171" s="11" t="n">
        <v>0.045144</v>
      </c>
      <c r="M171" s="12" t="n">
        <f aca="false">STDEV(I171:K171)</f>
        <v>0.0284333460570507</v>
      </c>
      <c r="N171" s="12" t="n">
        <f aca="false">M171/3</f>
        <v>0.0094777820190169</v>
      </c>
      <c r="O171" s="12" t="n">
        <f aca="false">(M171/L171)*100</f>
        <v>62.9836657297774</v>
      </c>
      <c r="P171" s="2" t="n">
        <v>0.435</v>
      </c>
      <c r="Q171" s="2" t="n">
        <v>0.45558</v>
      </c>
      <c r="R171" s="2" t="n">
        <v>0.412</v>
      </c>
      <c r="S171" s="11" t="n">
        <v>0.434193333333333</v>
      </c>
      <c r="T171" s="12" t="n">
        <f aca="false">STDEV(P171:R171)</f>
        <v>0.021801195685864</v>
      </c>
      <c r="U171" s="12" t="n">
        <f aca="false">T171/3</f>
        <v>0.00726706522862132</v>
      </c>
      <c r="V171" s="12" t="n">
        <f aca="false">(T171/S171)*100</f>
        <v>5.02108024517434</v>
      </c>
      <c r="W171" s="3" t="n">
        <v>0.0006</v>
      </c>
      <c r="X171" s="3" t="n">
        <v>0.0004</v>
      </c>
      <c r="Y171" s="3" t="n">
        <v>0.0004</v>
      </c>
      <c r="Z171" s="11" t="n">
        <v>0.000466666666666667</v>
      </c>
      <c r="AA171" s="1" t="n">
        <f aca="false">STDEV(W171:Y171)</f>
        <v>0.000115470053837925</v>
      </c>
      <c r="AB171" s="1" t="n">
        <f aca="false">AA171/3</f>
        <v>3.84900179459751E-005</v>
      </c>
      <c r="AC171" s="1" t="n">
        <f aca="false">(AA171/Z171)*100</f>
        <v>24.7435829652697</v>
      </c>
    </row>
    <row r="172" customFormat="false" ht="15" hidden="false" customHeight="false" outlineLevel="0" collapsed="false">
      <c r="A172" s="9" t="s">
        <v>181</v>
      </c>
      <c r="B172" s="2" t="n">
        <v>0.298825</v>
      </c>
      <c r="C172" s="2" t="n">
        <v>0.230366666666667</v>
      </c>
      <c r="D172" s="2" t="n">
        <v>0.34555</v>
      </c>
      <c r="E172" s="10" t="n">
        <v>0.26374</v>
      </c>
      <c r="F172" s="10" t="n">
        <f aca="false">STDEV(B172:D172)</f>
        <v>0.057932387754398</v>
      </c>
      <c r="G172" s="10" t="n">
        <f aca="false">F172/3</f>
        <v>0.0193107959181327</v>
      </c>
      <c r="H172" s="10" t="n">
        <f aca="false">(F172/E172)*100</f>
        <v>21.9657191758543</v>
      </c>
      <c r="I172" s="2" t="n">
        <v>0.0425</v>
      </c>
      <c r="J172" s="2" t="n">
        <v>0.0288333333333333</v>
      </c>
      <c r="K172" s="2" t="n">
        <f aca="false">J172/2</f>
        <v>0.0144166666666667</v>
      </c>
      <c r="L172" s="11" t="n">
        <v>0.0285833333333333</v>
      </c>
      <c r="M172" s="12" t="n">
        <f aca="false">STDEV(I172:K172)</f>
        <v>0.0140433357069386</v>
      </c>
      <c r="N172" s="12" t="n">
        <f aca="false">M172/3</f>
        <v>0.00468111190231288</v>
      </c>
      <c r="O172" s="12" t="n">
        <f aca="false">(M172/L172)*100</f>
        <v>49.1312036394355</v>
      </c>
      <c r="P172" s="2" t="n">
        <v>0.4527</v>
      </c>
      <c r="Q172" s="2" t="n">
        <v>0.3985</v>
      </c>
      <c r="R172" s="2" t="n">
        <v>0.3094</v>
      </c>
      <c r="S172" s="11" t="n">
        <v>0.386866666666667</v>
      </c>
      <c r="T172" s="12" t="n">
        <f aca="false">STDEV(P172:R172)</f>
        <v>0.0723548431919615</v>
      </c>
      <c r="U172" s="12" t="n">
        <f aca="false">T172/3</f>
        <v>0.0241182810639872</v>
      </c>
      <c r="V172" s="12" t="n">
        <f aca="false">(T172/S172)*100</f>
        <v>18.7027855915806</v>
      </c>
      <c r="W172" s="3" t="n">
        <v>0.0005</v>
      </c>
      <c r="X172" s="3" t="n">
        <v>0.000333333333333333</v>
      </c>
      <c r="Y172" s="3" t="n">
        <v>0.0005</v>
      </c>
      <c r="Z172" s="11" t="n">
        <v>0.000444444444444444</v>
      </c>
      <c r="AA172" s="1" t="n">
        <f aca="false">STDEV(W172:Y172)</f>
        <v>9.62250448649377E-005</v>
      </c>
      <c r="AB172" s="1" t="n">
        <f aca="false">AA172/3</f>
        <v>3.20750149549792E-005</v>
      </c>
      <c r="AC172" s="1" t="n">
        <f aca="false">(AA172/Z172)*100</f>
        <v>21.650635094611</v>
      </c>
    </row>
    <row r="173" customFormat="false" ht="15" hidden="false" customHeight="false" outlineLevel="0" collapsed="false">
      <c r="A173" s="9" t="s">
        <v>182</v>
      </c>
      <c r="B173" s="2" t="n">
        <v>0.2443</v>
      </c>
      <c r="C173" s="2" t="n">
        <v>0.2528</v>
      </c>
      <c r="D173" s="2" t="n">
        <v>0.25894</v>
      </c>
      <c r="E173" s="10" t="n">
        <v>0.252013333333333</v>
      </c>
      <c r="F173" s="10" t="n">
        <f aca="false">STDEV(B173:D173)</f>
        <v>0.00735163473884098</v>
      </c>
      <c r="G173" s="10" t="n">
        <f aca="false">F173/3</f>
        <v>0.00245054491294699</v>
      </c>
      <c r="H173" s="10" t="n">
        <f aca="false">(F173/E173)*100</f>
        <v>2.91716102541174</v>
      </c>
      <c r="I173" s="2" t="n">
        <v>0.431509</v>
      </c>
      <c r="J173" s="2" t="n">
        <v>0.0318</v>
      </c>
      <c r="K173" s="2" t="n">
        <f aca="false">J173/1</f>
        <v>0.0318</v>
      </c>
      <c r="L173" s="11" t="n">
        <v>0.05152</v>
      </c>
      <c r="M173" s="12" t="n">
        <f aca="false">STDEV(I173:K173)</f>
        <v>0.230772098747516</v>
      </c>
      <c r="N173" s="12" t="n">
        <f aca="false">M173/3</f>
        <v>0.0769240329158387</v>
      </c>
      <c r="O173" s="12" t="n">
        <f aca="false">(M173/L173)*100</f>
        <v>447.927210301856</v>
      </c>
      <c r="P173" s="2" t="n">
        <v>0.5621</v>
      </c>
      <c r="Q173" s="2" t="n">
        <v>0.4004</v>
      </c>
      <c r="R173" s="2" t="n">
        <v>0.5635</v>
      </c>
      <c r="S173" s="11" t="n">
        <v>0.482466666666667</v>
      </c>
      <c r="T173" s="12" t="n">
        <f aca="false">STDEV(P173:R173)</f>
        <v>0.0937642966876697</v>
      </c>
      <c r="U173" s="12" t="n">
        <f aca="false">T173/3</f>
        <v>0.0312547655625566</v>
      </c>
      <c r="V173" s="12" t="n">
        <f aca="false">(T173/S173)*100</f>
        <v>19.4343574729176</v>
      </c>
      <c r="W173" s="3" t="n">
        <v>0.0605</v>
      </c>
      <c r="X173" s="3" t="n">
        <v>0.0623</v>
      </c>
      <c r="Y173" s="3" t="n">
        <v>0.06459</v>
      </c>
      <c r="Z173" s="11" t="n">
        <v>0.0624633333333333</v>
      </c>
      <c r="AA173" s="1" t="n">
        <f aca="false">STDEV(W173:Y173)</f>
        <v>0.00204988617570179</v>
      </c>
      <c r="AB173" s="1" t="n">
        <f aca="false">AA173/3</f>
        <v>0.000683295391900598</v>
      </c>
      <c r="AC173" s="1" t="n">
        <f aca="false">(AA173/Z173)*100</f>
        <v>3.28174317044953</v>
      </c>
    </row>
    <row r="174" customFormat="false" ht="15" hidden="false" customHeight="false" outlineLevel="0" collapsed="false">
      <c r="A174" s="9" t="s">
        <v>183</v>
      </c>
      <c r="B174" s="2" t="n">
        <v>0.22325</v>
      </c>
      <c r="C174" s="2" t="n">
        <v>0.236825</v>
      </c>
      <c r="D174" s="2" t="n">
        <v>0.23192</v>
      </c>
      <c r="E174" s="10" t="n">
        <v>0.230665</v>
      </c>
      <c r="F174" s="10" t="n">
        <f aca="false">STDEV(B174:D174)</f>
        <v>0.00687396719515012</v>
      </c>
      <c r="G174" s="10" t="n">
        <f aca="false">F174/3</f>
        <v>0.00229132239838337</v>
      </c>
      <c r="H174" s="10" t="n">
        <f aca="false">(F174/E174)*100</f>
        <v>2.98006511397486</v>
      </c>
      <c r="I174" s="2" t="n">
        <v>0.030125</v>
      </c>
      <c r="J174" s="2" t="n">
        <v>0.0334</v>
      </c>
      <c r="K174" s="2" t="n">
        <f aca="false">J174/5</f>
        <v>0.00668</v>
      </c>
      <c r="L174" s="11" t="n">
        <v>0.0234016666666667</v>
      </c>
      <c r="M174" s="12" t="n">
        <f aca="false">STDEV(I174:K174)</f>
        <v>0.0145736751827853</v>
      </c>
      <c r="N174" s="12" t="n">
        <f aca="false">M174/3</f>
        <v>0.00485789172759511</v>
      </c>
      <c r="O174" s="12" t="n">
        <f aca="false">(M174/L174)*100</f>
        <v>62.2762275455538</v>
      </c>
      <c r="P174" s="2" t="n">
        <v>0.4294</v>
      </c>
      <c r="Q174" s="2" t="n">
        <v>0.4491</v>
      </c>
      <c r="R174" s="2" t="n">
        <v>0.4628</v>
      </c>
      <c r="S174" s="11" t="n">
        <v>0.4471</v>
      </c>
      <c r="T174" s="12" t="n">
        <f aca="false">STDEV(P174:R174)</f>
        <v>0.0167895801019561</v>
      </c>
      <c r="U174" s="12" t="n">
        <f aca="false">T174/3</f>
        <v>0.00559652670065203</v>
      </c>
      <c r="V174" s="12" t="n">
        <f aca="false">(T174/S174)*100</f>
        <v>3.75521809482355</v>
      </c>
      <c r="W174" s="3" t="n">
        <v>0.00025</v>
      </c>
      <c r="X174" s="3" t="n">
        <v>0.0005</v>
      </c>
      <c r="Y174" s="3" t="n">
        <v>0.0004</v>
      </c>
      <c r="Z174" s="11" t="n">
        <v>0.000383333333333333</v>
      </c>
      <c r="AA174" s="1" t="n">
        <f aca="false">STDEV(W174:Y174)</f>
        <v>0.000125830573921179</v>
      </c>
      <c r="AB174" s="1" t="n">
        <f aca="false">AA174/3</f>
        <v>4.19435246403931E-005</v>
      </c>
      <c r="AC174" s="1" t="n">
        <f aca="false">(AA174/Z174)*100</f>
        <v>32.8253671098728</v>
      </c>
    </row>
    <row r="175" customFormat="false" ht="15" hidden="false" customHeight="false" outlineLevel="0" collapsed="false">
      <c r="A175" s="9" t="s">
        <v>184</v>
      </c>
      <c r="B175" s="2" t="n">
        <v>0.29304</v>
      </c>
      <c r="C175" s="2" t="n">
        <v>0.2197</v>
      </c>
      <c r="D175" s="2" t="n">
        <v>0.24188</v>
      </c>
      <c r="E175" s="10" t="n">
        <v>0.25154</v>
      </c>
      <c r="F175" s="10" t="n">
        <f aca="false">STDEV(B175:D175)</f>
        <v>0.0376121735612288</v>
      </c>
      <c r="G175" s="10" t="n">
        <f aca="false">F175/3</f>
        <v>0.0125373911870763</v>
      </c>
      <c r="H175" s="10" t="n">
        <f aca="false">(F175/E175)*100</f>
        <v>14.9527604203025</v>
      </c>
      <c r="I175" s="2" t="n">
        <v>0.04208</v>
      </c>
      <c r="J175" s="2" t="n">
        <v>0.0306</v>
      </c>
      <c r="K175" s="2" t="n">
        <f aca="false">J175/5</f>
        <v>0.00612</v>
      </c>
      <c r="L175" s="11" t="n">
        <v>0.0262666666666667</v>
      </c>
      <c r="M175" s="12" t="n">
        <f aca="false">STDEV(I175:K175)</f>
        <v>0.0183674639875333</v>
      </c>
      <c r="N175" s="12" t="n">
        <f aca="false">M175/3</f>
        <v>0.00612248799584444</v>
      </c>
      <c r="O175" s="12" t="n">
        <f aca="false">(M175/L175)*100</f>
        <v>69.9268933535532</v>
      </c>
      <c r="P175" s="2" t="n">
        <v>0.4571</v>
      </c>
      <c r="Q175" s="2" t="n">
        <v>0.4434</v>
      </c>
      <c r="R175" s="2" t="n">
        <v>0.546</v>
      </c>
      <c r="S175" s="11" t="n">
        <v>0.482166666666667</v>
      </c>
      <c r="T175" s="12" t="n">
        <f aca="false">STDEV(P175:R175)</f>
        <v>0.0557040692708651</v>
      </c>
      <c r="U175" s="12" t="n">
        <f aca="false">T175/3</f>
        <v>0.0185680230902884</v>
      </c>
      <c r="V175" s="12" t="n">
        <f aca="false">(T175/S175)*100</f>
        <v>11.5528660776077</v>
      </c>
      <c r="W175" s="3" t="n">
        <v>0.0004</v>
      </c>
      <c r="X175" s="3" t="n">
        <v>0.0004</v>
      </c>
      <c r="Y175" s="3" t="n">
        <v>0.0498</v>
      </c>
      <c r="Z175" s="11" t="n">
        <v>0.00126666666666667</v>
      </c>
      <c r="AA175" s="1" t="n">
        <f aca="false">STDEV(W175:Y175)</f>
        <v>0.0285211032979675</v>
      </c>
      <c r="AB175" s="1" t="n">
        <f aca="false">AA175/3</f>
        <v>0.00950703443265584</v>
      </c>
      <c r="AC175" s="1" t="n">
        <f aca="false">(AA175/Z175)*100</f>
        <v>2251.66604983954</v>
      </c>
    </row>
    <row r="176" customFormat="false" ht="15" hidden="false" customHeight="false" outlineLevel="0" collapsed="false">
      <c r="A176" s="9" t="s">
        <v>185</v>
      </c>
      <c r="B176" s="2" t="n">
        <v>0.156666666666667</v>
      </c>
      <c r="C176" s="2" t="n">
        <v>0.224933333333333</v>
      </c>
      <c r="D176" s="2" t="n">
        <v>0.2296</v>
      </c>
      <c r="E176" s="10" t="n">
        <v>0.203733333333333</v>
      </c>
      <c r="F176" s="10" t="n">
        <f aca="false">STDEV(B176:D176)</f>
        <v>0.0408276594697489</v>
      </c>
      <c r="G176" s="10" t="n">
        <f aca="false">F176/3</f>
        <v>0.0136092198232496</v>
      </c>
      <c r="H176" s="10" t="n">
        <f aca="false">(F176/E176)*100</f>
        <v>20.0397543208846</v>
      </c>
      <c r="I176" s="2" t="n">
        <v>0.02945</v>
      </c>
      <c r="J176" s="2" t="n">
        <v>0.0327333333333333</v>
      </c>
      <c r="K176" s="2" t="n">
        <f aca="false">J176/1</f>
        <v>0.0327333333333333</v>
      </c>
      <c r="L176" s="11" t="n">
        <v>0.0316388888888889</v>
      </c>
      <c r="M176" s="12" t="n">
        <f aca="false">STDEV(I176:K176)</f>
        <v>0.00189563338383927</v>
      </c>
      <c r="N176" s="12" t="n">
        <f aca="false">M176/3</f>
        <v>0.00063187779461309</v>
      </c>
      <c r="O176" s="12" t="n">
        <f aca="false">(M176/L176)*100</f>
        <v>5.99146635805212</v>
      </c>
      <c r="P176" s="2" t="n">
        <v>0.399</v>
      </c>
      <c r="Q176" s="2" t="n">
        <v>0.4631</v>
      </c>
      <c r="R176" s="2" t="n">
        <v>0.3864</v>
      </c>
      <c r="S176" s="11" t="n">
        <v>0.416166666666667</v>
      </c>
      <c r="T176" s="12" t="n">
        <f aca="false">STDEV(P176:R176)</f>
        <v>0.041130807593984</v>
      </c>
      <c r="U176" s="12" t="n">
        <f aca="false">T176/3</f>
        <v>0.0137102691979947</v>
      </c>
      <c r="V176" s="12" t="n">
        <f aca="false">(T176/S176)*100</f>
        <v>9.8832537270286</v>
      </c>
      <c r="W176" s="3" t="n">
        <v>0.0005</v>
      </c>
      <c r="X176" s="3" t="n">
        <v>0.000333333333333333</v>
      </c>
      <c r="Y176" s="3" t="n">
        <v>0.00045</v>
      </c>
      <c r="Z176" s="11" t="n">
        <v>0.000427777777777778</v>
      </c>
      <c r="AA176" s="1" t="n">
        <f aca="false">STDEV(W176:Y176)</f>
        <v>8.55266906574481E-005</v>
      </c>
      <c r="AB176" s="1" t="n">
        <f aca="false">AA176/3</f>
        <v>2.8508896885816E-005</v>
      </c>
      <c r="AC176" s="1" t="n">
        <f aca="false">(AA176/Z176)*100</f>
        <v>19.9932523614814</v>
      </c>
    </row>
    <row r="177" customFormat="false" ht="15" hidden="false" customHeight="false" outlineLevel="0" collapsed="false">
      <c r="A177" s="9" t="s">
        <v>186</v>
      </c>
      <c r="B177" s="2" t="n">
        <v>0.24905</v>
      </c>
      <c r="C177" s="2" t="n">
        <v>0.208466666666667</v>
      </c>
      <c r="D177" s="2" t="n">
        <v>0.0269</v>
      </c>
      <c r="E177" s="10" t="n">
        <v>0.161472222222222</v>
      </c>
      <c r="F177" s="10" t="n">
        <f aca="false">STDEV(B177:D177)</f>
        <v>0.118296297412394</v>
      </c>
      <c r="G177" s="10" t="n">
        <f aca="false">F177/3</f>
        <v>0.0394320991374645</v>
      </c>
      <c r="H177" s="10" t="n">
        <f aca="false">(F177/E177)*100</f>
        <v>73.2610821752309</v>
      </c>
      <c r="I177" s="2" t="n">
        <v>0.033325</v>
      </c>
      <c r="J177" s="2" t="n">
        <v>0.0244333333333333</v>
      </c>
      <c r="K177" s="2" t="n">
        <f aca="false">J177/5</f>
        <v>0.00488666666666667</v>
      </c>
      <c r="L177" s="11" t="n">
        <v>0.0208816666666667</v>
      </c>
      <c r="M177" s="12" t="n">
        <f aca="false">STDEV(I177:K177)</f>
        <v>0.0145480394822731</v>
      </c>
      <c r="N177" s="12" t="n">
        <f aca="false">M177/3</f>
        <v>0.00484934649409104</v>
      </c>
      <c r="O177" s="12" t="n">
        <f aca="false">(M177/L177)*100</f>
        <v>69.6689575334334</v>
      </c>
      <c r="P177" s="2" t="n">
        <v>0.4258</v>
      </c>
      <c r="Q177" s="2" t="n">
        <v>0.3733</v>
      </c>
      <c r="R177" s="2" t="n">
        <v>0.41246</v>
      </c>
      <c r="S177" s="11" t="n">
        <v>0.403853333333333</v>
      </c>
      <c r="T177" s="12" t="n">
        <f aca="false">STDEV(P177:R177)</f>
        <v>0.0272876993045096</v>
      </c>
      <c r="U177" s="12" t="n">
        <f aca="false">T177/3</f>
        <v>0.00909589976816986</v>
      </c>
      <c r="V177" s="12" t="n">
        <f aca="false">(T177/S177)*100</f>
        <v>6.75683399200442</v>
      </c>
      <c r="W177" s="3" t="n">
        <v>0.00025</v>
      </c>
      <c r="X177" s="3" t="n">
        <v>0.000333333333333333</v>
      </c>
      <c r="Y177" s="3" t="n">
        <v>0.0004</v>
      </c>
      <c r="Z177" s="11" t="n">
        <v>0.000327777777777778</v>
      </c>
      <c r="AA177" s="1" t="n">
        <f aca="false">STDEV(W177:Y177)</f>
        <v>7.51541625470482E-005</v>
      </c>
      <c r="AB177" s="1" t="n">
        <f aca="false">AA177/3</f>
        <v>2.50513875156828E-005</v>
      </c>
      <c r="AC177" s="1" t="n">
        <f aca="false">(AA177/Z177)*100</f>
        <v>22.9283885736757</v>
      </c>
    </row>
    <row r="178" customFormat="false" ht="15" hidden="false" customHeight="false" outlineLevel="0" collapsed="false">
      <c r="A178" s="9" t="s">
        <v>187</v>
      </c>
      <c r="B178" s="2" t="n">
        <v>1.1154</v>
      </c>
      <c r="C178" s="2" t="n">
        <v>1.0238</v>
      </c>
      <c r="D178" s="2" t="n">
        <v>1.1006</v>
      </c>
      <c r="E178" s="10" t="n">
        <v>0.17987</v>
      </c>
      <c r="F178" s="10" t="n">
        <f aca="false">STDEV(B178:D178)</f>
        <v>0.0491728922612178</v>
      </c>
      <c r="G178" s="10" t="n">
        <f aca="false">F178/3</f>
        <v>0.0163909640870726</v>
      </c>
      <c r="H178" s="10" t="n">
        <f aca="false">(F178/E178)*100</f>
        <v>27.3380176022782</v>
      </c>
      <c r="I178" s="2" t="n">
        <v>0.7687</v>
      </c>
      <c r="J178" s="2" t="n">
        <v>0.769</v>
      </c>
      <c r="K178" s="2" t="n">
        <f aca="false">J178/1</f>
        <v>0.769</v>
      </c>
      <c r="L178" s="11" t="n">
        <v>0.0277533333333333</v>
      </c>
      <c r="M178" s="12" t="n">
        <f aca="false">STDEV(I178:K178)</f>
        <v>0.000173205080756869</v>
      </c>
      <c r="N178" s="12" t="n">
        <f aca="false">M178/3</f>
        <v>5.77350269189562E-005</v>
      </c>
      <c r="O178" s="12" t="n">
        <f aca="false">(M178/L178)*100</f>
        <v>0.624087487713915</v>
      </c>
      <c r="P178" s="2" t="n">
        <v>2.1936</v>
      </c>
      <c r="Q178" s="2" t="n">
        <v>2.1928</v>
      </c>
      <c r="R178" s="2" t="n">
        <v>2.1689</v>
      </c>
      <c r="S178" s="11" t="n">
        <v>0.1851</v>
      </c>
      <c r="T178" s="12" t="n">
        <f aca="false">STDEV(P178:R178)</f>
        <v>0.0140353126078475</v>
      </c>
      <c r="U178" s="12" t="n">
        <f aca="false">T178/3</f>
        <v>0.00467843753594917</v>
      </c>
      <c r="V178" s="12" t="n">
        <f aca="false">(T178/S178)*100</f>
        <v>7.58255678435846</v>
      </c>
      <c r="W178" s="3" t="n">
        <v>0.042</v>
      </c>
      <c r="X178" s="3" t="n">
        <v>0.0418</v>
      </c>
      <c r="Y178" s="3" t="n">
        <v>0.0419</v>
      </c>
      <c r="Z178" s="11" t="n">
        <v>0.000316666666666667</v>
      </c>
      <c r="AA178" s="1" t="n">
        <f aca="false">STDEV(W178:Y178)</f>
        <v>0.000100000000000003</v>
      </c>
      <c r="AB178" s="1" t="n">
        <f aca="false">AA178/3</f>
        <v>3.33333333333343E-005</v>
      </c>
      <c r="AC178" s="1" t="n">
        <f aca="false">(AA178/Z178)*100</f>
        <v>31.578947368422</v>
      </c>
    </row>
    <row r="179" customFormat="false" ht="15" hidden="false" customHeight="false" outlineLevel="0" collapsed="false">
      <c r="A179" s="9" t="s">
        <v>188</v>
      </c>
      <c r="B179" s="2" t="n">
        <v>0.2319</v>
      </c>
      <c r="C179" s="2" t="n">
        <v>0.24865</v>
      </c>
      <c r="D179" s="2" t="n">
        <v>0.238233333333333</v>
      </c>
      <c r="E179" s="10" t="n">
        <v>0.239594444444444</v>
      </c>
      <c r="F179" s="10" t="n">
        <f aca="false">STDEV(B179:D179)</f>
        <v>0.0084575464877583</v>
      </c>
      <c r="G179" s="10" t="n">
        <f aca="false">F179/3</f>
        <v>0.0028191821625861</v>
      </c>
      <c r="H179" s="10" t="n">
        <f aca="false">(F179/E179)*100</f>
        <v>3.52994265262247</v>
      </c>
      <c r="I179" s="2" t="n">
        <v>0.03045</v>
      </c>
      <c r="J179" s="2" t="n">
        <v>0.027</v>
      </c>
      <c r="K179" s="2" t="n">
        <f aca="false">J179/3</f>
        <v>0.009</v>
      </c>
      <c r="L179" s="11" t="n">
        <v>0.02215</v>
      </c>
      <c r="M179" s="12" t="n">
        <f aca="false">STDEV(I179:K179)</f>
        <v>0.011518137870333</v>
      </c>
      <c r="N179" s="12" t="n">
        <f aca="false">M179/3</f>
        <v>0.00383937929011101</v>
      </c>
      <c r="O179" s="12" t="n">
        <f aca="false">(M179/L179)*100</f>
        <v>52.0006224394268</v>
      </c>
      <c r="P179" s="2" t="n">
        <v>0.4181</v>
      </c>
      <c r="Q179" s="2" t="n">
        <v>0.3454</v>
      </c>
      <c r="R179" s="2" t="n">
        <v>0.3785</v>
      </c>
      <c r="S179" s="11" t="n">
        <v>0.380666666666667</v>
      </c>
      <c r="T179" s="12" t="n">
        <f aca="false">STDEV(P179:R179)</f>
        <v>0.0363983974006183</v>
      </c>
      <c r="U179" s="12" t="n">
        <f aca="false">T179/3</f>
        <v>0.0121327991335394</v>
      </c>
      <c r="V179" s="12" t="n">
        <f aca="false">(T179/S179)*100</f>
        <v>9.56175063063527</v>
      </c>
      <c r="W179" s="3" t="n">
        <v>0.0005</v>
      </c>
      <c r="X179" s="3" t="n">
        <v>0.0005</v>
      </c>
      <c r="Y179" s="3" t="n">
        <v>0.000333333333333333</v>
      </c>
      <c r="Z179" s="11" t="n">
        <v>0.000444444444444444</v>
      </c>
      <c r="AA179" s="1" t="n">
        <f aca="false">STDEV(W179:Y179)</f>
        <v>9.62250448649377E-005</v>
      </c>
      <c r="AB179" s="1" t="n">
        <f aca="false">AA179/3</f>
        <v>3.20750149549792E-005</v>
      </c>
      <c r="AC179" s="1" t="n">
        <f aca="false">(AA179/Z179)*100</f>
        <v>21.650635094611</v>
      </c>
    </row>
    <row r="180" customFormat="false" ht="15" hidden="false" customHeight="false" outlineLevel="0" collapsed="false">
      <c r="A180" s="9" t="s">
        <v>189</v>
      </c>
      <c r="B180" s="2" t="n">
        <v>0.10895</v>
      </c>
      <c r="C180" s="2" t="n">
        <v>0.105325</v>
      </c>
      <c r="D180" s="2" t="n">
        <v>0.10005875</v>
      </c>
      <c r="E180" s="10" t="n">
        <v>0.104777916666667</v>
      </c>
      <c r="F180" s="10" t="n">
        <f aca="false">STDEV(B180:D180)</f>
        <v>0.00447080046197919</v>
      </c>
      <c r="G180" s="10" t="n">
        <f aca="false">F180/3</f>
        <v>0.00149026682065973</v>
      </c>
      <c r="H180" s="10" t="n">
        <f aca="false">(F180/E180)*100</f>
        <v>4.2669300976868</v>
      </c>
      <c r="I180" s="2" t="n">
        <v>0.009105</v>
      </c>
      <c r="J180" s="2" t="n">
        <v>0.0099</v>
      </c>
      <c r="K180" s="2" t="n">
        <f aca="false">J180/4</f>
        <v>0.002475</v>
      </c>
      <c r="L180" s="11" t="n">
        <v>0.00716</v>
      </c>
      <c r="M180" s="12" t="n">
        <f aca="false">STDEV(I180:K180)</f>
        <v>0.0040767542236441</v>
      </c>
      <c r="N180" s="12" t="n">
        <f aca="false">M180/3</f>
        <v>0.00135891807454803</v>
      </c>
      <c r="O180" s="12" t="n">
        <f aca="false">(M180/L180)*100</f>
        <v>56.9379081514539</v>
      </c>
      <c r="P180" s="2" t="n">
        <v>0.3079</v>
      </c>
      <c r="Q180" s="2" t="n">
        <v>0.2995</v>
      </c>
      <c r="R180" s="2" t="n">
        <v>0.3054</v>
      </c>
      <c r="S180" s="11" t="n">
        <v>0.304266666666667</v>
      </c>
      <c r="T180" s="12" t="n">
        <f aca="false">STDEV(P180:R180)</f>
        <v>0.0043131581623369</v>
      </c>
      <c r="U180" s="12" t="n">
        <f aca="false">T180/3</f>
        <v>0.00143771938744563</v>
      </c>
      <c r="V180" s="12" t="n">
        <f aca="false">(T180/S180)*100</f>
        <v>1.41755855466813</v>
      </c>
      <c r="W180" s="3" t="n">
        <v>0.0015</v>
      </c>
      <c r="X180" s="3" t="n">
        <v>0.0015</v>
      </c>
      <c r="Y180" s="3" t="n">
        <v>0.00144075</v>
      </c>
      <c r="Z180" s="11" t="n">
        <v>0.000383333333333333</v>
      </c>
      <c r="AA180" s="1" t="n">
        <f aca="false">STDEV(W180:Y180)</f>
        <v>3.42080034494854E-005</v>
      </c>
      <c r="AB180" s="1" t="n">
        <f aca="false">AA180/3</f>
        <v>1.14026678164951E-005</v>
      </c>
      <c r="AC180" s="1" t="n">
        <f aca="false">(AA180/Z180)*100</f>
        <v>8.92382698682227</v>
      </c>
    </row>
    <row r="181" customFormat="false" ht="15" hidden="false" customHeight="false" outlineLevel="0" collapsed="false">
      <c r="A181" s="9" t="s">
        <v>190</v>
      </c>
      <c r="B181" s="2" t="n">
        <v>0.0677</v>
      </c>
      <c r="C181" s="2" t="n">
        <v>0.0923</v>
      </c>
      <c r="D181" s="2" t="n">
        <v>0.1028</v>
      </c>
      <c r="E181" s="10" t="n">
        <v>0.0876</v>
      </c>
      <c r="F181" s="10" t="n">
        <f aca="false">STDEV(B181:D181)</f>
        <v>0.0180158263757175</v>
      </c>
      <c r="G181" s="10" t="n">
        <f aca="false">F181/3</f>
        <v>0.00600527545857252</v>
      </c>
      <c r="H181" s="10" t="n">
        <f aca="false">(F181/E181)*100</f>
        <v>20.5660118444264</v>
      </c>
      <c r="I181" s="2" t="n">
        <v>0.0067</v>
      </c>
      <c r="J181" s="2" t="n">
        <v>0.007</v>
      </c>
      <c r="K181" s="2" t="n">
        <f aca="false">J181/2</f>
        <v>0.0035</v>
      </c>
      <c r="L181" s="11" t="n">
        <v>0.00573333333333333</v>
      </c>
      <c r="M181" s="12" t="n">
        <f aca="false">STDEV(I181:K181)</f>
        <v>0.00193993127026019</v>
      </c>
      <c r="N181" s="12" t="n">
        <f aca="false">M181/3</f>
        <v>0.000646643756753398</v>
      </c>
      <c r="O181" s="12" t="n">
        <f aca="false">(M181/L181)*100</f>
        <v>33.8360105277941</v>
      </c>
      <c r="P181" s="2" t="n">
        <v>0.3157</v>
      </c>
      <c r="Q181" s="2" t="n">
        <v>0.3621</v>
      </c>
      <c r="R181" s="2" t="n">
        <v>0.3864</v>
      </c>
      <c r="S181" s="11" t="n">
        <v>0.354733333333333</v>
      </c>
      <c r="T181" s="12" t="n">
        <f aca="false">STDEV(P181:R181)</f>
        <v>0.0359210708823294</v>
      </c>
      <c r="U181" s="12" t="n">
        <f aca="false">T181/3</f>
        <v>0.0119736902941098</v>
      </c>
      <c r="V181" s="12" t="n">
        <f aca="false">(T181/S181)*100</f>
        <v>10.1262180649303</v>
      </c>
      <c r="W181" s="3" t="n">
        <v>0.0001</v>
      </c>
      <c r="X181" s="3" t="n">
        <v>0.00012</v>
      </c>
      <c r="Y181" s="3" t="n">
        <v>0.000115</v>
      </c>
      <c r="Z181" s="11" t="n">
        <v>0.000111666666666667</v>
      </c>
      <c r="AA181" s="1" t="n">
        <f aca="false">STDEV(W181:Y181)</f>
        <v>1.04083299973307E-005</v>
      </c>
      <c r="AB181" s="1" t="n">
        <f aca="false">AA181/3</f>
        <v>3.46944333244355E-006</v>
      </c>
      <c r="AC181" s="1" t="n">
        <f aca="false">(AA181/Z181)*100</f>
        <v>9.32089253492298</v>
      </c>
    </row>
    <row r="182" customFormat="false" ht="15" hidden="false" customHeight="false" outlineLevel="0" collapsed="false">
      <c r="A182" s="9" t="s">
        <v>191</v>
      </c>
      <c r="B182" s="2" t="n">
        <v>0.2231</v>
      </c>
      <c r="C182" s="2" t="n">
        <v>0.12892</v>
      </c>
      <c r="D182" s="2" t="n">
        <v>0.169733333333333</v>
      </c>
      <c r="E182" s="10" t="n">
        <v>0.173917777777778</v>
      </c>
      <c r="F182" s="10" t="n">
        <f aca="false">STDEV(B182:D182)</f>
        <v>0.0472292312184042</v>
      </c>
      <c r="G182" s="10" t="n">
        <f aca="false">F182/3</f>
        <v>0.0157430770728014</v>
      </c>
      <c r="H182" s="10" t="n">
        <f aca="false">(F182/E182)*100</f>
        <v>27.1560687020455</v>
      </c>
      <c r="I182" s="2" t="n">
        <v>0.0291</v>
      </c>
      <c r="J182" s="2" t="n">
        <v>0.01916</v>
      </c>
      <c r="K182" s="2" t="n">
        <f aca="false">J182/3</f>
        <v>0.00638666666666667</v>
      </c>
      <c r="L182" s="11" t="n">
        <v>0.0182155555555556</v>
      </c>
      <c r="M182" s="12" t="n">
        <f aca="false">STDEV(I182:K182)</f>
        <v>0.011386081822087</v>
      </c>
      <c r="N182" s="12" t="n">
        <f aca="false">M182/3</f>
        <v>0.00379536060736232</v>
      </c>
      <c r="O182" s="12" t="n">
        <f aca="false">(M182/L182)*100</f>
        <v>62.5074639494832</v>
      </c>
      <c r="P182" s="2" t="n">
        <v>0.4158</v>
      </c>
      <c r="Q182" s="2" t="n">
        <v>0.4729</v>
      </c>
      <c r="R182" s="2" t="n">
        <v>0.4728</v>
      </c>
      <c r="S182" s="11" t="n">
        <v>0.453833333333333</v>
      </c>
      <c r="T182" s="12" t="n">
        <f aca="false">STDEV(P182:R182)</f>
        <v>0.0329378708075269</v>
      </c>
      <c r="U182" s="12" t="n">
        <f aca="false">T182/3</f>
        <v>0.0109792902691756</v>
      </c>
      <c r="V182" s="12" t="n">
        <f aca="false">(T182/S182)*100</f>
        <v>7.25770197742055</v>
      </c>
      <c r="W182" s="3" t="n">
        <v>0.0004</v>
      </c>
      <c r="X182" s="3" t="n">
        <v>0.0002</v>
      </c>
      <c r="Y182" s="3" t="n">
        <v>0.000333333333333333</v>
      </c>
      <c r="Z182" s="11" t="n">
        <v>0.000311111111111111</v>
      </c>
      <c r="AA182" s="1" t="n">
        <f aca="false">STDEV(W182:Y182)</f>
        <v>0.000101835015443463</v>
      </c>
      <c r="AB182" s="1" t="n">
        <f aca="false">AA182/3</f>
        <v>3.3945005147821E-005</v>
      </c>
      <c r="AC182" s="1" t="n">
        <f aca="false">(AA182/Z182)*100</f>
        <v>32.7326835353989</v>
      </c>
    </row>
    <row r="183" customFormat="false" ht="15" hidden="false" customHeight="false" outlineLevel="0" collapsed="false">
      <c r="A183" s="9" t="s">
        <v>192</v>
      </c>
      <c r="B183" s="2" t="n">
        <v>0.0857</v>
      </c>
      <c r="C183" s="2" t="n">
        <v>0.1131</v>
      </c>
      <c r="D183" s="2" t="n">
        <v>0.0808</v>
      </c>
      <c r="E183" s="10" t="n">
        <v>0.0932</v>
      </c>
      <c r="F183" s="10" t="n">
        <f aca="false">STDEV(B183:D183)</f>
        <v>0.0174071824256541</v>
      </c>
      <c r="G183" s="10" t="n">
        <f aca="false">F183/3</f>
        <v>0.00580239414188469</v>
      </c>
      <c r="H183" s="10" t="n">
        <f aca="false">(F183/E183)*100</f>
        <v>18.6772343622898</v>
      </c>
      <c r="I183" s="2" t="n">
        <v>0.0155</v>
      </c>
      <c r="J183" s="2" t="n">
        <v>0.0127</v>
      </c>
      <c r="K183" s="2" t="n">
        <f aca="false">J183/1</f>
        <v>0.0127</v>
      </c>
      <c r="L183" s="11" t="n">
        <v>0.0136333333333333</v>
      </c>
      <c r="M183" s="12" t="n">
        <f aca="false">STDEV(I183:K183)</f>
        <v>0.00161658075373095</v>
      </c>
      <c r="N183" s="12" t="n">
        <f aca="false">M183/3</f>
        <v>0.000538860251243651</v>
      </c>
      <c r="O183" s="12" t="n">
        <f aca="false">(M183/L183)*100</f>
        <v>11.8575605408138</v>
      </c>
      <c r="P183" s="2" t="n">
        <v>0.5741</v>
      </c>
      <c r="Q183" s="2" t="n">
        <v>0.3565</v>
      </c>
      <c r="R183" s="2" t="n">
        <v>0.3742</v>
      </c>
      <c r="S183" s="11" t="n">
        <v>0.434933333333333</v>
      </c>
      <c r="T183" s="12" t="n">
        <f aca="false">STDEV(P183:R183)</f>
        <v>0.120846362515937</v>
      </c>
      <c r="U183" s="12" t="n">
        <f aca="false">T183/3</f>
        <v>0.0402821208386458</v>
      </c>
      <c r="V183" s="12" t="n">
        <f aca="false">(T183/S183)*100</f>
        <v>27.7850312345043</v>
      </c>
      <c r="W183" s="3" t="n">
        <v>1E-004</v>
      </c>
      <c r="X183" s="3" t="n">
        <v>0.00032</v>
      </c>
      <c r="Y183" s="3" t="n">
        <v>0.00028</v>
      </c>
      <c r="Z183" s="11" t="n">
        <v>0.000233333333333333</v>
      </c>
      <c r="AA183" s="1" t="n">
        <f aca="false">STDEV(W183:Y183)</f>
        <v>0.000117189305541646</v>
      </c>
      <c r="AB183" s="1" t="n">
        <f aca="false">AA183/3</f>
        <v>3.90631018472154E-005</v>
      </c>
      <c r="AC183" s="1" t="n">
        <f aca="false">(AA183/Z183)*100</f>
        <v>50.223988089277</v>
      </c>
    </row>
    <row r="184" customFormat="false" ht="15" hidden="false" customHeight="false" outlineLevel="0" collapsed="false">
      <c r="A184" s="9" t="s">
        <v>193</v>
      </c>
      <c r="B184" s="2" t="n">
        <v>0.25245</v>
      </c>
      <c r="C184" s="2" t="n">
        <v>0.2028</v>
      </c>
      <c r="D184" s="2" t="n">
        <v>0.1713</v>
      </c>
      <c r="E184" s="10" t="n">
        <v>0.20885</v>
      </c>
      <c r="F184" s="10" t="n">
        <f aca="false">STDEV(B184:D184)</f>
        <v>0.0409118870256555</v>
      </c>
      <c r="G184" s="10" t="n">
        <f aca="false">F184/3</f>
        <v>0.0136372956752185</v>
      </c>
      <c r="H184" s="10" t="n">
        <f aca="false">(F184/E184)*100</f>
        <v>19.5891247429521</v>
      </c>
      <c r="I184" s="2" t="n">
        <v>0.03305</v>
      </c>
      <c r="J184" s="2" t="n">
        <v>0.03185</v>
      </c>
      <c r="K184" s="2" t="n">
        <f aca="false">J184/2</f>
        <v>0.015925</v>
      </c>
      <c r="L184" s="11" t="n">
        <v>0.0269416666666667</v>
      </c>
      <c r="M184" s="12" t="n">
        <f aca="false">STDEV(I184:K184)</f>
        <v>0.00955956109522468</v>
      </c>
      <c r="N184" s="12" t="n">
        <f aca="false">M184/3</f>
        <v>0.00318652036507489</v>
      </c>
      <c r="O184" s="12" t="n">
        <f aca="false">(M184/L184)*100</f>
        <v>35.4824414298473</v>
      </c>
      <c r="P184" s="2" t="n">
        <v>0.4169</v>
      </c>
      <c r="Q184" s="2" t="n">
        <v>0.5</v>
      </c>
      <c r="R184" s="2" t="n">
        <v>0.3989</v>
      </c>
      <c r="S184" s="11" t="n">
        <v>0.4386</v>
      </c>
      <c r="T184" s="12" t="n">
        <f aca="false">STDEV(P184:R184)</f>
        <v>0.0539302327085652</v>
      </c>
      <c r="U184" s="12" t="n">
        <f aca="false">T184/3</f>
        <v>0.0179767442361884</v>
      </c>
      <c r="V184" s="12" t="n">
        <f aca="false">(T184/S184)*100</f>
        <v>12.2959946895954</v>
      </c>
      <c r="W184" s="3" t="n">
        <v>0.0005</v>
      </c>
      <c r="X184" s="3" t="n">
        <v>0.0005</v>
      </c>
      <c r="Y184" s="3" t="n">
        <v>0.0005</v>
      </c>
      <c r="Z184" s="11" t="n">
        <v>0.0005</v>
      </c>
      <c r="AA184" s="1" t="n">
        <f aca="false">STDEV(W184:Y184)</f>
        <v>0</v>
      </c>
      <c r="AB184" s="1" t="n">
        <f aca="false">AA184/3</f>
        <v>0</v>
      </c>
      <c r="AC184" s="1" t="n">
        <f aca="false">(AA184/Z184)*100</f>
        <v>0</v>
      </c>
    </row>
    <row r="185" customFormat="false" ht="15" hidden="false" customHeight="false" outlineLevel="0" collapsed="false">
      <c r="A185" s="9" t="s">
        <v>194</v>
      </c>
      <c r="B185" s="2" t="n">
        <v>0.4734</v>
      </c>
      <c r="C185" s="2" t="n">
        <v>0.66685</v>
      </c>
      <c r="D185" s="2" t="n">
        <v>0.5189</v>
      </c>
      <c r="E185" s="10" t="n">
        <v>0.55305</v>
      </c>
      <c r="F185" s="10" t="n">
        <f aca="false">STDEV(B185:D185)</f>
        <v>0.101145402762558</v>
      </c>
      <c r="G185" s="10" t="n">
        <f aca="false">F185/3</f>
        <v>0.0337151342541859</v>
      </c>
      <c r="H185" s="10" t="n">
        <f aca="false">(F185/E185)*100</f>
        <v>18.2886543282809</v>
      </c>
      <c r="I185" s="2" t="n">
        <v>0.14985</v>
      </c>
      <c r="J185" s="2" t="n">
        <v>0.12015</v>
      </c>
      <c r="K185" s="2" t="n">
        <f aca="false">J185/1</f>
        <v>0.12015</v>
      </c>
      <c r="L185" s="11" t="n">
        <v>0.0696033333333333</v>
      </c>
      <c r="M185" s="12" t="n">
        <f aca="false">STDEV(I185:K185)</f>
        <v>0.0171473029949319</v>
      </c>
      <c r="N185" s="12" t="n">
        <f aca="false">M185/3</f>
        <v>0.0057157676649773</v>
      </c>
      <c r="O185" s="12" t="n">
        <f aca="false">(M185/L185)*100</f>
        <v>24.6357497173486</v>
      </c>
      <c r="P185" s="2" t="n">
        <v>0.5271</v>
      </c>
      <c r="Q185" s="2" t="n">
        <v>0.4662</v>
      </c>
      <c r="R185" s="2" t="n">
        <v>0.5426</v>
      </c>
      <c r="S185" s="11" t="n">
        <v>0.511966666666667</v>
      </c>
      <c r="T185" s="12" t="n">
        <f aca="false">STDEV(P185:R185)</f>
        <v>0.0403856822813894</v>
      </c>
      <c r="U185" s="12" t="n">
        <f aca="false">T185/3</f>
        <v>0.0134618940937965</v>
      </c>
      <c r="V185" s="12" t="n">
        <f aca="false">(T185/S185)*100</f>
        <v>7.88834213452492</v>
      </c>
      <c r="W185" s="3" t="n">
        <v>0.00102</v>
      </c>
      <c r="X185" s="3" t="n">
        <v>0.00105</v>
      </c>
      <c r="Y185" s="3" t="n">
        <v>0.001</v>
      </c>
      <c r="Z185" s="11" t="n">
        <v>0.000933333333333333</v>
      </c>
      <c r="AA185" s="1" t="n">
        <f aca="false">STDEV(W185:Y185)</f>
        <v>2.51661147842358E-005</v>
      </c>
      <c r="AB185" s="1" t="n">
        <f aca="false">AA185/3</f>
        <v>8.3887049280786E-006</v>
      </c>
      <c r="AC185" s="1" t="n">
        <f aca="false">(AA185/Z185)*100</f>
        <v>2.69636944116812</v>
      </c>
    </row>
    <row r="186" customFormat="false" ht="15" hidden="false" customHeight="false" outlineLevel="0" collapsed="false">
      <c r="A186" s="9" t="s">
        <v>195</v>
      </c>
      <c r="B186" s="2" t="n">
        <v>0.117066666666667</v>
      </c>
      <c r="C186" s="2" t="n">
        <v>0.13755</v>
      </c>
      <c r="D186" s="2" t="n">
        <v>0.18936</v>
      </c>
      <c r="E186" s="10" t="n">
        <v>0.147992222222222</v>
      </c>
      <c r="F186" s="10" t="n">
        <f aca="false">STDEV(B186:D186)</f>
        <v>0.0372607234875387</v>
      </c>
      <c r="G186" s="10" t="n">
        <f aca="false">F186/3</f>
        <v>0.0124202411625129</v>
      </c>
      <c r="H186" s="10" t="n">
        <f aca="false">(F186/E186)*100</f>
        <v>25.1774876598506</v>
      </c>
      <c r="I186" s="2" t="n">
        <v>0.00553333333333333</v>
      </c>
      <c r="J186" s="2" t="n">
        <v>0.0423</v>
      </c>
      <c r="K186" s="2" t="n">
        <f aca="false">J186/5</f>
        <v>0.00846</v>
      </c>
      <c r="L186" s="11" t="n">
        <v>0.0187644444444444</v>
      </c>
      <c r="M186" s="12" t="n">
        <f aca="false">STDEV(I186:K186)</f>
        <v>0.0204348507683792</v>
      </c>
      <c r="N186" s="12" t="n">
        <f aca="false">M186/3</f>
        <v>0.00681161692279305</v>
      </c>
      <c r="O186" s="12" t="n">
        <f aca="false">(M186/L186)*100</f>
        <v>108.901975909174</v>
      </c>
      <c r="P186" s="2" t="n">
        <v>0.3979</v>
      </c>
      <c r="Q186" s="2" t="n">
        <v>0.5191</v>
      </c>
      <c r="R186" s="2" t="n">
        <v>0.4907</v>
      </c>
      <c r="S186" s="11" t="n">
        <v>0.469233333333333</v>
      </c>
      <c r="T186" s="12" t="n">
        <f aca="false">STDEV(P186:R186)</f>
        <v>0.063387485620849</v>
      </c>
      <c r="U186" s="12" t="n">
        <f aca="false">T186/3</f>
        <v>0.0211291618736163</v>
      </c>
      <c r="V186" s="12" t="n">
        <f aca="false">(T186/S186)*100</f>
        <v>13.5087345927788</v>
      </c>
      <c r="W186" s="3" t="n">
        <v>0.000666666666666667</v>
      </c>
      <c r="X186" s="3" t="n">
        <v>0.0005</v>
      </c>
      <c r="Y186" s="3" t="n">
        <v>0.0004</v>
      </c>
      <c r="Z186" s="11" t="n">
        <v>0.000522222222222222</v>
      </c>
      <c r="AA186" s="1" t="n">
        <f aca="false">STDEV(W186:Y186)</f>
        <v>0.000134715062810913</v>
      </c>
      <c r="AB186" s="1" t="n">
        <f aca="false">AA186/3</f>
        <v>4.49050209369709E-005</v>
      </c>
      <c r="AC186" s="1" t="n">
        <f aca="false">(AA186/Z186)*100</f>
        <v>25.7965013893237</v>
      </c>
    </row>
    <row r="187" customFormat="false" ht="15" hidden="false" customHeight="false" outlineLevel="0" collapsed="false">
      <c r="A187" s="9" t="s">
        <v>196</v>
      </c>
      <c r="B187" s="2" t="n">
        <v>0.10605</v>
      </c>
      <c r="C187" s="2" t="n">
        <v>0.0825</v>
      </c>
      <c r="D187" s="2" t="n">
        <v>0.1808</v>
      </c>
      <c r="E187" s="10" t="n">
        <v>0.123116666666667</v>
      </c>
      <c r="F187" s="10" t="n">
        <f aca="false">STDEV(B187:D187)</f>
        <v>0.0513242226763673</v>
      </c>
      <c r="G187" s="10" t="n">
        <f aca="false">F187/3</f>
        <v>0.0171080742254558</v>
      </c>
      <c r="H187" s="10" t="n">
        <f aca="false">(F187/E187)*100</f>
        <v>41.6874693459055</v>
      </c>
      <c r="I187" s="2" t="n">
        <v>0.01575</v>
      </c>
      <c r="J187" s="2" t="n">
        <v>0.0136</v>
      </c>
      <c r="K187" s="2" t="n">
        <f aca="false">J187/2</f>
        <v>0.0068</v>
      </c>
      <c r="L187" s="11" t="n">
        <v>0.01205</v>
      </c>
      <c r="M187" s="12" t="n">
        <f aca="false">STDEV(I187:K187)</f>
        <v>0.00467199101026532</v>
      </c>
      <c r="N187" s="12" t="n">
        <f aca="false">M187/3</f>
        <v>0.00155733033675511</v>
      </c>
      <c r="O187" s="12" t="n">
        <f aca="false">(M187/L187)*100</f>
        <v>38.7717096287579</v>
      </c>
      <c r="P187" s="2" t="n">
        <v>0.4733</v>
      </c>
      <c r="Q187" s="2" t="n">
        <v>0.5227</v>
      </c>
      <c r="R187" s="2" t="n">
        <v>0.4571</v>
      </c>
      <c r="S187" s="11" t="n">
        <v>0.4387</v>
      </c>
      <c r="T187" s="12" t="n">
        <f aca="false">STDEV(P187:R187)</f>
        <v>0.0341715281094267</v>
      </c>
      <c r="U187" s="12" t="n">
        <f aca="false">T187/3</f>
        <v>0.0113905093698089</v>
      </c>
      <c r="V187" s="12" t="n">
        <f aca="false">(T187/S187)*100</f>
        <v>7.78927014119595</v>
      </c>
      <c r="W187" s="3" t="n">
        <v>0.0005</v>
      </c>
      <c r="X187" s="3" t="n">
        <v>0.0004</v>
      </c>
      <c r="Y187" s="3" t="n">
        <v>0.0005</v>
      </c>
      <c r="Z187" s="11" t="n">
        <v>0.000466666666666667</v>
      </c>
      <c r="AA187" s="1" t="n">
        <f aca="false">STDEV(W187:Y187)</f>
        <v>5.77350269189626E-005</v>
      </c>
      <c r="AB187" s="1" t="n">
        <f aca="false">AA187/3</f>
        <v>1.92450089729875E-005</v>
      </c>
      <c r="AC187" s="1" t="n">
        <f aca="false">(AA187/Z187)*100</f>
        <v>12.3717914826348</v>
      </c>
    </row>
    <row r="188" customFormat="false" ht="15" hidden="false" customHeight="false" outlineLevel="0" collapsed="false">
      <c r="A188" s="9" t="s">
        <v>197</v>
      </c>
      <c r="B188" s="2" t="n">
        <v>0.018</v>
      </c>
      <c r="C188" s="2" t="n">
        <v>0.019</v>
      </c>
      <c r="D188" s="2" t="n">
        <v>0.0178</v>
      </c>
      <c r="E188" s="10" t="n">
        <v>0.0182666666666667</v>
      </c>
      <c r="F188" s="10" t="n">
        <f aca="false">STDEV(B188:D188)</f>
        <v>0.000642910050732864</v>
      </c>
      <c r="G188" s="10" t="n">
        <f aca="false">F188/3</f>
        <v>0.000214303350244288</v>
      </c>
      <c r="H188" s="10" t="n">
        <f aca="false">(F188/E188)*100</f>
        <v>3.51958056970546</v>
      </c>
      <c r="I188" s="2" t="n">
        <v>0.0058</v>
      </c>
      <c r="J188" s="2" t="n">
        <v>0.0059</v>
      </c>
      <c r="K188" s="2" t="n">
        <f aca="false">J188/1</f>
        <v>0.0059</v>
      </c>
      <c r="L188" s="11" t="n">
        <v>0.00586666666666667</v>
      </c>
      <c r="M188" s="12" t="n">
        <f aca="false">STDEV(I188:K188)</f>
        <v>5.77350269189627E-005</v>
      </c>
      <c r="N188" s="12" t="n">
        <f aca="false">M188/3</f>
        <v>1.92450089729876E-005</v>
      </c>
      <c r="O188" s="12" t="n">
        <f aca="false">(M188/L188)*100</f>
        <v>0.984119777027774</v>
      </c>
      <c r="P188" s="2" t="n">
        <v>0.1032</v>
      </c>
      <c r="Q188" s="2" t="n">
        <v>0.1156</v>
      </c>
      <c r="R188" s="2" t="n">
        <v>0.1089</v>
      </c>
      <c r="S188" s="11" t="n">
        <v>0.109233333333333</v>
      </c>
      <c r="T188" s="12" t="n">
        <f aca="false">STDEV(P188:R188)</f>
        <v>0.00620671679177754</v>
      </c>
      <c r="U188" s="12" t="n">
        <f aca="false">T188/3</f>
        <v>0.00206890559725918</v>
      </c>
      <c r="V188" s="12" t="n">
        <f aca="false">(T188/S188)*100</f>
        <v>5.68207213162424</v>
      </c>
      <c r="W188" s="3" t="n">
        <v>0.0009</v>
      </c>
      <c r="X188" s="3" t="n">
        <v>0.0008</v>
      </c>
      <c r="Y188" s="3" t="n">
        <v>0.0006</v>
      </c>
      <c r="Z188" s="11" t="n">
        <v>5.66666666666667E-005</v>
      </c>
      <c r="AA188" s="1" t="n">
        <f aca="false">STDEV(W188:Y188)</f>
        <v>0.000152752523165195</v>
      </c>
      <c r="AB188" s="1" t="n">
        <f aca="false">AA188/3</f>
        <v>5.09175077217316E-005</v>
      </c>
      <c r="AC188" s="1" t="n">
        <f aca="false">(AA188/Z188)*100</f>
        <v>269.563276173873</v>
      </c>
    </row>
    <row r="189" customFormat="false" ht="15" hidden="false" customHeight="false" outlineLevel="0" collapsed="false">
      <c r="A189" s="9" t="s">
        <v>198</v>
      </c>
      <c r="B189" s="2" t="n">
        <v>0.12905</v>
      </c>
      <c r="C189" s="2" t="n">
        <v>0.108166666666667</v>
      </c>
      <c r="D189" s="2" t="n">
        <v>0.124466666666667</v>
      </c>
      <c r="E189" s="10" t="n">
        <v>0.120561111111111</v>
      </c>
      <c r="F189" s="10" t="n">
        <f aca="false">STDEV(B189:D189)</f>
        <v>0.0109758109461637</v>
      </c>
      <c r="G189" s="10" t="n">
        <f aca="false">F189/3</f>
        <v>0.00365860364872122</v>
      </c>
      <c r="H189" s="10" t="n">
        <f aca="false">(F189/E189)*100</f>
        <v>9.10393977378672</v>
      </c>
      <c r="I189" s="2" t="n">
        <v>0.01595</v>
      </c>
      <c r="J189" s="2" t="n">
        <v>0.0153</v>
      </c>
      <c r="K189" s="2" t="n">
        <f aca="false">J189/3</f>
        <v>0.0051</v>
      </c>
      <c r="L189" s="11" t="n">
        <v>0.0121166666666667</v>
      </c>
      <c r="M189" s="12" t="n">
        <f aca="false">STDEV(I189:K189)</f>
        <v>0.00608529648688816</v>
      </c>
      <c r="N189" s="12" t="n">
        <f aca="false">M189/3</f>
        <v>0.00202843216229605</v>
      </c>
      <c r="O189" s="12" t="n">
        <f aca="false">(M189/L189)*100</f>
        <v>50.2225294653768</v>
      </c>
      <c r="P189" s="2" t="n">
        <v>0.3938</v>
      </c>
      <c r="Q189" s="2" t="n">
        <v>0.4498</v>
      </c>
      <c r="R189" s="2" t="n">
        <v>0.4125</v>
      </c>
      <c r="S189" s="11" t="n">
        <v>0.4187</v>
      </c>
      <c r="T189" s="12" t="n">
        <f aca="false">STDEV(P189:R189)</f>
        <v>0.0285101736227614</v>
      </c>
      <c r="U189" s="12" t="n">
        <f aca="false">T189/3</f>
        <v>0.00950339120758713</v>
      </c>
      <c r="V189" s="12" t="n">
        <f aca="false">(T189/S189)*100</f>
        <v>6.80921271143095</v>
      </c>
      <c r="W189" s="3" t="n">
        <v>0.0003</v>
      </c>
      <c r="X189" s="3" t="n">
        <v>0.000333333333333333</v>
      </c>
      <c r="Y189" s="3" t="n">
        <v>0.000333333333333333</v>
      </c>
      <c r="Z189" s="11" t="n">
        <v>0.000322222222222222</v>
      </c>
      <c r="AA189" s="1" t="n">
        <f aca="false">STDEV(W189:Y189)</f>
        <v>1.92450089729875E-005</v>
      </c>
      <c r="AB189" s="1" t="n">
        <f aca="false">AA189/3</f>
        <v>6.41500299099584E-006</v>
      </c>
      <c r="AC189" s="1" t="n">
        <f aca="false">(AA189/Z189)*100</f>
        <v>5.97258899161682</v>
      </c>
    </row>
    <row r="190" customFormat="false" ht="15" hidden="false" customHeight="false" outlineLevel="0" collapsed="false">
      <c r="A190" s="9" t="s">
        <v>199</v>
      </c>
      <c r="B190" s="2" t="n">
        <v>0.43622</v>
      </c>
      <c r="C190" s="2" t="n">
        <v>0.2818</v>
      </c>
      <c r="D190" s="2" t="n">
        <v>0.33934</v>
      </c>
      <c r="E190" s="10" t="n">
        <v>0.329352222222222</v>
      </c>
      <c r="F190" s="10" t="n">
        <f aca="false">STDEV(B190:D190)</f>
        <v>0.0780407184316836</v>
      </c>
      <c r="G190" s="10" t="n">
        <f aca="false">F190/3</f>
        <v>0.0260135728105612</v>
      </c>
      <c r="H190" s="10" t="n">
        <f aca="false">(F190/E190)*100</f>
        <v>23.6952153852563</v>
      </c>
      <c r="I190" s="2" t="n">
        <v>0.05878</v>
      </c>
      <c r="J190" s="2" t="n">
        <v>0.038925</v>
      </c>
      <c r="K190" s="2" t="n">
        <f aca="false">J190/5</f>
        <v>0.007785</v>
      </c>
      <c r="L190" s="11" t="n">
        <v>0.0351633333333333</v>
      </c>
      <c r="M190" s="12" t="n">
        <f aca="false">STDEV(I190:K190)</f>
        <v>0.0257047682022876</v>
      </c>
      <c r="N190" s="12" t="n">
        <f aca="false">M190/3</f>
        <v>0.00856825606742919</v>
      </c>
      <c r="O190" s="12" t="n">
        <f aca="false">(M190/L190)*100</f>
        <v>73.1010565995475</v>
      </c>
      <c r="P190" s="2" t="n">
        <v>0.4289</v>
      </c>
      <c r="Q190" s="2" t="n">
        <v>0.4396</v>
      </c>
      <c r="R190" s="2" t="n">
        <v>0.4385</v>
      </c>
      <c r="S190" s="11" t="n">
        <v>0.4221</v>
      </c>
      <c r="T190" s="12" t="n">
        <f aca="false">STDEV(P190:R190)</f>
        <v>0.00588585875920696</v>
      </c>
      <c r="U190" s="12" t="n">
        <f aca="false">T190/3</f>
        <v>0.00196195291973565</v>
      </c>
      <c r="V190" s="12" t="n">
        <f aca="false">(T190/S190)*100</f>
        <v>1.3944228285257</v>
      </c>
      <c r="W190" s="3" t="n">
        <v>0.0006</v>
      </c>
      <c r="X190" s="3" t="n">
        <v>0.0005</v>
      </c>
      <c r="Y190" s="3" t="n">
        <v>0.0006</v>
      </c>
      <c r="Z190" s="11" t="n">
        <v>0.000433333333333333</v>
      </c>
      <c r="AA190" s="1" t="n">
        <f aca="false">STDEV(W190:Y190)</f>
        <v>5.77350269189626E-005</v>
      </c>
      <c r="AB190" s="1" t="n">
        <f aca="false">AA190/3</f>
        <v>1.92450089729875E-005</v>
      </c>
      <c r="AC190" s="1" t="n">
        <f aca="false">(AA190/Z190)*100</f>
        <v>13.3234677505298</v>
      </c>
    </row>
    <row r="191" customFormat="false" ht="15" hidden="false" customHeight="false" outlineLevel="0" collapsed="false">
      <c r="A191" s="9" t="s">
        <v>200</v>
      </c>
      <c r="B191" s="2" t="n">
        <v>0.0819</v>
      </c>
      <c r="C191" s="2" t="n">
        <v>0.102</v>
      </c>
      <c r="D191" s="2" t="n">
        <v>0.10395</v>
      </c>
      <c r="E191" s="10" t="n">
        <v>0.09595</v>
      </c>
      <c r="F191" s="10" t="n">
        <f aca="false">STDEV(B191:D191)</f>
        <v>0.0122066580192942</v>
      </c>
      <c r="G191" s="10" t="n">
        <f aca="false">F191/3</f>
        <v>0.00406888600643141</v>
      </c>
      <c r="H191" s="10" t="n">
        <f aca="false">(F191/E191)*100</f>
        <v>12.7218947569507</v>
      </c>
      <c r="I191" s="2" t="n">
        <v>0.0085</v>
      </c>
      <c r="J191" s="2" t="n">
        <v>0.006</v>
      </c>
      <c r="K191" s="2" t="n">
        <f aca="false">J191/2</f>
        <v>0.003</v>
      </c>
      <c r="L191" s="11" t="n">
        <v>0.00583333333333333</v>
      </c>
      <c r="M191" s="12" t="n">
        <f aca="false">STDEV(I191:K191)</f>
        <v>0.00275378527364305</v>
      </c>
      <c r="N191" s="12" t="n">
        <f aca="false">M191/3</f>
        <v>0.000917928424547684</v>
      </c>
      <c r="O191" s="12" t="n">
        <f aca="false">(M191/L191)*100</f>
        <v>47.2077475481666</v>
      </c>
      <c r="P191" s="2" t="n">
        <v>0.3297</v>
      </c>
      <c r="Q191" s="2" t="n">
        <v>0.1858</v>
      </c>
      <c r="R191" s="2" t="n">
        <v>0.3103</v>
      </c>
      <c r="S191" s="11" t="n">
        <v>0.275266666666667</v>
      </c>
      <c r="T191" s="12" t="n">
        <f aca="false">STDEV(P191:R191)</f>
        <v>0.0780852312113714</v>
      </c>
      <c r="U191" s="12" t="n">
        <f aca="false">T191/3</f>
        <v>0.0260284104037905</v>
      </c>
      <c r="V191" s="12" t="n">
        <f aca="false">(T191/S191)*100</f>
        <v>28.3671220191468</v>
      </c>
      <c r="W191" s="3" t="n">
        <v>0.0001</v>
      </c>
      <c r="X191" s="3" t="n">
        <v>0.0001</v>
      </c>
      <c r="Y191" s="3" t="n">
        <v>0.0001</v>
      </c>
      <c r="Z191" s="11" t="n">
        <v>0.0001</v>
      </c>
      <c r="AA191" s="1" t="n">
        <f aca="false">STDEV(W191:Y191)</f>
        <v>0</v>
      </c>
      <c r="AB191" s="1" t="n">
        <f aca="false">AA191/3</f>
        <v>0</v>
      </c>
      <c r="AC191" s="1" t="n">
        <f aca="false">(AA191/Z191)*100</f>
        <v>0</v>
      </c>
    </row>
    <row r="192" customFormat="false" ht="15" hidden="false" customHeight="false" outlineLevel="0" collapsed="false">
      <c r="A192" s="9" t="s">
        <v>201</v>
      </c>
      <c r="B192" s="2" t="n">
        <v>0.1887</v>
      </c>
      <c r="C192" s="2" t="n">
        <v>0.137433333333333</v>
      </c>
      <c r="D192" s="2" t="n">
        <v>0.18</v>
      </c>
      <c r="E192" s="10" t="n">
        <v>0.0840566666666667</v>
      </c>
      <c r="F192" s="10" t="n">
        <f aca="false">STDEV(B192:D192)</f>
        <v>0.0274344133714763</v>
      </c>
      <c r="G192" s="10" t="n">
        <f aca="false">F192/3</f>
        <v>0.00914480445715877</v>
      </c>
      <c r="H192" s="10" t="n">
        <f aca="false">(F192/E192)*100</f>
        <v>32.6379982212115</v>
      </c>
      <c r="I192" s="2" t="n">
        <v>0.0277</v>
      </c>
      <c r="J192" s="2" t="n">
        <v>0.0166333333333333</v>
      </c>
      <c r="K192" s="2" t="n">
        <f aca="false">J192/1</f>
        <v>0.0166333333333333</v>
      </c>
      <c r="L192" s="11" t="n">
        <v>0.0161233333333333</v>
      </c>
      <c r="M192" s="12" t="n">
        <f aca="false">STDEV(I192:K192)</f>
        <v>0.00638934297903186</v>
      </c>
      <c r="N192" s="12" t="n">
        <f aca="false">M192/3</f>
        <v>0.00212978099301062</v>
      </c>
      <c r="O192" s="12" t="n">
        <f aca="false">(M192/L192)*100</f>
        <v>39.6279283380103</v>
      </c>
      <c r="P192" s="2" t="n">
        <v>0.4672</v>
      </c>
      <c r="Q192" s="2" t="n">
        <v>0.3853</v>
      </c>
      <c r="R192" s="2" t="n">
        <v>0.3863</v>
      </c>
      <c r="S192" s="11" t="n">
        <v>0.412933333333333</v>
      </c>
      <c r="T192" s="12" t="n">
        <f aca="false">STDEV(P192:R192)</f>
        <v>0.046998971619955</v>
      </c>
      <c r="U192" s="12" t="n">
        <f aca="false">T192/3</f>
        <v>0.0156663238733183</v>
      </c>
      <c r="V192" s="12" t="n">
        <f aca="false">(T192/S192)*100</f>
        <v>11.3817335211386</v>
      </c>
      <c r="W192" s="3" t="n">
        <v>0.000333333333333333</v>
      </c>
      <c r="X192" s="3" t="n">
        <v>0.000333333333333333</v>
      </c>
      <c r="Y192" s="3" t="n">
        <v>0.0003</v>
      </c>
      <c r="Z192" s="11" t="n">
        <v>0.000261111111111111</v>
      </c>
      <c r="AA192" s="1" t="n">
        <f aca="false">STDEV(W192:Y192)</f>
        <v>1.92450089729875E-005</v>
      </c>
      <c r="AB192" s="1" t="n">
        <f aca="false">AA192/3</f>
        <v>6.41500299099584E-006</v>
      </c>
      <c r="AC192" s="1" t="n">
        <f aca="false">(AA192/Z192)*100</f>
        <v>7.37042896837821</v>
      </c>
    </row>
    <row r="193" customFormat="false" ht="15" hidden="false" customHeight="false" outlineLevel="0" collapsed="false">
      <c r="A193" s="9" t="s">
        <v>202</v>
      </c>
      <c r="B193" s="2" t="n">
        <v>0.1701</v>
      </c>
      <c r="C193" s="2" t="n">
        <v>0.1531</v>
      </c>
      <c r="D193" s="2" t="n">
        <v>0.14695</v>
      </c>
      <c r="E193" s="10" t="n">
        <v>0.156716666666667</v>
      </c>
      <c r="F193" s="10" t="n">
        <f aca="false">STDEV(B193:D193)</f>
        <v>0.0119912815550855</v>
      </c>
      <c r="G193" s="10" t="n">
        <f aca="false">F193/3</f>
        <v>0.00399709385169516</v>
      </c>
      <c r="H193" s="10" t="n">
        <f aca="false">(F193/E193)*100</f>
        <v>7.65156751361405</v>
      </c>
      <c r="I193" s="2" t="n">
        <v>0.0254333333333333</v>
      </c>
      <c r="J193" s="2" t="n">
        <v>0.0288</v>
      </c>
      <c r="K193" s="2" t="n">
        <f aca="false">J193/2</f>
        <v>0.0144</v>
      </c>
      <c r="L193" s="11" t="n">
        <v>0.0228777777777778</v>
      </c>
      <c r="M193" s="12" t="n">
        <f aca="false">STDEV(I193:K193)</f>
        <v>0.00753247291054858</v>
      </c>
      <c r="N193" s="12" t="n">
        <f aca="false">M193/3</f>
        <v>0.00251082430351619</v>
      </c>
      <c r="O193" s="12" t="n">
        <f aca="false">(M193/L193)*100</f>
        <v>32.9248451650982</v>
      </c>
      <c r="P193" s="2" t="n">
        <v>0.4757</v>
      </c>
      <c r="Q193" s="2" t="n">
        <v>0.5992</v>
      </c>
      <c r="R193" s="2" t="n">
        <v>0.4116</v>
      </c>
      <c r="S193" s="11" t="n">
        <v>0.4955</v>
      </c>
      <c r="T193" s="12" t="n">
        <f aca="false">STDEV(P193:R193)</f>
        <v>0.0953544440495565</v>
      </c>
      <c r="U193" s="12" t="n">
        <f aca="false">T193/3</f>
        <v>0.0317848146831855</v>
      </c>
      <c r="V193" s="12" t="n">
        <f aca="false">(T193/S193)*100</f>
        <v>19.2440855801325</v>
      </c>
      <c r="W193" s="3" t="n">
        <v>0.000333333333333333</v>
      </c>
      <c r="X193" s="3" t="n">
        <v>0.0005</v>
      </c>
      <c r="Y193" s="3" t="n">
        <v>0.0005</v>
      </c>
      <c r="Z193" s="11" t="n">
        <v>0.000444444444444444</v>
      </c>
      <c r="AA193" s="1" t="n">
        <f aca="false">STDEV(W193:Y193)</f>
        <v>9.62250448649377E-005</v>
      </c>
      <c r="AB193" s="1" t="n">
        <f aca="false">AA193/3</f>
        <v>3.20750149549792E-005</v>
      </c>
      <c r="AC193" s="1" t="n">
        <f aca="false">(AA193/Z193)*100</f>
        <v>21.650635094611</v>
      </c>
    </row>
    <row r="194" customFormat="false" ht="15" hidden="false" customHeight="false" outlineLevel="0" collapsed="false">
      <c r="A194" s="9" t="s">
        <v>203</v>
      </c>
      <c r="B194" s="2" t="n">
        <v>0.1652</v>
      </c>
      <c r="C194" s="2" t="n">
        <v>0.1819</v>
      </c>
      <c r="D194" s="2" t="n">
        <v>0.1051</v>
      </c>
      <c r="E194" s="10" t="n">
        <v>0.150733333333333</v>
      </c>
      <c r="F194" s="10" t="n">
        <f aca="false">STDEV(B194:D194)</f>
        <v>0.0403921196934914</v>
      </c>
      <c r="G194" s="10" t="n">
        <f aca="false">F194/3</f>
        <v>0.0134640398978305</v>
      </c>
      <c r="H194" s="10" t="n">
        <f aca="false">(F194/E194)*100</f>
        <v>26.7970718886497</v>
      </c>
      <c r="I194" s="2" t="n">
        <v>0.02496</v>
      </c>
      <c r="J194" s="2" t="n">
        <v>0.02578</v>
      </c>
      <c r="K194" s="2" t="n">
        <v>0.0156</v>
      </c>
      <c r="L194" s="11" t="n">
        <v>0.0221133333333333</v>
      </c>
      <c r="M194" s="12" t="n">
        <f aca="false">STDEV(I194:K194)</f>
        <v>0.00565559310181818</v>
      </c>
      <c r="N194" s="12" t="n">
        <f aca="false">M194/3</f>
        <v>0.00188519770060606</v>
      </c>
      <c r="O194" s="12" t="n">
        <f aca="false">(M194/L194)*100</f>
        <v>25.5754888535643</v>
      </c>
      <c r="P194" s="2" t="n">
        <v>0.4807</v>
      </c>
      <c r="Q194" s="2" t="n">
        <v>0.436</v>
      </c>
      <c r="R194" s="2" t="n">
        <v>0.4722</v>
      </c>
      <c r="S194" s="11" t="n">
        <v>0.462966666666667</v>
      </c>
      <c r="T194" s="12" t="n">
        <f aca="false">STDEV(P194:R194)</f>
        <v>0.0237373826133661</v>
      </c>
      <c r="U194" s="12" t="n">
        <f aca="false">T194/3</f>
        <v>0.00791246087112202</v>
      </c>
      <c r="V194" s="12" t="n">
        <f aca="false">(T194/S194)*100</f>
        <v>5.12723362661806</v>
      </c>
      <c r="W194" s="3" t="n">
        <v>0.00025</v>
      </c>
      <c r="X194" s="3" t="n">
        <v>0.000281</v>
      </c>
      <c r="Y194" s="3" t="n">
        <v>0.000184</v>
      </c>
      <c r="Z194" s="11" t="n">
        <v>0.000238333333333333</v>
      </c>
      <c r="AA194" s="1" t="n">
        <f aca="false">STDEV(W194:Y194)</f>
        <v>4.95412286215566E-005</v>
      </c>
      <c r="AB194" s="1" t="n">
        <f aca="false">AA194/3</f>
        <v>1.65137428738522E-005</v>
      </c>
      <c r="AC194" s="1" t="n">
        <f aca="false">(AA194/Z194)*100</f>
        <v>20.7865294915622</v>
      </c>
    </row>
    <row r="195" customFormat="false" ht="15" hidden="false" customHeight="false" outlineLevel="0" collapsed="false">
      <c r="A195" s="9" t="s">
        <v>204</v>
      </c>
      <c r="B195" s="2" t="n">
        <v>0.5023</v>
      </c>
      <c r="C195" s="2" t="n">
        <v>0.4506</v>
      </c>
      <c r="D195" s="2" t="n">
        <v>0.5429</v>
      </c>
      <c r="E195" s="10" t="n">
        <v>0.200225</v>
      </c>
      <c r="F195" s="10" t="n">
        <f aca="false">STDEV(B195:D195)</f>
        <v>0.0462611067744818</v>
      </c>
      <c r="G195" s="10" t="n">
        <f aca="false">F195/3</f>
        <v>0.0154203689248273</v>
      </c>
      <c r="H195" s="10" t="n">
        <f aca="false">(F195/E195)*100</f>
        <v>23.1045607563899</v>
      </c>
      <c r="I195" s="2" t="n">
        <v>0.0175</v>
      </c>
      <c r="J195" s="2" t="n">
        <v>0.016</v>
      </c>
      <c r="K195" s="2" t="n">
        <f aca="false">J195/1</f>
        <v>0.016</v>
      </c>
      <c r="L195" s="11" t="n">
        <v>0.0165</v>
      </c>
      <c r="M195" s="12" t="n">
        <f aca="false">STDEV(I195:K195)</f>
        <v>0.00086602540378444</v>
      </c>
      <c r="N195" s="12" t="n">
        <f aca="false">M195/3</f>
        <v>0.000288675134594813</v>
      </c>
      <c r="O195" s="12" t="n">
        <f aca="false">(M195/L195)*100</f>
        <v>5.24863881081479</v>
      </c>
      <c r="P195" s="2" t="n">
        <v>0.4623</v>
      </c>
      <c r="Q195" s="2" t="n">
        <v>0.4662</v>
      </c>
      <c r="R195" s="2" t="n">
        <v>0.4614</v>
      </c>
      <c r="S195" s="11" t="n">
        <v>0.452833333333333</v>
      </c>
      <c r="T195" s="12" t="n">
        <f aca="false">STDEV(P195:R195)</f>
        <v>0.00255147016443463</v>
      </c>
      <c r="U195" s="12" t="n">
        <f aca="false">T195/3</f>
        <v>0.000850490054811543</v>
      </c>
      <c r="V195" s="12" t="n">
        <f aca="false">(T195/S195)*100</f>
        <v>0.563445748494949</v>
      </c>
      <c r="W195" s="3" t="n">
        <v>0.0005</v>
      </c>
      <c r="X195" s="3" t="n">
        <v>0.001</v>
      </c>
      <c r="Y195" s="3" t="n">
        <v>0.001</v>
      </c>
      <c r="Z195" s="11" t="n">
        <v>0.000327777777777778</v>
      </c>
      <c r="AA195" s="1" t="n">
        <f aca="false">STDEV(W195:Y195)</f>
        <v>0.000288675134594813</v>
      </c>
      <c r="AB195" s="1" t="n">
        <f aca="false">AA195/3</f>
        <v>9.62250448649376E-005</v>
      </c>
      <c r="AC195" s="1" t="n">
        <f aca="false">(AA195/Z195)*100</f>
        <v>88.0703800458751</v>
      </c>
    </row>
    <row r="196" customFormat="false" ht="15" hidden="false" customHeight="false" outlineLevel="0" collapsed="false">
      <c r="A196" s="9" t="s">
        <v>205</v>
      </c>
      <c r="B196" s="2" t="n">
        <v>0.1065</v>
      </c>
      <c r="C196" s="2" t="n">
        <v>0.1569</v>
      </c>
      <c r="D196" s="2" t="n">
        <v>0.0975</v>
      </c>
      <c r="E196" s="10" t="n">
        <v>0.1203</v>
      </c>
      <c r="F196" s="10" t="n">
        <f aca="false">STDEV(B196:D196)</f>
        <v>0.0320143717726898</v>
      </c>
      <c r="G196" s="10" t="n">
        <f aca="false">F196/3</f>
        <v>0.0106714572575633</v>
      </c>
      <c r="H196" s="10" t="n">
        <f aca="false">(F196/E196)*100</f>
        <v>26.6121128617538</v>
      </c>
      <c r="I196" s="2" t="n">
        <v>0.0066</v>
      </c>
      <c r="J196" s="2" t="n">
        <v>0.0053</v>
      </c>
      <c r="K196" s="2" t="n">
        <f aca="false">J196/2</f>
        <v>0.00265</v>
      </c>
      <c r="L196" s="11" t="n">
        <v>0.00485</v>
      </c>
      <c r="M196" s="12" t="n">
        <f aca="false">STDEV(I196:K196)</f>
        <v>0.00201308221391974</v>
      </c>
      <c r="N196" s="12" t="n">
        <f aca="false">M196/3</f>
        <v>0.000671027404639913</v>
      </c>
      <c r="O196" s="12" t="n">
        <f aca="false">(M196/L196)*100</f>
        <v>41.506849771541</v>
      </c>
      <c r="P196" s="2" t="n">
        <v>0.3302</v>
      </c>
      <c r="Q196" s="2" t="n">
        <v>0.4388</v>
      </c>
      <c r="R196" s="2" t="n">
        <v>0.3639</v>
      </c>
      <c r="S196" s="11" t="n">
        <v>0.377633333333333</v>
      </c>
      <c r="T196" s="12" t="n">
        <f aca="false">STDEV(P196:R196)</f>
        <v>0.0555872587319553</v>
      </c>
      <c r="U196" s="12" t="n">
        <f aca="false">T196/3</f>
        <v>0.0185290862439851</v>
      </c>
      <c r="V196" s="12" t="n">
        <f aca="false">(T196/S196)*100</f>
        <v>14.7199025682643</v>
      </c>
      <c r="W196" s="3" t="n">
        <v>0.0005</v>
      </c>
      <c r="X196" s="3" t="n">
        <v>0.000602</v>
      </c>
      <c r="Y196" s="3" t="n">
        <v>0.0005</v>
      </c>
      <c r="Z196" s="11" t="n">
        <v>0.000534</v>
      </c>
      <c r="AA196" s="1" t="n">
        <f aca="false">STDEV(W196:Y196)</f>
        <v>5.88897274573418E-005</v>
      </c>
      <c r="AB196" s="1" t="n">
        <f aca="false">AA196/3</f>
        <v>1.96299091524473E-005</v>
      </c>
      <c r="AC196" s="1" t="n">
        <f aca="false">(AA196/Z196)*100</f>
        <v>11.0280388496895</v>
      </c>
    </row>
    <row r="197" customFormat="false" ht="15" hidden="false" customHeight="false" outlineLevel="0" collapsed="false">
      <c r="A197" s="9" t="s">
        <v>206</v>
      </c>
      <c r="B197" s="2" t="n">
        <v>0.0861</v>
      </c>
      <c r="C197" s="2" t="n">
        <v>0.1026</v>
      </c>
      <c r="D197" s="2" t="n">
        <v>0.05495</v>
      </c>
      <c r="E197" s="10" t="n">
        <v>0.0812166666666667</v>
      </c>
      <c r="F197" s="10" t="n">
        <f aca="false">STDEV(B197:D197)</f>
        <v>0.0241974344370087</v>
      </c>
      <c r="G197" s="10" t="n">
        <f aca="false">F197/3</f>
        <v>0.00806581147900289</v>
      </c>
      <c r="H197" s="10" t="n">
        <f aca="false">(F197/E197)*100</f>
        <v>29.7936808171664</v>
      </c>
      <c r="I197" s="2" t="n">
        <v>0.0133</v>
      </c>
      <c r="J197" s="2" t="n">
        <v>0.0133</v>
      </c>
      <c r="K197" s="2" t="n">
        <f aca="false">J197/2</f>
        <v>0.00665</v>
      </c>
      <c r="L197" s="11" t="n">
        <v>0.0110833333333333</v>
      </c>
      <c r="M197" s="12" t="n">
        <f aca="false">STDEV(I197:K197)</f>
        <v>0.00383937929011101</v>
      </c>
      <c r="N197" s="12" t="n">
        <f aca="false">M197/3</f>
        <v>0.00127979309670367</v>
      </c>
      <c r="O197" s="12" t="n">
        <f aca="false">(M197/L197)*100</f>
        <v>34.6410161513775</v>
      </c>
      <c r="P197" s="2" t="n">
        <v>0.4915</v>
      </c>
      <c r="Q197" s="2" t="n">
        <v>0.4126</v>
      </c>
      <c r="R197" s="2" t="n">
        <v>0.6898</v>
      </c>
      <c r="S197" s="11" t="n">
        <v>0.501866666666667</v>
      </c>
      <c r="T197" s="12" t="n">
        <f aca="false">STDEV(P197:R197)</f>
        <v>0.142821531990103</v>
      </c>
      <c r="U197" s="12" t="n">
        <f aca="false">T197/3</f>
        <v>0.0476071773300343</v>
      </c>
      <c r="V197" s="12" t="n">
        <f aca="false">(T197/S197)*100</f>
        <v>28.4580629629589</v>
      </c>
      <c r="W197" s="3" t="n">
        <v>0.0003</v>
      </c>
      <c r="X197" s="3" t="n">
        <v>0.00025</v>
      </c>
      <c r="Y197" s="3" t="n">
        <v>0.00025</v>
      </c>
      <c r="Z197" s="11" t="n">
        <v>0.000266666666666667</v>
      </c>
      <c r="AA197" s="1" t="n">
        <f aca="false">STDEV(W197:Y197)</f>
        <v>2.88675134594813E-005</v>
      </c>
      <c r="AB197" s="1" t="n">
        <f aca="false">AA197/3</f>
        <v>9.62250448649376E-006</v>
      </c>
      <c r="AC197" s="1" t="n">
        <f aca="false">(AA197/Z197)*100</f>
        <v>10.8253175473055</v>
      </c>
    </row>
    <row r="198" customFormat="false" ht="15" hidden="false" customHeight="false" outlineLevel="0" collapsed="false">
      <c r="A198" s="9" t="s">
        <v>207</v>
      </c>
      <c r="B198" s="2" t="n">
        <v>0.1169</v>
      </c>
      <c r="C198" s="2" t="n">
        <v>0.0714</v>
      </c>
      <c r="D198" s="2" t="n">
        <v>0.0986</v>
      </c>
      <c r="E198" s="10" t="n">
        <v>0.0956333333333334</v>
      </c>
      <c r="F198" s="10" t="n">
        <f aca="false">STDEV(B198:D198)</f>
        <v>0.0228946136314491</v>
      </c>
      <c r="G198" s="10" t="n">
        <f aca="false">F198/3</f>
        <v>0.00763153787714969</v>
      </c>
      <c r="H198" s="10" t="n">
        <f aca="false">(F198/E198)*100</f>
        <v>23.9399933406578</v>
      </c>
      <c r="I198" s="2" t="n">
        <v>0.0155</v>
      </c>
      <c r="J198" s="2" t="n">
        <v>0.0058</v>
      </c>
      <c r="K198" s="2" t="n">
        <f aca="false">J198/1</f>
        <v>0.0058</v>
      </c>
      <c r="L198" s="11" t="n">
        <v>0.00903333333333333</v>
      </c>
      <c r="M198" s="12" t="n">
        <f aca="false">STDEV(I198:K198)</f>
        <v>0.00560029761113937</v>
      </c>
      <c r="N198" s="12" t="n">
        <f aca="false">M198/3</f>
        <v>0.00186676587037979</v>
      </c>
      <c r="O198" s="12" t="n">
        <f aca="false">(M198/L198)*100</f>
        <v>61.995914514458</v>
      </c>
      <c r="P198" s="2" t="n">
        <v>0.4209</v>
      </c>
      <c r="Q198" s="2" t="n">
        <v>0.2599</v>
      </c>
      <c r="R198" s="2" t="n">
        <v>0.3864</v>
      </c>
      <c r="S198" s="11" t="n">
        <v>0.355733333333333</v>
      </c>
      <c r="T198" s="12" t="n">
        <f aca="false">STDEV(P198:R198)</f>
        <v>0.0847678201520679</v>
      </c>
      <c r="U198" s="12" t="n">
        <f aca="false">T198/3</f>
        <v>0.0282559400506893</v>
      </c>
      <c r="V198" s="12" t="n">
        <f aca="false">(T198/S198)*100</f>
        <v>23.8290349003189</v>
      </c>
      <c r="W198" s="3" t="n">
        <v>0.0002</v>
      </c>
      <c r="X198" s="3" t="n">
        <v>0.0003</v>
      </c>
      <c r="Y198" s="3" t="n">
        <v>0.0003</v>
      </c>
      <c r="Z198" s="11" t="n">
        <v>0.000243333333333333</v>
      </c>
      <c r="AA198" s="1" t="n">
        <f aca="false">STDEV(W198:Y198)</f>
        <v>5.77350269189626E-005</v>
      </c>
      <c r="AB198" s="1" t="n">
        <f aca="false">AA198/3</f>
        <v>1.92450089729875E-005</v>
      </c>
      <c r="AC198" s="1" t="n">
        <f aca="false">(AA198/Z198)*100</f>
        <v>23.7267233913545</v>
      </c>
    </row>
    <row r="199" customFormat="false" ht="15" hidden="false" customHeight="false" outlineLevel="0" collapsed="false">
      <c r="A199" s="9" t="s">
        <v>208</v>
      </c>
      <c r="B199" s="2" t="n">
        <v>0.08734</v>
      </c>
      <c r="C199" s="2" t="n">
        <v>0.136833333333333</v>
      </c>
      <c r="D199" s="2" t="n">
        <v>0.1542</v>
      </c>
      <c r="E199" s="10" t="n">
        <v>0.126124444444444</v>
      </c>
      <c r="F199" s="10" t="n">
        <f aca="false">STDEV(B199:D199)</f>
        <v>0.0346925802719533</v>
      </c>
      <c r="G199" s="10" t="n">
        <f aca="false">F199/3</f>
        <v>0.0115641934239844</v>
      </c>
      <c r="H199" s="10" t="n">
        <f aca="false">(F199/E199)*100</f>
        <v>27.5066268277874</v>
      </c>
      <c r="I199" s="2" t="n">
        <v>0.0135</v>
      </c>
      <c r="J199" s="2" t="n">
        <v>0.0137333333333333</v>
      </c>
      <c r="K199" s="2" t="n">
        <f aca="false">J199/2</f>
        <v>0.00686666666666667</v>
      </c>
      <c r="L199" s="11" t="n">
        <v>0.0113666666666667</v>
      </c>
      <c r="M199" s="12" t="n">
        <f aca="false">STDEV(I199:K199)</f>
        <v>0.00389886023231291</v>
      </c>
      <c r="N199" s="12" t="n">
        <f aca="false">M199/3</f>
        <v>0.00129962007743764</v>
      </c>
      <c r="O199" s="12" t="n">
        <f aca="false">(M199/L199)*100</f>
        <v>34.3008231581781</v>
      </c>
      <c r="P199" s="2" t="n">
        <v>0.4922</v>
      </c>
      <c r="Q199" s="2" t="n">
        <v>0.4923</v>
      </c>
      <c r="R199" s="2" t="n">
        <v>0.3674</v>
      </c>
      <c r="S199" s="11" t="n">
        <v>0.450633333333333</v>
      </c>
      <c r="T199" s="12" t="n">
        <f aca="false">STDEV(P199:R199)</f>
        <v>0.0720821984496404</v>
      </c>
      <c r="U199" s="12" t="n">
        <f aca="false">T199/3</f>
        <v>0.0240273994832135</v>
      </c>
      <c r="V199" s="12" t="n">
        <f aca="false">(T199/S199)*100</f>
        <v>15.9957537797856</v>
      </c>
      <c r="W199" s="3" t="n">
        <v>0.0002</v>
      </c>
      <c r="X199" s="3" t="n">
        <v>0.000673333333333333</v>
      </c>
      <c r="Y199" s="3" t="n">
        <v>0.0005</v>
      </c>
      <c r="Z199" s="11" t="n">
        <v>0.000457777777777778</v>
      </c>
      <c r="AA199" s="1" t="n">
        <f aca="false">STDEV(W199:Y199)</f>
        <v>0.000239474733840855</v>
      </c>
      <c r="AB199" s="1" t="n">
        <f aca="false">AA199/3</f>
        <v>7.98249112802849E-005</v>
      </c>
      <c r="AC199" s="1" t="n">
        <f aca="false">(AA199/Z199)*100</f>
        <v>52.3124418584391</v>
      </c>
    </row>
    <row r="200" customFormat="false" ht="15" hidden="false" customHeight="false" outlineLevel="0" collapsed="false">
      <c r="A200" s="9" t="s">
        <v>209</v>
      </c>
      <c r="B200" s="2" t="n">
        <v>0.23858</v>
      </c>
      <c r="C200" s="2" t="n">
        <v>0.2196</v>
      </c>
      <c r="D200" s="2" t="n">
        <v>0.1928</v>
      </c>
      <c r="E200" s="10" t="n">
        <v>0.216993333333333</v>
      </c>
      <c r="F200" s="10" t="n">
        <f aca="false">STDEV(B200:D200)</f>
        <v>0.0230010463530104</v>
      </c>
      <c r="G200" s="10" t="n">
        <f aca="false">F200/3</f>
        <v>0.00766701545100347</v>
      </c>
      <c r="H200" s="10" t="n">
        <f aca="false">(F200/E200)*100</f>
        <v>10.5998861806862</v>
      </c>
      <c r="I200" s="2" t="n">
        <v>0.03302</v>
      </c>
      <c r="J200" s="2" t="n">
        <v>0.02786</v>
      </c>
      <c r="K200" s="2" t="n">
        <f aca="false">J200/3</f>
        <v>0.00928666666666667</v>
      </c>
      <c r="L200" s="11" t="n">
        <v>0.0233888888888889</v>
      </c>
      <c r="M200" s="12" t="n">
        <f aca="false">STDEV(I200:K200)</f>
        <v>0.0124824237912236</v>
      </c>
      <c r="N200" s="12" t="n">
        <f aca="false">M200/3</f>
        <v>0.00416080793040785</v>
      </c>
      <c r="O200" s="12" t="n">
        <f aca="false">(M200/L200)*100</f>
        <v>53.3690328365853</v>
      </c>
      <c r="P200" s="2" t="n">
        <v>0.4404</v>
      </c>
      <c r="Q200" s="2" t="n">
        <v>0.404</v>
      </c>
      <c r="R200" s="2" t="n">
        <v>0.389</v>
      </c>
      <c r="S200" s="11" t="n">
        <v>0.411133333333333</v>
      </c>
      <c r="T200" s="12" t="n">
        <f aca="false">STDEV(P200:R200)</f>
        <v>0.0264320512509592</v>
      </c>
      <c r="U200" s="12" t="n">
        <f aca="false">T200/3</f>
        <v>0.00881068375031973</v>
      </c>
      <c r="V200" s="12" t="n">
        <f aca="false">(T200/S200)*100</f>
        <v>6.42907035453848</v>
      </c>
      <c r="W200" s="3" t="n">
        <v>0.0004</v>
      </c>
      <c r="X200" s="3" t="n">
        <v>0.0002</v>
      </c>
      <c r="Y200" s="3" t="n">
        <v>0.000333333333333333</v>
      </c>
      <c r="Z200" s="11" t="n">
        <v>0.000311111111111111</v>
      </c>
      <c r="AA200" s="1" t="n">
        <f aca="false">STDEV(W200:Y200)</f>
        <v>0.000101835015443463</v>
      </c>
      <c r="AB200" s="1" t="n">
        <f aca="false">AA200/3</f>
        <v>3.3945005147821E-005</v>
      </c>
      <c r="AC200" s="1" t="n">
        <f aca="false">(AA200/Z200)*100</f>
        <v>32.7326835353989</v>
      </c>
    </row>
    <row r="201" customFormat="false" ht="15" hidden="false" customHeight="false" outlineLevel="0" collapsed="false">
      <c r="A201" s="9" t="s">
        <v>210</v>
      </c>
      <c r="B201" s="2" t="n">
        <v>0.2038</v>
      </c>
      <c r="C201" s="2" t="n">
        <v>0.1782</v>
      </c>
      <c r="D201" s="2" t="n">
        <v>0.1682</v>
      </c>
      <c r="E201" s="10" t="n">
        <v>0.1834</v>
      </c>
      <c r="F201" s="10" t="n">
        <f aca="false">STDEV(B201:D201)</f>
        <v>0.0183608278680456</v>
      </c>
      <c r="G201" s="10" t="n">
        <f aca="false">F201/3</f>
        <v>0.0061202759560152</v>
      </c>
      <c r="H201" s="10" t="n">
        <f aca="false">(F201/E201)*100</f>
        <v>10.0113565256519</v>
      </c>
      <c r="I201" s="2" t="n">
        <v>0.0313</v>
      </c>
      <c r="J201" s="2" t="n">
        <v>0.0218</v>
      </c>
      <c r="K201" s="2" t="n">
        <f aca="false">J201/3</f>
        <v>0.00726666666666667</v>
      </c>
      <c r="L201" s="11" t="n">
        <v>0.0201222222222222</v>
      </c>
      <c r="M201" s="12" t="n">
        <f aca="false">STDEV(I201:K201)</f>
        <v>0.012104192723246</v>
      </c>
      <c r="N201" s="12" t="n">
        <f aca="false">M201/3</f>
        <v>0.00403473090774867</v>
      </c>
      <c r="O201" s="12" t="n">
        <f aca="false">(M201/L201)*100</f>
        <v>60.1533597510845</v>
      </c>
      <c r="P201" s="2" t="n">
        <v>0.4887</v>
      </c>
      <c r="Q201" s="2" t="n">
        <v>0.3893</v>
      </c>
      <c r="R201" s="2" t="n">
        <v>0.3852</v>
      </c>
      <c r="S201" s="11" t="n">
        <v>0.421066666666667</v>
      </c>
      <c r="T201" s="12" t="n">
        <f aca="false">STDEV(P201:R201)</f>
        <v>0.0586080483665284</v>
      </c>
      <c r="U201" s="12" t="n">
        <f aca="false">T201/3</f>
        <v>0.0195360161221761</v>
      </c>
      <c r="V201" s="12" t="n">
        <f aca="false">(T201/S201)*100</f>
        <v>13.9189475221331</v>
      </c>
      <c r="W201" s="3" t="n">
        <v>0.000333333333333333</v>
      </c>
      <c r="X201" s="3" t="n">
        <v>0.0003</v>
      </c>
      <c r="Y201" s="3" t="n">
        <v>0.000333333333333333</v>
      </c>
      <c r="Z201" s="11" t="n">
        <v>0.000322222222222222</v>
      </c>
      <c r="AA201" s="1" t="n">
        <f aca="false">STDEV(W201:Y201)</f>
        <v>1.92450089729875E-005</v>
      </c>
      <c r="AB201" s="1" t="n">
        <f aca="false">AA201/3</f>
        <v>6.41500299099584E-006</v>
      </c>
      <c r="AC201" s="1" t="n">
        <f aca="false">(AA201/Z201)*100</f>
        <v>5.97258899161682</v>
      </c>
    </row>
    <row r="202" customFormat="false" ht="15" hidden="false" customHeight="false" outlineLevel="0" collapsed="false">
      <c r="A202" s="9" t="s">
        <v>211</v>
      </c>
      <c r="B202" s="2" t="n">
        <v>0.2538</v>
      </c>
      <c r="C202" s="2" t="n">
        <v>0.23655</v>
      </c>
      <c r="D202" s="2" t="n">
        <v>0.2507</v>
      </c>
      <c r="E202" s="10" t="n">
        <v>0.247016666666667</v>
      </c>
      <c r="F202" s="10" t="n">
        <f aca="false">STDEV(B202:D202)</f>
        <v>0.00919596831950464</v>
      </c>
      <c r="G202" s="10" t="n">
        <f aca="false">F202/3</f>
        <v>0.00306532277316821</v>
      </c>
      <c r="H202" s="10" t="n">
        <f aca="false">(F202/E202)*100</f>
        <v>3.72281289501571</v>
      </c>
      <c r="I202" s="2" t="n">
        <v>0.03668</v>
      </c>
      <c r="J202" s="2" t="n">
        <v>0.0294</v>
      </c>
      <c r="K202" s="2" t="n">
        <f aca="false">J202/2</f>
        <v>0.0147</v>
      </c>
      <c r="L202" s="11" t="n">
        <v>0.0269266666666667</v>
      </c>
      <c r="M202" s="12" t="n">
        <f aca="false">STDEV(I202:K202)</f>
        <v>0.0111967912070081</v>
      </c>
      <c r="N202" s="12" t="n">
        <f aca="false">M202/3</f>
        <v>0.00373226373566936</v>
      </c>
      <c r="O202" s="12" t="n">
        <f aca="false">(M202/L202)*100</f>
        <v>41.582537287725</v>
      </c>
      <c r="P202" s="2" t="n">
        <v>0.4601</v>
      </c>
      <c r="Q202" s="2" t="n">
        <v>0.3954</v>
      </c>
      <c r="R202" s="2" t="n">
        <v>0.4182</v>
      </c>
      <c r="S202" s="11" t="n">
        <v>0.424566666666667</v>
      </c>
      <c r="T202" s="12" t="n">
        <f aca="false">STDEV(P202:R202)</f>
        <v>0.0328165100724214</v>
      </c>
      <c r="U202" s="12" t="n">
        <f aca="false">T202/3</f>
        <v>0.0109388366908071</v>
      </c>
      <c r="V202" s="12" t="n">
        <f aca="false">(T202/S202)*100</f>
        <v>7.7294127516106</v>
      </c>
      <c r="W202" s="3" t="n">
        <v>0.0004</v>
      </c>
      <c r="X202" s="3" t="n">
        <v>0.0005</v>
      </c>
      <c r="Y202" s="3" t="n">
        <v>0.0005</v>
      </c>
      <c r="Z202" s="11" t="n">
        <v>0.000466666666666667</v>
      </c>
      <c r="AA202" s="1" t="n">
        <f aca="false">STDEV(W202:Y202)</f>
        <v>5.77350269189626E-005</v>
      </c>
      <c r="AB202" s="1" t="n">
        <f aca="false">AA202/3</f>
        <v>1.92450089729875E-005</v>
      </c>
      <c r="AC202" s="1" t="n">
        <f aca="false">(AA202/Z202)*100</f>
        <v>12.3717914826348</v>
      </c>
    </row>
    <row r="203" customFormat="false" ht="15" hidden="false" customHeight="false" outlineLevel="0" collapsed="false">
      <c r="A203" s="9" t="s">
        <v>212</v>
      </c>
      <c r="B203" s="2" t="n">
        <v>0.167975</v>
      </c>
      <c r="C203" s="2" t="n">
        <v>0.19855</v>
      </c>
      <c r="D203" s="2" t="n">
        <v>0.1446</v>
      </c>
      <c r="E203" s="10" t="n">
        <v>0.170375</v>
      </c>
      <c r="F203" s="10" t="n">
        <f aca="false">STDEV(B203:D203)</f>
        <v>0.0270549556458701</v>
      </c>
      <c r="G203" s="10" t="n">
        <f aca="false">F203/3</f>
        <v>0.00901831854862338</v>
      </c>
      <c r="H203" s="10" t="n">
        <f aca="false">(F203/E203)*100</f>
        <v>15.8796511494469</v>
      </c>
      <c r="I203" s="2" t="n">
        <v>0.04585</v>
      </c>
      <c r="J203" s="2" t="n">
        <v>0.0294</v>
      </c>
      <c r="K203" s="2" t="n">
        <f aca="false">J203/2</f>
        <v>0.0147</v>
      </c>
      <c r="L203" s="11" t="n">
        <v>0.0299833333333333</v>
      </c>
      <c r="M203" s="12" t="n">
        <f aca="false">STDEV(I203:K203)</f>
        <v>0.0155831907301853</v>
      </c>
      <c r="N203" s="12" t="n">
        <f aca="false">M203/3</f>
        <v>0.00519439691006177</v>
      </c>
      <c r="O203" s="12" t="n">
        <f aca="false">(M203/L203)*100</f>
        <v>51.9728429022301</v>
      </c>
      <c r="P203" s="2" t="n">
        <v>0.3805</v>
      </c>
      <c r="Q203" s="2" t="n">
        <v>0.5249</v>
      </c>
      <c r="R203" s="2" t="n">
        <v>0.4183</v>
      </c>
      <c r="S203" s="11" t="n">
        <v>0.441233333333333</v>
      </c>
      <c r="T203" s="12" t="n">
        <f aca="false">STDEV(P203:R203)</f>
        <v>0.0748818625124492</v>
      </c>
      <c r="U203" s="12" t="n">
        <f aca="false">T203/3</f>
        <v>0.024960620837483</v>
      </c>
      <c r="V203" s="12" t="n">
        <f aca="false">(T203/S203)*100</f>
        <v>16.9710347916709</v>
      </c>
      <c r="W203" s="3" t="n">
        <v>0.00025</v>
      </c>
      <c r="X203" s="3" t="n">
        <v>0.0005</v>
      </c>
      <c r="Y203" s="3" t="n">
        <v>0.0005</v>
      </c>
      <c r="Z203" s="11" t="n">
        <v>0.000416666666666667</v>
      </c>
      <c r="AA203" s="1" t="n">
        <f aca="false">STDEV(W203:Y203)</f>
        <v>0.000144337567297406</v>
      </c>
      <c r="AB203" s="1" t="n">
        <f aca="false">AA203/3</f>
        <v>4.81125224324688E-005</v>
      </c>
      <c r="AC203" s="1" t="n">
        <f aca="false">(AA203/Z203)*100</f>
        <v>34.6410161513776</v>
      </c>
    </row>
    <row r="204" customFormat="false" ht="15" hidden="false" customHeight="false" outlineLevel="0" collapsed="false">
      <c r="A204" s="9" t="s">
        <v>213</v>
      </c>
      <c r="B204" s="2" t="n">
        <v>0.12946</v>
      </c>
      <c r="C204" s="2" t="n">
        <v>0.19419</v>
      </c>
      <c r="D204" s="2" t="n">
        <v>0.12765</v>
      </c>
      <c r="E204" s="10" t="n">
        <v>0.150433333333333</v>
      </c>
      <c r="F204" s="10" t="n">
        <f aca="false">STDEV(B204:D204)</f>
        <v>0.037905190058003</v>
      </c>
      <c r="G204" s="10" t="n">
        <f aca="false">F204/3</f>
        <v>0.0126350633526677</v>
      </c>
      <c r="H204" s="10" t="n">
        <f aca="false">(F204/E204)*100</f>
        <v>25.1973344059404</v>
      </c>
      <c r="I204" s="2" t="n">
        <v>0.01722</v>
      </c>
      <c r="J204" s="2" t="n">
        <v>0.012915</v>
      </c>
      <c r="K204" s="2" t="n">
        <f aca="false">J204/2</f>
        <v>0.0064575</v>
      </c>
      <c r="L204" s="11" t="n">
        <v>0.0121975</v>
      </c>
      <c r="M204" s="12" t="n">
        <f aca="false">STDEV(I204:K204)</f>
        <v>0.00541700620730676</v>
      </c>
      <c r="N204" s="12" t="n">
        <f aca="false">M204/3</f>
        <v>0.00180566873576892</v>
      </c>
      <c r="O204" s="12" t="n">
        <f aca="false">(M204/L204)*100</f>
        <v>44.4107907957103</v>
      </c>
      <c r="P204" s="2" t="n">
        <v>0.4236</v>
      </c>
      <c r="Q204" s="2" t="n">
        <v>0.4237</v>
      </c>
      <c r="R204" s="2" t="n">
        <v>0.4233</v>
      </c>
      <c r="S204" s="11" t="n">
        <v>0.423533333333333</v>
      </c>
      <c r="T204" s="12" t="n">
        <f aca="false">STDEV(P204:R204)</f>
        <v>0.000208166599946613</v>
      </c>
      <c r="U204" s="12" t="n">
        <f aca="false">T204/3</f>
        <v>6.93888666488709E-005</v>
      </c>
      <c r="V204" s="12" t="n">
        <f aca="false">(T204/S204)*100</f>
        <v>0.0491499921170973</v>
      </c>
      <c r="W204" s="3" t="n">
        <v>0.0002</v>
      </c>
      <c r="X204" s="3" t="n">
        <v>0.0002</v>
      </c>
      <c r="Y204" s="3" t="n">
        <v>0.0002</v>
      </c>
      <c r="Z204" s="11" t="n">
        <v>0.0002</v>
      </c>
      <c r="AA204" s="1" t="n">
        <f aca="false">STDEV(W204:Y204)</f>
        <v>0</v>
      </c>
      <c r="AB204" s="1" t="n">
        <f aca="false">AA204/3</f>
        <v>0</v>
      </c>
      <c r="AC204" s="1" t="n">
        <f aca="false">(AA204/Z204)*100</f>
        <v>0</v>
      </c>
    </row>
    <row r="205" customFormat="false" ht="15" hidden="false" customHeight="false" outlineLevel="0" collapsed="false">
      <c r="A205" s="9" t="s">
        <v>214</v>
      </c>
      <c r="B205" s="2" t="n">
        <v>0.38066</v>
      </c>
      <c r="C205" s="2" t="n">
        <v>0.3121</v>
      </c>
      <c r="D205" s="2" t="n">
        <v>0.35918</v>
      </c>
      <c r="E205" s="10" t="n">
        <v>0.350646666666667</v>
      </c>
      <c r="F205" s="10" t="n">
        <f aca="false">STDEV(B205:D205)</f>
        <v>0.0350675310413113</v>
      </c>
      <c r="G205" s="10" t="n">
        <f aca="false">F205/3</f>
        <v>0.0116891770137704</v>
      </c>
      <c r="H205" s="10" t="n">
        <f aca="false">(F205/E205)*100</f>
        <v>10.0008168834662</v>
      </c>
      <c r="I205" s="2" t="n">
        <v>0.05688</v>
      </c>
      <c r="J205" s="2" t="n">
        <v>0.0484</v>
      </c>
      <c r="K205" s="2" t="n">
        <f aca="false">J205/5</f>
        <v>0.00968</v>
      </c>
      <c r="L205" s="11" t="n">
        <v>0.03832</v>
      </c>
      <c r="M205" s="12" t="n">
        <f aca="false">STDEV(I205:K205)</f>
        <v>0.0251627661436496</v>
      </c>
      <c r="N205" s="12" t="n">
        <f aca="false">M205/3</f>
        <v>0.00838758871454988</v>
      </c>
      <c r="O205" s="12" t="n">
        <f aca="false">(M205/L205)*100</f>
        <v>65.6648385794615</v>
      </c>
      <c r="P205" s="2" t="n">
        <v>0.4756</v>
      </c>
      <c r="Q205" s="2" t="n">
        <v>0.4935</v>
      </c>
      <c r="R205" s="2" t="n">
        <v>0.46</v>
      </c>
      <c r="S205" s="11" t="n">
        <v>0.476366666666667</v>
      </c>
      <c r="T205" s="12" t="n">
        <f aca="false">STDEV(P205:R205)</f>
        <v>0.0167631540389431</v>
      </c>
      <c r="U205" s="12" t="n">
        <f aca="false">T205/3</f>
        <v>0.00558771801298102</v>
      </c>
      <c r="V205" s="12" t="n">
        <f aca="false">(T205/S205)*100</f>
        <v>3.51896033285489</v>
      </c>
      <c r="W205" s="3" t="n">
        <v>0.0006</v>
      </c>
      <c r="X205" s="3" t="n">
        <v>0.0005</v>
      </c>
      <c r="Y205" s="3" t="n">
        <v>0.0006</v>
      </c>
      <c r="Z205" s="11" t="n">
        <v>0.000566666666666667</v>
      </c>
      <c r="AA205" s="1" t="n">
        <f aca="false">STDEV(W205:Y205)</f>
        <v>5.77350269189626E-005</v>
      </c>
      <c r="AB205" s="1" t="n">
        <f aca="false">AA205/3</f>
        <v>1.92450089729875E-005</v>
      </c>
      <c r="AC205" s="1" t="n">
        <f aca="false">(AA205/Z205)*100</f>
        <v>10.1885341621699</v>
      </c>
    </row>
    <row r="206" customFormat="false" ht="15" hidden="false" customHeight="false" outlineLevel="0" collapsed="false">
      <c r="A206" s="9" t="s">
        <v>215</v>
      </c>
      <c r="B206" s="2" t="n">
        <v>0.248375</v>
      </c>
      <c r="C206" s="2" t="n">
        <v>0.2276</v>
      </c>
      <c r="D206" s="2" t="n">
        <v>0.303466666666667</v>
      </c>
      <c r="E206" s="10" t="n">
        <v>0.259813888888889</v>
      </c>
      <c r="F206" s="10" t="n">
        <f aca="false">STDEV(B206:D206)</f>
        <v>0.0392055342016537</v>
      </c>
      <c r="G206" s="10" t="n">
        <f aca="false">F206/3</f>
        <v>0.0130685114005512</v>
      </c>
      <c r="H206" s="10" t="n">
        <f aca="false">(F206/E206)*100</f>
        <v>15.0898531134416</v>
      </c>
      <c r="I206" s="2" t="n">
        <v>0.037125</v>
      </c>
      <c r="J206" s="2" t="n">
        <v>0.023975</v>
      </c>
      <c r="K206" s="2" t="n">
        <f aca="false">J206/3</f>
        <v>0.00799166666666667</v>
      </c>
      <c r="L206" s="11" t="n">
        <v>0.0230305555555556</v>
      </c>
      <c r="M206" s="12" t="n">
        <f aca="false">STDEV(I206:K206)</f>
        <v>0.0145896113470942</v>
      </c>
      <c r="N206" s="12" t="n">
        <f aca="false">M206/3</f>
        <v>0.00486320378236473</v>
      </c>
      <c r="O206" s="12" t="n">
        <f aca="false">(M206/L206)*100</f>
        <v>63.3489336021458</v>
      </c>
      <c r="P206" s="2" t="n">
        <v>0.4757</v>
      </c>
      <c r="Q206" s="2" t="n">
        <v>0.4471</v>
      </c>
      <c r="R206" s="2" t="n">
        <v>0.4491</v>
      </c>
      <c r="S206" s="11" t="n">
        <v>0.4573</v>
      </c>
      <c r="T206" s="12" t="n">
        <f aca="false">STDEV(P206:R206)</f>
        <v>0.0159662143290136</v>
      </c>
      <c r="U206" s="12" t="n">
        <f aca="false">T206/3</f>
        <v>0.00532207144300455</v>
      </c>
      <c r="V206" s="12" t="n">
        <f aca="false">(T206/S206)*100</f>
        <v>3.49140921255492</v>
      </c>
      <c r="W206" s="3" t="n">
        <v>0.0005</v>
      </c>
      <c r="X206" s="3" t="n">
        <v>0.000333333333333333</v>
      </c>
      <c r="Y206" s="3" t="n">
        <v>0.0003</v>
      </c>
      <c r="Z206" s="11" t="n">
        <v>0.000377777777777778</v>
      </c>
      <c r="AA206" s="1" t="n">
        <f aca="false">STDEV(W206:Y206)</f>
        <v>0.000107151675122144</v>
      </c>
      <c r="AB206" s="1" t="n">
        <f aca="false">AA206/3</f>
        <v>3.57172250407147E-005</v>
      </c>
      <c r="AC206" s="1" t="n">
        <f aca="false">(AA206/Z206)*100</f>
        <v>28.3636787088028</v>
      </c>
    </row>
    <row r="207" customFormat="false" ht="15" hidden="false" customHeight="false" outlineLevel="0" collapsed="false">
      <c r="A207" s="9" t="s">
        <v>216</v>
      </c>
      <c r="B207" s="2" t="n">
        <v>0.23752</v>
      </c>
      <c r="C207" s="2" t="n">
        <v>0.154</v>
      </c>
      <c r="D207" s="2" t="n">
        <v>0.16125</v>
      </c>
      <c r="E207" s="10" t="n">
        <v>0.184256666666667</v>
      </c>
      <c r="F207" s="10" t="n">
        <f aca="false">STDEV(B207:D207)</f>
        <v>0.0462696189019678</v>
      </c>
      <c r="G207" s="10" t="n">
        <f aca="false">F207/3</f>
        <v>0.0154232063006559</v>
      </c>
      <c r="H207" s="10" t="n">
        <f aca="false">(F207/E207)*100</f>
        <v>25.1115032845312</v>
      </c>
      <c r="I207" s="2" t="n">
        <v>0.03476</v>
      </c>
      <c r="J207" s="2" t="n">
        <v>0.015</v>
      </c>
      <c r="K207" s="2" t="n">
        <f aca="false">J207/2</f>
        <v>0.0075</v>
      </c>
      <c r="L207" s="11" t="n">
        <v>0.0190866666666667</v>
      </c>
      <c r="M207" s="12" t="n">
        <f aca="false">STDEV(I207:K207)</f>
        <v>0.0140819932301267</v>
      </c>
      <c r="N207" s="12" t="n">
        <f aca="false">M207/3</f>
        <v>0.00469399774337556</v>
      </c>
      <c r="O207" s="12" t="n">
        <f aca="false">(M207/L207)*100</f>
        <v>73.7792170631855</v>
      </c>
      <c r="P207" s="2" t="n">
        <v>0.4658</v>
      </c>
      <c r="Q207" s="2" t="n">
        <v>0.3103</v>
      </c>
      <c r="R207" s="2" t="n">
        <v>0.3451</v>
      </c>
      <c r="S207" s="11" t="n">
        <v>0.373733333333333</v>
      </c>
      <c r="T207" s="12" t="n">
        <f aca="false">STDEV(P207:R207)</f>
        <v>0.0816085984031911</v>
      </c>
      <c r="U207" s="12" t="n">
        <f aca="false">T207/3</f>
        <v>0.027202866134397</v>
      </c>
      <c r="V207" s="12" t="n">
        <f aca="false">(T207/S207)*100</f>
        <v>21.8360502327483</v>
      </c>
      <c r="W207" s="3" t="n">
        <v>0.0004</v>
      </c>
      <c r="X207" s="3" t="n">
        <v>0.0003</v>
      </c>
      <c r="Y207" s="3" t="n">
        <v>0.00035</v>
      </c>
      <c r="Z207" s="11" t="n">
        <v>0.00035</v>
      </c>
      <c r="AA207" s="1" t="n">
        <f aca="false">STDEV(W207:Y207)</f>
        <v>5E-005</v>
      </c>
      <c r="AB207" s="1" t="n">
        <f aca="false">AA207/3</f>
        <v>1.66666666666667E-005</v>
      </c>
      <c r="AC207" s="1" t="n">
        <f aca="false">(AA207/Z207)*100</f>
        <v>14.2857142857143</v>
      </c>
    </row>
    <row r="208" customFormat="false" ht="15" hidden="false" customHeight="false" outlineLevel="0" collapsed="false">
      <c r="A208" s="9" t="s">
        <v>217</v>
      </c>
      <c r="B208" s="2" t="n">
        <v>0.0698</v>
      </c>
      <c r="C208" s="2" t="n">
        <v>0.018</v>
      </c>
      <c r="D208" s="2" t="n">
        <v>0.0125</v>
      </c>
      <c r="E208" s="10" t="n">
        <v>0.240458333333333</v>
      </c>
      <c r="F208" s="10" t="n">
        <f aca="false">STDEV(B208:D208)</f>
        <v>0.0316142900178595</v>
      </c>
      <c r="G208" s="10" t="n">
        <f aca="false">F208/3</f>
        <v>0.0105380966726198</v>
      </c>
      <c r="H208" s="10" t="n">
        <f aca="false">(F208/E208)*100</f>
        <v>13.1475127435216</v>
      </c>
      <c r="I208" s="2" t="n">
        <v>0.0043</v>
      </c>
      <c r="J208" s="2" t="n">
        <v>0.0077</v>
      </c>
      <c r="K208" s="2" t="n">
        <f aca="false">J208/1</f>
        <v>0.0077</v>
      </c>
      <c r="L208" s="11" t="n">
        <v>0.00656666666666667</v>
      </c>
      <c r="M208" s="12" t="n">
        <f aca="false">STDEV(I208:K208)</f>
        <v>0.00196299091524473</v>
      </c>
      <c r="N208" s="12" t="n">
        <f aca="false">M208/3</f>
        <v>0.000654330305081576</v>
      </c>
      <c r="O208" s="12" t="n">
        <f aca="false">(M208/L208)*100</f>
        <v>29.8932626687014</v>
      </c>
      <c r="P208" s="2" t="n">
        <v>0.1964</v>
      </c>
      <c r="Q208" s="2" t="n">
        <v>0.1369</v>
      </c>
      <c r="R208" s="2" t="n">
        <v>0.1654</v>
      </c>
      <c r="S208" s="11" t="n">
        <v>0.166233333333333</v>
      </c>
      <c r="T208" s="12" t="n">
        <f aca="false">STDEV(P208:R208)</f>
        <v>0.0297587522139846</v>
      </c>
      <c r="U208" s="12" t="n">
        <f aca="false">T208/3</f>
        <v>0.0099195840713282</v>
      </c>
      <c r="V208" s="12" t="n">
        <f aca="false">(T208/S208)*100</f>
        <v>17.9017959979855</v>
      </c>
      <c r="W208" s="3" t="n">
        <v>0.0002</v>
      </c>
      <c r="X208" s="3" t="n">
        <v>0.0003</v>
      </c>
      <c r="Y208" s="3" t="n">
        <v>0.0003</v>
      </c>
      <c r="Z208" s="11" t="n">
        <v>0.000266666666666667</v>
      </c>
      <c r="AA208" s="1" t="n">
        <f aca="false">STDEV(W208:Y208)</f>
        <v>5.77350269189626E-005</v>
      </c>
      <c r="AB208" s="1" t="n">
        <f aca="false">AA208/3</f>
        <v>1.92450089729875E-005</v>
      </c>
      <c r="AC208" s="1" t="n">
        <f aca="false">(AA208/Z208)*100</f>
        <v>21.650635094611</v>
      </c>
    </row>
    <row r="209" customFormat="false" ht="15" hidden="false" customHeight="false" outlineLevel="0" collapsed="false">
      <c r="A209" s="9" t="s">
        <v>218</v>
      </c>
      <c r="B209" s="2" t="n">
        <v>0.14144</v>
      </c>
      <c r="C209" s="2" t="n">
        <v>0.172975</v>
      </c>
      <c r="D209" s="2" t="n">
        <v>0.17425</v>
      </c>
      <c r="E209" s="10" t="n">
        <v>0.162888333333333</v>
      </c>
      <c r="F209" s="10" t="n">
        <f aca="false">STDEV(B209:D209)</f>
        <v>0.0185857380357449</v>
      </c>
      <c r="G209" s="10" t="n">
        <f aca="false">F209/3</f>
        <v>0.00619524601191495</v>
      </c>
      <c r="H209" s="10" t="n">
        <f aca="false">(F209/E209)*100</f>
        <v>11.4101100154983</v>
      </c>
      <c r="I209" s="2" t="n">
        <v>0.01646</v>
      </c>
      <c r="J209" s="2" t="n">
        <v>0.021175</v>
      </c>
      <c r="K209" s="2" t="n">
        <f aca="false">J209/4</f>
        <v>0.00529375</v>
      </c>
      <c r="L209" s="11" t="n">
        <v>0.0143095833333333</v>
      </c>
      <c r="M209" s="12" t="n">
        <f aca="false">STDEV(I209:K209)</f>
        <v>0.00815608633296836</v>
      </c>
      <c r="N209" s="12" t="n">
        <f aca="false">M209/3</f>
        <v>0.00271869544432279</v>
      </c>
      <c r="O209" s="12" t="n">
        <f aca="false">(M209/L209)*100</f>
        <v>56.9973712230267</v>
      </c>
      <c r="P209" s="2" t="n">
        <v>0.3706</v>
      </c>
      <c r="Q209" s="2" t="n">
        <v>0.3899</v>
      </c>
      <c r="R209" s="2" t="n">
        <v>0.3763</v>
      </c>
      <c r="S209" s="11" t="n">
        <v>0.378933333333333</v>
      </c>
      <c r="T209" s="12" t="n">
        <f aca="false">STDEV(P209:R209)</f>
        <v>0.00991581228812515</v>
      </c>
      <c r="U209" s="12" t="n">
        <f aca="false">T209/3</f>
        <v>0.00330527076270838</v>
      </c>
      <c r="V209" s="12" t="n">
        <f aca="false">(T209/S209)*100</f>
        <v>2.6167696045369</v>
      </c>
      <c r="W209" s="3" t="n">
        <v>0.0002</v>
      </c>
      <c r="X209" s="3" t="n">
        <v>0.00025</v>
      </c>
      <c r="Y209" s="3" t="n">
        <v>0.00025</v>
      </c>
      <c r="Z209" s="11" t="n">
        <v>0.00223333333333333</v>
      </c>
      <c r="AA209" s="1" t="n">
        <f aca="false">STDEV(W209:Y209)</f>
        <v>2.88675134594813E-005</v>
      </c>
      <c r="AB209" s="1" t="n">
        <f aca="false">AA209/3</f>
        <v>9.62250448649376E-006</v>
      </c>
      <c r="AC209" s="1" t="n">
        <f aca="false">(AA209/Z209)*100</f>
        <v>1.29257522952901</v>
      </c>
    </row>
    <row r="210" customFormat="false" ht="15" hidden="false" customHeight="false" outlineLevel="0" collapsed="false">
      <c r="A210" s="9" t="s">
        <v>219</v>
      </c>
      <c r="B210" s="2" t="n">
        <v>0.0698</v>
      </c>
      <c r="C210" s="2" t="n">
        <v>0.08725</v>
      </c>
      <c r="D210" s="2" t="n">
        <v>0.130875</v>
      </c>
      <c r="E210" s="10" t="n">
        <v>0.095975</v>
      </c>
      <c r="F210" s="10" t="n">
        <f aca="false">STDEV(B210:D210)</f>
        <v>0.0314584348784233</v>
      </c>
      <c r="G210" s="10" t="n">
        <f aca="false">F210/3</f>
        <v>0.0104861449594744</v>
      </c>
      <c r="H210" s="10" t="n">
        <f aca="false">(F210/E210)*100</f>
        <v>32.7777388678544</v>
      </c>
      <c r="I210" s="2" t="n">
        <v>0.0047</v>
      </c>
      <c r="J210" s="2" t="n">
        <v>0.005875</v>
      </c>
      <c r="K210" s="2" t="n">
        <f aca="false">J210/2</f>
        <v>0.0029375</v>
      </c>
      <c r="L210" s="11" t="n">
        <v>0.00450416666666667</v>
      </c>
      <c r="M210" s="12" t="n">
        <f aca="false">STDEV(I210:K210)</f>
        <v>0.00147850924357386</v>
      </c>
      <c r="N210" s="12" t="n">
        <f aca="false">M210/3</f>
        <v>0.000492836414524618</v>
      </c>
      <c r="O210" s="12" t="n">
        <f aca="false">(M210/L210)*100</f>
        <v>32.8253671098728</v>
      </c>
      <c r="P210" s="2" t="n">
        <v>0.2138</v>
      </c>
      <c r="Q210" s="2" t="n">
        <v>0.2639</v>
      </c>
      <c r="R210" s="2" t="n">
        <v>0.2434</v>
      </c>
      <c r="S210" s="11" t="n">
        <v>0.240366666666667</v>
      </c>
      <c r="T210" s="12" t="n">
        <f aca="false">STDEV(P210:R210)</f>
        <v>0.0251873645571214</v>
      </c>
      <c r="U210" s="12" t="n">
        <f aca="false">T210/3</f>
        <v>0.00839578818570713</v>
      </c>
      <c r="V210" s="12" t="n">
        <f aca="false">(T210/S210)*100</f>
        <v>10.4787260673089</v>
      </c>
      <c r="W210" s="3" t="n">
        <v>0.0002</v>
      </c>
      <c r="X210" s="3" t="n">
        <v>0.0002</v>
      </c>
      <c r="Y210" s="3" t="n">
        <v>0.0002</v>
      </c>
      <c r="Z210" s="11" t="n">
        <v>0.0002</v>
      </c>
      <c r="AA210" s="1" t="n">
        <f aca="false">STDEV(W210:Y210)</f>
        <v>0</v>
      </c>
      <c r="AB210" s="1" t="n">
        <f aca="false">AA210/3</f>
        <v>0</v>
      </c>
      <c r="AC210" s="1" t="n">
        <f aca="false">(AA210/Z210)*100</f>
        <v>0</v>
      </c>
    </row>
    <row r="211" customFormat="false" ht="15" hidden="false" customHeight="false" outlineLevel="0" collapsed="false">
      <c r="A211" s="9" t="s">
        <v>220</v>
      </c>
      <c r="B211" s="2" t="n">
        <v>0.372975</v>
      </c>
      <c r="C211" s="2" t="n">
        <v>0.29708</v>
      </c>
      <c r="D211" s="2" t="n">
        <v>0.28306</v>
      </c>
      <c r="E211" s="10" t="n">
        <v>0.317705</v>
      </c>
      <c r="F211" s="10" t="n">
        <f aca="false">STDEV(B211:D211)</f>
        <v>0.0483758180809379</v>
      </c>
      <c r="G211" s="10" t="n">
        <f aca="false">F211/3</f>
        <v>0.016125272693646</v>
      </c>
      <c r="H211" s="10" t="n">
        <f aca="false">(F211/E211)*100</f>
        <v>15.2266467575071</v>
      </c>
      <c r="I211" s="2" t="n">
        <v>0.05825</v>
      </c>
      <c r="J211" s="2" t="n">
        <v>0.04062</v>
      </c>
      <c r="K211" s="2" t="n">
        <f aca="false">J211/5</f>
        <v>0.008124</v>
      </c>
      <c r="L211" s="11" t="n">
        <v>0.0356646666666667</v>
      </c>
      <c r="M211" s="12" t="n">
        <f aca="false">STDEV(I211:K211)</f>
        <v>0.0254277499070078</v>
      </c>
      <c r="N211" s="12" t="n">
        <f aca="false">M211/3</f>
        <v>0.00847591663566926</v>
      </c>
      <c r="O211" s="12" t="n">
        <f aca="false">(M211/L211)*100</f>
        <v>71.2967546974814</v>
      </c>
      <c r="P211" s="2" t="n">
        <v>0.497</v>
      </c>
      <c r="Q211" s="2" t="n">
        <v>0.4351</v>
      </c>
      <c r="R211" s="2" t="n">
        <v>0.4584</v>
      </c>
      <c r="S211" s="11" t="n">
        <v>0.4635</v>
      </c>
      <c r="T211" s="12" t="n">
        <f aca="false">STDEV(P211:R211)</f>
        <v>0.0312635570592983</v>
      </c>
      <c r="U211" s="12" t="n">
        <f aca="false">T211/3</f>
        <v>0.0104211856864328</v>
      </c>
      <c r="V211" s="12" t="n">
        <f aca="false">(T211/S211)*100</f>
        <v>6.7451040041636</v>
      </c>
      <c r="W211" s="3" t="n">
        <v>0.00075</v>
      </c>
      <c r="X211" s="3" t="n">
        <v>0.0004</v>
      </c>
      <c r="Y211" s="3" t="n">
        <v>0.0004</v>
      </c>
      <c r="Z211" s="11" t="n">
        <v>0.000516666666666667</v>
      </c>
      <c r="AA211" s="1" t="n">
        <f aca="false">STDEV(W211:Y211)</f>
        <v>0.000202072594216369</v>
      </c>
      <c r="AB211" s="1" t="n">
        <f aca="false">AA211/3</f>
        <v>6.73575314054563E-005</v>
      </c>
      <c r="AC211" s="1" t="n">
        <f aca="false">(AA211/Z211)*100</f>
        <v>39.1108246870392</v>
      </c>
    </row>
    <row r="212" customFormat="false" ht="15" hidden="false" customHeight="false" outlineLevel="0" collapsed="false">
      <c r="A212" s="13" t="s">
        <v>221</v>
      </c>
      <c r="B212" s="14" t="n">
        <v>0.0898</v>
      </c>
      <c r="C212" s="14" t="n">
        <v>0.0814</v>
      </c>
      <c r="D212" s="14" t="n">
        <v>0.0861</v>
      </c>
      <c r="E212" s="15" t="n">
        <v>0.0857666666666667</v>
      </c>
      <c r="F212" s="15" t="n">
        <f aca="false">STDEV(B212:D212)</f>
        <v>0.00420990894596704</v>
      </c>
      <c r="G212" s="15" t="n">
        <f aca="false">F212/3</f>
        <v>0.00140330298198901</v>
      </c>
      <c r="H212" s="15" t="n">
        <f aca="false">(F212/E212)*100</f>
        <v>4.90856076094098</v>
      </c>
      <c r="I212" s="14" t="n">
        <v>0.0165</v>
      </c>
      <c r="J212" s="14" t="n">
        <v>0.012</v>
      </c>
      <c r="K212" s="14" t="n">
        <f aca="false">J212/1</f>
        <v>0.012</v>
      </c>
      <c r="L212" s="16" t="n">
        <v>0.0135</v>
      </c>
      <c r="M212" s="16" t="n">
        <f aca="false">STDEV(I212:K212)</f>
        <v>0.00259807621135332</v>
      </c>
      <c r="N212" s="16" t="n">
        <f aca="false">M212/3</f>
        <v>0.000866025403784439</v>
      </c>
      <c r="O212" s="16" t="n">
        <f aca="false">(M212/L212)*100</f>
        <v>19.2450089729875</v>
      </c>
      <c r="P212" s="14" t="n">
        <v>0.5837</v>
      </c>
      <c r="Q212" s="14" t="n">
        <v>0.4707</v>
      </c>
      <c r="R212" s="14" t="n">
        <v>0.2621</v>
      </c>
      <c r="S212" s="16" t="n">
        <v>0.438833333333333</v>
      </c>
      <c r="T212" s="16" t="n">
        <f aca="false">STDEV(P212:R212)</f>
        <v>0.163151013889995</v>
      </c>
      <c r="U212" s="16" t="n">
        <f aca="false">T212/3</f>
        <v>0.054383671296665</v>
      </c>
      <c r="V212" s="16" t="n">
        <f aca="false">(T212/S212)*100</f>
        <v>37.178354855297</v>
      </c>
      <c r="W212" s="17" t="n">
        <v>0.0003</v>
      </c>
      <c r="X212" s="17" t="n">
        <v>0.0002</v>
      </c>
      <c r="Y212" s="17" t="n">
        <v>0.0004</v>
      </c>
      <c r="Z212" s="16" t="n">
        <v>0.0003</v>
      </c>
      <c r="AA212" s="18" t="n">
        <f aca="false">STDEV(W212:Y212)</f>
        <v>0.0001</v>
      </c>
      <c r="AB212" s="18" t="n">
        <f aca="false">AA212/3</f>
        <v>3.33333333333333E-005</v>
      </c>
      <c r="AC212" s="18" t="n">
        <f aca="false">(AA212/Z212)*100</f>
        <v>33.3333333333333</v>
      </c>
    </row>
    <row r="213" customFormat="false" ht="13.5" hidden="false" customHeight="false" outlineLevel="0" collapsed="false">
      <c r="A213" s="0"/>
    </row>
  </sheetData>
  <mergeCells count="5">
    <mergeCell ref="A2:A3"/>
    <mergeCell ref="B2:H2"/>
    <mergeCell ref="I2:O2"/>
    <mergeCell ref="P2:V2"/>
    <mergeCell ref="W2:A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3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" activeCellId="0" sqref="P2:V2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4" min="2" style="1" width="11.12"/>
    <col collapsed="false" customWidth="true" hidden="false" outlineLevel="0" max="7" min="5" style="19" width="10.25"/>
    <col collapsed="false" customWidth="true" hidden="false" outlineLevel="0" max="8" min="8" style="19" width="11.24"/>
    <col collapsed="false" customWidth="true" hidden="false" outlineLevel="0" max="11" min="9" style="0" width="11.12"/>
    <col collapsed="false" customWidth="true" hidden="false" outlineLevel="0" max="14" min="12" style="19" width="10.25"/>
    <col collapsed="false" customWidth="true" hidden="false" outlineLevel="0" max="15" min="15" style="19" width="11.24"/>
    <col collapsed="false" customWidth="true" hidden="false" outlineLevel="0" max="18" min="16" style="19" width="8.75"/>
    <col collapsed="false" customWidth="true" hidden="false" outlineLevel="0" max="21" min="19" style="19" width="10.25"/>
    <col collapsed="false" customWidth="true" hidden="false" outlineLevel="0" max="22" min="22" style="19" width="11.24"/>
    <col collapsed="false" customWidth="true" hidden="false" outlineLevel="0" max="25" min="23" style="0" width="11.12"/>
    <col collapsed="false" customWidth="true" hidden="false" outlineLevel="0" max="26" min="26" style="1" width="10.25"/>
    <col collapsed="false" customWidth="true" hidden="false" outlineLevel="0" max="29" min="27" style="1" width="11.12"/>
  </cols>
  <sheetData>
    <row r="2" customFormat="false" ht="14.25" hidden="false" customHeight="fals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5"/>
      <c r="I2" s="5" t="s">
        <v>3</v>
      </c>
      <c r="J2" s="5"/>
      <c r="K2" s="5"/>
      <c r="L2" s="5"/>
      <c r="M2" s="5"/>
      <c r="N2" s="5"/>
      <c r="O2" s="5"/>
      <c r="P2" s="20" t="s">
        <v>4</v>
      </c>
      <c r="Q2" s="20"/>
      <c r="R2" s="20"/>
      <c r="S2" s="20"/>
      <c r="T2" s="20"/>
      <c r="U2" s="20"/>
      <c r="V2" s="20"/>
      <c r="W2" s="6" t="s">
        <v>5</v>
      </c>
      <c r="X2" s="6"/>
      <c r="Y2" s="6"/>
      <c r="Z2" s="6"/>
      <c r="AA2" s="6"/>
      <c r="AB2" s="6"/>
      <c r="AC2" s="6"/>
    </row>
    <row r="3" customFormat="false" ht="14.25" hidden="false" customHeight="false" outlineLevel="0" collapsed="false">
      <c r="A3" s="4"/>
      <c r="B3" s="7" t="s">
        <v>6</v>
      </c>
      <c r="C3" s="7" t="s">
        <v>7</v>
      </c>
      <c r="D3" s="7" t="s">
        <v>8</v>
      </c>
      <c r="E3" s="8" t="s">
        <v>9</v>
      </c>
      <c r="F3" s="8" t="s">
        <v>10</v>
      </c>
      <c r="G3" s="8" t="s">
        <v>11</v>
      </c>
      <c r="H3" s="8" t="s">
        <v>12</v>
      </c>
      <c r="I3" s="7" t="s">
        <v>6</v>
      </c>
      <c r="J3" s="7" t="s">
        <v>7</v>
      </c>
      <c r="K3" s="7" t="s">
        <v>8</v>
      </c>
      <c r="L3" s="8" t="s">
        <v>9</v>
      </c>
      <c r="M3" s="8" t="s">
        <v>10</v>
      </c>
      <c r="N3" s="8" t="s">
        <v>11</v>
      </c>
      <c r="O3" s="8" t="s">
        <v>12</v>
      </c>
      <c r="P3" s="7" t="s">
        <v>6</v>
      </c>
      <c r="Q3" s="7" t="s">
        <v>7</v>
      </c>
      <c r="R3" s="7" t="s">
        <v>8</v>
      </c>
      <c r="S3" s="8" t="s">
        <v>9</v>
      </c>
      <c r="T3" s="8" t="s">
        <v>10</v>
      </c>
      <c r="U3" s="8" t="s">
        <v>11</v>
      </c>
      <c r="V3" s="8" t="s">
        <v>12</v>
      </c>
      <c r="W3" s="7" t="s">
        <v>6</v>
      </c>
      <c r="X3" s="7" t="s">
        <v>7</v>
      </c>
      <c r="Y3" s="7" t="s">
        <v>8</v>
      </c>
      <c r="Z3" s="8" t="s">
        <v>9</v>
      </c>
      <c r="AA3" s="8" t="s">
        <v>10</v>
      </c>
      <c r="AB3" s="8" t="s">
        <v>11</v>
      </c>
      <c r="AC3" s="8" t="s">
        <v>12</v>
      </c>
    </row>
    <row r="4" customFormat="false" ht="15" hidden="false" customHeight="false" outlineLevel="0" collapsed="false">
      <c r="A4" s="9" t="s">
        <v>13</v>
      </c>
      <c r="B4" s="1" t="n">
        <v>1.78578</v>
      </c>
      <c r="C4" s="1" t="n">
        <v>1.25632</v>
      </c>
      <c r="D4" s="1" t="n">
        <v>1.09114</v>
      </c>
      <c r="E4" s="10" t="n">
        <v>1.37774666666667</v>
      </c>
      <c r="F4" s="10" t="n">
        <f aca="false">STDEV(B4:D4)</f>
        <v>0.362890491654622</v>
      </c>
      <c r="G4" s="10" t="n">
        <f aca="false">F4/3</f>
        <v>0.120963497218207</v>
      </c>
      <c r="H4" s="10" t="n">
        <f aca="false">(F4/E4)*100</f>
        <v>26.3394207683044</v>
      </c>
      <c r="I4" s="1" t="n">
        <v>0.07148</v>
      </c>
      <c r="J4" s="1" t="n">
        <v>0.22916</v>
      </c>
      <c r="K4" s="1" t="n">
        <v>0.20022</v>
      </c>
      <c r="L4" s="11" t="n">
        <v>0.166953333333333</v>
      </c>
      <c r="M4" s="12" t="n">
        <f aca="false">STDEV(I4:K4)</f>
        <v>0.083938959567851</v>
      </c>
      <c r="N4" s="12" t="n">
        <f aca="false">M4/3</f>
        <v>0.0279796531892837</v>
      </c>
      <c r="O4" s="12" t="n">
        <f aca="false">(M4/L4)*100</f>
        <v>50.276899473616</v>
      </c>
      <c r="P4" s="1" t="n">
        <v>0.5602</v>
      </c>
      <c r="Q4" s="1" t="n">
        <v>0.5806</v>
      </c>
      <c r="R4" s="1" t="n">
        <v>0.5841</v>
      </c>
      <c r="S4" s="11" t="n">
        <v>0.586366666666667</v>
      </c>
      <c r="T4" s="12" t="n">
        <f aca="false">STDEV(P4:R4)</f>
        <v>0.0129074913648366</v>
      </c>
      <c r="U4" s="12" t="n">
        <f aca="false">T4/3</f>
        <v>0.00430249712161221</v>
      </c>
      <c r="V4" s="12" t="n">
        <f aca="false">(T4/S4)*100</f>
        <v>2.2012662210511</v>
      </c>
      <c r="W4" s="1" t="n">
        <v>0.001</v>
      </c>
      <c r="X4" s="1" t="n">
        <v>0.0034</v>
      </c>
      <c r="Y4" s="1" t="n">
        <v>0.003</v>
      </c>
      <c r="Z4" s="11" t="n">
        <v>0.00246666666666667</v>
      </c>
      <c r="AA4" s="1" t="n">
        <f aca="false">STDEV(W4:Y4)</f>
        <v>0.00128582010146573</v>
      </c>
      <c r="AB4" s="1" t="n">
        <f aca="false">AA4/3</f>
        <v>0.000428606700488576</v>
      </c>
      <c r="AC4" s="1" t="n">
        <f aca="false">(AA4/Z4)*100</f>
        <v>52.1278419513133</v>
      </c>
    </row>
    <row r="5" customFormat="false" ht="15" hidden="false" customHeight="false" outlineLevel="0" collapsed="false">
      <c r="A5" s="9" t="s">
        <v>14</v>
      </c>
      <c r="B5" s="1" t="n">
        <v>0.79122</v>
      </c>
      <c r="C5" s="1" t="n">
        <v>0.9879</v>
      </c>
      <c r="D5" s="1" t="n">
        <v>0.8317</v>
      </c>
      <c r="E5" s="10" t="n">
        <v>0.870273333333333</v>
      </c>
      <c r="F5" s="10" t="n">
        <f aca="false">STDEV(B5:D5)</f>
        <v>0.103858953072585</v>
      </c>
      <c r="G5" s="10" t="n">
        <f aca="false">F5/3</f>
        <v>0.0346196510241949</v>
      </c>
      <c r="H5" s="10" t="n">
        <f aca="false">(F5/E5)*100</f>
        <v>11.9340612994291</v>
      </c>
      <c r="I5" s="1" t="n">
        <v>0.1345</v>
      </c>
      <c r="J5" s="1" t="n">
        <v>0.1616</v>
      </c>
      <c r="K5" s="1" t="n">
        <v>0.1334</v>
      </c>
      <c r="L5" s="11" t="n">
        <v>0.143166666666667</v>
      </c>
      <c r="M5" s="12" t="n">
        <f aca="false">STDEV(I5:K5)</f>
        <v>0.0159732067329429</v>
      </c>
      <c r="N5" s="12" t="n">
        <f aca="false">M5/3</f>
        <v>0.00532440224431431</v>
      </c>
      <c r="O5" s="12" t="n">
        <f aca="false">(M5/L5)*100</f>
        <v>11.1570710590987</v>
      </c>
      <c r="P5" s="1" t="n">
        <v>0.5411</v>
      </c>
      <c r="Q5" s="1" t="n">
        <v>0.5208</v>
      </c>
      <c r="R5" s="1" t="n">
        <v>0.5105</v>
      </c>
      <c r="S5" s="11" t="n">
        <v>0.502333333333333</v>
      </c>
      <c r="T5" s="12" t="n">
        <f aca="false">STDEV(P5:R5)</f>
        <v>0.0155699496894927</v>
      </c>
      <c r="U5" s="12" t="n">
        <f aca="false">T5/3</f>
        <v>0.00518998322983091</v>
      </c>
      <c r="V5" s="12" t="n">
        <f aca="false">(T5/S5)*100</f>
        <v>3.09952548563226</v>
      </c>
      <c r="W5" s="1" t="n">
        <v>0.0018</v>
      </c>
      <c r="X5" s="1" t="n">
        <v>0.002</v>
      </c>
      <c r="Y5" s="1" t="n">
        <v>0.0018</v>
      </c>
      <c r="Z5" s="11" t="n">
        <v>0.00186666666666667</v>
      </c>
      <c r="AA5" s="1" t="n">
        <f aca="false">STDEV(W5:Y5)</f>
        <v>0.000115470053837925</v>
      </c>
      <c r="AB5" s="1" t="n">
        <f aca="false">AA5/3</f>
        <v>3.84900179459751E-005</v>
      </c>
      <c r="AC5" s="1" t="n">
        <f aca="false">(AA5/Z5)*100</f>
        <v>6.18589574131742</v>
      </c>
    </row>
    <row r="6" customFormat="false" ht="15" hidden="false" customHeight="false" outlineLevel="0" collapsed="false">
      <c r="A6" s="9" t="s">
        <v>15</v>
      </c>
      <c r="B6" s="1" t="n">
        <v>1.66416666666667</v>
      </c>
      <c r="C6" s="1" t="n">
        <v>1.73474</v>
      </c>
      <c r="D6" s="1" t="n">
        <v>1.9169</v>
      </c>
      <c r="E6" s="10" t="n">
        <v>1.77193555555556</v>
      </c>
      <c r="F6" s="10" t="n">
        <f aca="false">STDEV(B6:D6)</f>
        <v>0.130407693251814</v>
      </c>
      <c r="G6" s="10" t="n">
        <f aca="false">F6/3</f>
        <v>0.0434692310839381</v>
      </c>
      <c r="H6" s="10" t="n">
        <f aca="false">(F6/E6)*100</f>
        <v>7.35961829102343</v>
      </c>
      <c r="I6" s="1" t="n">
        <v>0.300166666666667</v>
      </c>
      <c r="J6" s="1" t="n">
        <v>0.3247</v>
      </c>
      <c r="K6" s="1" t="n">
        <v>0.35272</v>
      </c>
      <c r="L6" s="11" t="n">
        <v>0.325862222222222</v>
      </c>
      <c r="M6" s="12" t="n">
        <f aca="false">STDEV(I6:K6)</f>
        <v>0.0262959365963923</v>
      </c>
      <c r="N6" s="12" t="n">
        <f aca="false">M6/3</f>
        <v>0.00876531219879743</v>
      </c>
      <c r="O6" s="12" t="n">
        <f aca="false">(M6/L6)*100</f>
        <v>8.06964870523093</v>
      </c>
      <c r="P6" s="1" t="n">
        <v>0.5742</v>
      </c>
      <c r="Q6" s="1" t="n">
        <v>0.5958</v>
      </c>
      <c r="R6" s="1" t="n">
        <v>0.5857</v>
      </c>
      <c r="S6" s="11" t="n">
        <v>0.585233333333333</v>
      </c>
      <c r="T6" s="12" t="n">
        <f aca="false">STDEV(P6:R6)</f>
        <v>0.0108075590830369</v>
      </c>
      <c r="U6" s="12" t="n">
        <f aca="false">T6/3</f>
        <v>0.00360251969434562</v>
      </c>
      <c r="V6" s="12" t="n">
        <f aca="false">(T6/S6)*100</f>
        <v>1.84670941784534</v>
      </c>
      <c r="W6" s="1" t="n">
        <v>0.00433333333333333</v>
      </c>
      <c r="X6" s="1" t="n">
        <v>0.0048</v>
      </c>
      <c r="Y6" s="1" t="n">
        <v>0.0052</v>
      </c>
      <c r="Z6" s="11" t="n">
        <v>0.00477777777777778</v>
      </c>
      <c r="AA6" s="1" t="n">
        <f aca="false">STDEV(W6:Y6)</f>
        <v>0.000433760473243181</v>
      </c>
      <c r="AB6" s="1" t="n">
        <f aca="false">AA6/3</f>
        <v>0.000144586824414394</v>
      </c>
      <c r="AC6" s="1" t="n">
        <f aca="false">(AA6/Z6)*100</f>
        <v>9.07870757950844</v>
      </c>
    </row>
    <row r="7" customFormat="false" ht="15" hidden="false" customHeight="false" outlineLevel="0" collapsed="false">
      <c r="A7" s="9" t="s">
        <v>16</v>
      </c>
      <c r="B7" s="1" t="n">
        <v>0.7777</v>
      </c>
      <c r="C7" s="1" t="n">
        <v>0.658766666666667</v>
      </c>
      <c r="D7" s="1" t="n">
        <v>0.6844</v>
      </c>
      <c r="E7" s="10" t="n">
        <v>0.706955555555556</v>
      </c>
      <c r="F7" s="10" t="n">
        <f aca="false">STDEV(B7:D7)</f>
        <v>0.0625927252902385</v>
      </c>
      <c r="G7" s="10" t="n">
        <f aca="false">F7/3</f>
        <v>0.0208642417634128</v>
      </c>
      <c r="H7" s="10" t="n">
        <f aca="false">(F7/E7)*100</f>
        <v>8.85384163097077</v>
      </c>
      <c r="I7" s="1" t="n">
        <v>0.1757</v>
      </c>
      <c r="J7" s="1" t="n">
        <v>0.123566666666667</v>
      </c>
      <c r="K7" s="1" t="n">
        <v>0.1359</v>
      </c>
      <c r="L7" s="11" t="n">
        <v>0.145055555555556</v>
      </c>
      <c r="M7" s="12" t="n">
        <f aca="false">STDEV(I7:K7)</f>
        <v>0.0272459035317102</v>
      </c>
      <c r="N7" s="12" t="n">
        <f aca="false">M7/3</f>
        <v>0.00908196784390341</v>
      </c>
      <c r="O7" s="12" t="n">
        <f aca="false">(M7/L7)*100</f>
        <v>18.7830817146987</v>
      </c>
      <c r="P7" s="1" t="n">
        <v>0.7192</v>
      </c>
      <c r="Q7" s="1" t="n">
        <v>0.597</v>
      </c>
      <c r="R7" s="1" t="n">
        <v>0.6322</v>
      </c>
      <c r="S7" s="11" t="n">
        <v>0.649466666666667</v>
      </c>
      <c r="T7" s="12" t="n">
        <f aca="false">STDEV(P7:R7)</f>
        <v>0.0629032060656159</v>
      </c>
      <c r="U7" s="12" t="n">
        <f aca="false">T7/3</f>
        <v>0.0209677353552053</v>
      </c>
      <c r="V7" s="12" t="n">
        <f aca="false">(T7/S7)*100</f>
        <v>9.6853632825317</v>
      </c>
      <c r="W7" s="1" t="n">
        <v>0.003</v>
      </c>
      <c r="X7" s="1" t="n">
        <v>0.002</v>
      </c>
      <c r="Y7" s="1" t="n">
        <v>0.002</v>
      </c>
      <c r="Z7" s="11" t="n">
        <v>0.00233333333333333</v>
      </c>
      <c r="AA7" s="1" t="n">
        <f aca="false">STDEV(W7:Y7)</f>
        <v>0.000577350269189626</v>
      </c>
      <c r="AB7" s="1" t="n">
        <f aca="false">AA7/3</f>
        <v>0.000192450089729875</v>
      </c>
      <c r="AC7" s="1" t="n">
        <f aca="false">(AA7/Z7)*100</f>
        <v>24.7435829652697</v>
      </c>
    </row>
    <row r="8" customFormat="false" ht="15" hidden="false" customHeight="false" outlineLevel="0" collapsed="false">
      <c r="A8" s="9" t="s">
        <v>17</v>
      </c>
      <c r="B8" s="1" t="n">
        <v>1.28653333333333</v>
      </c>
      <c r="C8" s="1" t="n">
        <v>1.5807</v>
      </c>
      <c r="D8" s="1" t="n">
        <v>1.3417</v>
      </c>
      <c r="E8" s="10" t="n">
        <v>1.40297777777778</v>
      </c>
      <c r="F8" s="10" t="n">
        <f aca="false">STDEV(B8:D8)</f>
        <v>0.15636409908122</v>
      </c>
      <c r="G8" s="10" t="n">
        <f aca="false">F8/3</f>
        <v>0.0521213663604066</v>
      </c>
      <c r="H8" s="10" t="n">
        <f aca="false">(F8/E8)*100</f>
        <v>11.1451586445574</v>
      </c>
      <c r="I8" s="1" t="n">
        <v>0.224133333333333</v>
      </c>
      <c r="J8" s="1" t="n">
        <v>0.3005</v>
      </c>
      <c r="K8" s="1" t="n">
        <v>0.248</v>
      </c>
      <c r="L8" s="11" t="n">
        <v>0.256916666666667</v>
      </c>
      <c r="M8" s="12" t="n">
        <f aca="false">STDEV(I8:K8)</f>
        <v>0.0390677521654274</v>
      </c>
      <c r="N8" s="12" t="n">
        <f aca="false">M8/3</f>
        <v>0.0130225840551425</v>
      </c>
      <c r="O8" s="12" t="n">
        <f aca="false">(M8/L8)*100</f>
        <v>15.2063907228391</v>
      </c>
      <c r="P8" s="1" t="n">
        <v>0.5545</v>
      </c>
      <c r="Q8" s="1" t="n">
        <v>0.6051</v>
      </c>
      <c r="R8" s="1" t="n">
        <v>0.5883</v>
      </c>
      <c r="S8" s="11" t="n">
        <v>0.582633333333333</v>
      </c>
      <c r="T8" s="12" t="n">
        <f aca="false">STDEV(P8:R8)</f>
        <v>0.0257715605529299</v>
      </c>
      <c r="U8" s="12" t="n">
        <f aca="false">T8/3</f>
        <v>0.00859052018430997</v>
      </c>
      <c r="V8" s="12" t="n">
        <f aca="false">(T8/S8)*100</f>
        <v>4.42328975678184</v>
      </c>
      <c r="W8" s="1" t="n">
        <v>0.003</v>
      </c>
      <c r="X8" s="1" t="n">
        <v>0.005</v>
      </c>
      <c r="Y8" s="1" t="n">
        <v>0.00366666666666667</v>
      </c>
      <c r="Z8" s="11" t="n">
        <v>0.00382222222222222</v>
      </c>
      <c r="AA8" s="1" t="n">
        <f aca="false">STDEV(W8:Y8)</f>
        <v>0.00101835015443463</v>
      </c>
      <c r="AB8" s="1" t="n">
        <f aca="false">AA8/3</f>
        <v>0.00033945005147821</v>
      </c>
      <c r="AC8" s="1" t="n">
        <f aca="false">(AA8/Z8)*100</f>
        <v>26.6428819474177</v>
      </c>
    </row>
    <row r="9" customFormat="false" ht="15" hidden="false" customHeight="false" outlineLevel="0" collapsed="false">
      <c r="A9" s="9" t="s">
        <v>18</v>
      </c>
      <c r="B9" s="1" t="n">
        <v>1.4177</v>
      </c>
      <c r="C9" s="1" t="n">
        <v>1.4108</v>
      </c>
      <c r="D9" s="1" t="n">
        <v>1.5019</v>
      </c>
      <c r="E9" s="10" t="n">
        <v>0.738181666666667</v>
      </c>
      <c r="F9" s="10" t="n">
        <f aca="false">STDEV(B9:D9)</f>
        <v>0.0507222173542653</v>
      </c>
      <c r="G9" s="10" t="n">
        <f aca="false">F9/3</f>
        <v>0.0169074057847551</v>
      </c>
      <c r="H9" s="10" t="n">
        <f aca="false">(F9/E9)*100</f>
        <v>6.87123775144763</v>
      </c>
      <c r="I9" s="1" t="n">
        <v>0.2647</v>
      </c>
      <c r="J9" s="1" t="n">
        <v>0.249766666666667</v>
      </c>
      <c r="K9" s="1" t="n">
        <v>0.263</v>
      </c>
      <c r="L9" s="11" t="n">
        <v>0.131876666666667</v>
      </c>
      <c r="M9" s="12" t="n">
        <f aca="false">STDEV(I9:K9)</f>
        <v>0.00817532420922412</v>
      </c>
      <c r="N9" s="12" t="n">
        <f aca="false">M9/3</f>
        <v>0.00272510806974137</v>
      </c>
      <c r="O9" s="12" t="n">
        <f aca="false">(M9/L9)*100</f>
        <v>6.19921963139103</v>
      </c>
      <c r="P9" s="1" t="n">
        <v>0.5943</v>
      </c>
      <c r="Q9" s="1" t="n">
        <v>0.5635</v>
      </c>
      <c r="R9" s="1" t="n">
        <v>0.5574</v>
      </c>
      <c r="S9" s="11" t="n">
        <v>0.571733333333333</v>
      </c>
      <c r="T9" s="12" t="n">
        <f aca="false">STDEV(P9:R9)</f>
        <v>0.0197798719240882</v>
      </c>
      <c r="U9" s="12" t="n">
        <f aca="false">T9/3</f>
        <v>0.00659329064136275</v>
      </c>
      <c r="V9" s="12" t="n">
        <f aca="false">(T9/S9)*100</f>
        <v>3.45963244940909</v>
      </c>
      <c r="W9" s="1" t="n">
        <v>0.004</v>
      </c>
      <c r="X9" s="1" t="n">
        <v>0.00366666666666667</v>
      </c>
      <c r="Y9" s="1" t="n">
        <v>0.004</v>
      </c>
      <c r="Z9" s="11" t="n">
        <v>0.000866666666666667</v>
      </c>
      <c r="AA9" s="1" t="n">
        <f aca="false">STDEV(W9:Y9)</f>
        <v>0.000192450089729875</v>
      </c>
      <c r="AB9" s="1" t="n">
        <f aca="false">AA9/3</f>
        <v>6.41500299099585E-005</v>
      </c>
      <c r="AC9" s="1" t="n">
        <f aca="false">(AA9/Z9)*100</f>
        <v>22.2057795842164</v>
      </c>
    </row>
    <row r="10" customFormat="false" ht="15" hidden="false" customHeight="false" outlineLevel="0" collapsed="false">
      <c r="A10" s="9" t="s">
        <v>19</v>
      </c>
      <c r="B10" s="1" t="n">
        <v>1.2045</v>
      </c>
      <c r="C10" s="1" t="n">
        <v>1.21665</v>
      </c>
      <c r="D10" s="1" t="n">
        <v>1.20713333333333</v>
      </c>
      <c r="E10" s="10" t="n">
        <v>1.20942777777778</v>
      </c>
      <c r="F10" s="10" t="n">
        <f aca="false">STDEV(B10:D10)</f>
        <v>0.00639171193667877</v>
      </c>
      <c r="G10" s="10" t="n">
        <f aca="false">F10/3</f>
        <v>0.00213057064555959</v>
      </c>
      <c r="H10" s="10" t="n">
        <f aca="false">(F10/E10)*100</f>
        <v>0.528490584896521</v>
      </c>
      <c r="I10" s="1" t="n">
        <v>0.21612</v>
      </c>
      <c r="J10" s="1" t="n">
        <v>0.2132</v>
      </c>
      <c r="K10" s="1" t="n">
        <v>0.1948</v>
      </c>
      <c r="L10" s="11" t="n">
        <v>0.20804</v>
      </c>
      <c r="M10" s="12" t="n">
        <f aca="false">STDEV(I10:K10)</f>
        <v>0.011558754258137</v>
      </c>
      <c r="N10" s="12" t="n">
        <f aca="false">M10/3</f>
        <v>0.00385291808604566</v>
      </c>
      <c r="O10" s="12" t="n">
        <f aca="false">(M10/L10)*100</f>
        <v>5.55602492700298</v>
      </c>
      <c r="P10" s="1" t="n">
        <v>1.0806</v>
      </c>
      <c r="Q10" s="1" t="n">
        <v>0.8528</v>
      </c>
      <c r="R10" s="1" t="n">
        <v>0.5844</v>
      </c>
      <c r="S10" s="11" t="n">
        <v>0.547466666666667</v>
      </c>
      <c r="T10" s="12" t="n">
        <f aca="false">STDEV(P10:R10)</f>
        <v>0.248376676307042</v>
      </c>
      <c r="U10" s="12" t="n">
        <f aca="false">T10/3</f>
        <v>0.0827922254356808</v>
      </c>
      <c r="V10" s="12" t="n">
        <f aca="false">(T10/S10)*100</f>
        <v>45.3683651315835</v>
      </c>
      <c r="W10" s="1" t="n">
        <v>0.003</v>
      </c>
      <c r="X10" s="1" t="n">
        <v>0.003</v>
      </c>
      <c r="Y10" s="1" t="n">
        <v>0.00266666666666667</v>
      </c>
      <c r="Z10" s="11" t="n">
        <v>0.00288888888888889</v>
      </c>
      <c r="AA10" s="1" t="n">
        <f aca="false">STDEV(W10:Y10)</f>
        <v>0.000192450089729875</v>
      </c>
      <c r="AB10" s="1" t="n">
        <f aca="false">AA10/3</f>
        <v>6.41500299099585E-005</v>
      </c>
      <c r="AC10" s="1" t="n">
        <f aca="false">(AA10/Z10)*100</f>
        <v>6.66173387526492</v>
      </c>
    </row>
    <row r="11" customFormat="false" ht="15" hidden="false" customHeight="false" outlineLevel="0" collapsed="false">
      <c r="A11" s="9" t="s">
        <v>20</v>
      </c>
      <c r="B11" s="1" t="n">
        <v>1.61132</v>
      </c>
      <c r="C11" s="1" t="n">
        <v>1.22</v>
      </c>
      <c r="D11" s="1" t="n">
        <v>1.2488</v>
      </c>
      <c r="E11" s="10" t="n">
        <v>1.36004</v>
      </c>
      <c r="F11" s="10" t="n">
        <f aca="false">STDEV(B11:D11)</f>
        <v>0.218090781098147</v>
      </c>
      <c r="G11" s="10" t="n">
        <f aca="false">F11/3</f>
        <v>0.0726969270327158</v>
      </c>
      <c r="H11" s="10" t="n">
        <f aca="false">(F11/E11)*100</f>
        <v>16.0356152097105</v>
      </c>
      <c r="I11" s="1" t="n">
        <v>0.28222</v>
      </c>
      <c r="J11" s="1" t="n">
        <v>0.218625</v>
      </c>
      <c r="K11" s="1" t="n">
        <v>0.229625</v>
      </c>
      <c r="L11" s="11" t="n">
        <v>0.24349</v>
      </c>
      <c r="M11" s="12" t="n">
        <f aca="false">STDEV(I11:K11)</f>
        <v>0.0339891111240056</v>
      </c>
      <c r="N11" s="12" t="n">
        <f aca="false">M11/3</f>
        <v>0.0113297037080019</v>
      </c>
      <c r="O11" s="12" t="n">
        <f aca="false">(M11/L11)*100</f>
        <v>13.9591404673726</v>
      </c>
      <c r="P11" s="1" t="n">
        <v>1.4111</v>
      </c>
      <c r="Q11" s="1" t="n">
        <v>0.8745</v>
      </c>
      <c r="R11" s="1" t="n">
        <v>0.9185</v>
      </c>
      <c r="S11" s="11" t="n">
        <v>0.614733333333333</v>
      </c>
      <c r="T11" s="12" t="n">
        <f aca="false">STDEV(P11:R11)</f>
        <v>0.29791786340086</v>
      </c>
      <c r="U11" s="12" t="n">
        <f aca="false">T11/3</f>
        <v>0.0993059544669532</v>
      </c>
      <c r="V11" s="12" t="n">
        <f aca="false">(T11/S11)*100</f>
        <v>48.4629427503839</v>
      </c>
      <c r="W11" s="1" t="n">
        <v>0.004</v>
      </c>
      <c r="X11" s="1" t="n">
        <v>0.003</v>
      </c>
      <c r="Y11" s="1" t="n">
        <v>0.00325</v>
      </c>
      <c r="Z11" s="11" t="n">
        <v>0.00341666666666667</v>
      </c>
      <c r="AA11" s="1" t="n">
        <f aca="false">STDEV(W11:Y11)</f>
        <v>0.000520416499866533</v>
      </c>
      <c r="AB11" s="1" t="n">
        <f aca="false">AA11/3</f>
        <v>0.000173472166622178</v>
      </c>
      <c r="AC11" s="1" t="n">
        <f aca="false">(AA11/Z11)*100</f>
        <v>15.231702435118</v>
      </c>
    </row>
    <row r="12" customFormat="false" ht="15" hidden="false" customHeight="false" outlineLevel="0" collapsed="false">
      <c r="A12" s="9" t="s">
        <v>21</v>
      </c>
      <c r="B12" s="1" t="n">
        <v>0.94206</v>
      </c>
      <c r="C12" s="1" t="n">
        <v>0.8692</v>
      </c>
      <c r="D12" s="1" t="n">
        <v>0.5835</v>
      </c>
      <c r="E12" s="10" t="n">
        <v>0.798253333333333</v>
      </c>
      <c r="F12" s="10" t="n">
        <f aca="false">STDEV(B12:D12)</f>
        <v>0.189516201242356</v>
      </c>
      <c r="G12" s="10" t="n">
        <f aca="false">F12/3</f>
        <v>0.0631720670807855</v>
      </c>
      <c r="H12" s="10" t="n">
        <f aca="false">(F12/E12)*100</f>
        <v>23.7413604589633</v>
      </c>
      <c r="I12" s="1" t="n">
        <v>0.16992</v>
      </c>
      <c r="J12" s="1" t="n">
        <v>0.174766666666667</v>
      </c>
      <c r="K12" s="1" t="n">
        <v>0.1151</v>
      </c>
      <c r="L12" s="11" t="n">
        <v>0.153262222222222</v>
      </c>
      <c r="M12" s="12" t="n">
        <f aca="false">STDEV(I12:K12)</f>
        <v>0.033138179614278</v>
      </c>
      <c r="N12" s="12" t="n">
        <f aca="false">M12/3</f>
        <v>0.011046059871426</v>
      </c>
      <c r="O12" s="12" t="n">
        <f aca="false">(M12/L12)*100</f>
        <v>21.6218838104992</v>
      </c>
      <c r="P12" s="1" t="n">
        <v>0.8496</v>
      </c>
      <c r="Q12" s="1" t="n">
        <v>0.5243</v>
      </c>
      <c r="R12" s="1" t="n">
        <v>0.1151</v>
      </c>
      <c r="S12" s="11" t="n">
        <v>0.496333333333333</v>
      </c>
      <c r="T12" s="12" t="n">
        <f aca="false">STDEV(P12:R12)</f>
        <v>0.368047773167198</v>
      </c>
      <c r="U12" s="12" t="n">
        <f aca="false">T12/3</f>
        <v>0.122682591055733</v>
      </c>
      <c r="V12" s="12" t="n">
        <f aca="false">(T12/S12)*100</f>
        <v>74.1533458362387</v>
      </c>
      <c r="W12" s="1" t="n">
        <v>0.0024</v>
      </c>
      <c r="X12" s="1" t="n">
        <v>0.00266666666666667</v>
      </c>
      <c r="Y12" s="1" t="n">
        <v>0.002</v>
      </c>
      <c r="Z12" s="11" t="n">
        <v>0.00235555555555556</v>
      </c>
      <c r="AA12" s="1" t="n">
        <f aca="false">STDEV(W12:Y12)</f>
        <v>0.000335548197123144</v>
      </c>
      <c r="AB12" s="1" t="n">
        <f aca="false">AA12/3</f>
        <v>0.000111849399041048</v>
      </c>
      <c r="AC12" s="1" t="n">
        <f aca="false">(AA12/Z12)*100</f>
        <v>14.2449706325863</v>
      </c>
    </row>
    <row r="13" customFormat="false" ht="15" hidden="false" customHeight="false" outlineLevel="0" collapsed="false">
      <c r="A13" s="9" t="s">
        <v>22</v>
      </c>
      <c r="B13" s="1" t="n">
        <v>1.1016</v>
      </c>
      <c r="C13" s="1" t="n">
        <v>1.143</v>
      </c>
      <c r="D13" s="1" t="n">
        <v>1.11085</v>
      </c>
      <c r="E13" s="10" t="n">
        <v>1.11848333333333</v>
      </c>
      <c r="F13" s="10" t="n">
        <f aca="false">STDEV(B13:D13)</f>
        <v>0.0217299524466423</v>
      </c>
      <c r="G13" s="10" t="n">
        <f aca="false">F13/3</f>
        <v>0.0072433174822141</v>
      </c>
      <c r="H13" s="10" t="n">
        <f aca="false">(F13/E13)*100</f>
        <v>1.94280520764508</v>
      </c>
      <c r="I13" s="1" t="n">
        <v>0.18484</v>
      </c>
      <c r="J13" s="1" t="n">
        <v>0.20968</v>
      </c>
      <c r="K13" s="1" t="n">
        <v>0.21055</v>
      </c>
      <c r="L13" s="11" t="n">
        <v>0.20169</v>
      </c>
      <c r="M13" s="12" t="n">
        <f aca="false">STDEV(I13:K13)</f>
        <v>0.0145990102404238</v>
      </c>
      <c r="N13" s="12" t="n">
        <f aca="false">M13/3</f>
        <v>0.00486633674680794</v>
      </c>
      <c r="O13" s="12" t="n">
        <f aca="false">(M13/L13)*100</f>
        <v>7.2383411375992</v>
      </c>
      <c r="P13" s="1" t="n">
        <v>0.9242</v>
      </c>
      <c r="Q13" s="1" t="n">
        <v>1.0484</v>
      </c>
      <c r="R13" s="1" t="n">
        <v>0.4211</v>
      </c>
      <c r="S13" s="11" t="n">
        <v>0.604</v>
      </c>
      <c r="T13" s="12" t="n">
        <f aca="false">STDEV(P13:R13)</f>
        <v>0.332174788326869</v>
      </c>
      <c r="U13" s="12" t="n">
        <f aca="false">T13/3</f>
        <v>0.11072492944229</v>
      </c>
      <c r="V13" s="12" t="n">
        <f aca="false">(T13/S13)*100</f>
        <v>54.9958258819319</v>
      </c>
      <c r="W13" s="1" t="n">
        <v>0.0024</v>
      </c>
      <c r="X13" s="1" t="n">
        <v>0.003</v>
      </c>
      <c r="Y13" s="1" t="n">
        <v>0.003</v>
      </c>
      <c r="Z13" s="11" t="n">
        <v>0.0028</v>
      </c>
      <c r="AA13" s="1" t="n">
        <f aca="false">STDEV(W13:Y13)</f>
        <v>0.000346410161513775</v>
      </c>
      <c r="AB13" s="1" t="n">
        <f aca="false">AA13/3</f>
        <v>0.000115470053837925</v>
      </c>
      <c r="AC13" s="1" t="n">
        <f aca="false">(AA13/Z13)*100</f>
        <v>12.3717914826348</v>
      </c>
    </row>
    <row r="14" customFormat="false" ht="15" hidden="false" customHeight="false" outlineLevel="0" collapsed="false">
      <c r="A14" s="9" t="s">
        <v>23</v>
      </c>
      <c r="B14" s="1" t="n">
        <v>1.20585</v>
      </c>
      <c r="C14" s="1" t="n">
        <v>1.14763333333333</v>
      </c>
      <c r="D14" s="1" t="n">
        <v>0.9241</v>
      </c>
      <c r="E14" s="10" t="n">
        <v>1.09252777777778</v>
      </c>
      <c r="F14" s="10" t="n">
        <f aca="false">STDEV(B14:D14)</f>
        <v>0.148738805678998</v>
      </c>
      <c r="G14" s="10" t="n">
        <f aca="false">F14/3</f>
        <v>0.0495796018929994</v>
      </c>
      <c r="H14" s="10" t="n">
        <f aca="false">(F14/E14)*100</f>
        <v>13.6141898361189</v>
      </c>
      <c r="I14" s="1" t="n">
        <v>0.199575</v>
      </c>
      <c r="J14" s="1" t="n">
        <v>0.188466666666667</v>
      </c>
      <c r="K14" s="1" t="n">
        <v>0.1548</v>
      </c>
      <c r="L14" s="11" t="n">
        <v>0.180947222222222</v>
      </c>
      <c r="M14" s="12" t="n">
        <f aca="false">STDEV(I14:K14)</f>
        <v>0.0233153745373051</v>
      </c>
      <c r="N14" s="12" t="n">
        <f aca="false">M14/3</f>
        <v>0.00777179151243503</v>
      </c>
      <c r="O14" s="12" t="n">
        <f aca="false">(M14/L14)*100</f>
        <v>12.8851795849462</v>
      </c>
      <c r="P14" s="1" t="n">
        <v>0.7983</v>
      </c>
      <c r="Q14" s="1" t="n">
        <v>0.5654</v>
      </c>
      <c r="R14" s="1" t="n">
        <v>0.1548</v>
      </c>
      <c r="S14" s="11" t="n">
        <v>0.506166666666667</v>
      </c>
      <c r="T14" s="12" t="n">
        <f aca="false">STDEV(P14:R14)</f>
        <v>0.325813602130625</v>
      </c>
      <c r="U14" s="12" t="n">
        <f aca="false">T14/3</f>
        <v>0.108604534043542</v>
      </c>
      <c r="V14" s="12" t="n">
        <f aca="false">(T14/S14)*100</f>
        <v>64.3688380896856</v>
      </c>
      <c r="W14" s="1" t="n">
        <v>0.00275</v>
      </c>
      <c r="X14" s="1" t="n">
        <v>0.00233333333333333</v>
      </c>
      <c r="Y14" s="1" t="n">
        <v>0.002</v>
      </c>
      <c r="Z14" s="11" t="n">
        <v>0.00236111111111111</v>
      </c>
      <c r="AA14" s="1" t="n">
        <f aca="false">STDEV(W14:Y14)</f>
        <v>0.000375770812735241</v>
      </c>
      <c r="AB14" s="1" t="n">
        <f aca="false">AA14/3</f>
        <v>0.000125256937578414</v>
      </c>
      <c r="AC14" s="1" t="n">
        <f aca="false">(AA14/Z14)*100</f>
        <v>15.9149991276102</v>
      </c>
    </row>
    <row r="15" customFormat="false" ht="15" hidden="false" customHeight="false" outlineLevel="0" collapsed="false">
      <c r="A15" s="9" t="s">
        <v>24</v>
      </c>
      <c r="B15" s="1" t="n">
        <v>1.26113333333333</v>
      </c>
      <c r="C15" s="1" t="n">
        <v>1.19535</v>
      </c>
      <c r="D15" s="1" t="n">
        <v>1.32902</v>
      </c>
      <c r="E15" s="10" t="n">
        <v>1.26183444444444</v>
      </c>
      <c r="F15" s="10" t="n">
        <f aca="false">STDEV(B15:D15)</f>
        <v>0.0668377579859813</v>
      </c>
      <c r="G15" s="10" t="n">
        <f aca="false">F15/3</f>
        <v>0.0222792526619938</v>
      </c>
      <c r="H15" s="10" t="n">
        <f aca="false">(F15/E15)*100</f>
        <v>5.29687220698817</v>
      </c>
      <c r="I15" s="1" t="n">
        <v>0.206666666666667</v>
      </c>
      <c r="J15" s="1" t="n">
        <v>0.1983</v>
      </c>
      <c r="K15" s="1" t="n">
        <v>0.24112</v>
      </c>
      <c r="L15" s="11" t="n">
        <v>0.215362222222222</v>
      </c>
      <c r="M15" s="12" t="n">
        <f aca="false">STDEV(I15:K15)</f>
        <v>0.0226957620452545</v>
      </c>
      <c r="N15" s="12" t="n">
        <f aca="false">M15/3</f>
        <v>0.00756525401508483</v>
      </c>
      <c r="O15" s="12" t="n">
        <f aca="false">(M15/L15)*100</f>
        <v>10.5384137529171</v>
      </c>
      <c r="P15" s="1" t="n">
        <v>0.62</v>
      </c>
      <c r="Q15" s="1" t="n">
        <v>0.3966</v>
      </c>
      <c r="R15" s="1" t="n">
        <v>1.2056</v>
      </c>
      <c r="S15" s="11" t="n">
        <v>0.560833333333333</v>
      </c>
      <c r="T15" s="12" t="n">
        <f aca="false">STDEV(P15:R15)</f>
        <v>0.417794989598168</v>
      </c>
      <c r="U15" s="12" t="n">
        <f aca="false">T15/3</f>
        <v>0.139264996532723</v>
      </c>
      <c r="V15" s="12" t="n">
        <f aca="false">(T15/S15)*100</f>
        <v>74.4953919045768</v>
      </c>
      <c r="W15" s="1" t="n">
        <v>0.00266666666666667</v>
      </c>
      <c r="X15" s="1" t="n">
        <v>0.0025</v>
      </c>
      <c r="Y15" s="1" t="n">
        <v>0.0034</v>
      </c>
      <c r="Z15" s="11" t="n">
        <v>0.00285555555555556</v>
      </c>
      <c r="AA15" s="1" t="n">
        <f aca="false">STDEV(W15:Y15)</f>
        <v>0.000478810253920339</v>
      </c>
      <c r="AB15" s="1" t="n">
        <f aca="false">AA15/3</f>
        <v>0.000159603417973446</v>
      </c>
      <c r="AC15" s="1" t="n">
        <f aca="false">(AA15/Z15)*100</f>
        <v>16.7676742618018</v>
      </c>
    </row>
    <row r="16" customFormat="false" ht="15" hidden="false" customHeight="false" outlineLevel="0" collapsed="false">
      <c r="A16" s="9" t="s">
        <v>25</v>
      </c>
      <c r="B16" s="1" t="n">
        <v>0.22582</v>
      </c>
      <c r="C16" s="1" t="n">
        <v>0.18664</v>
      </c>
      <c r="D16" s="1" t="n">
        <v>0.17916</v>
      </c>
      <c r="E16" s="10" t="n">
        <v>0.197206666666667</v>
      </c>
      <c r="F16" s="10" t="n">
        <f aca="false">STDEV(B16:D16)</f>
        <v>0.0250605214098457</v>
      </c>
      <c r="G16" s="10" t="n">
        <f aca="false">F16/3</f>
        <v>0.00835350713661522</v>
      </c>
      <c r="H16" s="10" t="n">
        <f aca="false">(F16/E16)*100</f>
        <v>12.7077455511201</v>
      </c>
      <c r="I16" s="1" t="n">
        <v>0.0374</v>
      </c>
      <c r="J16" s="1" t="n">
        <v>0.03352</v>
      </c>
      <c r="K16" s="1" t="n">
        <v>0.0365</v>
      </c>
      <c r="L16" s="11" t="n">
        <v>0.0358066666666667</v>
      </c>
      <c r="M16" s="12" t="n">
        <f aca="false">STDEV(I16:K16)</f>
        <v>0.00203079623136674</v>
      </c>
      <c r="N16" s="12" t="n">
        <f aca="false">M16/3</f>
        <v>0.000676932077122245</v>
      </c>
      <c r="O16" s="12" t="n">
        <f aca="false">(M16/L16)*100</f>
        <v>5.67155901517427</v>
      </c>
      <c r="P16" s="1" t="n">
        <v>0.187</v>
      </c>
      <c r="Q16" s="1" t="n">
        <v>0.1676</v>
      </c>
      <c r="R16" s="1" t="n">
        <v>0.1825</v>
      </c>
      <c r="S16" s="11" t="n">
        <v>0.6727</v>
      </c>
      <c r="T16" s="12" t="n">
        <f aca="false">STDEV(P16:R16)</f>
        <v>0.0101539811568337</v>
      </c>
      <c r="U16" s="12" t="n">
        <f aca="false">T16/3</f>
        <v>0.00338466038561122</v>
      </c>
      <c r="V16" s="12" t="n">
        <f aca="false">(T16/S16)*100</f>
        <v>1.50943677074977</v>
      </c>
      <c r="W16" s="1" t="n">
        <v>0.0004</v>
      </c>
      <c r="X16" s="1" t="n">
        <v>0.0004</v>
      </c>
      <c r="Y16" s="1" t="n">
        <v>0.0006</v>
      </c>
      <c r="Z16" s="11" t="n">
        <v>0.00105555555555556</v>
      </c>
      <c r="AA16" s="1" t="n">
        <f aca="false">STDEV(W16:Y16)</f>
        <v>0.000115470053837925</v>
      </c>
      <c r="AB16" s="1" t="n">
        <f aca="false">AA16/3</f>
        <v>3.84900179459751E-005</v>
      </c>
      <c r="AC16" s="1" t="n">
        <f aca="false">(AA16/Z16)*100</f>
        <v>10.9392682583298</v>
      </c>
    </row>
    <row r="17" customFormat="false" ht="15" hidden="false" customHeight="false" outlineLevel="0" collapsed="false">
      <c r="A17" s="9" t="s">
        <v>26</v>
      </c>
      <c r="B17" s="1" t="n">
        <v>0.70468</v>
      </c>
      <c r="C17" s="1" t="n">
        <v>0.599466666666667</v>
      </c>
      <c r="D17" s="1" t="n">
        <v>0.665933333333333</v>
      </c>
      <c r="E17" s="10" t="n">
        <v>0.656693333333333</v>
      </c>
      <c r="F17" s="10" t="n">
        <f aca="false">STDEV(B17:D17)</f>
        <v>0.0532117898381343</v>
      </c>
      <c r="G17" s="10" t="n">
        <f aca="false">F17/3</f>
        <v>0.0177372632793781</v>
      </c>
      <c r="H17" s="10" t="n">
        <f aca="false">(F17/E17)*100</f>
        <v>8.10298919406334</v>
      </c>
      <c r="I17" s="1" t="n">
        <v>0.13212</v>
      </c>
      <c r="J17" s="1" t="n">
        <v>0.124</v>
      </c>
      <c r="K17" s="1" t="n">
        <v>0.141633333333333</v>
      </c>
      <c r="L17" s="11" t="n">
        <v>0.132584444444444</v>
      </c>
      <c r="M17" s="12" t="n">
        <f aca="false">STDEV(I17:K17)</f>
        <v>0.00882583665113923</v>
      </c>
      <c r="N17" s="12" t="n">
        <f aca="false">M17/3</f>
        <v>0.00294194555037974</v>
      </c>
      <c r="O17" s="12" t="n">
        <f aca="false">(M17/L17)*100</f>
        <v>6.65676632588481</v>
      </c>
      <c r="P17" s="1" t="n">
        <v>0.6606</v>
      </c>
      <c r="Q17" s="1" t="n">
        <v>0.372</v>
      </c>
      <c r="R17" s="1" t="n">
        <v>0.4249</v>
      </c>
      <c r="S17" s="11" t="n">
        <v>0.6054</v>
      </c>
      <c r="T17" s="12" t="n">
        <f aca="false">STDEV(P17:R17)</f>
        <v>0.153646162768008</v>
      </c>
      <c r="U17" s="12" t="n">
        <f aca="false">T17/3</f>
        <v>0.0512153875893361</v>
      </c>
      <c r="V17" s="12" t="n">
        <f aca="false">(T17/S17)*100</f>
        <v>25.3792802722181</v>
      </c>
      <c r="W17" s="1" t="n">
        <v>0.002</v>
      </c>
      <c r="X17" s="1" t="n">
        <v>0.002</v>
      </c>
      <c r="Y17" s="1" t="n">
        <v>0.00233333333333333</v>
      </c>
      <c r="Z17" s="11" t="n">
        <v>0.00211111111111111</v>
      </c>
      <c r="AA17" s="1" t="n">
        <f aca="false">STDEV(W17:Y17)</f>
        <v>0.000192450089729875</v>
      </c>
      <c r="AB17" s="1" t="n">
        <f aca="false">AA17/3</f>
        <v>6.41500299099585E-005</v>
      </c>
      <c r="AC17" s="1" t="n">
        <f aca="false">(AA17/Z17)*100</f>
        <v>9.11605688194146</v>
      </c>
    </row>
    <row r="18" customFormat="false" ht="15" hidden="false" customHeight="false" outlineLevel="0" collapsed="false">
      <c r="A18" s="9" t="s">
        <v>27</v>
      </c>
      <c r="B18" s="1" t="n">
        <v>1.39976</v>
      </c>
      <c r="C18" s="1" t="n">
        <v>1.036825</v>
      </c>
      <c r="D18" s="1" t="n">
        <v>1.1505</v>
      </c>
      <c r="E18" s="10" t="n">
        <v>1.195695</v>
      </c>
      <c r="F18" s="10" t="n">
        <f aca="false">STDEV(B18:D18)</f>
        <v>0.18564049820823</v>
      </c>
      <c r="G18" s="10" t="n">
        <f aca="false">F18/3</f>
        <v>0.0618801660694101</v>
      </c>
      <c r="H18" s="10" t="n">
        <f aca="false">(F18/E18)*100</f>
        <v>15.5257401099972</v>
      </c>
      <c r="I18" s="1" t="n">
        <v>0.24544</v>
      </c>
      <c r="J18" s="1" t="n">
        <v>0.18245</v>
      </c>
      <c r="K18" s="1" t="n">
        <v>0.1923</v>
      </c>
      <c r="L18" s="11" t="n">
        <v>0.0382066666666667</v>
      </c>
      <c r="M18" s="12" t="n">
        <f aca="false">STDEV(I18:K18)</f>
        <v>0.0338836789620018</v>
      </c>
      <c r="N18" s="12" t="n">
        <f aca="false">M18/3</f>
        <v>0.0112945596540006</v>
      </c>
      <c r="O18" s="12" t="n">
        <f aca="false">(M18/L18)*100</f>
        <v>88.6852529104914</v>
      </c>
      <c r="P18" s="1" t="n">
        <v>1.2272</v>
      </c>
      <c r="Q18" s="1" t="n">
        <v>0.7298</v>
      </c>
      <c r="R18" s="1" t="n">
        <v>0.7692</v>
      </c>
      <c r="S18" s="11" t="n">
        <v>0.545033333333333</v>
      </c>
      <c r="T18" s="12" t="n">
        <f aca="false">STDEV(P18:R18)</f>
        <v>0.276502899321749</v>
      </c>
      <c r="U18" s="12" t="n">
        <f aca="false">T18/3</f>
        <v>0.0921676331072497</v>
      </c>
      <c r="V18" s="12" t="n">
        <f aca="false">(T18/S18)*100</f>
        <v>50.7313741034339</v>
      </c>
      <c r="W18" s="1" t="n">
        <v>0.0034</v>
      </c>
      <c r="X18" s="1" t="n">
        <v>0.0025</v>
      </c>
      <c r="Y18" s="1" t="n">
        <v>0.0025</v>
      </c>
      <c r="Z18" s="11" t="n">
        <v>0.0028</v>
      </c>
      <c r="AA18" s="1" t="n">
        <f aca="false">STDEV(W18:Y18)</f>
        <v>0.000519615242270663</v>
      </c>
      <c r="AB18" s="1" t="n">
        <f aca="false">AA18/3</f>
        <v>0.000173205080756888</v>
      </c>
      <c r="AC18" s="1" t="n">
        <f aca="false">(AA18/Z18)*100</f>
        <v>18.5576872239523</v>
      </c>
    </row>
    <row r="19" customFormat="false" ht="15" hidden="false" customHeight="false" outlineLevel="0" collapsed="false">
      <c r="A19" s="9" t="s">
        <v>28</v>
      </c>
      <c r="B19" s="1" t="n">
        <v>1.04713333333333</v>
      </c>
      <c r="C19" s="1" t="n">
        <v>1.1138</v>
      </c>
      <c r="D19" s="1" t="n">
        <v>0.7294</v>
      </c>
      <c r="E19" s="10" t="n">
        <v>0.963444444444444</v>
      </c>
      <c r="F19" s="10" t="n">
        <f aca="false">STDEV(B19:D19)</f>
        <v>0.205411081961496</v>
      </c>
      <c r="G19" s="10" t="n">
        <f aca="false">F19/3</f>
        <v>0.0684703606538321</v>
      </c>
      <c r="H19" s="10" t="n">
        <f aca="false">(F19/E19)*100</f>
        <v>21.3204905737916</v>
      </c>
      <c r="I19" s="1" t="n">
        <v>0.180433333333333</v>
      </c>
      <c r="J19" s="1" t="n">
        <v>0.1947</v>
      </c>
      <c r="K19" s="1" t="n">
        <v>0.1237</v>
      </c>
      <c r="L19" s="11" t="n">
        <v>0.166277777777778</v>
      </c>
      <c r="M19" s="12" t="n">
        <f aca="false">STDEV(I19:K19)</f>
        <v>0.0375570874112306</v>
      </c>
      <c r="N19" s="12" t="n">
        <f aca="false">M19/3</f>
        <v>0.0125190291370769</v>
      </c>
      <c r="O19" s="12" t="n">
        <f aca="false">(M19/L19)*100</f>
        <v>22.5869553425376</v>
      </c>
      <c r="P19" s="1" t="n">
        <v>0.5413</v>
      </c>
      <c r="Q19" s="1" t="n">
        <v>0.5841</v>
      </c>
      <c r="R19" s="1" t="n">
        <v>0.2474</v>
      </c>
      <c r="S19" s="11" t="n">
        <v>0.4699</v>
      </c>
      <c r="T19" s="12" t="n">
        <f aca="false">STDEV(P19:R19)</f>
        <v>0.183292089300111</v>
      </c>
      <c r="U19" s="12" t="n">
        <f aca="false">T19/3</f>
        <v>0.0610973631000371</v>
      </c>
      <c r="V19" s="12" t="n">
        <f aca="false">(T19/S19)*100</f>
        <v>39.0066161523965</v>
      </c>
      <c r="W19" s="1" t="n">
        <v>0.00233333333333333</v>
      </c>
      <c r="X19" s="1" t="n">
        <v>0.00266666666666667</v>
      </c>
      <c r="Y19" s="1" t="n">
        <v>0.0015</v>
      </c>
      <c r="Z19" s="11" t="n">
        <v>0.00216666666666667</v>
      </c>
      <c r="AA19" s="1" t="n">
        <f aca="false">STDEV(W19:Y19)</f>
        <v>0.000600925212577332</v>
      </c>
      <c r="AB19" s="1" t="n">
        <f aca="false">AA19/3</f>
        <v>0.000200308404192444</v>
      </c>
      <c r="AC19" s="1" t="n">
        <f aca="false">(AA19/Z19)*100</f>
        <v>27.7350098112614</v>
      </c>
    </row>
    <row r="20" customFormat="false" ht="15" hidden="false" customHeight="false" outlineLevel="0" collapsed="false">
      <c r="A20" s="9" t="s">
        <v>29</v>
      </c>
      <c r="B20" s="1" t="n">
        <v>0.36652</v>
      </c>
      <c r="C20" s="1" t="n">
        <v>0.353</v>
      </c>
      <c r="D20" s="1" t="n">
        <v>0.39005</v>
      </c>
      <c r="E20" s="10" t="n">
        <v>0.369856666666667</v>
      </c>
      <c r="F20" s="10" t="n">
        <f aca="false">STDEV(B20:D20)</f>
        <v>0.018749016863114</v>
      </c>
      <c r="G20" s="10" t="n">
        <f aca="false">F20/3</f>
        <v>0.00624967228770467</v>
      </c>
      <c r="H20" s="10" t="n">
        <f aca="false">(F20/E20)*100</f>
        <v>5.06926562446191</v>
      </c>
      <c r="I20" s="1" t="n">
        <v>0.05234</v>
      </c>
      <c r="J20" s="1" t="n">
        <v>0.05866</v>
      </c>
      <c r="K20" s="1" t="n">
        <v>0.05785</v>
      </c>
      <c r="L20" s="11" t="n">
        <v>0.0562833333333333</v>
      </c>
      <c r="M20" s="12" t="n">
        <f aca="false">STDEV(I20:K20)</f>
        <v>0.00343895817557198</v>
      </c>
      <c r="N20" s="12" t="n">
        <f aca="false">M20/3</f>
        <v>0.00114631939185733</v>
      </c>
      <c r="O20" s="12" t="n">
        <f aca="false">(M20/L20)*100</f>
        <v>6.11008263353031</v>
      </c>
      <c r="P20" s="1" t="n">
        <v>0.2617</v>
      </c>
      <c r="Q20" s="1" t="n">
        <v>0.2933</v>
      </c>
      <c r="R20" s="1" t="n">
        <v>0.1157</v>
      </c>
      <c r="S20" s="11" t="n">
        <v>0.4336</v>
      </c>
      <c r="T20" s="12" t="n">
        <f aca="false">STDEV(P20:R20)</f>
        <v>0.0947420357250853</v>
      </c>
      <c r="U20" s="12" t="n">
        <f aca="false">T20/3</f>
        <v>0.0315806785750284</v>
      </c>
      <c r="V20" s="12" t="n">
        <f aca="false">(T20/S20)*100</f>
        <v>21.8501004901027</v>
      </c>
      <c r="W20" s="1" t="n">
        <v>0.0006</v>
      </c>
      <c r="X20" s="1" t="n">
        <v>0.0008</v>
      </c>
      <c r="Y20" s="1" t="n">
        <v>0.0005</v>
      </c>
      <c r="Z20" s="11" t="n">
        <v>0.000633333333333333</v>
      </c>
      <c r="AA20" s="1" t="n">
        <f aca="false">STDEV(W20:Y20)</f>
        <v>0.000152752523165195</v>
      </c>
      <c r="AB20" s="1" t="n">
        <f aca="false">AA20/3</f>
        <v>5.09175077217316E-005</v>
      </c>
      <c r="AC20" s="1" t="n">
        <f aca="false">(AA20/Z20)*100</f>
        <v>24.118819447136</v>
      </c>
    </row>
    <row r="21" customFormat="false" ht="15" hidden="false" customHeight="false" outlineLevel="0" collapsed="false">
      <c r="A21" s="9" t="s">
        <v>30</v>
      </c>
      <c r="B21" s="1" t="n">
        <v>0.584625</v>
      </c>
      <c r="C21" s="1" t="n">
        <v>0.589366666666667</v>
      </c>
      <c r="D21" s="1" t="n">
        <v>0.586366666666667</v>
      </c>
      <c r="E21" s="10" t="n">
        <v>0.586786111111111</v>
      </c>
      <c r="F21" s="10" t="n">
        <f aca="false">STDEV(B21:D21)</f>
        <v>0.00239849972397872</v>
      </c>
      <c r="G21" s="10" t="n">
        <f aca="false">F21/3</f>
        <v>0.000799499907992906</v>
      </c>
      <c r="H21" s="10" t="n">
        <f aca="false">(F21/E21)*100</f>
        <v>0.408751958944125</v>
      </c>
      <c r="I21" s="1" t="n">
        <v>0.099025</v>
      </c>
      <c r="J21" s="1" t="n">
        <v>0.16885</v>
      </c>
      <c r="K21" s="1" t="n">
        <v>0.10885</v>
      </c>
      <c r="L21" s="11" t="n">
        <v>0.125575</v>
      </c>
      <c r="M21" s="12" t="n">
        <f aca="false">STDEV(I21:K21)</f>
        <v>0.0377978422003161</v>
      </c>
      <c r="N21" s="12" t="n">
        <f aca="false">M21/3</f>
        <v>0.0125992807334387</v>
      </c>
      <c r="O21" s="12" t="n">
        <f aca="false">(M21/L21)*100</f>
        <v>30.099814613033</v>
      </c>
      <c r="P21" s="1" t="n">
        <v>0.5392</v>
      </c>
      <c r="Q21" s="1" t="n">
        <v>0.608</v>
      </c>
      <c r="R21" s="1"/>
      <c r="S21" s="11" t="n">
        <v>0.5536</v>
      </c>
      <c r="T21" s="12" t="n">
        <f aca="false">STDEV(P21:R21)</f>
        <v>0.0486489465456344</v>
      </c>
      <c r="U21" s="12" t="n">
        <f aca="false">T21/3</f>
        <v>0.0162163155152115</v>
      </c>
      <c r="V21" s="12" t="n">
        <f aca="false">(T21/S21)*100</f>
        <v>8.78774323439929</v>
      </c>
      <c r="W21" s="1" t="n">
        <v>0.00125</v>
      </c>
      <c r="X21" s="1" t="n">
        <v>0.00125</v>
      </c>
      <c r="Y21" s="1" t="n">
        <v>0.00125</v>
      </c>
      <c r="Z21" s="11" t="n">
        <v>0.00125</v>
      </c>
      <c r="AA21" s="1" t="n">
        <f aca="false">STDEV(W21:Y21)</f>
        <v>0</v>
      </c>
      <c r="AB21" s="1" t="n">
        <f aca="false">AA21/3</f>
        <v>0</v>
      </c>
      <c r="AC21" s="1" t="n">
        <f aca="false">(AA21/Z21)*100</f>
        <v>0</v>
      </c>
    </row>
    <row r="22" customFormat="false" ht="15" hidden="false" customHeight="false" outlineLevel="0" collapsed="false">
      <c r="A22" s="9" t="s">
        <v>31</v>
      </c>
      <c r="B22" s="1" t="n">
        <v>1.69568333333333</v>
      </c>
      <c r="C22" s="1" t="n">
        <v>1.66966</v>
      </c>
      <c r="D22" s="1" t="n">
        <v>1.72938</v>
      </c>
      <c r="E22" s="10" t="n">
        <v>1.69824111111111</v>
      </c>
      <c r="F22" s="10" t="n">
        <f aca="false">STDEV(B22:D22)</f>
        <v>0.0299420485332981</v>
      </c>
      <c r="G22" s="10" t="n">
        <f aca="false">F22/3</f>
        <v>0.00998068284443269</v>
      </c>
      <c r="H22" s="10" t="n">
        <f aca="false">(F22/E22)*100</f>
        <v>1.76312116915529</v>
      </c>
      <c r="I22" s="1" t="n">
        <v>0.2771</v>
      </c>
      <c r="J22" s="1" t="n">
        <v>0.29184</v>
      </c>
      <c r="K22" s="1" t="n">
        <v>0.294983333333333</v>
      </c>
      <c r="L22" s="11" t="n">
        <v>0.287974444444445</v>
      </c>
      <c r="M22" s="12" t="n">
        <f aca="false">STDEV(I22:K22)</f>
        <v>0.00954778993236615</v>
      </c>
      <c r="N22" s="12" t="n">
        <f aca="false">M22/3</f>
        <v>0.00318259664412205</v>
      </c>
      <c r="O22" s="12" t="n">
        <f aca="false">(M22/L22)*100</f>
        <v>3.31549903700156</v>
      </c>
      <c r="P22" s="1" t="n">
        <v>0.5537</v>
      </c>
      <c r="Q22" s="1" t="n">
        <v>0.5283</v>
      </c>
      <c r="R22" s="1" t="n">
        <v>0.5372</v>
      </c>
      <c r="S22" s="11" t="n">
        <v>0.515166666666667</v>
      </c>
      <c r="T22" s="12" t="n">
        <f aca="false">STDEV(P22:R22)</f>
        <v>0.0128881082139053</v>
      </c>
      <c r="U22" s="12" t="n">
        <f aca="false">T22/3</f>
        <v>0.00429603607130176</v>
      </c>
      <c r="V22" s="12" t="n">
        <f aca="false">(T22/S22)*100</f>
        <v>2.50173566106217</v>
      </c>
      <c r="W22" s="1" t="n">
        <v>0.00416666666666667</v>
      </c>
      <c r="X22" s="1" t="n">
        <v>0.0036</v>
      </c>
      <c r="Y22" s="1" t="n">
        <v>0.004</v>
      </c>
      <c r="Z22" s="11" t="n">
        <v>0.00392222222222222</v>
      </c>
      <c r="AA22" s="1" t="n">
        <f aca="false">STDEV(W22:Y22)</f>
        <v>0.000291229831601804</v>
      </c>
      <c r="AB22" s="1" t="n">
        <f aca="false">AA22/3</f>
        <v>9.70766105339345E-005</v>
      </c>
      <c r="AC22" s="1" t="n">
        <f aca="false">(AA22/Z22)*100</f>
        <v>7.42512318531511</v>
      </c>
    </row>
    <row r="23" customFormat="false" ht="15" hidden="false" customHeight="false" outlineLevel="0" collapsed="false">
      <c r="A23" s="9" t="s">
        <v>32</v>
      </c>
      <c r="B23" s="1" t="n">
        <v>1.34285</v>
      </c>
      <c r="C23" s="1" t="n">
        <v>1.6432</v>
      </c>
      <c r="D23" s="1" t="n">
        <v>1.78578</v>
      </c>
      <c r="E23" s="10" t="n">
        <v>1.59061</v>
      </c>
      <c r="F23" s="10" t="n">
        <f aca="false">STDEV(B23:D23)</f>
        <v>0.226099595974871</v>
      </c>
      <c r="G23" s="10" t="n">
        <f aca="false">F23/3</f>
        <v>0.0753665319916237</v>
      </c>
      <c r="H23" s="10" t="n">
        <f aca="false">(F23/E23)*100</f>
        <v>14.2146469577628</v>
      </c>
      <c r="I23" s="1" t="n">
        <v>0.2245</v>
      </c>
      <c r="J23" s="1" t="n">
        <v>0.27098</v>
      </c>
      <c r="K23" s="1" t="n">
        <v>0.3104</v>
      </c>
      <c r="L23" s="11" t="n">
        <v>0.268626666666667</v>
      </c>
      <c r="M23" s="12" t="n">
        <f aca="false">STDEV(I23:K23)</f>
        <v>0.0429983270992411</v>
      </c>
      <c r="N23" s="12" t="n">
        <f aca="false">M23/3</f>
        <v>0.014332775699747</v>
      </c>
      <c r="O23" s="12" t="n">
        <f aca="false">(M23/L23)*100</f>
        <v>16.0067232463547</v>
      </c>
      <c r="P23" s="1" t="n">
        <v>0.5322</v>
      </c>
      <c r="Q23" s="1" t="n">
        <v>0.5249</v>
      </c>
      <c r="R23" s="1" t="n">
        <v>0.5533</v>
      </c>
      <c r="S23" s="11" t="n">
        <v>0.531</v>
      </c>
      <c r="T23" s="12" t="n">
        <f aca="false">STDEV(P23:R23)</f>
        <v>0.0147482202316076</v>
      </c>
      <c r="U23" s="12" t="n">
        <f aca="false">T23/3</f>
        <v>0.00491607341053587</v>
      </c>
      <c r="V23" s="12" t="n">
        <f aca="false">(T23/S23)*100</f>
        <v>2.77744260482252</v>
      </c>
      <c r="W23" s="1" t="n">
        <v>0.003</v>
      </c>
      <c r="X23" s="1" t="n">
        <v>0.0036</v>
      </c>
      <c r="Y23" s="1" t="n">
        <v>0.0042</v>
      </c>
      <c r="Z23" s="11" t="n">
        <v>0.0036</v>
      </c>
      <c r="AA23" s="1" t="n">
        <f aca="false">STDEV(W23:Y23)</f>
        <v>0.0006</v>
      </c>
      <c r="AB23" s="1" t="n">
        <f aca="false">AA23/3</f>
        <v>0.0002</v>
      </c>
      <c r="AC23" s="1" t="n">
        <f aca="false">(AA23/Z23)*100</f>
        <v>16.6666666666667</v>
      </c>
    </row>
    <row r="24" customFormat="false" ht="15" hidden="false" customHeight="false" outlineLevel="0" collapsed="false">
      <c r="A24" s="9" t="s">
        <v>33</v>
      </c>
      <c r="B24" s="1" t="n">
        <v>0.72875</v>
      </c>
      <c r="C24" s="1" t="n">
        <v>0.513675</v>
      </c>
      <c r="D24" s="1" t="n">
        <v>0.72376</v>
      </c>
      <c r="E24" s="10" t="n">
        <v>0.655395</v>
      </c>
      <c r="F24" s="10" t="n">
        <f aca="false">STDEV(B24:D24)</f>
        <v>0.122758477609491</v>
      </c>
      <c r="G24" s="10" t="n">
        <f aca="false">F24/3</f>
        <v>0.0409194925364971</v>
      </c>
      <c r="H24" s="10" t="n">
        <f aca="false">(F24/E24)*100</f>
        <v>18.7304568404537</v>
      </c>
      <c r="I24" s="1" t="n">
        <v>0.11025</v>
      </c>
      <c r="J24" s="1" t="n">
        <v>0.077125</v>
      </c>
      <c r="K24" s="1" t="n">
        <v>0.1137</v>
      </c>
      <c r="L24" s="11" t="n">
        <v>0.100358333333333</v>
      </c>
      <c r="M24" s="12" t="n">
        <f aca="false">STDEV(I24:K24)</f>
        <v>0.0201944660323895</v>
      </c>
      <c r="N24" s="12" t="n">
        <f aca="false">M24/3</f>
        <v>0.00673148867746317</v>
      </c>
      <c r="O24" s="12" t="n">
        <f aca="false">(M24/L24)*100</f>
        <v>20.1223609058103</v>
      </c>
      <c r="P24" s="1" t="n">
        <v>0.4815</v>
      </c>
      <c r="Q24" s="1" t="n">
        <v>0.4779</v>
      </c>
      <c r="R24" s="1" t="n">
        <v>0.5001</v>
      </c>
      <c r="S24" s="11" t="n">
        <v>0.486233333333333</v>
      </c>
      <c r="T24" s="12" t="n">
        <f aca="false">STDEV(P24:R24)</f>
        <v>0.0119146968068852</v>
      </c>
      <c r="U24" s="12" t="n">
        <f aca="false">T24/3</f>
        <v>0.00397156560229506</v>
      </c>
      <c r="V24" s="12" t="n">
        <f aca="false">(T24/S24)*100</f>
        <v>2.45040724073871</v>
      </c>
      <c r="W24" s="1" t="n">
        <v>0.00125</v>
      </c>
      <c r="X24" s="1" t="n">
        <v>0.001</v>
      </c>
      <c r="Y24" s="1" t="n">
        <v>0.0014</v>
      </c>
      <c r="Z24" s="11" t="n">
        <v>0.00121666666666667</v>
      </c>
      <c r="AA24" s="1" t="n">
        <f aca="false">STDEV(W24:Y24)</f>
        <v>0.000202072594216369</v>
      </c>
      <c r="AB24" s="1" t="n">
        <f aca="false">AA24/3</f>
        <v>6.73575314054563E-005</v>
      </c>
      <c r="AC24" s="1" t="n">
        <f aca="false">(AA24/Z24)*100</f>
        <v>16.6087063739481</v>
      </c>
    </row>
    <row r="25" customFormat="false" ht="15" hidden="false" customHeight="false" outlineLevel="0" collapsed="false">
      <c r="A25" s="9" t="s">
        <v>34</v>
      </c>
      <c r="B25" s="1" t="n">
        <v>1.17574</v>
      </c>
      <c r="C25" s="1" t="n">
        <v>1.07818</v>
      </c>
      <c r="D25" s="1" t="n">
        <v>1.22958</v>
      </c>
      <c r="E25" s="10" t="n">
        <v>1.16116666666667</v>
      </c>
      <c r="F25" s="10" t="n">
        <f aca="false">STDEV(B25:D25)</f>
        <v>0.076744879525173</v>
      </c>
      <c r="G25" s="10" t="n">
        <f aca="false">F25/3</f>
        <v>0.025581626508391</v>
      </c>
      <c r="H25" s="10" t="n">
        <f aca="false">(F25/E25)*100</f>
        <v>6.60929061505724</v>
      </c>
      <c r="I25" s="1" t="n">
        <v>0.18288</v>
      </c>
      <c r="J25" s="1" t="n">
        <v>0.16772</v>
      </c>
      <c r="K25" s="1" t="n">
        <v>0.19244</v>
      </c>
      <c r="L25" s="11" t="n">
        <v>0.181013333333333</v>
      </c>
      <c r="M25" s="12" t="n">
        <f aca="false">STDEV(I25:K25)</f>
        <v>0.0124652690838719</v>
      </c>
      <c r="N25" s="12" t="n">
        <f aca="false">M25/3</f>
        <v>0.00415508969462397</v>
      </c>
      <c r="O25" s="12" t="n">
        <f aca="false">(M25/L25)*100</f>
        <v>6.88638171251027</v>
      </c>
      <c r="P25" s="1" t="n">
        <v>0.4951</v>
      </c>
      <c r="Q25" s="1" t="n">
        <v>0.4952</v>
      </c>
      <c r="R25" s="1" t="n">
        <v>0.4982</v>
      </c>
      <c r="S25" s="11" t="n">
        <v>0.494233333333333</v>
      </c>
      <c r="T25" s="12" t="n">
        <f aca="false">STDEV(P25:R25)</f>
        <v>0.00176162803489651</v>
      </c>
      <c r="U25" s="12" t="n">
        <f aca="false">T25/3</f>
        <v>0.000587209344965502</v>
      </c>
      <c r="V25" s="12" t="n">
        <f aca="false">(T25/S25)*100</f>
        <v>0.356436508038681</v>
      </c>
      <c r="W25" s="1" t="n">
        <v>0.0022</v>
      </c>
      <c r="X25" s="1" t="n">
        <v>0.002</v>
      </c>
      <c r="Y25" s="1" t="n">
        <v>0.0024</v>
      </c>
      <c r="Z25" s="11" t="n">
        <v>0.0022</v>
      </c>
      <c r="AA25" s="1" t="n">
        <f aca="false">STDEV(W25:Y25)</f>
        <v>0.0002</v>
      </c>
      <c r="AB25" s="1" t="n">
        <f aca="false">AA25/3</f>
        <v>6.66666666666667E-005</v>
      </c>
      <c r="AC25" s="1" t="n">
        <f aca="false">(AA25/Z25)*100</f>
        <v>9.09090909090909</v>
      </c>
    </row>
    <row r="26" customFormat="false" ht="15" hidden="false" customHeight="false" outlineLevel="0" collapsed="false">
      <c r="A26" s="9" t="s">
        <v>35</v>
      </c>
      <c r="B26" s="1" t="n">
        <v>0.59566</v>
      </c>
      <c r="C26" s="1" t="n">
        <v>0.6729</v>
      </c>
      <c r="D26" s="1" t="n">
        <v>0.448</v>
      </c>
      <c r="E26" s="10" t="n">
        <v>0.572186666666667</v>
      </c>
      <c r="F26" s="10" t="n">
        <f aca="false">STDEV(B26:D26)</f>
        <v>0.114272702485473</v>
      </c>
      <c r="G26" s="10" t="n">
        <f aca="false">F26/3</f>
        <v>0.0380909008284909</v>
      </c>
      <c r="H26" s="10" t="n">
        <f aca="false">(F26/E26)*100</f>
        <v>19.9712277727792</v>
      </c>
      <c r="I26" s="1" t="n">
        <v>0.10316</v>
      </c>
      <c r="J26" s="1" t="n">
        <v>0.12226</v>
      </c>
      <c r="K26" s="1" t="n">
        <v>0.0967</v>
      </c>
      <c r="L26" s="11" t="n">
        <v>0.107373333333333</v>
      </c>
      <c r="M26" s="12" t="n">
        <f aca="false">STDEV(I26:K26)</f>
        <v>0.0132906934857942</v>
      </c>
      <c r="N26" s="12" t="n">
        <f aca="false">M26/3</f>
        <v>0.00443023116193141</v>
      </c>
      <c r="O26" s="12" t="n">
        <f aca="false">(M26/L26)*100</f>
        <v>12.3780207554274</v>
      </c>
      <c r="P26" s="1" t="n">
        <v>0.5513</v>
      </c>
      <c r="Q26" s="1" t="n">
        <v>0.5784</v>
      </c>
      <c r="R26" s="1" t="n">
        <v>0.6872</v>
      </c>
      <c r="S26" s="11" t="n">
        <v>0.573633333333333</v>
      </c>
      <c r="T26" s="12" t="n">
        <f aca="false">STDEV(P26:R26)</f>
        <v>0.0719266524546592</v>
      </c>
      <c r="U26" s="12" t="n">
        <f aca="false">T26/3</f>
        <v>0.0239755508182197</v>
      </c>
      <c r="V26" s="12" t="n">
        <f aca="false">(T26/S26)*100</f>
        <v>12.5387853660281</v>
      </c>
      <c r="W26" s="1" t="n">
        <v>0.0014</v>
      </c>
      <c r="X26" s="1" t="n">
        <v>0.0018</v>
      </c>
      <c r="Y26" s="1" t="n">
        <v>0.0015</v>
      </c>
      <c r="Z26" s="11" t="n">
        <v>0.00156666666666667</v>
      </c>
      <c r="AA26" s="1" t="n">
        <f aca="false">STDEV(W26:Y26)</f>
        <v>0.000208166599946613</v>
      </c>
      <c r="AB26" s="1" t="n">
        <f aca="false">AA26/3</f>
        <v>6.93888666488711E-005</v>
      </c>
      <c r="AC26" s="1" t="n">
        <f aca="false">(AA26/Z26)*100</f>
        <v>13.2872297838264</v>
      </c>
    </row>
    <row r="27" customFormat="false" ht="15" hidden="false" customHeight="false" outlineLevel="0" collapsed="false">
      <c r="A27" s="9" t="s">
        <v>36</v>
      </c>
      <c r="B27" s="1" t="n">
        <v>0.66774</v>
      </c>
      <c r="C27" s="1" t="n">
        <v>0.4307</v>
      </c>
      <c r="D27" s="1" t="n">
        <v>0.412</v>
      </c>
      <c r="E27" s="10" t="n">
        <v>0.50348</v>
      </c>
      <c r="F27" s="10" t="n">
        <f aca="false">STDEV(B27:D27)</f>
        <v>0.142560279180422</v>
      </c>
      <c r="G27" s="10" t="n">
        <f aca="false">F27/3</f>
        <v>0.0475200930601408</v>
      </c>
      <c r="H27" s="10" t="n">
        <f aca="false">(F27/E27)*100</f>
        <v>28.3149835505725</v>
      </c>
      <c r="I27" s="1" t="n">
        <v>0.11664</v>
      </c>
      <c r="J27" s="1" t="n">
        <v>0.0749666666666667</v>
      </c>
      <c r="K27" s="1" t="n">
        <v>0.0795666666666667</v>
      </c>
      <c r="L27" s="11" t="n">
        <v>0.0903911111111111</v>
      </c>
      <c r="M27" s="12" t="n">
        <f aca="false">STDEV(I27:K27)</f>
        <v>0.0228482630833489</v>
      </c>
      <c r="N27" s="12" t="n">
        <f aca="false">M27/3</f>
        <v>0.00761608769444965</v>
      </c>
      <c r="O27" s="12" t="n">
        <f aca="false">(M27/L27)*100</f>
        <v>25.2771127630717</v>
      </c>
      <c r="P27" s="1" t="n">
        <v>0.556</v>
      </c>
      <c r="Q27" s="1" t="n">
        <v>0.5539</v>
      </c>
      <c r="R27" s="1" t="n">
        <v>0.6146</v>
      </c>
      <c r="S27" s="11" t="n">
        <v>0.529766666666667</v>
      </c>
      <c r="T27" s="12" t="n">
        <f aca="false">STDEV(P27:R27)</f>
        <v>0.034454946427666</v>
      </c>
      <c r="U27" s="12" t="n">
        <f aca="false">T27/3</f>
        <v>0.0114849821425553</v>
      </c>
      <c r="V27" s="12" t="n">
        <f aca="false">(T27/S27)*100</f>
        <v>6.50379659491588</v>
      </c>
      <c r="W27" s="1" t="n">
        <v>0.0016</v>
      </c>
      <c r="X27" s="1" t="n">
        <v>0.001</v>
      </c>
      <c r="Y27" s="1" t="n">
        <v>0.00133333333333333</v>
      </c>
      <c r="Z27" s="11" t="n">
        <v>0.00131111111111111</v>
      </c>
      <c r="AA27" s="1" t="n">
        <f aca="false">STDEV(W27:Y27)</f>
        <v>0.000300616650188193</v>
      </c>
      <c r="AB27" s="1" t="n">
        <f aca="false">AA27/3</f>
        <v>0.000100205550062731</v>
      </c>
      <c r="AC27" s="1" t="n">
        <f aca="false">(AA27/Z27)*100</f>
        <v>22.9283885736757</v>
      </c>
    </row>
    <row r="28" customFormat="false" ht="15" hidden="false" customHeight="false" outlineLevel="0" collapsed="false">
      <c r="A28" s="9" t="s">
        <v>37</v>
      </c>
      <c r="B28" s="1" t="n">
        <v>0.847016666666667</v>
      </c>
      <c r="C28" s="1" t="n">
        <v>0.701</v>
      </c>
      <c r="D28" s="1" t="n">
        <v>0.78616</v>
      </c>
      <c r="E28" s="10" t="n">
        <v>0.778058888888889</v>
      </c>
      <c r="F28" s="10" t="n">
        <f aca="false">STDEV(B28:D28)</f>
        <v>0.0733446503641339</v>
      </c>
      <c r="G28" s="10" t="n">
        <f aca="false">F28/3</f>
        <v>0.0244482167880446</v>
      </c>
      <c r="H28" s="10" t="n">
        <f aca="false">(F28/E28)*100</f>
        <v>9.42661942579617</v>
      </c>
      <c r="I28" s="1" t="n">
        <v>0.13755</v>
      </c>
      <c r="J28" s="1" t="n">
        <v>0.11424</v>
      </c>
      <c r="K28" s="1" t="n">
        <v>0.12976</v>
      </c>
      <c r="L28" s="11" t="n">
        <v>0.127183333333333</v>
      </c>
      <c r="M28" s="12" t="n">
        <f aca="false">STDEV(I28:K28)</f>
        <v>0.0118666942883574</v>
      </c>
      <c r="N28" s="12" t="n">
        <f aca="false">M28/3</f>
        <v>0.00395556476278579</v>
      </c>
      <c r="O28" s="12" t="n">
        <f aca="false">(M28/L28)*100</f>
        <v>9.33038471106594</v>
      </c>
      <c r="P28" s="1" t="n">
        <v>0.5169</v>
      </c>
      <c r="Q28" s="1" t="n">
        <v>0.5187</v>
      </c>
      <c r="R28" s="1" t="n">
        <v>0.5254</v>
      </c>
      <c r="S28" s="11" t="n">
        <v>0.494966666666667</v>
      </c>
      <c r="T28" s="12" t="n">
        <f aca="false">STDEV(P28:R28)</f>
        <v>0.00447921124008827</v>
      </c>
      <c r="U28" s="12" t="n">
        <f aca="false">T28/3</f>
        <v>0.00149307041336275</v>
      </c>
      <c r="V28" s="12" t="n">
        <f aca="false">(T28/S28)*100</f>
        <v>0.904952099149087</v>
      </c>
      <c r="W28" s="1" t="n">
        <v>0.00183333333333333</v>
      </c>
      <c r="X28" s="1" t="n">
        <v>0.0014</v>
      </c>
      <c r="Y28" s="1" t="n">
        <v>0.0018</v>
      </c>
      <c r="Z28" s="11" t="n">
        <v>0.00167777777777778</v>
      </c>
      <c r="AA28" s="1" t="n">
        <f aca="false">STDEV(W28:Y28)</f>
        <v>0.000241139271269008</v>
      </c>
      <c r="AB28" s="1" t="n">
        <f aca="false">AA28/3</f>
        <v>8.03797570896693E-005</v>
      </c>
      <c r="AC28" s="1" t="n">
        <f aca="false">(AA28/Z28)*100</f>
        <v>14.3725393471594</v>
      </c>
    </row>
    <row r="29" customFormat="false" ht="15" hidden="false" customHeight="false" outlineLevel="0" collapsed="false">
      <c r="A29" s="9" t="s">
        <v>38</v>
      </c>
      <c r="B29" s="1" t="n">
        <v>0.75355</v>
      </c>
      <c r="C29" s="1" t="n">
        <v>0.785333333333333</v>
      </c>
      <c r="D29" s="1" t="n">
        <v>0.7058</v>
      </c>
      <c r="E29" s="10" t="n">
        <v>0.748227777777778</v>
      </c>
      <c r="F29" s="10" t="n">
        <f aca="false">STDEV(B29:D29)</f>
        <v>0.0400328904129444</v>
      </c>
      <c r="G29" s="10" t="n">
        <f aca="false">F29/3</f>
        <v>0.0133442968043148</v>
      </c>
      <c r="H29" s="10" t="n">
        <f aca="false">(F29/E29)*100</f>
        <v>5.35036142761785</v>
      </c>
      <c r="I29" s="1" t="n">
        <v>0.11855</v>
      </c>
      <c r="J29" s="1" t="n">
        <v>0.118266666666667</v>
      </c>
      <c r="K29" s="1" t="n">
        <v>0.10682</v>
      </c>
      <c r="L29" s="11" t="n">
        <v>0.114545555555556</v>
      </c>
      <c r="M29" s="12" t="n">
        <f aca="false">STDEV(I29:K29)</f>
        <v>0.00669202704163141</v>
      </c>
      <c r="N29" s="12" t="n">
        <f aca="false">M29/3</f>
        <v>0.0022306756805438</v>
      </c>
      <c r="O29" s="12" t="n">
        <f aca="false">(M29/L29)*100</f>
        <v>5.84224067810795</v>
      </c>
      <c r="P29" s="1" t="n">
        <v>0.5007</v>
      </c>
      <c r="Q29" s="1" t="n">
        <v>0.4794</v>
      </c>
      <c r="R29" s="1" t="n">
        <v>0.4817</v>
      </c>
      <c r="S29" s="11" t="n">
        <v>0.487266666666667</v>
      </c>
      <c r="T29" s="12" t="n">
        <f aca="false">STDEV(P29:R29)</f>
        <v>0.0116903093771437</v>
      </c>
      <c r="U29" s="12" t="n">
        <f aca="false">T29/3</f>
        <v>0.00389676979238123</v>
      </c>
      <c r="V29" s="12" t="n">
        <f aca="false">(T29/S29)*100</f>
        <v>2.39916049606178</v>
      </c>
      <c r="W29" s="1" t="n">
        <v>0.0015</v>
      </c>
      <c r="X29" s="1" t="n">
        <v>0.0015</v>
      </c>
      <c r="Y29" s="1" t="n">
        <v>0.0012</v>
      </c>
      <c r="Z29" s="11" t="n">
        <v>0.0014</v>
      </c>
      <c r="AA29" s="1" t="n">
        <f aca="false">STDEV(W29:Y29)</f>
        <v>0.000173205080756888</v>
      </c>
      <c r="AB29" s="1" t="n">
        <f aca="false">AA29/3</f>
        <v>5.77350269189625E-005</v>
      </c>
      <c r="AC29" s="1" t="n">
        <f aca="false">(AA29/Z29)*100</f>
        <v>12.3717914826348</v>
      </c>
    </row>
    <row r="30" customFormat="false" ht="15" hidden="false" customHeight="false" outlineLevel="0" collapsed="false">
      <c r="A30" s="9" t="s">
        <v>39</v>
      </c>
      <c r="B30" s="1" t="n">
        <v>0.59248</v>
      </c>
      <c r="C30" s="1" t="n">
        <v>0.663266666666667</v>
      </c>
      <c r="D30" s="1" t="n">
        <v>0.54154</v>
      </c>
      <c r="E30" s="10" t="n">
        <v>0.599095555555556</v>
      </c>
      <c r="F30" s="10" t="n">
        <f aca="false">STDEV(B30:D30)</f>
        <v>0.0611323934254657</v>
      </c>
      <c r="G30" s="10" t="n">
        <f aca="false">F30/3</f>
        <v>0.0203774644751552</v>
      </c>
      <c r="H30" s="10" t="n">
        <f aca="false">(F30/E30)*100</f>
        <v>10.2041139945991</v>
      </c>
      <c r="I30" s="1" t="n">
        <v>0.09452</v>
      </c>
      <c r="J30" s="1" t="n">
        <v>0.113166666666667</v>
      </c>
      <c r="K30" s="1" t="n">
        <v>0.1006</v>
      </c>
      <c r="L30" s="11" t="n">
        <v>0.102762222222222</v>
      </c>
      <c r="M30" s="12" t="n">
        <f aca="false">STDEV(I30:K30)</f>
        <v>0.0095095188179081</v>
      </c>
      <c r="N30" s="12" t="n">
        <f aca="false">M30/3</f>
        <v>0.00316983960596937</v>
      </c>
      <c r="O30" s="12" t="n">
        <f aca="false">(M30/L30)*100</f>
        <v>9.25390538688806</v>
      </c>
      <c r="P30" s="1" t="n">
        <v>0.5078</v>
      </c>
      <c r="Q30" s="1" t="n">
        <v>0.5431</v>
      </c>
      <c r="R30" s="1" t="n">
        <v>0.5914</v>
      </c>
      <c r="S30" s="11" t="n">
        <v>0.519266666666667</v>
      </c>
      <c r="T30" s="12" t="n">
        <f aca="false">STDEV(P30:R30)</f>
        <v>0.041968122823559</v>
      </c>
      <c r="U30" s="12" t="n">
        <f aca="false">T30/3</f>
        <v>0.0139893742745197</v>
      </c>
      <c r="V30" s="12" t="n">
        <f aca="false">(T30/S30)*100</f>
        <v>8.08219081208608</v>
      </c>
      <c r="W30" s="1" t="n">
        <v>0.0012</v>
      </c>
      <c r="X30" s="1" t="n">
        <v>0.00166666666666667</v>
      </c>
      <c r="Y30" s="1" t="n">
        <v>0.0014</v>
      </c>
      <c r="Z30" s="11" t="n">
        <v>0.00142222222222222</v>
      </c>
      <c r="AA30" s="1" t="n">
        <f aca="false">STDEV(W30:Y30)</f>
        <v>0.000234125638952283</v>
      </c>
      <c r="AB30" s="1" t="n">
        <f aca="false">AA30/3</f>
        <v>7.8041879650761E-005</v>
      </c>
      <c r="AC30" s="1" t="n">
        <f aca="false">(AA30/Z30)*100</f>
        <v>16.4619589888324</v>
      </c>
    </row>
    <row r="31" customFormat="false" ht="15" hidden="false" customHeight="false" outlineLevel="0" collapsed="false">
      <c r="A31" s="9" t="s">
        <v>40</v>
      </c>
      <c r="B31" s="1" t="n">
        <v>0.74185</v>
      </c>
      <c r="C31" s="1" t="n">
        <v>0.51095</v>
      </c>
      <c r="D31" s="1" t="n">
        <v>0.6359</v>
      </c>
      <c r="E31" s="10" t="n">
        <v>0.629566666666667</v>
      </c>
      <c r="F31" s="10" t="n">
        <f aca="false">STDEV(B31:D31)</f>
        <v>0.115580213848796</v>
      </c>
      <c r="G31" s="10" t="n">
        <f aca="false">F31/3</f>
        <v>0.0385267379495986</v>
      </c>
      <c r="H31" s="10" t="n">
        <f aca="false">(F31/E31)*100</f>
        <v>18.3586933629685</v>
      </c>
      <c r="I31" s="1" t="n">
        <v>0.140075</v>
      </c>
      <c r="J31" s="1" t="n">
        <v>0.0896</v>
      </c>
      <c r="K31" s="1" t="n">
        <v>0.1173</v>
      </c>
      <c r="L31" s="11" t="n">
        <v>0.115658333333333</v>
      </c>
      <c r="M31" s="12" t="n">
        <f aca="false">STDEV(I31:K31)</f>
        <v>0.0252775138875114</v>
      </c>
      <c r="N31" s="12" t="n">
        <f aca="false">M31/3</f>
        <v>0.00842583796250381</v>
      </c>
      <c r="O31" s="12" t="n">
        <f aca="false">(M31/L31)*100</f>
        <v>21.855332995903</v>
      </c>
      <c r="P31" s="1" t="n">
        <v>0.601</v>
      </c>
      <c r="Q31" s="1" t="n">
        <v>0.5581</v>
      </c>
      <c r="R31" s="1" t="n">
        <v>0.5872</v>
      </c>
      <c r="S31" s="11" t="n">
        <v>0.5821</v>
      </c>
      <c r="T31" s="12" t="n">
        <f aca="false">STDEV(P31:R31)</f>
        <v>0.0219</v>
      </c>
      <c r="U31" s="12" t="n">
        <f aca="false">T31/3</f>
        <v>0.00729999999999999</v>
      </c>
      <c r="V31" s="12" t="n">
        <f aca="false">(T31/S31)*100</f>
        <v>3.76224016492011</v>
      </c>
      <c r="W31" s="1" t="n">
        <v>0.002</v>
      </c>
      <c r="X31" s="1" t="n">
        <v>0.00125</v>
      </c>
      <c r="Y31" s="1" t="n">
        <v>0.002</v>
      </c>
      <c r="Z31" s="11" t="n">
        <v>0.00175</v>
      </c>
      <c r="AA31" s="1" t="n">
        <f aca="false">STDEV(W31:Y31)</f>
        <v>0.000433012701892219</v>
      </c>
      <c r="AB31" s="1" t="n">
        <f aca="false">AA31/3</f>
        <v>0.000144337567297406</v>
      </c>
      <c r="AC31" s="1" t="n">
        <f aca="false">(AA31/Z31)*100</f>
        <v>24.7435829652697</v>
      </c>
    </row>
    <row r="32" customFormat="false" ht="15" hidden="false" customHeight="false" outlineLevel="0" collapsed="false">
      <c r="A32" s="9" t="s">
        <v>41</v>
      </c>
      <c r="B32" s="1" t="n">
        <v>1.18446</v>
      </c>
      <c r="C32" s="1" t="n">
        <v>1.1291</v>
      </c>
      <c r="D32" s="1" t="n">
        <v>1.05796</v>
      </c>
      <c r="E32" s="10" t="n">
        <v>1.12384</v>
      </c>
      <c r="F32" s="10" t="n">
        <f aca="false">STDEV(B32:D32)</f>
        <v>0.0634138249910854</v>
      </c>
      <c r="G32" s="10" t="n">
        <f aca="false">F32/3</f>
        <v>0.0211379416636951</v>
      </c>
      <c r="H32" s="10" t="n">
        <f aca="false">(F32/E32)*100</f>
        <v>5.64260259388217</v>
      </c>
      <c r="I32" s="1" t="n">
        <v>0.20274</v>
      </c>
      <c r="J32" s="1" t="n">
        <v>0.18702</v>
      </c>
      <c r="K32" s="1" t="n">
        <v>0.18228</v>
      </c>
      <c r="L32" s="11" t="n">
        <v>0.19068</v>
      </c>
      <c r="M32" s="12" t="n">
        <f aca="false">STDEV(I32:K32)</f>
        <v>0.0107097899139059</v>
      </c>
      <c r="N32" s="12" t="n">
        <f aca="false">M32/3</f>
        <v>0.00356992997130196</v>
      </c>
      <c r="O32" s="12" t="n">
        <f aca="false">(M32/L32)*100</f>
        <v>5.61662991079603</v>
      </c>
      <c r="P32" s="1" t="n">
        <v>0.5448</v>
      </c>
      <c r="Q32" s="1" t="n">
        <v>0.5273</v>
      </c>
      <c r="R32" s="1" t="n">
        <v>0.5485</v>
      </c>
      <c r="S32" s="11" t="n">
        <v>0.5402</v>
      </c>
      <c r="T32" s="12" t="n">
        <f aca="false">STDEV(P32:R32)</f>
        <v>0.0113238685969063</v>
      </c>
      <c r="U32" s="12" t="n">
        <f aca="false">T32/3</f>
        <v>0.00377462286563542</v>
      </c>
      <c r="V32" s="12" t="n">
        <f aca="false">(T32/S32)*100</f>
        <v>2.09623631930882</v>
      </c>
      <c r="W32" s="1" t="n">
        <v>0.0028</v>
      </c>
      <c r="X32" s="1" t="n">
        <v>0.0024</v>
      </c>
      <c r="Y32" s="1" t="n">
        <v>0.0024</v>
      </c>
      <c r="Z32" s="11" t="n">
        <v>0.00253333333333333</v>
      </c>
      <c r="AA32" s="1" t="n">
        <f aca="false">STDEV(W32:Y32)</f>
        <v>0.00023094010767585</v>
      </c>
      <c r="AB32" s="1" t="n">
        <f aca="false">AA32/3</f>
        <v>7.69800358919501E-005</v>
      </c>
      <c r="AC32" s="1" t="n">
        <f aca="false">(AA32/Z32)*100</f>
        <v>9.11605688194146</v>
      </c>
    </row>
    <row r="33" customFormat="false" ht="15" hidden="false" customHeight="false" outlineLevel="0" collapsed="false">
      <c r="A33" s="9" t="s">
        <v>42</v>
      </c>
      <c r="B33" s="1" t="n">
        <v>1.0539</v>
      </c>
      <c r="C33" s="1" t="n">
        <v>1.11446666666667</v>
      </c>
      <c r="D33" s="1" t="n">
        <v>1.2177</v>
      </c>
      <c r="E33" s="10" t="n">
        <v>0.9162</v>
      </c>
      <c r="F33" s="10" t="n">
        <f aca="false">STDEV(B33:D33)</f>
        <v>0.0828209738152342</v>
      </c>
      <c r="G33" s="10" t="n">
        <f aca="false">F33/3</f>
        <v>0.0276069912717447</v>
      </c>
      <c r="H33" s="10" t="n">
        <f aca="false">(F33/E33)*100</f>
        <v>9.03961731229362</v>
      </c>
      <c r="I33" s="1" t="n">
        <v>0.17646</v>
      </c>
      <c r="J33" s="1" t="n">
        <v>0.2006</v>
      </c>
      <c r="K33" s="1" t="n">
        <v>0.1984</v>
      </c>
      <c r="L33" s="11" t="n">
        <v>0.19182</v>
      </c>
      <c r="M33" s="12" t="n">
        <f aca="false">STDEV(I33:K33)</f>
        <v>0.0133475540830521</v>
      </c>
      <c r="N33" s="12" t="n">
        <f aca="false">M33/3</f>
        <v>0.00444918469435069</v>
      </c>
      <c r="O33" s="12" t="n">
        <f aca="false">(M33/L33)*100</f>
        <v>6.95837456107396</v>
      </c>
      <c r="P33" s="1" t="n">
        <v>0.533</v>
      </c>
      <c r="Q33" s="1" t="n">
        <v>0.573</v>
      </c>
      <c r="R33" s="1" t="n">
        <v>0.5186</v>
      </c>
      <c r="S33" s="11" t="n">
        <v>0.541533333333333</v>
      </c>
      <c r="T33" s="12" t="n">
        <f aca="false">STDEV(P33:R33)</f>
        <v>0.0281860485583441</v>
      </c>
      <c r="U33" s="12" t="n">
        <f aca="false">T33/3</f>
        <v>0.00939534951944804</v>
      </c>
      <c r="V33" s="12" t="n">
        <f aca="false">(T33/S33)*100</f>
        <v>5.20485939154453</v>
      </c>
      <c r="W33" s="1" t="n">
        <v>0.0024</v>
      </c>
      <c r="X33" s="1" t="n">
        <v>0.003</v>
      </c>
      <c r="Y33" s="1" t="n">
        <v>0.0025</v>
      </c>
      <c r="Z33" s="11" t="n">
        <v>0.00263333333333333</v>
      </c>
      <c r="AA33" s="1" t="n">
        <f aca="false">STDEV(W33:Y33)</f>
        <v>0.000321455025366432</v>
      </c>
      <c r="AB33" s="1" t="n">
        <f aca="false">AA33/3</f>
        <v>0.000107151675122144</v>
      </c>
      <c r="AC33" s="1" t="n">
        <f aca="false">(AA33/Z33)*100</f>
        <v>12.2071528620164</v>
      </c>
    </row>
    <row r="34" customFormat="false" ht="15" hidden="false" customHeight="false" outlineLevel="0" collapsed="false">
      <c r="A34" s="9" t="s">
        <v>43</v>
      </c>
      <c r="B34" s="1" t="n">
        <v>0.52064</v>
      </c>
      <c r="C34" s="1" t="n">
        <v>0.46746</v>
      </c>
      <c r="D34" s="1" t="n">
        <v>0.38265</v>
      </c>
      <c r="E34" s="10" t="n">
        <v>0.456916666666667</v>
      </c>
      <c r="F34" s="10" t="n">
        <f aca="false">STDEV(B34:D34)</f>
        <v>0.069596561936157</v>
      </c>
      <c r="G34" s="10" t="n">
        <f aca="false">F34/3</f>
        <v>0.023198853978719</v>
      </c>
      <c r="H34" s="10" t="n">
        <f aca="false">(F34/E34)*100</f>
        <v>15.2317844835653</v>
      </c>
      <c r="I34" s="1" t="n">
        <v>0.0947</v>
      </c>
      <c r="J34" s="1" t="n">
        <v>0.08812</v>
      </c>
      <c r="K34" s="1" t="n">
        <v>0.07</v>
      </c>
      <c r="L34" s="11" t="n">
        <v>0.0842733333333333</v>
      </c>
      <c r="M34" s="12" t="n">
        <f aca="false">STDEV(I34:K34)</f>
        <v>0.0127914085750293</v>
      </c>
      <c r="N34" s="12" t="n">
        <f aca="false">M34/3</f>
        <v>0.0042638028583431</v>
      </c>
      <c r="O34" s="12" t="n">
        <f aca="false">(M34/L34)*100</f>
        <v>15.1784770687002</v>
      </c>
      <c r="P34" s="1" t="n">
        <v>0.579</v>
      </c>
      <c r="Q34" s="1" t="n">
        <v>0.6</v>
      </c>
      <c r="R34" s="1" t="n">
        <v>0.5822</v>
      </c>
      <c r="S34" s="11" t="n">
        <v>0.587066666666667</v>
      </c>
      <c r="T34" s="12" t="n">
        <f aca="false">STDEV(P34:R34)</f>
        <v>0.0113142977392913</v>
      </c>
      <c r="U34" s="12" t="n">
        <f aca="false">T34/3</f>
        <v>0.00377143257976378</v>
      </c>
      <c r="V34" s="12" t="n">
        <f aca="false">(T34/S34)*100</f>
        <v>1.92725943776255</v>
      </c>
      <c r="W34" s="1" t="n">
        <v>0.0014</v>
      </c>
      <c r="X34" s="1" t="n">
        <v>0.0014</v>
      </c>
      <c r="Y34" s="1" t="n">
        <v>0.001</v>
      </c>
      <c r="Z34" s="11" t="n">
        <v>0.00126666666666667</v>
      </c>
      <c r="AA34" s="1" t="n">
        <f aca="false">STDEV(W34:Y34)</f>
        <v>0.00023094010767585</v>
      </c>
      <c r="AB34" s="1" t="n">
        <f aca="false">AA34/3</f>
        <v>7.69800358919501E-005</v>
      </c>
      <c r="AC34" s="1" t="n">
        <f aca="false">(AA34/Z34)*100</f>
        <v>18.2321137638829</v>
      </c>
    </row>
    <row r="35" customFormat="false" ht="15" hidden="false" customHeight="false" outlineLevel="0" collapsed="false">
      <c r="A35" s="9" t="s">
        <v>44</v>
      </c>
      <c r="B35" s="1" t="n">
        <v>1.78881666666667</v>
      </c>
      <c r="C35" s="1" t="n">
        <v>1.65444</v>
      </c>
      <c r="D35" s="1" t="n">
        <v>1.467475</v>
      </c>
      <c r="E35" s="10" t="n">
        <v>1.63691055555556</v>
      </c>
      <c r="F35" s="10" t="n">
        <f aca="false">STDEV(B35:D35)</f>
        <v>0.161386423688382</v>
      </c>
      <c r="G35" s="10" t="n">
        <f aca="false">F35/3</f>
        <v>0.053795474562794</v>
      </c>
      <c r="H35" s="10" t="n">
        <f aca="false">(F35/E35)*100</f>
        <v>9.85920844243127</v>
      </c>
      <c r="I35" s="1" t="n">
        <v>0.30305</v>
      </c>
      <c r="J35" s="1" t="n">
        <v>0.29192</v>
      </c>
      <c r="K35" s="1" t="n">
        <v>0.272925</v>
      </c>
      <c r="L35" s="11" t="n">
        <v>0.289298333333333</v>
      </c>
      <c r="M35" s="12" t="n">
        <f aca="false">STDEV(I35:K35)</f>
        <v>0.0152326543430006</v>
      </c>
      <c r="N35" s="12" t="n">
        <f aca="false">M35/3</f>
        <v>0.00507755144766685</v>
      </c>
      <c r="O35" s="12" t="n">
        <f aca="false">(M35/L35)*100</f>
        <v>5.26537922548254</v>
      </c>
      <c r="P35" s="1" t="n">
        <v>0.5393</v>
      </c>
      <c r="Q35" s="1" t="n">
        <v>0.5616</v>
      </c>
      <c r="R35" s="1" t="n">
        <v>0.592</v>
      </c>
      <c r="S35" s="11" t="n">
        <v>0.5643</v>
      </c>
      <c r="T35" s="12" t="n">
        <f aca="false">STDEV(P35:R35)</f>
        <v>0.0264535441859876</v>
      </c>
      <c r="U35" s="12" t="n">
        <f aca="false">T35/3</f>
        <v>0.00881784806199587</v>
      </c>
      <c r="V35" s="12" t="n">
        <f aca="false">(T35/S35)*100</f>
        <v>4.68785117596804</v>
      </c>
      <c r="W35" s="1" t="n">
        <v>0.00416666666666667</v>
      </c>
      <c r="X35" s="1" t="n">
        <v>0.004</v>
      </c>
      <c r="Y35" s="1" t="n">
        <v>0.004</v>
      </c>
      <c r="Z35" s="11" t="n">
        <v>0.00405555555555556</v>
      </c>
      <c r="AA35" s="1" t="n">
        <f aca="false">STDEV(W35:Y35)</f>
        <v>9.62250448649375E-005</v>
      </c>
      <c r="AB35" s="1" t="n">
        <f aca="false">AA35/3</f>
        <v>3.20750149549792E-005</v>
      </c>
      <c r="AC35" s="1" t="n">
        <f aca="false">(AA35/Z35)*100</f>
        <v>2.37267233913545</v>
      </c>
    </row>
    <row r="36" customFormat="false" ht="15" hidden="false" customHeight="false" outlineLevel="0" collapsed="false">
      <c r="A36" s="9" t="s">
        <v>45</v>
      </c>
      <c r="B36" s="1" t="n">
        <v>0.74204</v>
      </c>
      <c r="C36" s="1" t="n">
        <v>0.79968</v>
      </c>
      <c r="D36" s="1" t="n">
        <v>0.6204</v>
      </c>
      <c r="E36" s="10" t="n">
        <v>0.720706666666667</v>
      </c>
      <c r="F36" s="10" t="n">
        <f aca="false">STDEV(B36:D36)</f>
        <v>0.0915241112130205</v>
      </c>
      <c r="G36" s="10" t="n">
        <f aca="false">F36/3</f>
        <v>0.0305080370710068</v>
      </c>
      <c r="H36" s="10" t="n">
        <f aca="false">(F36/E36)*100</f>
        <v>12.6992180655589</v>
      </c>
      <c r="I36" s="1" t="n">
        <v>0.11324</v>
      </c>
      <c r="J36" s="1" t="n">
        <v>0.12232</v>
      </c>
      <c r="K36" s="1" t="n">
        <v>0.089</v>
      </c>
      <c r="L36" s="11" t="n">
        <v>0.108186666666667</v>
      </c>
      <c r="M36" s="12" t="n">
        <f aca="false">STDEV(I36:K36)</f>
        <v>0.0172252063364516</v>
      </c>
      <c r="N36" s="12" t="n">
        <f aca="false">M36/3</f>
        <v>0.00574173544548388</v>
      </c>
      <c r="O36" s="12" t="n">
        <f aca="false">(M36/L36)*100</f>
        <v>15.9217460590815</v>
      </c>
      <c r="P36" s="1" t="n">
        <v>0.4858</v>
      </c>
      <c r="Q36" s="1" t="n">
        <v>0.4869</v>
      </c>
      <c r="R36" s="1" t="n">
        <v>0.4567</v>
      </c>
      <c r="S36" s="11" t="n">
        <v>0.4624</v>
      </c>
      <c r="T36" s="12" t="n">
        <f aca="false">STDEV(P36:R36)</f>
        <v>0.0171272687061695</v>
      </c>
      <c r="U36" s="12" t="n">
        <f aca="false">T36/3</f>
        <v>0.00570908956872317</v>
      </c>
      <c r="V36" s="12" t="n">
        <f aca="false">(T36/S36)*100</f>
        <v>3.703994097355</v>
      </c>
      <c r="W36" s="1" t="n">
        <v>0.0014</v>
      </c>
      <c r="X36" s="1" t="n">
        <v>0.0014</v>
      </c>
      <c r="Y36" s="1" t="n">
        <v>0.001</v>
      </c>
      <c r="Z36" s="11" t="n">
        <v>0.00126666666666667</v>
      </c>
      <c r="AA36" s="1" t="n">
        <f aca="false">STDEV(W36:Y36)</f>
        <v>0.00023094010767585</v>
      </c>
      <c r="AB36" s="1" t="n">
        <f aca="false">AA36/3</f>
        <v>7.69800358919501E-005</v>
      </c>
      <c r="AC36" s="1" t="n">
        <f aca="false">(AA36/Z36)*100</f>
        <v>18.2321137638829</v>
      </c>
    </row>
    <row r="37" customFormat="false" ht="15" hidden="false" customHeight="false" outlineLevel="0" collapsed="false">
      <c r="A37" s="9" t="s">
        <v>46</v>
      </c>
      <c r="B37" s="1" t="n">
        <v>0.845666666666667</v>
      </c>
      <c r="C37" s="1" t="n">
        <v>0.94682</v>
      </c>
      <c r="D37" s="1" t="n">
        <v>0.730225</v>
      </c>
      <c r="E37" s="10" t="n">
        <v>0.840903888888889</v>
      </c>
      <c r="F37" s="10" t="n">
        <f aca="false">STDEV(B37:D37)</f>
        <v>0.10837601923567</v>
      </c>
      <c r="G37" s="10" t="n">
        <f aca="false">F37/3</f>
        <v>0.0361253397452234</v>
      </c>
      <c r="H37" s="10" t="n">
        <f aca="false">(F37/E37)*100</f>
        <v>12.8880387720493</v>
      </c>
      <c r="I37" s="1" t="n">
        <v>0.1437</v>
      </c>
      <c r="J37" s="1" t="n">
        <v>0.15872</v>
      </c>
      <c r="K37" s="1" t="n">
        <v>0.131775</v>
      </c>
      <c r="L37" s="11" t="n">
        <v>0.144731666666667</v>
      </c>
      <c r="M37" s="12" t="n">
        <f aca="false">STDEV(I37:K37)</f>
        <v>0.0135020927390288</v>
      </c>
      <c r="N37" s="12" t="n">
        <f aca="false">M37/3</f>
        <v>0.00450069757967626</v>
      </c>
      <c r="O37" s="12" t="n">
        <f aca="false">(M37/L37)*100</f>
        <v>9.32905220398353</v>
      </c>
      <c r="P37" s="1" t="n">
        <v>0.5409</v>
      </c>
      <c r="Q37" s="1" t="n">
        <v>0.5336</v>
      </c>
      <c r="R37" s="1" t="n">
        <v>0.5744</v>
      </c>
      <c r="S37" s="11" t="n">
        <v>0.522966666666667</v>
      </c>
      <c r="T37" s="12" t="n">
        <f aca="false">STDEV(P37:R37)</f>
        <v>0.0217569146096898</v>
      </c>
      <c r="U37" s="12" t="n">
        <f aca="false">T37/3</f>
        <v>0.00725230486989661</v>
      </c>
      <c r="V37" s="12" t="n">
        <f aca="false">(T37/S37)*100</f>
        <v>4.1602870692249</v>
      </c>
      <c r="W37" s="1" t="n">
        <v>0.002</v>
      </c>
      <c r="X37" s="1" t="n">
        <v>0.0022</v>
      </c>
      <c r="Y37" s="1" t="n">
        <v>0.002</v>
      </c>
      <c r="Z37" s="11" t="n">
        <v>0.00206666666666667</v>
      </c>
      <c r="AA37" s="1" t="n">
        <f aca="false">STDEV(W37:Y37)</f>
        <v>0.000115470053837925</v>
      </c>
      <c r="AB37" s="1" t="n">
        <f aca="false">AA37/3</f>
        <v>3.8490017945975E-005</v>
      </c>
      <c r="AC37" s="1" t="n">
        <f aca="false">(AA37/Z37)*100</f>
        <v>5.58726066957701</v>
      </c>
    </row>
    <row r="38" customFormat="false" ht="15" hidden="false" customHeight="false" outlineLevel="0" collapsed="false">
      <c r="A38" s="9" t="s">
        <v>47</v>
      </c>
      <c r="B38" s="1" t="n">
        <v>0.851966666666667</v>
      </c>
      <c r="C38" s="1" t="n">
        <v>0.66952</v>
      </c>
      <c r="D38" s="1" t="n">
        <v>0.75726</v>
      </c>
      <c r="E38" s="10" t="n">
        <v>0.759582222222222</v>
      </c>
      <c r="F38" s="10" t="n">
        <f aca="false">STDEV(B38:D38)</f>
        <v>0.0912454989656009</v>
      </c>
      <c r="G38" s="10" t="n">
        <f aca="false">F38/3</f>
        <v>0.030415166321867</v>
      </c>
      <c r="H38" s="10" t="n">
        <f aca="false">(F38/E38)*100</f>
        <v>12.0125901181118</v>
      </c>
      <c r="I38" s="1" t="n">
        <v>0.161033333333333</v>
      </c>
      <c r="J38" s="1" t="n">
        <v>0.12274</v>
      </c>
      <c r="K38" s="1" t="n">
        <v>0.1473</v>
      </c>
      <c r="L38" s="11" t="n">
        <v>0.143691111111111</v>
      </c>
      <c r="M38" s="12" t="n">
        <f aca="false">STDEV(I38:K38)</f>
        <v>0.01940007483758</v>
      </c>
      <c r="N38" s="12" t="n">
        <f aca="false">M38/3</f>
        <v>0.00646669161252666</v>
      </c>
      <c r="O38" s="12" t="n">
        <f aca="false">(M38/L38)*100</f>
        <v>13.5012351756252</v>
      </c>
      <c r="P38" s="1" t="n">
        <v>0.6016</v>
      </c>
      <c r="Q38" s="1" t="n">
        <v>0.5836</v>
      </c>
      <c r="R38" s="1" t="n">
        <v>0.6192</v>
      </c>
      <c r="S38" s="11" t="n">
        <v>0.591433333333333</v>
      </c>
      <c r="T38" s="12" t="n">
        <f aca="false">STDEV(P38:R38)</f>
        <v>0.017800374527895</v>
      </c>
      <c r="U38" s="12" t="n">
        <f aca="false">T38/3</f>
        <v>0.005933458175965</v>
      </c>
      <c r="V38" s="12" t="n">
        <f aca="false">(T38/S38)*100</f>
        <v>3.00970092902468</v>
      </c>
      <c r="W38" s="1" t="n">
        <v>0.0025</v>
      </c>
      <c r="X38" s="1" t="n">
        <v>0.0018</v>
      </c>
      <c r="Y38" s="1" t="n">
        <v>0.0022</v>
      </c>
      <c r="Z38" s="11" t="n">
        <v>0.00216666666666667</v>
      </c>
      <c r="AA38" s="1" t="n">
        <f aca="false">STDEV(W38:Y38)</f>
        <v>0.000351188458428425</v>
      </c>
      <c r="AB38" s="1" t="n">
        <f aca="false">AA38/3</f>
        <v>0.000117062819476142</v>
      </c>
      <c r="AC38" s="1" t="n">
        <f aca="false">(AA38/Z38)*100</f>
        <v>16.2086980813119</v>
      </c>
    </row>
    <row r="39" customFormat="false" ht="15" hidden="false" customHeight="false" outlineLevel="0" collapsed="false">
      <c r="A39" s="9" t="s">
        <v>48</v>
      </c>
      <c r="B39" s="1" t="n">
        <v>0.2108</v>
      </c>
      <c r="C39" s="1" t="n">
        <v>0.245825</v>
      </c>
      <c r="D39" s="1" t="n">
        <v>0.287775</v>
      </c>
      <c r="E39" s="10" t="n">
        <v>0.248133333333333</v>
      </c>
      <c r="F39" s="10" t="n">
        <f aca="false">STDEV(B39:D39)</f>
        <v>0.0385393819142619</v>
      </c>
      <c r="G39" s="10" t="n">
        <f aca="false">F39/3</f>
        <v>0.0128464606380873</v>
      </c>
      <c r="H39" s="10" t="n">
        <f aca="false">(F39/E39)*100</f>
        <v>15.5317229638347</v>
      </c>
      <c r="I39" s="1" t="n">
        <v>0.03395</v>
      </c>
      <c r="J39" s="1" t="n">
        <v>0.042425</v>
      </c>
      <c r="K39" s="1" t="n">
        <v>0.03446</v>
      </c>
      <c r="L39" s="11" t="n">
        <v>0.036945</v>
      </c>
      <c r="M39" s="12" t="n">
        <f aca="false">STDEV(I39:K39)</f>
        <v>0.00475266504184757</v>
      </c>
      <c r="N39" s="12" t="n">
        <f aca="false">M39/3</f>
        <v>0.00158422168061586</v>
      </c>
      <c r="O39" s="12" t="n">
        <f aca="false">(M39/L39)*100</f>
        <v>12.864163058188</v>
      </c>
      <c r="P39" s="1" t="n">
        <v>0.5126</v>
      </c>
      <c r="Q39" s="1" t="n">
        <v>0.5495</v>
      </c>
      <c r="R39" s="1" t="n">
        <v>0.4764</v>
      </c>
      <c r="S39" s="11" t="n">
        <v>0.620066666666667</v>
      </c>
      <c r="T39" s="12" t="n">
        <f aca="false">STDEV(P39:R39)</f>
        <v>0.0365505585912628</v>
      </c>
      <c r="U39" s="12" t="n">
        <f aca="false">T39/3</f>
        <v>0.0121835195304209</v>
      </c>
      <c r="V39" s="12" t="n">
        <f aca="false">(T39/S39)*100</f>
        <v>5.89461755584283</v>
      </c>
      <c r="W39" s="1" t="n">
        <v>0.0005</v>
      </c>
      <c r="X39" s="1" t="n">
        <v>0.0005</v>
      </c>
      <c r="Y39" s="1" t="n">
        <v>0.0004</v>
      </c>
      <c r="Z39" s="11" t="n">
        <v>0.000466666666666667</v>
      </c>
      <c r="AA39" s="1" t="n">
        <f aca="false">STDEV(W39:Y39)</f>
        <v>5.77350269189626E-005</v>
      </c>
      <c r="AB39" s="1" t="n">
        <f aca="false">AA39/3</f>
        <v>1.92450089729875E-005</v>
      </c>
      <c r="AC39" s="1" t="n">
        <f aca="false">(AA39/Z39)*100</f>
        <v>12.3717914826348</v>
      </c>
    </row>
    <row r="40" customFormat="false" ht="15" hidden="false" customHeight="false" outlineLevel="0" collapsed="false">
      <c r="A40" s="9" t="s">
        <v>49</v>
      </c>
      <c r="B40" s="1" t="n">
        <v>0.26594</v>
      </c>
      <c r="C40" s="1" t="n">
        <v>0.21954</v>
      </c>
      <c r="D40" s="1" t="n">
        <v>0.26644</v>
      </c>
      <c r="E40" s="10" t="n">
        <v>0.25064</v>
      </c>
      <c r="F40" s="10" t="n">
        <f aca="false">STDEV(B40:D40)</f>
        <v>0.0269345503025389</v>
      </c>
      <c r="G40" s="10" t="n">
        <f aca="false">F40/3</f>
        <v>0.00897818343417965</v>
      </c>
      <c r="H40" s="10" t="n">
        <f aca="false">(F40/E40)*100</f>
        <v>10.7463095685202</v>
      </c>
      <c r="I40" s="1" t="n">
        <v>0.04286</v>
      </c>
      <c r="J40" s="1" t="n">
        <v>0.04024</v>
      </c>
      <c r="K40" s="1" t="n">
        <v>0.04304</v>
      </c>
      <c r="L40" s="11" t="n">
        <v>0.0420466666666667</v>
      </c>
      <c r="M40" s="12" t="n">
        <f aca="false">STDEV(I40:K40)</f>
        <v>0.00156720558106884</v>
      </c>
      <c r="N40" s="12" t="n">
        <f aca="false">M40/3</f>
        <v>0.000522401860356282</v>
      </c>
      <c r="O40" s="12" t="n">
        <f aca="false">(M40/L40)*100</f>
        <v>3.72730041478241</v>
      </c>
      <c r="P40" s="1" t="n">
        <v>0.5131</v>
      </c>
      <c r="Q40" s="1" t="n">
        <v>0.5833</v>
      </c>
      <c r="R40" s="1" t="n">
        <v>0.5143</v>
      </c>
      <c r="S40" s="11" t="n">
        <v>0.5058</v>
      </c>
      <c r="T40" s="12" t="n">
        <f aca="false">STDEV(P40:R40)</f>
        <v>0.0401880579276979</v>
      </c>
      <c r="U40" s="12" t="n">
        <f aca="false">T40/3</f>
        <v>0.0133960193092326</v>
      </c>
      <c r="V40" s="12" t="n">
        <f aca="false">(T40/S40)*100</f>
        <v>7.94544443014984</v>
      </c>
      <c r="W40" s="1" t="n">
        <v>0.0006</v>
      </c>
      <c r="X40" s="1" t="n">
        <v>0.0006</v>
      </c>
      <c r="Y40" s="1" t="n">
        <v>0.0006</v>
      </c>
      <c r="Z40" s="11" t="n">
        <v>0.000466666666666667</v>
      </c>
      <c r="AA40" s="1" t="n">
        <f aca="false">STDEV(W40:Y40)</f>
        <v>0</v>
      </c>
      <c r="AB40" s="1" t="n">
        <f aca="false">AA40/3</f>
        <v>0</v>
      </c>
      <c r="AC40" s="1" t="n">
        <f aca="false">(AA40/Z40)*100</f>
        <v>0</v>
      </c>
    </row>
    <row r="41" customFormat="false" ht="15" hidden="false" customHeight="false" outlineLevel="0" collapsed="false">
      <c r="A41" s="9" t="s">
        <v>50</v>
      </c>
      <c r="B41" s="1" t="n">
        <v>0.52508</v>
      </c>
      <c r="C41" s="1" t="n">
        <v>0.59984</v>
      </c>
      <c r="D41" s="1" t="n">
        <v>0.309625</v>
      </c>
      <c r="E41" s="10" t="n">
        <v>0.478181666666667</v>
      </c>
      <c r="F41" s="10" t="n">
        <f aca="false">STDEV(B41:D41)</f>
        <v>0.150684361525453</v>
      </c>
      <c r="G41" s="10" t="n">
        <f aca="false">F41/3</f>
        <v>0.0502281205084842</v>
      </c>
      <c r="H41" s="10" t="n">
        <f aca="false">(F41/E41)*100</f>
        <v>31.5119487068275</v>
      </c>
      <c r="I41" s="1" t="n">
        <v>0.08478</v>
      </c>
      <c r="J41" s="1" t="n">
        <v>0.09944</v>
      </c>
      <c r="K41" s="1" t="n">
        <v>0.048525</v>
      </c>
      <c r="L41" s="11" t="n">
        <v>0.0775816666666667</v>
      </c>
      <c r="M41" s="12" t="n">
        <f aca="false">STDEV(I41:K41)</f>
        <v>0.0262096605917233</v>
      </c>
      <c r="N41" s="12" t="n">
        <f aca="false">M41/3</f>
        <v>0.00873655353057443</v>
      </c>
      <c r="O41" s="12" t="n">
        <f aca="false">(M41/L41)*100</f>
        <v>33.7833172678983</v>
      </c>
      <c r="P41" s="1" t="n">
        <v>0.5139</v>
      </c>
      <c r="Q41" s="1" t="n">
        <v>0.5277</v>
      </c>
      <c r="R41" s="1" t="n">
        <v>0.4988</v>
      </c>
      <c r="S41" s="11" t="n">
        <v>0.513466666666667</v>
      </c>
      <c r="T41" s="12" t="n">
        <f aca="false">STDEV(P41:R41)</f>
        <v>0.0144548723042901</v>
      </c>
      <c r="U41" s="12" t="n">
        <f aca="false">T41/3</f>
        <v>0.00481829076809669</v>
      </c>
      <c r="V41" s="12" t="n">
        <f aca="false">(T41/S41)*100</f>
        <v>2.81515300654831</v>
      </c>
      <c r="W41" s="1" t="n">
        <v>0.001</v>
      </c>
      <c r="X41" s="1" t="n">
        <v>0.0014</v>
      </c>
      <c r="Y41" s="1" t="n">
        <v>0.0005</v>
      </c>
      <c r="Z41" s="11" t="n">
        <v>0.000966666666666667</v>
      </c>
      <c r="AA41" s="1" t="n">
        <f aca="false">STDEV(W41:Y41)</f>
        <v>0.000450924975282289</v>
      </c>
      <c r="AB41" s="1" t="n">
        <f aca="false">AA41/3</f>
        <v>0.000150308325094096</v>
      </c>
      <c r="AC41" s="1" t="n">
        <f aca="false">(AA41/Z41)*100</f>
        <v>46.6474112360989</v>
      </c>
    </row>
    <row r="42" customFormat="false" ht="15" hidden="false" customHeight="false" outlineLevel="0" collapsed="false">
      <c r="A42" s="9" t="s">
        <v>51</v>
      </c>
      <c r="B42" s="1" t="n">
        <v>1.25066</v>
      </c>
      <c r="C42" s="1" t="n">
        <v>1.13726</v>
      </c>
      <c r="D42" s="1" t="n">
        <v>1.0938</v>
      </c>
      <c r="E42" s="10" t="n">
        <v>1.16057333333333</v>
      </c>
      <c r="F42" s="10" t="n">
        <f aca="false">STDEV(B42:D42)</f>
        <v>0.0809870269446492</v>
      </c>
      <c r="G42" s="10" t="n">
        <f aca="false">F42/3</f>
        <v>0.0269956756482164</v>
      </c>
      <c r="H42" s="10" t="n">
        <f aca="false">(F42/E42)*100</f>
        <v>6.97819126276517</v>
      </c>
      <c r="I42" s="1" t="n">
        <v>0.17654</v>
      </c>
      <c r="J42" s="1" t="n">
        <v>0.17008</v>
      </c>
      <c r="K42" s="1" t="n">
        <v>0.152766666666667</v>
      </c>
      <c r="L42" s="11" t="n">
        <v>0.166462222222222</v>
      </c>
      <c r="M42" s="12" t="n">
        <f aca="false">STDEV(I42:K42)</f>
        <v>0.0122926433886891</v>
      </c>
      <c r="N42" s="12" t="n">
        <f aca="false">M42/3</f>
        <v>0.0040975477962297</v>
      </c>
      <c r="O42" s="12" t="n">
        <f aca="false">(M42/L42)*100</f>
        <v>7.38464453050421</v>
      </c>
      <c r="P42" s="1" t="n">
        <v>0.4493</v>
      </c>
      <c r="Q42" s="1" t="n">
        <v>0.476</v>
      </c>
      <c r="R42" s="1" t="n">
        <v>0.4446</v>
      </c>
      <c r="S42" s="11" t="n">
        <v>0.456633333333333</v>
      </c>
      <c r="T42" s="12" t="n">
        <f aca="false">STDEV(P42:R42)</f>
        <v>0.016935859391638</v>
      </c>
      <c r="U42" s="12" t="n">
        <f aca="false">T42/3</f>
        <v>0.00564528646387933</v>
      </c>
      <c r="V42" s="12" t="n">
        <f aca="false">(T42/S42)*100</f>
        <v>3.70885306773589</v>
      </c>
      <c r="W42" s="1" t="n">
        <v>0.002</v>
      </c>
      <c r="X42" s="1" t="n">
        <v>0.002</v>
      </c>
      <c r="Y42" s="1" t="n">
        <v>0.00166666666666667</v>
      </c>
      <c r="Z42" s="11" t="n">
        <v>0.00188888888888889</v>
      </c>
      <c r="AA42" s="1" t="n">
        <f aca="false">STDEV(W42:Y42)</f>
        <v>0.000192450089729875</v>
      </c>
      <c r="AB42" s="1" t="n">
        <f aca="false">AA42/3</f>
        <v>6.41500299099584E-005</v>
      </c>
      <c r="AC42" s="1" t="n">
        <f aca="false">(AA42/Z42)*100</f>
        <v>10.1885341621699</v>
      </c>
    </row>
    <row r="43" customFormat="false" ht="15" hidden="false" customHeight="false" outlineLevel="0" collapsed="false">
      <c r="A43" s="9" t="s">
        <v>52</v>
      </c>
      <c r="B43" s="1" t="n">
        <v>0.7702</v>
      </c>
      <c r="C43" s="1" t="n">
        <v>0.543066666666667</v>
      </c>
      <c r="D43" s="1" t="n">
        <v>0.5187</v>
      </c>
      <c r="E43" s="10" t="n">
        <v>0.610655555555556</v>
      </c>
      <c r="F43" s="10" t="n">
        <f aca="false">STDEV(B43:D43)</f>
        <v>0.138705644895678</v>
      </c>
      <c r="G43" s="10" t="n">
        <f aca="false">F43/3</f>
        <v>0.046235214965226</v>
      </c>
      <c r="H43" s="10" t="n">
        <f aca="false">(F43/E43)*100</f>
        <v>22.7142197649357</v>
      </c>
      <c r="I43" s="1" t="n">
        <v>0.11428</v>
      </c>
      <c r="J43" s="1" t="n">
        <v>0.089</v>
      </c>
      <c r="K43" s="1" t="n">
        <v>0.0756</v>
      </c>
      <c r="L43" s="11" t="n">
        <v>0.09296</v>
      </c>
      <c r="M43" s="12" t="n">
        <f aca="false">STDEV(I43:K43)</f>
        <v>0.0196417107197922</v>
      </c>
      <c r="N43" s="12" t="n">
        <f aca="false">M43/3</f>
        <v>0.0065472369065974</v>
      </c>
      <c r="O43" s="12" t="n">
        <f aca="false">(M43/L43)*100</f>
        <v>21.1292068844581</v>
      </c>
      <c r="P43" s="1" t="n">
        <v>0.4723</v>
      </c>
      <c r="Q43" s="1" t="n">
        <v>0.5217</v>
      </c>
      <c r="R43" s="1" t="n">
        <v>0.4641</v>
      </c>
      <c r="S43" s="11" t="n">
        <v>0.486033333333333</v>
      </c>
      <c r="T43" s="12" t="n">
        <f aca="false">STDEV(P43:R43)</f>
        <v>0.031159161306642</v>
      </c>
      <c r="U43" s="12" t="n">
        <f aca="false">T43/3</f>
        <v>0.010386387102214</v>
      </c>
      <c r="V43" s="12" t="n">
        <f aca="false">(T43/S43)*100</f>
        <v>6.41091035730924</v>
      </c>
      <c r="W43" s="1" t="n">
        <v>0.0014</v>
      </c>
      <c r="X43" s="1" t="n">
        <v>0.001</v>
      </c>
      <c r="Y43" s="1" t="n">
        <v>0.0012</v>
      </c>
      <c r="Z43" s="11" t="n">
        <v>0.0012</v>
      </c>
      <c r="AA43" s="1" t="n">
        <f aca="false">STDEV(W43:Y43)</f>
        <v>0.0002</v>
      </c>
      <c r="AB43" s="1" t="n">
        <f aca="false">AA43/3</f>
        <v>6.66666666666667E-005</v>
      </c>
      <c r="AC43" s="1" t="n">
        <f aca="false">(AA43/Z43)*100</f>
        <v>16.6666666666667</v>
      </c>
    </row>
    <row r="44" customFormat="false" ht="15" hidden="false" customHeight="false" outlineLevel="0" collapsed="false">
      <c r="A44" s="9" t="s">
        <v>53</v>
      </c>
      <c r="B44" s="1" t="n">
        <v>1.27106</v>
      </c>
      <c r="C44" s="1" t="n">
        <v>1.05663333333333</v>
      </c>
      <c r="D44" s="1" t="n">
        <v>1.3216</v>
      </c>
      <c r="E44" s="10" t="n">
        <v>0.6633</v>
      </c>
      <c r="F44" s="10" t="n">
        <f aca="false">STDEV(B44:D44)</f>
        <v>0.140677184493567</v>
      </c>
      <c r="G44" s="10" t="n">
        <f aca="false">F44/3</f>
        <v>0.046892394831189</v>
      </c>
      <c r="H44" s="10" t="n">
        <f aca="false">(F44/E44)*100</f>
        <v>21.2086815156893</v>
      </c>
      <c r="I44" s="1" t="n">
        <v>0.1909</v>
      </c>
      <c r="J44" s="1" t="n">
        <v>0.1635</v>
      </c>
      <c r="K44" s="1" t="n">
        <v>0.19615</v>
      </c>
      <c r="L44" s="11" t="n">
        <v>0.183516666666667</v>
      </c>
      <c r="M44" s="12" t="n">
        <f aca="false">STDEV(I44:K44)</f>
        <v>0.0175325649388027</v>
      </c>
      <c r="N44" s="12" t="n">
        <f aca="false">M44/3</f>
        <v>0.00584418831293423</v>
      </c>
      <c r="O44" s="12" t="n">
        <f aca="false">(M44/L44)*100</f>
        <v>9.55366357577115</v>
      </c>
      <c r="P44" s="1" t="n">
        <v>0.4781</v>
      </c>
      <c r="Q44" s="1" t="n">
        <v>0.4925</v>
      </c>
      <c r="R44" s="1" t="n">
        <v>0.4724</v>
      </c>
      <c r="S44" s="11" t="n">
        <v>0.462366666666667</v>
      </c>
      <c r="T44" s="12" t="n">
        <f aca="false">STDEV(P44:R44)</f>
        <v>0.0103590540108641</v>
      </c>
      <c r="U44" s="12" t="n">
        <f aca="false">T44/3</f>
        <v>0.00345301800362137</v>
      </c>
      <c r="V44" s="12" t="n">
        <f aca="false">(T44/S44)*100</f>
        <v>2.24044135481165</v>
      </c>
      <c r="W44" s="1" t="n">
        <v>0.0022</v>
      </c>
      <c r="X44" s="1" t="n">
        <v>0.002</v>
      </c>
      <c r="Y44" s="1" t="n">
        <v>0.0025</v>
      </c>
      <c r="Z44" s="11" t="n">
        <v>0.00113333333333333</v>
      </c>
      <c r="AA44" s="1" t="n">
        <f aca="false">STDEV(W44:Y44)</f>
        <v>0.000251661147842358</v>
      </c>
      <c r="AB44" s="1" t="n">
        <f aca="false">AA44/3</f>
        <v>8.38870492807861E-005</v>
      </c>
      <c r="AC44" s="1" t="n">
        <f aca="false">(AA44/Z44)*100</f>
        <v>22.2053953978551</v>
      </c>
    </row>
    <row r="45" customFormat="false" ht="15" hidden="false" customHeight="false" outlineLevel="0" collapsed="false">
      <c r="A45" s="9" t="s">
        <v>54</v>
      </c>
      <c r="B45" s="1" t="n">
        <v>1.1407</v>
      </c>
      <c r="C45" s="1" t="n">
        <v>0.87255</v>
      </c>
      <c r="D45" s="1" t="n">
        <v>0.75835</v>
      </c>
      <c r="E45" s="10" t="n">
        <v>0.923866666666667</v>
      </c>
      <c r="F45" s="10" t="n">
        <f aca="false">STDEV(B45:D45)</f>
        <v>0.196272593179316</v>
      </c>
      <c r="G45" s="10" t="n">
        <f aca="false">F45/3</f>
        <v>0.0654241977264387</v>
      </c>
      <c r="H45" s="10" t="n">
        <f aca="false">(F45/E45)*100</f>
        <v>21.2446882500342</v>
      </c>
      <c r="I45" s="1" t="n">
        <v>0.1852</v>
      </c>
      <c r="J45" s="1" t="n">
        <v>0.143</v>
      </c>
      <c r="K45" s="1" t="n">
        <v>0.11365</v>
      </c>
      <c r="L45" s="11" t="n">
        <v>0.147283333333333</v>
      </c>
      <c r="M45" s="12" t="n">
        <f aca="false">STDEV(I45:K45)</f>
        <v>0.0359668018224214</v>
      </c>
      <c r="N45" s="12" t="n">
        <f aca="false">M45/3</f>
        <v>0.0119889339408071</v>
      </c>
      <c r="O45" s="12" t="n">
        <f aca="false">(M45/L45)*100</f>
        <v>24.4201438196818</v>
      </c>
      <c r="P45" s="1" t="n">
        <v>0.5168</v>
      </c>
      <c r="Q45" s="1" t="n">
        <v>0.5217</v>
      </c>
      <c r="R45" s="1" t="n">
        <v>0.4769</v>
      </c>
      <c r="S45" s="11" t="n">
        <v>0.505133333333333</v>
      </c>
      <c r="T45" s="12" t="n">
        <f aca="false">STDEV(P45:R45)</f>
        <v>0.0245732239100476</v>
      </c>
      <c r="U45" s="12" t="n">
        <f aca="false">T45/3</f>
        <v>0.00819107463668253</v>
      </c>
      <c r="V45" s="12" t="n">
        <f aca="false">(T45/S45)*100</f>
        <v>4.8647005233036</v>
      </c>
      <c r="W45" s="1" t="n">
        <v>0.002</v>
      </c>
      <c r="X45" s="1" t="n">
        <v>0.002</v>
      </c>
      <c r="Y45" s="1" t="n">
        <v>0.0015</v>
      </c>
      <c r="Z45" s="11" t="n">
        <v>0.00183333333333333</v>
      </c>
      <c r="AA45" s="1" t="n">
        <f aca="false">STDEV(W45:Y45)</f>
        <v>0.000288675134594813</v>
      </c>
      <c r="AB45" s="1" t="n">
        <f aca="false">AA45/3</f>
        <v>9.62250448649376E-005</v>
      </c>
      <c r="AC45" s="1" t="n">
        <f aca="false">(AA45/Z45)*100</f>
        <v>15.7459164324443</v>
      </c>
    </row>
    <row r="46" customFormat="false" ht="15" hidden="false" customHeight="false" outlineLevel="0" collapsed="false">
      <c r="A46" s="9" t="s">
        <v>55</v>
      </c>
      <c r="B46" s="1" t="n">
        <v>0.76168</v>
      </c>
      <c r="C46" s="1" t="n">
        <v>0.63204</v>
      </c>
      <c r="D46" s="1" t="n">
        <v>0.58396</v>
      </c>
      <c r="E46" s="10" t="n">
        <v>0.659226666666667</v>
      </c>
      <c r="F46" s="10" t="n">
        <f aca="false">STDEV(B46:D46)</f>
        <v>0.091926251600581</v>
      </c>
      <c r="G46" s="10" t="n">
        <f aca="false">F46/3</f>
        <v>0.0306420838668603</v>
      </c>
      <c r="H46" s="10" t="n">
        <f aca="false">(F46/E46)*100</f>
        <v>13.9445590187362</v>
      </c>
      <c r="I46" s="1" t="n">
        <v>0.13036</v>
      </c>
      <c r="J46" s="1" t="n">
        <v>0.1098</v>
      </c>
      <c r="K46" s="1" t="n">
        <v>0.09992</v>
      </c>
      <c r="L46" s="11" t="n">
        <v>0.11336</v>
      </c>
      <c r="M46" s="12" t="n">
        <f aca="false">STDEV(I46:K46)</f>
        <v>0.0155291210311466</v>
      </c>
      <c r="N46" s="12" t="n">
        <f aca="false">M46/3</f>
        <v>0.00517637367704887</v>
      </c>
      <c r="O46" s="12" t="n">
        <f aca="false">(M46/L46)*100</f>
        <v>13.6989423351681</v>
      </c>
      <c r="P46" s="1" t="n">
        <v>0.5447</v>
      </c>
      <c r="Q46" s="1" t="n">
        <v>0.553</v>
      </c>
      <c r="R46" s="1" t="n">
        <v>0.5447</v>
      </c>
      <c r="S46" s="11" t="n">
        <v>0.5128</v>
      </c>
      <c r="T46" s="12" t="n">
        <f aca="false">STDEV(P46:R46)</f>
        <v>0.00479200723427394</v>
      </c>
      <c r="U46" s="12" t="n">
        <f aca="false">T46/3</f>
        <v>0.00159733574475798</v>
      </c>
      <c r="V46" s="12" t="n">
        <f aca="false">(T46/S46)*100</f>
        <v>0.934478789835012</v>
      </c>
      <c r="W46" s="1" t="n">
        <v>0.0018</v>
      </c>
      <c r="X46" s="1" t="n">
        <v>0.0016</v>
      </c>
      <c r="Y46" s="1" t="n">
        <v>0.0014</v>
      </c>
      <c r="Z46" s="11" t="n">
        <v>0.0016</v>
      </c>
      <c r="AA46" s="1" t="n">
        <f aca="false">STDEV(W46:Y46)</f>
        <v>0.0002</v>
      </c>
      <c r="AB46" s="1" t="n">
        <f aca="false">AA46/3</f>
        <v>6.66666666666667E-005</v>
      </c>
      <c r="AC46" s="1" t="n">
        <f aca="false">(AA46/Z46)*100</f>
        <v>12.5</v>
      </c>
    </row>
    <row r="47" customFormat="false" ht="15" hidden="false" customHeight="false" outlineLevel="0" collapsed="false">
      <c r="A47" s="9" t="s">
        <v>56</v>
      </c>
      <c r="B47" s="1" t="n">
        <v>1.36645</v>
      </c>
      <c r="C47" s="1" t="n">
        <v>1.004425</v>
      </c>
      <c r="D47" s="1" t="n">
        <v>1.0435</v>
      </c>
      <c r="E47" s="10" t="n">
        <v>1.138125</v>
      </c>
      <c r="F47" s="10" t="n">
        <f aca="false">STDEV(B47:D47)</f>
        <v>0.198698120587488</v>
      </c>
      <c r="G47" s="10" t="n">
        <f aca="false">F47/3</f>
        <v>0.0662327068624961</v>
      </c>
      <c r="H47" s="10" t="n">
        <f aca="false">(F47/E47)*100</f>
        <v>17.4583741317947</v>
      </c>
      <c r="I47" s="1" t="n">
        <v>0.27335</v>
      </c>
      <c r="J47" s="1" t="n">
        <v>0.1781</v>
      </c>
      <c r="K47" s="1" t="n">
        <v>0.18598</v>
      </c>
      <c r="L47" s="11" t="n">
        <v>0.212476666666667</v>
      </c>
      <c r="M47" s="12" t="n">
        <f aca="false">STDEV(I47:K47)</f>
        <v>0.0528648809072085</v>
      </c>
      <c r="N47" s="12" t="n">
        <f aca="false">M47/3</f>
        <v>0.0176216269690695</v>
      </c>
      <c r="O47" s="12" t="n">
        <f aca="false">(M47/L47)*100</f>
        <v>24.8803229721892</v>
      </c>
      <c r="P47" s="1" t="n">
        <v>0.6368</v>
      </c>
      <c r="Q47" s="1" t="n">
        <v>0.5644</v>
      </c>
      <c r="R47" s="1" t="n">
        <v>0.5673</v>
      </c>
      <c r="S47" s="11" t="n">
        <v>0.5808</v>
      </c>
      <c r="T47" s="12" t="n">
        <f aca="false">STDEV(P47:R47)</f>
        <v>0.0409886569675075</v>
      </c>
      <c r="U47" s="12" t="n">
        <f aca="false">T47/3</f>
        <v>0.0136628856558358</v>
      </c>
      <c r="V47" s="12" t="n">
        <f aca="false">(T47/S47)*100</f>
        <v>7.05727564867553</v>
      </c>
      <c r="W47" s="1" t="n">
        <v>0.0045</v>
      </c>
      <c r="X47" s="1" t="n">
        <v>0.0025</v>
      </c>
      <c r="Y47" s="1" t="n">
        <v>0.0026</v>
      </c>
      <c r="Z47" s="11" t="n">
        <v>0.0032</v>
      </c>
      <c r="AA47" s="1" t="n">
        <f aca="false">STDEV(W47:Y47)</f>
        <v>0.00112694276695846</v>
      </c>
      <c r="AB47" s="1" t="n">
        <f aca="false">AA47/3</f>
        <v>0.000375647588986155</v>
      </c>
      <c r="AC47" s="1" t="n">
        <f aca="false">(AA47/Z47)*100</f>
        <v>35.216961467452</v>
      </c>
    </row>
    <row r="48" customFormat="false" ht="15" hidden="false" customHeight="false" outlineLevel="0" collapsed="false">
      <c r="A48" s="9" t="s">
        <v>57</v>
      </c>
      <c r="B48" s="1" t="n">
        <v>1.15736666666667</v>
      </c>
      <c r="C48" s="1" t="n">
        <v>1.4603</v>
      </c>
      <c r="D48" s="1" t="n">
        <v>1.04972</v>
      </c>
      <c r="E48" s="10" t="n">
        <v>1.22246222222222</v>
      </c>
      <c r="F48" s="10" t="n">
        <f aca="false">STDEV(B48:D48)</f>
        <v>0.212889778089073</v>
      </c>
      <c r="G48" s="10" t="n">
        <f aca="false">F48/3</f>
        <v>0.0709632593630244</v>
      </c>
      <c r="H48" s="10" t="n">
        <f aca="false">(F48/E48)*100</f>
        <v>17.4148349306105</v>
      </c>
      <c r="I48" s="1" t="n">
        <v>0.2055</v>
      </c>
      <c r="J48" s="1" t="n">
        <v>0.27965</v>
      </c>
      <c r="K48" s="1" t="n">
        <v>0.18394</v>
      </c>
      <c r="L48" s="11" t="n">
        <v>0.22303</v>
      </c>
      <c r="M48" s="12" t="n">
        <f aca="false">STDEV(I48:K48)</f>
        <v>0.0502053453329424</v>
      </c>
      <c r="N48" s="12" t="n">
        <f aca="false">M48/3</f>
        <v>0.0167351151109808</v>
      </c>
      <c r="O48" s="12" t="n">
        <f aca="false">(M48/L48)*100</f>
        <v>22.5105794435468</v>
      </c>
      <c r="P48" s="1" t="n">
        <v>0.5652</v>
      </c>
      <c r="Q48" s="1" t="n">
        <v>0.6095</v>
      </c>
      <c r="R48" s="1" t="n">
        <v>0.5578</v>
      </c>
      <c r="S48" s="11" t="n">
        <v>0.5775</v>
      </c>
      <c r="T48" s="12" t="n">
        <f aca="false">STDEV(P48:R48)</f>
        <v>0.0279587195701091</v>
      </c>
      <c r="U48" s="12" t="n">
        <f aca="false">T48/3</f>
        <v>0.00931957319003637</v>
      </c>
      <c r="V48" s="12" t="n">
        <f aca="false">(T48/S48)*100</f>
        <v>4.84133672209681</v>
      </c>
      <c r="W48" s="1" t="n">
        <v>0.003</v>
      </c>
      <c r="X48" s="1" t="n">
        <v>0.0045</v>
      </c>
      <c r="Y48" s="1" t="n">
        <v>0.0026</v>
      </c>
      <c r="Z48" s="11" t="n">
        <v>0.00336666666666667</v>
      </c>
      <c r="AA48" s="1" t="n">
        <f aca="false">STDEV(W48:Y48)</f>
        <v>0.00100166528008778</v>
      </c>
      <c r="AB48" s="1" t="n">
        <f aca="false">AA48/3</f>
        <v>0.000333888426695927</v>
      </c>
      <c r="AC48" s="1" t="n">
        <f aca="false">(AA48/Z48)*100</f>
        <v>29.7524340620133</v>
      </c>
    </row>
    <row r="49" customFormat="false" ht="15" hidden="false" customHeight="false" outlineLevel="0" collapsed="false">
      <c r="A49" s="9" t="s">
        <v>58</v>
      </c>
      <c r="B49" s="1" t="n">
        <v>0.90542</v>
      </c>
      <c r="C49" s="1" t="n">
        <v>0.68776</v>
      </c>
      <c r="D49" s="1" t="n">
        <v>0.87134</v>
      </c>
      <c r="E49" s="10" t="n">
        <v>0.821506666666667</v>
      </c>
      <c r="F49" s="10" t="n">
        <f aca="false">STDEV(B49:D49)</f>
        <v>0.117074718591732</v>
      </c>
      <c r="G49" s="10" t="n">
        <f aca="false">F49/3</f>
        <v>0.0390249061972441</v>
      </c>
      <c r="H49" s="10" t="n">
        <f aca="false">(F49/E49)*100</f>
        <v>14.2512195387011</v>
      </c>
      <c r="I49" s="1" t="n">
        <v>0.15498</v>
      </c>
      <c r="J49" s="1" t="n">
        <v>0.11526</v>
      </c>
      <c r="K49" s="1" t="n">
        <v>0.14106</v>
      </c>
      <c r="L49" s="11" t="n">
        <v>0.1371</v>
      </c>
      <c r="M49" s="12" t="n">
        <f aca="false">STDEV(I49:K49)</f>
        <v>0.020153927656911</v>
      </c>
      <c r="N49" s="12" t="n">
        <f aca="false">M49/3</f>
        <v>0.00671797588563698</v>
      </c>
      <c r="O49" s="12" t="n">
        <f aca="false">(M49/L49)*100</f>
        <v>14.7001660517221</v>
      </c>
      <c r="P49" s="1" t="n">
        <v>0.5448</v>
      </c>
      <c r="Q49" s="1" t="n">
        <v>0.5334</v>
      </c>
      <c r="R49" s="1" t="n">
        <v>0.5153</v>
      </c>
      <c r="S49" s="11" t="n">
        <v>0.531166666666667</v>
      </c>
      <c r="T49" s="12" t="n">
        <f aca="false">STDEV(P49:R49)</f>
        <v>0.0148762674530049</v>
      </c>
      <c r="U49" s="12" t="n">
        <f aca="false">T49/3</f>
        <v>0.0049587558176683</v>
      </c>
      <c r="V49" s="12" t="n">
        <f aca="false">(T49/S49)*100</f>
        <v>2.80067790141291</v>
      </c>
      <c r="W49" s="1" t="n">
        <v>0.0022</v>
      </c>
      <c r="X49" s="1" t="n">
        <v>0.0016</v>
      </c>
      <c r="Y49" s="1" t="n">
        <v>0.0018</v>
      </c>
      <c r="Z49" s="11" t="n">
        <v>0.00186666666666667</v>
      </c>
      <c r="AA49" s="1" t="n">
        <f aca="false">STDEV(W49:Y49)</f>
        <v>0.000305505046330389</v>
      </c>
      <c r="AB49" s="1" t="n">
        <f aca="false">AA49/3</f>
        <v>0.000101835015443463</v>
      </c>
      <c r="AC49" s="1" t="n">
        <f aca="false">(AA49/Z49)*100</f>
        <v>16.3663417676994</v>
      </c>
    </row>
    <row r="50" customFormat="false" ht="15" hidden="false" customHeight="false" outlineLevel="0" collapsed="false">
      <c r="A50" s="9" t="s">
        <v>59</v>
      </c>
      <c r="B50" s="1" t="n">
        <v>0.56004</v>
      </c>
      <c r="C50" s="1" t="n">
        <v>0.578416666666667</v>
      </c>
      <c r="D50" s="1" t="n">
        <v>0.4983</v>
      </c>
      <c r="E50" s="10" t="n">
        <v>0.545585555555556</v>
      </c>
      <c r="F50" s="10" t="n">
        <f aca="false">STDEV(B50:D50)</f>
        <v>0.0419686584559549</v>
      </c>
      <c r="G50" s="10" t="n">
        <f aca="false">F50/3</f>
        <v>0.0139895528186516</v>
      </c>
      <c r="H50" s="10" t="n">
        <f aca="false">(F50/E50)*100</f>
        <v>7.69240644819112</v>
      </c>
      <c r="I50" s="1" t="n">
        <v>0.11422</v>
      </c>
      <c r="J50" s="1" t="n">
        <v>0.108166666666667</v>
      </c>
      <c r="K50" s="1" t="n">
        <v>0.096625</v>
      </c>
      <c r="L50" s="11" t="n">
        <v>0.106337222222222</v>
      </c>
      <c r="M50" s="12" t="n">
        <f aca="false">STDEV(I50:K50)</f>
        <v>0.00893902435847904</v>
      </c>
      <c r="N50" s="12" t="n">
        <f aca="false">M50/3</f>
        <v>0.00297967478615968</v>
      </c>
      <c r="O50" s="12" t="n">
        <f aca="false">(M50/L50)*100</f>
        <v>8.4062985393754</v>
      </c>
      <c r="P50" s="1" t="n">
        <v>0.6492</v>
      </c>
      <c r="Q50" s="1" t="n">
        <v>0.5952</v>
      </c>
      <c r="R50" s="1" t="n">
        <v>0.6172</v>
      </c>
      <c r="S50" s="11" t="n">
        <v>0.615666666666667</v>
      </c>
      <c r="T50" s="12" t="n">
        <f aca="false">STDEV(P50:R50)</f>
        <v>0.0271538824725551</v>
      </c>
      <c r="U50" s="12" t="n">
        <f aca="false">T50/3</f>
        <v>0.00905129415751836</v>
      </c>
      <c r="V50" s="12" t="n">
        <f aca="false">(T50/S50)*100</f>
        <v>4.4104844297599</v>
      </c>
      <c r="W50" s="1" t="n">
        <v>0.0018</v>
      </c>
      <c r="X50" s="1" t="n">
        <v>0.00166666666666667</v>
      </c>
      <c r="Y50" s="1" t="n">
        <v>0.0015</v>
      </c>
      <c r="Z50" s="11" t="n">
        <v>0.00165555555555556</v>
      </c>
      <c r="AA50" s="1" t="n">
        <f aca="false">STDEV(W50:Y50)</f>
        <v>0.000150308325094096</v>
      </c>
      <c r="AB50" s="1" t="n">
        <f aca="false">AA50/3</f>
        <v>5.01027750313655E-005</v>
      </c>
      <c r="AC50" s="1" t="n">
        <f aca="false">(AA50/Z50)*100</f>
        <v>9.07902634796556</v>
      </c>
    </row>
    <row r="51" customFormat="false" ht="15" hidden="false" customHeight="false" outlineLevel="0" collapsed="false">
      <c r="A51" s="9" t="s">
        <v>60</v>
      </c>
      <c r="B51" s="1" t="n">
        <v>0.5915</v>
      </c>
      <c r="C51" s="1" t="n">
        <v>0.6222</v>
      </c>
      <c r="D51" s="1" t="n">
        <v>0.5131</v>
      </c>
      <c r="E51" s="10" t="n">
        <v>0.5756</v>
      </c>
      <c r="F51" s="10" t="n">
        <f aca="false">STDEV(B51:D51)</f>
        <v>0.0562610877960958</v>
      </c>
      <c r="G51" s="10" t="n">
        <f aca="false">F51/3</f>
        <v>0.018753695932032</v>
      </c>
      <c r="H51" s="10" t="n">
        <f aca="false">(F51/E51)*100</f>
        <v>9.77433769911325</v>
      </c>
      <c r="I51" s="1" t="n">
        <v>0.1062</v>
      </c>
      <c r="J51" s="1" t="n">
        <v>0.10456</v>
      </c>
      <c r="K51" s="1" t="n">
        <v>0.0969</v>
      </c>
      <c r="L51" s="11" t="n">
        <v>0.102553333333333</v>
      </c>
      <c r="M51" s="12" t="n">
        <f aca="false">STDEV(I51:K51)</f>
        <v>0.00496412462910969</v>
      </c>
      <c r="N51" s="12" t="n">
        <f aca="false">M51/3</f>
        <v>0.00165470820970323</v>
      </c>
      <c r="O51" s="12" t="n">
        <f aca="false">(M51/L51)*100</f>
        <v>4.84052976900769</v>
      </c>
      <c r="P51" s="1" t="n">
        <v>0.5715</v>
      </c>
      <c r="Q51" s="1" t="n">
        <v>0.5349</v>
      </c>
      <c r="R51" s="1" t="n">
        <v>0.6012</v>
      </c>
      <c r="S51" s="11" t="n">
        <v>0.535266666666667</v>
      </c>
      <c r="T51" s="12" t="n">
        <f aca="false">STDEV(P51:R51)</f>
        <v>0.0332097877138653</v>
      </c>
      <c r="U51" s="12" t="n">
        <f aca="false">T51/3</f>
        <v>0.0110699292379551</v>
      </c>
      <c r="V51" s="12" t="n">
        <f aca="false">(T51/S51)*100</f>
        <v>6.20434444772673</v>
      </c>
      <c r="W51" s="1" t="n">
        <v>0.0016</v>
      </c>
      <c r="X51" s="1" t="n">
        <v>0.0014</v>
      </c>
      <c r="Y51" s="1" t="n">
        <v>0.001</v>
      </c>
      <c r="Z51" s="11" t="n">
        <v>0.00133333333333333</v>
      </c>
      <c r="AA51" s="1" t="n">
        <f aca="false">STDEV(W51:Y51)</f>
        <v>0.000305505046330389</v>
      </c>
      <c r="AB51" s="1" t="n">
        <f aca="false">AA51/3</f>
        <v>0.000101835015443463</v>
      </c>
      <c r="AC51" s="1" t="n">
        <f aca="false">(AA51/Z51)*100</f>
        <v>22.9128784747792</v>
      </c>
    </row>
    <row r="52" customFormat="false" ht="15" hidden="false" customHeight="false" outlineLevel="0" collapsed="false">
      <c r="A52" s="9" t="s">
        <v>61</v>
      </c>
      <c r="B52" s="1" t="n">
        <v>0.75148</v>
      </c>
      <c r="C52" s="1" t="n">
        <v>0.68905</v>
      </c>
      <c r="D52" s="1" t="n">
        <v>0.755</v>
      </c>
      <c r="E52" s="10" t="n">
        <v>0.731843333333333</v>
      </c>
      <c r="F52" s="10" t="n">
        <f aca="false">STDEV(B52:D52)</f>
        <v>0.0371018818031287</v>
      </c>
      <c r="G52" s="10" t="n">
        <f aca="false">F52/3</f>
        <v>0.0123672939343762</v>
      </c>
      <c r="H52" s="10" t="n">
        <f aca="false">(F52/E52)*100</f>
        <v>5.06964812183783</v>
      </c>
      <c r="I52" s="1" t="n">
        <v>0.13716</v>
      </c>
      <c r="J52" s="1" t="n">
        <v>0.125025</v>
      </c>
      <c r="K52" s="1" t="n">
        <v>0.12972</v>
      </c>
      <c r="L52" s="11" t="n">
        <v>0.130635</v>
      </c>
      <c r="M52" s="12" t="n">
        <f aca="false">STDEV(I52:K52)</f>
        <v>0.00611902565773343</v>
      </c>
      <c r="N52" s="12" t="n">
        <f aca="false">M52/3</f>
        <v>0.00203967521924448</v>
      </c>
      <c r="O52" s="12" t="n">
        <f aca="false">(M52/L52)*100</f>
        <v>4.68406296760702</v>
      </c>
      <c r="P52" s="1" t="n">
        <v>0.581</v>
      </c>
      <c r="Q52" s="1" t="n">
        <v>0.5776</v>
      </c>
      <c r="R52" s="1" t="n">
        <v>0.5469</v>
      </c>
      <c r="S52" s="11" t="n">
        <v>0.556133333333333</v>
      </c>
      <c r="T52" s="12" t="n">
        <f aca="false">STDEV(P52:R52)</f>
        <v>0.0187832372076806</v>
      </c>
      <c r="U52" s="12" t="n">
        <f aca="false">T52/3</f>
        <v>0.00626107906922688</v>
      </c>
      <c r="V52" s="12" t="n">
        <f aca="false">(T52/S52)*100</f>
        <v>3.37747012844893</v>
      </c>
      <c r="W52" s="1" t="n">
        <v>0.002</v>
      </c>
      <c r="X52" s="1" t="n">
        <v>0.00175</v>
      </c>
      <c r="Y52" s="1" t="n">
        <v>0.0018</v>
      </c>
      <c r="Z52" s="11" t="n">
        <v>0.00185</v>
      </c>
      <c r="AA52" s="1" t="n">
        <f aca="false">STDEV(W52:Y52)</f>
        <v>0.00013228756555323</v>
      </c>
      <c r="AB52" s="1" t="n">
        <f aca="false">AA52/3</f>
        <v>4.40958551844099E-005</v>
      </c>
      <c r="AC52" s="1" t="n">
        <f aca="false">(AA52/Z52)*100</f>
        <v>7.15067921909349</v>
      </c>
    </row>
    <row r="53" customFormat="false" ht="15" hidden="false" customHeight="false" outlineLevel="0" collapsed="false">
      <c r="A53" s="9" t="s">
        <v>62</v>
      </c>
      <c r="B53" s="1" t="n">
        <v>1.10413333333333</v>
      </c>
      <c r="C53" s="1" t="n">
        <v>1.19082</v>
      </c>
      <c r="D53" s="1" t="n">
        <v>1.12512</v>
      </c>
      <c r="E53" s="10" t="n">
        <v>1.14002444444444</v>
      </c>
      <c r="F53" s="10" t="n">
        <f aca="false">STDEV(B53:D53)</f>
        <v>0.0452244556915016</v>
      </c>
      <c r="G53" s="10" t="n">
        <f aca="false">F53/3</f>
        <v>0.0150748185638339</v>
      </c>
      <c r="H53" s="10" t="n">
        <f aca="false">(F53/E53)*100</f>
        <v>3.96697245501086</v>
      </c>
      <c r="I53" s="1" t="n">
        <v>0.200733333333333</v>
      </c>
      <c r="J53" s="1" t="n">
        <v>0.2089</v>
      </c>
      <c r="K53" s="1" t="n">
        <v>0.20048</v>
      </c>
      <c r="L53" s="11" t="n">
        <v>0.203371111111111</v>
      </c>
      <c r="M53" s="12" t="n">
        <f aca="false">STDEV(I53:K53)</f>
        <v>0.00478983336909582</v>
      </c>
      <c r="N53" s="12" t="n">
        <f aca="false">M53/3</f>
        <v>0.00159661112303194</v>
      </c>
      <c r="O53" s="12" t="n">
        <f aca="false">(M53/L53)*100</f>
        <v>2.3552181737744</v>
      </c>
      <c r="P53" s="1" t="n">
        <v>0.5564</v>
      </c>
      <c r="Q53" s="1" t="n">
        <v>0.5129</v>
      </c>
      <c r="R53" s="1" t="n">
        <v>0.532</v>
      </c>
      <c r="S53" s="11" t="n">
        <v>0.533766666666667</v>
      </c>
      <c r="T53" s="12" t="n">
        <f aca="false">STDEV(P53:R53)</f>
        <v>0.0218037458555481</v>
      </c>
      <c r="U53" s="12" t="n">
        <f aca="false">T53/3</f>
        <v>0.00726791528518272</v>
      </c>
      <c r="V53" s="12" t="n">
        <f aca="false">(T53/S53)*100</f>
        <v>4.08488338016889</v>
      </c>
      <c r="W53" s="1" t="n">
        <v>0.003</v>
      </c>
      <c r="X53" s="1" t="n">
        <v>0.003</v>
      </c>
      <c r="Y53" s="1" t="n">
        <v>0.0028</v>
      </c>
      <c r="Z53" s="11" t="n">
        <v>0.00293333333333333</v>
      </c>
      <c r="AA53" s="1" t="n">
        <f aca="false">STDEV(W53:Y53)</f>
        <v>0.000115470053837925</v>
      </c>
      <c r="AB53" s="1" t="n">
        <f aca="false">AA53/3</f>
        <v>3.8490017945975E-005</v>
      </c>
      <c r="AC53" s="1" t="n">
        <f aca="false">(AA53/Z53)*100</f>
        <v>3.93647910811108</v>
      </c>
    </row>
    <row r="54" customFormat="false" ht="15" hidden="false" customHeight="false" outlineLevel="0" collapsed="false">
      <c r="A54" s="9" t="s">
        <v>63</v>
      </c>
      <c r="B54" s="1" t="n">
        <v>0.7704</v>
      </c>
      <c r="C54" s="1" t="n">
        <v>1.347525</v>
      </c>
      <c r="D54" s="1" t="n">
        <v>1.31886</v>
      </c>
      <c r="E54" s="10" t="n">
        <v>1.145595</v>
      </c>
      <c r="F54" s="10" t="n">
        <f aca="false">STDEV(B54:D54)</f>
        <v>0.325244349028542</v>
      </c>
      <c r="G54" s="10" t="n">
        <f aca="false">F54/3</f>
        <v>0.108414783009514</v>
      </c>
      <c r="H54" s="10" t="n">
        <f aca="false">(F54/E54)*100</f>
        <v>28.390866670031</v>
      </c>
      <c r="I54" s="1" t="n">
        <v>0.13465</v>
      </c>
      <c r="J54" s="1" t="n">
        <v>0.217125</v>
      </c>
      <c r="K54" s="1" t="n">
        <v>0.22044</v>
      </c>
      <c r="L54" s="11" t="n">
        <v>0.190738333333333</v>
      </c>
      <c r="M54" s="12" t="n">
        <f aca="false">STDEV(I54:K54)</f>
        <v>0.0486021929374934</v>
      </c>
      <c r="N54" s="12" t="n">
        <f aca="false">M54/3</f>
        <v>0.0162007309791645</v>
      </c>
      <c r="O54" s="12" t="n">
        <f aca="false">(M54/L54)*100</f>
        <v>25.4810829517717</v>
      </c>
      <c r="P54" s="1" t="n">
        <v>0.5787</v>
      </c>
      <c r="Q54" s="1" t="n">
        <v>0.5584</v>
      </c>
      <c r="R54" s="1" t="n">
        <v>0.5672</v>
      </c>
      <c r="S54" s="11" t="n">
        <v>0.555866666666667</v>
      </c>
      <c r="T54" s="12" t="n">
        <f aca="false">STDEV(P54:R54)</f>
        <v>0.010179882121125</v>
      </c>
      <c r="U54" s="12" t="n">
        <f aca="false">T54/3</f>
        <v>0.00339329404037499</v>
      </c>
      <c r="V54" s="12" t="n">
        <f aca="false">(T54/S54)*100</f>
        <v>1.83135322399706</v>
      </c>
      <c r="W54" s="1" t="n">
        <v>0.002</v>
      </c>
      <c r="X54" s="1" t="n">
        <v>0.00275</v>
      </c>
      <c r="Y54" s="1" t="n">
        <v>0.003</v>
      </c>
      <c r="Z54" s="11" t="n">
        <v>0.00258333333333333</v>
      </c>
      <c r="AA54" s="1" t="n">
        <f aca="false">STDEV(W54:Y54)</f>
        <v>0.000520416499866533</v>
      </c>
      <c r="AB54" s="1" t="n">
        <f aca="false">AA54/3</f>
        <v>0.000173472166622178</v>
      </c>
      <c r="AC54" s="1" t="n">
        <f aca="false">(AA54/Z54)*100</f>
        <v>20.1451548335432</v>
      </c>
    </row>
    <row r="55" customFormat="false" ht="15" hidden="false" customHeight="false" outlineLevel="0" collapsed="false">
      <c r="A55" s="9" t="s">
        <v>64</v>
      </c>
      <c r="B55" s="1" t="n">
        <v>1.33226666666667</v>
      </c>
      <c r="C55" s="1" t="n">
        <v>1.42916</v>
      </c>
      <c r="D55" s="1" t="n">
        <v>1.36724</v>
      </c>
      <c r="E55" s="10" t="n">
        <v>1.37622222222222</v>
      </c>
      <c r="F55" s="10" t="n">
        <f aca="false">STDEV(B55:D55)</f>
        <v>0.0490671962531807</v>
      </c>
      <c r="G55" s="10" t="n">
        <f aca="false">F55/3</f>
        <v>0.0163557320843936</v>
      </c>
      <c r="H55" s="10" t="n">
        <f aca="false">(F55/E55)*100</f>
        <v>3.56535416016976</v>
      </c>
      <c r="I55" s="1" t="n">
        <v>0.239166666666667</v>
      </c>
      <c r="J55" s="1" t="n">
        <v>0.24576</v>
      </c>
      <c r="K55" s="1" t="n">
        <v>0.22894</v>
      </c>
      <c r="L55" s="11" t="n">
        <v>0.237955555555556</v>
      </c>
      <c r="M55" s="12" t="n">
        <f aca="false">STDEV(I55:K55)</f>
        <v>0.00847515147903519</v>
      </c>
      <c r="N55" s="12" t="n">
        <f aca="false">M55/3</f>
        <v>0.00282505049301173</v>
      </c>
      <c r="O55" s="12" t="n">
        <f aca="false">(M55/L55)*100</f>
        <v>3.56165312436107</v>
      </c>
      <c r="P55" s="1" t="n">
        <v>0.5714</v>
      </c>
      <c r="Q55" s="1" t="n">
        <v>0.5474</v>
      </c>
      <c r="R55" s="1" t="n">
        <v>0.533</v>
      </c>
      <c r="S55" s="11" t="n">
        <v>0.5506</v>
      </c>
      <c r="T55" s="12" t="n">
        <f aca="false">STDEV(P55:R55)</f>
        <v>0.0193989690447714</v>
      </c>
      <c r="U55" s="12" t="n">
        <f aca="false">T55/3</f>
        <v>0.00646632301492381</v>
      </c>
      <c r="V55" s="12" t="n">
        <f aca="false">(T55/S55)*100</f>
        <v>3.52324174441907</v>
      </c>
      <c r="W55" s="1" t="n">
        <v>0.00333333333333333</v>
      </c>
      <c r="X55" s="1" t="n">
        <v>0.0034</v>
      </c>
      <c r="Y55" s="1" t="n">
        <v>0.003</v>
      </c>
      <c r="Z55" s="11" t="n">
        <v>0.00324444444444444</v>
      </c>
      <c r="AA55" s="1" t="n">
        <f aca="false">STDEV(W55:Y55)</f>
        <v>0.000214303350244288</v>
      </c>
      <c r="AB55" s="1" t="n">
        <f aca="false">AA55/3</f>
        <v>7.14344500814293E-005</v>
      </c>
      <c r="AC55" s="1" t="n">
        <f aca="false">(AA55/Z55)*100</f>
        <v>6.60524024725545</v>
      </c>
    </row>
    <row r="56" customFormat="false" ht="15" hidden="false" customHeight="false" outlineLevel="0" collapsed="false">
      <c r="A56" s="9" t="s">
        <v>65</v>
      </c>
      <c r="B56" s="1" t="n">
        <v>0.2623</v>
      </c>
      <c r="C56" s="1" t="n">
        <v>0.209266666666667</v>
      </c>
      <c r="D56" s="1" t="n">
        <v>0.20092</v>
      </c>
      <c r="E56" s="10" t="n">
        <v>0.224162222222222</v>
      </c>
      <c r="F56" s="10" t="n">
        <f aca="false">STDEV(B56:D56)</f>
        <v>0.0332909038850176</v>
      </c>
      <c r="G56" s="10" t="n">
        <f aca="false">F56/3</f>
        <v>0.0110969679616725</v>
      </c>
      <c r="H56" s="10" t="n">
        <f aca="false">(F56/E56)*100</f>
        <v>14.8512552895799</v>
      </c>
      <c r="I56" s="1" t="n">
        <v>0.04028</v>
      </c>
      <c r="J56" s="1" t="n">
        <v>0.0333666666666667</v>
      </c>
      <c r="K56" s="1" t="n">
        <v>0.03324</v>
      </c>
      <c r="L56" s="11" t="n">
        <v>0.0356288888888889</v>
      </c>
      <c r="M56" s="12" t="n">
        <f aca="false">STDEV(I56:K56)</f>
        <v>0.00402847825326599</v>
      </c>
      <c r="N56" s="12" t="n">
        <f aca="false">M56/3</f>
        <v>0.001342826084422</v>
      </c>
      <c r="O56" s="12" t="n">
        <f aca="false">(M56/L56)*100</f>
        <v>11.3067748641533</v>
      </c>
      <c r="P56" s="1" t="n">
        <v>0.4889</v>
      </c>
      <c r="Q56" s="1" t="n">
        <v>0.5074</v>
      </c>
      <c r="R56" s="1" t="n">
        <v>0.5266</v>
      </c>
      <c r="S56" s="11" t="n">
        <v>0.51</v>
      </c>
      <c r="T56" s="12" t="n">
        <f aca="false">STDEV(P56:R56)</f>
        <v>0.0188510830811742</v>
      </c>
      <c r="U56" s="12" t="n">
        <f aca="false">T56/3</f>
        <v>0.0062836943603914</v>
      </c>
      <c r="V56" s="12" t="n">
        <f aca="false">(T56/S56)*100</f>
        <v>3.69629080023024</v>
      </c>
      <c r="W56" s="1" t="n">
        <v>0.0004</v>
      </c>
      <c r="X56" s="1" t="n">
        <v>0.000333333333333333</v>
      </c>
      <c r="Y56" s="1" t="n">
        <v>0.0004</v>
      </c>
      <c r="Z56" s="11" t="n">
        <v>0.000377777777777778</v>
      </c>
      <c r="AA56" s="1" t="n">
        <f aca="false">STDEV(W56:Y56)</f>
        <v>3.84900179459751E-005</v>
      </c>
      <c r="AB56" s="1" t="n">
        <f aca="false">AA56/3</f>
        <v>1.28300059819917E-005</v>
      </c>
      <c r="AC56" s="1" t="n">
        <f aca="false">(AA56/Z56)*100</f>
        <v>10.1885341621699</v>
      </c>
    </row>
    <row r="57" customFormat="false" ht="15" hidden="false" customHeight="false" outlineLevel="0" collapsed="false">
      <c r="A57" s="9" t="s">
        <v>66</v>
      </c>
      <c r="B57" s="1" t="n">
        <v>0.266075</v>
      </c>
      <c r="C57" s="1" t="n">
        <v>0.244525</v>
      </c>
      <c r="D57" s="1" t="n">
        <v>0.284466666666667</v>
      </c>
      <c r="E57" s="10" t="n">
        <v>0.265022222222222</v>
      </c>
      <c r="F57" s="10" t="n">
        <f aca="false">STDEV(B57:D57)</f>
        <v>0.0199916342457243</v>
      </c>
      <c r="G57" s="10" t="n">
        <f aca="false">F57/3</f>
        <v>0.00666387808190809</v>
      </c>
      <c r="H57" s="10" t="n">
        <f aca="false">(F57/E57)*100</f>
        <v>7.54338035433165</v>
      </c>
      <c r="I57" s="1" t="n">
        <v>0.03625</v>
      </c>
      <c r="J57" s="1" t="n">
        <v>0.036075</v>
      </c>
      <c r="K57" s="1" t="n">
        <v>0.0396</v>
      </c>
      <c r="L57" s="11" t="n">
        <v>0.0373083333333333</v>
      </c>
      <c r="M57" s="12" t="n">
        <f aca="false">STDEV(I57:K57)</f>
        <v>0.00198656948867472</v>
      </c>
      <c r="N57" s="12" t="n">
        <f aca="false">M57/3</f>
        <v>0.00066218982955824</v>
      </c>
      <c r="O57" s="12" t="n">
        <f aca="false">(M57/L57)*100</f>
        <v>5.32473394328717</v>
      </c>
      <c r="P57" s="1" t="n">
        <v>0.4338</v>
      </c>
      <c r="Q57" s="1" t="n">
        <v>0.4696</v>
      </c>
      <c r="R57" s="1" t="n">
        <v>0.4432</v>
      </c>
      <c r="S57" s="11" t="n">
        <v>0.448866666666667</v>
      </c>
      <c r="T57" s="12" t="n">
        <f aca="false">STDEV(P57:R57)</f>
        <v>0.0185605316015823</v>
      </c>
      <c r="U57" s="12" t="n">
        <f aca="false">T57/3</f>
        <v>0.00618684386719409</v>
      </c>
      <c r="V57" s="12" t="n">
        <f aca="false">(T57/S57)*100</f>
        <v>4.13497659325314</v>
      </c>
      <c r="W57" s="1" t="n">
        <v>0.0005</v>
      </c>
      <c r="X57" s="1" t="n">
        <v>0.0005</v>
      </c>
      <c r="Y57" s="1" t="n">
        <v>0.000333333333333333</v>
      </c>
      <c r="Z57" s="11" t="n">
        <v>0.000444444444444444</v>
      </c>
      <c r="AA57" s="1" t="n">
        <f aca="false">STDEV(W57:Y57)</f>
        <v>9.62250448649377E-005</v>
      </c>
      <c r="AB57" s="1" t="n">
        <f aca="false">AA57/3</f>
        <v>3.20750149549792E-005</v>
      </c>
      <c r="AC57" s="1" t="n">
        <f aca="false">(AA57/Z57)*100</f>
        <v>21.650635094611</v>
      </c>
    </row>
    <row r="58" customFormat="false" ht="15" hidden="false" customHeight="false" outlineLevel="0" collapsed="false">
      <c r="A58" s="9" t="s">
        <v>67</v>
      </c>
      <c r="B58" s="1" t="n">
        <v>0.2527</v>
      </c>
      <c r="C58" s="1" t="n">
        <v>0.23665</v>
      </c>
      <c r="D58" s="1" t="n">
        <v>0.242233333333333</v>
      </c>
      <c r="E58" s="10" t="n">
        <v>0.243861111111111</v>
      </c>
      <c r="F58" s="10" t="n">
        <f aca="false">STDEV(B58:D58)</f>
        <v>0.00814787520586626</v>
      </c>
      <c r="G58" s="10" t="n">
        <f aca="false">F58/3</f>
        <v>0.00271595840195542</v>
      </c>
      <c r="H58" s="10" t="n">
        <f aca="false">(F58/E58)*100</f>
        <v>3.34119498133256</v>
      </c>
      <c r="I58" s="1" t="n">
        <v>0.0282</v>
      </c>
      <c r="J58" s="1" t="n">
        <v>0.03245</v>
      </c>
      <c r="K58" s="1" t="n">
        <v>0.0369</v>
      </c>
      <c r="L58" s="11" t="n">
        <v>0.0325166666666667</v>
      </c>
      <c r="M58" s="12" t="n">
        <f aca="false">STDEV(I58:K58)</f>
        <v>0.00435038312489065</v>
      </c>
      <c r="N58" s="12" t="n">
        <f aca="false">M58/3</f>
        <v>0.00145012770829688</v>
      </c>
      <c r="O58" s="12" t="n">
        <f aca="false">(M58/L58)*100</f>
        <v>13.3789332390281</v>
      </c>
      <c r="P58" s="1" t="n">
        <v>0.3558</v>
      </c>
      <c r="Q58" s="1" t="n">
        <v>0.4362</v>
      </c>
      <c r="R58" s="1" t="n">
        <v>0.485</v>
      </c>
      <c r="S58" s="11" t="n">
        <v>0.449833333333333</v>
      </c>
      <c r="T58" s="12" t="n">
        <f aca="false">STDEV(P58:R58)</f>
        <v>0.0652408869753725</v>
      </c>
      <c r="U58" s="12" t="n">
        <f aca="false">T58/3</f>
        <v>0.0217469623251242</v>
      </c>
      <c r="V58" s="12" t="n">
        <f aca="false">(T58/S58)*100</f>
        <v>14.5033464932284</v>
      </c>
      <c r="W58" s="1" t="n">
        <v>0.00048</v>
      </c>
      <c r="X58" s="1" t="n">
        <v>0.0005</v>
      </c>
      <c r="Y58" s="1" t="n">
        <v>0.0005</v>
      </c>
      <c r="Z58" s="11" t="n">
        <v>0.000493333333333333</v>
      </c>
      <c r="AA58" s="1" t="n">
        <f aca="false">STDEV(W58:Y58)</f>
        <v>1.15470053837925E-005</v>
      </c>
      <c r="AB58" s="1" t="n">
        <f aca="false">AA58/3</f>
        <v>3.84900179459751E-006</v>
      </c>
      <c r="AC58" s="1" t="n">
        <f aca="false">(AA58/Z58)*100</f>
        <v>2.3406091994174</v>
      </c>
    </row>
    <row r="59" customFormat="false" ht="15" hidden="false" customHeight="false" outlineLevel="0" collapsed="false">
      <c r="A59" s="9" t="s">
        <v>68</v>
      </c>
      <c r="B59" s="1" t="n">
        <v>0.61026</v>
      </c>
      <c r="C59" s="1" t="n">
        <v>0.63352</v>
      </c>
      <c r="D59" s="1" t="n">
        <v>0.8735625</v>
      </c>
      <c r="E59" s="10" t="n">
        <v>0.705780833333333</v>
      </c>
      <c r="F59" s="10" t="n">
        <f aca="false">STDEV(B59:D59)</f>
        <v>0.145767872496251</v>
      </c>
      <c r="G59" s="10" t="n">
        <f aca="false">F59/3</f>
        <v>0.0485892908320837</v>
      </c>
      <c r="H59" s="10" t="n">
        <f aca="false">(F59/E59)*100</f>
        <v>20.6534189668773</v>
      </c>
      <c r="I59" s="1" t="n">
        <v>0.12308</v>
      </c>
      <c r="J59" s="1" t="n">
        <v>0.10874</v>
      </c>
      <c r="K59" s="1" t="n">
        <v>0.1490625</v>
      </c>
      <c r="L59" s="11" t="n">
        <v>0.126960833333333</v>
      </c>
      <c r="M59" s="12" t="n">
        <f aca="false">STDEV(I59:K59)</f>
        <v>0.0204394631065332</v>
      </c>
      <c r="N59" s="12" t="n">
        <f aca="false">M59/3</f>
        <v>0.00681315436884441</v>
      </c>
      <c r="O59" s="12" t="n">
        <f aca="false">(M59/L59)*100</f>
        <v>16.099030362277</v>
      </c>
      <c r="P59" s="1" t="n">
        <v>0.642</v>
      </c>
      <c r="Q59" s="1" t="n">
        <v>0.5464</v>
      </c>
      <c r="R59" s="1" t="n">
        <v>0.5432</v>
      </c>
      <c r="S59" s="11" t="n">
        <v>0.575733333333333</v>
      </c>
      <c r="T59" s="12" t="n">
        <f aca="false">STDEV(P59:R59)</f>
        <v>0.0561412504313896</v>
      </c>
      <c r="U59" s="12" t="n">
        <f aca="false">T59/3</f>
        <v>0.0187137501437965</v>
      </c>
      <c r="V59" s="12" t="n">
        <f aca="false">(T59/S59)*100</f>
        <v>9.75125933847665</v>
      </c>
      <c r="W59" s="1" t="n">
        <v>0.002</v>
      </c>
      <c r="X59" s="1" t="n">
        <v>0.0014</v>
      </c>
      <c r="Y59" s="1" t="n">
        <v>0.002</v>
      </c>
      <c r="Z59" s="11" t="n">
        <v>0.0018</v>
      </c>
      <c r="AA59" s="1" t="n">
        <f aca="false">STDEV(W59:Y59)</f>
        <v>0.000346410161513775</v>
      </c>
      <c r="AB59" s="1" t="n">
        <f aca="false">AA59/3</f>
        <v>0.000115470053837925</v>
      </c>
      <c r="AC59" s="1" t="n">
        <f aca="false">(AA59/Z59)*100</f>
        <v>19.2450089729875</v>
      </c>
    </row>
    <row r="60" customFormat="false" ht="15" hidden="false" customHeight="false" outlineLevel="0" collapsed="false">
      <c r="A60" s="9" t="s">
        <v>69</v>
      </c>
      <c r="B60" s="1" t="n">
        <v>0.67768</v>
      </c>
      <c r="C60" s="1" t="n">
        <v>0.47674</v>
      </c>
      <c r="D60" s="1" t="n">
        <v>0.67866</v>
      </c>
      <c r="E60" s="10" t="n">
        <v>0.611026666666667</v>
      </c>
      <c r="F60" s="10" t="n">
        <f aca="false">STDEV(B60:D60)</f>
        <v>0.116296697000961</v>
      </c>
      <c r="G60" s="10" t="n">
        <f aca="false">F60/3</f>
        <v>0.038765565666987</v>
      </c>
      <c r="H60" s="10" t="n">
        <f aca="false">(F60/E60)*100</f>
        <v>19.0329986145113</v>
      </c>
      <c r="I60" s="1" t="n">
        <v>0.1157</v>
      </c>
      <c r="J60" s="1" t="n">
        <v>0.07848</v>
      </c>
      <c r="K60" s="1" t="n">
        <v>0.1097</v>
      </c>
      <c r="L60" s="11" t="n">
        <v>0.101293333333333</v>
      </c>
      <c r="M60" s="12" t="n">
        <f aca="false">STDEV(I60:K60)</f>
        <v>0.0199833964413794</v>
      </c>
      <c r="N60" s="12" t="n">
        <f aca="false">M60/3</f>
        <v>0.00666113214712645</v>
      </c>
      <c r="O60" s="12" t="n">
        <f aca="false">(M60/L60)*100</f>
        <v>19.7282444794452</v>
      </c>
      <c r="P60" s="1" t="n">
        <v>0.5435</v>
      </c>
      <c r="Q60" s="1" t="n">
        <v>0.5241</v>
      </c>
      <c r="R60" s="1" t="n">
        <v>0.5145</v>
      </c>
      <c r="S60" s="11" t="n">
        <v>0.527366666666667</v>
      </c>
      <c r="T60" s="12" t="n">
        <f aca="false">STDEV(P60:R60)</f>
        <v>0.014773399518504</v>
      </c>
      <c r="U60" s="12" t="n">
        <f aca="false">T60/3</f>
        <v>0.00492446650616799</v>
      </c>
      <c r="V60" s="12" t="n">
        <f aca="false">(T60/S60)*100</f>
        <v>2.80135254127501</v>
      </c>
      <c r="W60" s="1" t="n">
        <v>0.0016</v>
      </c>
      <c r="X60" s="1" t="n">
        <v>0.001</v>
      </c>
      <c r="Y60" s="1" t="n">
        <v>0.0014</v>
      </c>
      <c r="Z60" s="11" t="n">
        <v>0.00133333333333333</v>
      </c>
      <c r="AA60" s="1" t="n">
        <f aca="false">STDEV(W60:Y60)</f>
        <v>0.000305505046330389</v>
      </c>
      <c r="AB60" s="1" t="n">
        <f aca="false">AA60/3</f>
        <v>0.000101835015443463</v>
      </c>
      <c r="AC60" s="1" t="n">
        <f aca="false">(AA60/Z60)*100</f>
        <v>22.9128784747792</v>
      </c>
    </row>
    <row r="61" customFormat="false" ht="15" hidden="false" customHeight="false" outlineLevel="0" collapsed="false">
      <c r="A61" s="9" t="s">
        <v>70</v>
      </c>
      <c r="B61" s="1" t="n">
        <v>1.2158</v>
      </c>
      <c r="C61" s="1" t="n">
        <v>1.30213333333333</v>
      </c>
      <c r="D61" s="1" t="n">
        <v>1.28495</v>
      </c>
      <c r="E61" s="10" t="n">
        <v>1.26762777777778</v>
      </c>
      <c r="F61" s="10" t="n">
        <f aca="false">STDEV(B61:D61)</f>
        <v>0.0456990771038995</v>
      </c>
      <c r="G61" s="10" t="n">
        <f aca="false">F61/3</f>
        <v>0.0152330257012998</v>
      </c>
      <c r="H61" s="10" t="n">
        <f aca="false">(F61/E61)*100</f>
        <v>3.60508643822972</v>
      </c>
      <c r="I61" s="1" t="n">
        <v>0.2829</v>
      </c>
      <c r="J61" s="1" t="n">
        <v>0.286333333333333</v>
      </c>
      <c r="K61" s="1" t="n">
        <v>0.2706</v>
      </c>
      <c r="L61" s="11" t="n">
        <v>0.279944444444444</v>
      </c>
      <c r="M61" s="12" t="n">
        <f aca="false">STDEV(I61:K61)</f>
        <v>0.00827260091663594</v>
      </c>
      <c r="N61" s="12" t="n">
        <f aca="false">M61/3</f>
        <v>0.00275753363887865</v>
      </c>
      <c r="O61" s="12" t="n">
        <f aca="false">(M61/L61)*100</f>
        <v>2.95508665408706</v>
      </c>
      <c r="P61" s="1" t="n">
        <v>0.6807</v>
      </c>
      <c r="Q61" s="1" t="n">
        <v>0.7</v>
      </c>
      <c r="R61" s="1" t="n">
        <v>0.6703</v>
      </c>
      <c r="S61" s="11" t="n">
        <v>0.683666666666667</v>
      </c>
      <c r="T61" s="12" t="n">
        <f aca="false">STDEV(P61:R61)</f>
        <v>0.0150706115779464</v>
      </c>
      <c r="U61" s="12" t="n">
        <f aca="false">T61/3</f>
        <v>0.00502353719264881</v>
      </c>
      <c r="V61" s="12" t="n">
        <f aca="false">(T61/S61)*100</f>
        <v>2.20438004553092</v>
      </c>
      <c r="W61" s="1" t="n">
        <v>0.00525</v>
      </c>
      <c r="X61" s="1" t="n">
        <v>0.005</v>
      </c>
      <c r="Y61" s="1" t="n">
        <v>0.0045</v>
      </c>
      <c r="Z61" s="11" t="n">
        <v>0.00491666666666667</v>
      </c>
      <c r="AA61" s="1" t="n">
        <f aca="false">STDEV(W61:Y61)</f>
        <v>0.000381881307912987</v>
      </c>
      <c r="AB61" s="1" t="n">
        <f aca="false">AA61/3</f>
        <v>0.000127293769304329</v>
      </c>
      <c r="AC61" s="1" t="n">
        <f aca="false">(AA61/Z61)*100</f>
        <v>7.7670774490777</v>
      </c>
    </row>
    <row r="62" customFormat="false" ht="15" hidden="false" customHeight="false" outlineLevel="0" collapsed="false">
      <c r="A62" s="9" t="s">
        <v>71</v>
      </c>
      <c r="B62" s="1" t="n">
        <v>0.12415</v>
      </c>
      <c r="C62" s="1" t="n">
        <v>0.0922</v>
      </c>
      <c r="D62" s="1" t="n">
        <v>0.09605</v>
      </c>
      <c r="E62" s="10" t="n">
        <v>0.132261111111111</v>
      </c>
      <c r="F62" s="10" t="n">
        <f aca="false">STDEV(B62:D62)</f>
        <v>0.0174414974510027</v>
      </c>
      <c r="G62" s="10" t="n">
        <f aca="false">F62/3</f>
        <v>0.00581383248366756</v>
      </c>
      <c r="H62" s="10" t="n">
        <f aca="false">(F62/E62)*100</f>
        <v>13.1871699129688</v>
      </c>
      <c r="I62" s="1" t="n">
        <v>0.01345</v>
      </c>
      <c r="J62" s="1" t="n">
        <v>0.01442</v>
      </c>
      <c r="K62" s="1" t="n">
        <v>0.012975</v>
      </c>
      <c r="L62" s="11" t="n">
        <v>0.013615</v>
      </c>
      <c r="M62" s="12" t="n">
        <f aca="false">STDEV(I62:K62)</f>
        <v>0.000736495078055515</v>
      </c>
      <c r="N62" s="12" t="n">
        <f aca="false">M62/3</f>
        <v>0.000245498359351838</v>
      </c>
      <c r="O62" s="12" t="n">
        <f aca="false">(M62/L62)*100</f>
        <v>5.40943869302618</v>
      </c>
      <c r="P62" s="1" t="n">
        <v>0.3443</v>
      </c>
      <c r="Q62" s="1" t="n">
        <v>0.4977</v>
      </c>
      <c r="R62" s="1" t="n">
        <v>0.4303</v>
      </c>
      <c r="S62" s="11" t="n">
        <v>0.433966666666667</v>
      </c>
      <c r="T62" s="12" t="n">
        <f aca="false">STDEV(P62:R62)</f>
        <v>0.0768877103313657</v>
      </c>
      <c r="U62" s="12" t="n">
        <f aca="false">T62/3</f>
        <v>0.0256292367771219</v>
      </c>
      <c r="V62" s="12" t="n">
        <f aca="false">(T62/S62)*100</f>
        <v>17.7174230735154</v>
      </c>
      <c r="W62" s="1" t="n">
        <v>0.000205</v>
      </c>
      <c r="X62" s="1" t="n">
        <v>0.0002</v>
      </c>
      <c r="Y62" s="1" t="n">
        <v>0.00025</v>
      </c>
      <c r="Z62" s="11" t="n">
        <v>0.000218333333333333</v>
      </c>
      <c r="AA62" s="1" t="n">
        <f aca="false">STDEV(W62:Y62)</f>
        <v>2.75378527364305E-005</v>
      </c>
      <c r="AB62" s="1" t="n">
        <f aca="false">AA62/3</f>
        <v>9.17928424547684E-006</v>
      </c>
      <c r="AC62" s="1" t="n">
        <f aca="false">(AA62/Z62)*100</f>
        <v>12.6127569785178</v>
      </c>
    </row>
    <row r="63" customFormat="false" ht="15" hidden="false" customHeight="false" outlineLevel="0" collapsed="false">
      <c r="A63" s="9" t="s">
        <v>72</v>
      </c>
      <c r="B63" s="1" t="n">
        <v>0.78456</v>
      </c>
      <c r="C63" s="1" t="n">
        <v>0.68244</v>
      </c>
      <c r="D63" s="1" t="n">
        <v>0.775</v>
      </c>
      <c r="E63" s="10" t="n">
        <v>0.747333333333333</v>
      </c>
      <c r="F63" s="10" t="n">
        <f aca="false">STDEV(B63:D63)</f>
        <v>0.0564021890828126</v>
      </c>
      <c r="G63" s="10" t="n">
        <f aca="false">F63/3</f>
        <v>0.0188007296942709</v>
      </c>
      <c r="H63" s="10" t="n">
        <f aca="false">(F63/E63)*100</f>
        <v>7.54712610385538</v>
      </c>
      <c r="I63" s="1" t="n">
        <v>0.13246</v>
      </c>
      <c r="J63" s="1" t="n">
        <v>0.11332</v>
      </c>
      <c r="K63" s="1" t="n">
        <v>0.138675</v>
      </c>
      <c r="L63" s="11" t="n">
        <v>0.128151666666667</v>
      </c>
      <c r="M63" s="12" t="n">
        <f aca="false">STDEV(I63:K63)</f>
        <v>0.0132151544952503</v>
      </c>
      <c r="N63" s="12" t="n">
        <f aca="false">M63/3</f>
        <v>0.00440505149841675</v>
      </c>
      <c r="O63" s="12" t="n">
        <f aca="false">(M63/L63)*100</f>
        <v>10.3121206606107</v>
      </c>
      <c r="P63" s="1" t="n">
        <v>0.5374</v>
      </c>
      <c r="Q63" s="1" t="n">
        <v>0.5286</v>
      </c>
      <c r="R63" s="1" t="n">
        <v>0.5696</v>
      </c>
      <c r="S63" s="11" t="n">
        <v>0.526733333333333</v>
      </c>
      <c r="T63" s="12" t="n">
        <f aca="false">STDEV(P63:R63)</f>
        <v>0.0215842535196379</v>
      </c>
      <c r="U63" s="12" t="n">
        <f aca="false">T63/3</f>
        <v>0.00719475117321263</v>
      </c>
      <c r="V63" s="12" t="n">
        <f aca="false">(T63/S63)*100</f>
        <v>4.09775728128804</v>
      </c>
      <c r="W63" s="1" t="n">
        <v>0.0018</v>
      </c>
      <c r="X63" s="1" t="n">
        <v>0.0014</v>
      </c>
      <c r="Y63" s="1" t="n">
        <v>0.002</v>
      </c>
      <c r="Z63" s="11" t="n">
        <v>0.00173333333333333</v>
      </c>
      <c r="AA63" s="1" t="n">
        <f aca="false">STDEV(W63:Y63)</f>
        <v>0.000305505046330389</v>
      </c>
      <c r="AB63" s="1" t="n">
        <f aca="false">AA63/3</f>
        <v>0.000101835015443463</v>
      </c>
      <c r="AC63" s="1" t="n">
        <f aca="false">(AA63/Z63)*100</f>
        <v>17.6252911344455</v>
      </c>
    </row>
    <row r="64" customFormat="false" ht="15" hidden="false" customHeight="false" outlineLevel="0" collapsed="false">
      <c r="A64" s="9" t="s">
        <v>73</v>
      </c>
      <c r="B64" s="1" t="n">
        <v>0.232625</v>
      </c>
      <c r="C64" s="1" t="n">
        <v>0.2665</v>
      </c>
      <c r="D64" s="1" t="n">
        <v>0.34904</v>
      </c>
      <c r="E64" s="10" t="n">
        <v>0.282721666666667</v>
      </c>
      <c r="F64" s="10" t="n">
        <f aca="false">STDEV(B64:D64)</f>
        <v>0.0598787934776022</v>
      </c>
      <c r="G64" s="10" t="n">
        <f aca="false">F64/3</f>
        <v>0.0199595978258674</v>
      </c>
      <c r="H64" s="10" t="n">
        <f aca="false">(F64/E64)*100</f>
        <v>21.1794144338432</v>
      </c>
      <c r="I64" s="1" t="n">
        <v>0.039925</v>
      </c>
      <c r="J64" s="1" t="n">
        <v>0.0435</v>
      </c>
      <c r="K64" s="1" t="n">
        <v>0.06372</v>
      </c>
      <c r="L64" s="11" t="n">
        <v>0.0490483333333333</v>
      </c>
      <c r="M64" s="12" t="n">
        <f aca="false">STDEV(I64:K64)</f>
        <v>0.0128311538192531</v>
      </c>
      <c r="N64" s="12" t="n">
        <f aca="false">M64/3</f>
        <v>0.00427705127308437</v>
      </c>
      <c r="O64" s="12" t="n">
        <f aca="false">(M64/L64)*100</f>
        <v>26.1602239000709</v>
      </c>
      <c r="P64" s="1" t="n">
        <v>0.5464</v>
      </c>
      <c r="Q64" s="1" t="n">
        <v>0.519</v>
      </c>
      <c r="R64" s="1" t="n">
        <v>0.5811</v>
      </c>
      <c r="S64" s="11" t="n">
        <v>0.615266666666667</v>
      </c>
      <c r="T64" s="12" t="n">
        <f aca="false">STDEV(P64:R64)</f>
        <v>0.0311214288446615</v>
      </c>
      <c r="U64" s="12" t="n">
        <f aca="false">T64/3</f>
        <v>0.0103738096148872</v>
      </c>
      <c r="V64" s="12" t="n">
        <f aca="false">(T64/S64)*100</f>
        <v>5.05820167591205</v>
      </c>
      <c r="W64" s="1" t="n">
        <v>0.0005</v>
      </c>
      <c r="X64" s="1" t="n">
        <v>0.001</v>
      </c>
      <c r="Y64" s="1" t="n">
        <v>0.001</v>
      </c>
      <c r="Z64" s="11" t="n">
        <v>0.000833333333333333</v>
      </c>
      <c r="AA64" s="1" t="n">
        <f aca="false">STDEV(W64:Y64)</f>
        <v>0.000288675134594813</v>
      </c>
      <c r="AB64" s="1" t="n">
        <f aca="false">AA64/3</f>
        <v>9.62250448649376E-005</v>
      </c>
      <c r="AC64" s="1" t="n">
        <f aca="false">(AA64/Z64)*100</f>
        <v>34.6410161513776</v>
      </c>
    </row>
    <row r="65" customFormat="false" ht="15" hidden="false" customHeight="false" outlineLevel="0" collapsed="false">
      <c r="A65" s="9" t="s">
        <v>74</v>
      </c>
      <c r="B65" s="1" t="n">
        <v>0.274133333333333</v>
      </c>
      <c r="C65" s="1" t="n">
        <v>0.27586</v>
      </c>
      <c r="D65" s="1" t="n">
        <v>0.3265</v>
      </c>
      <c r="E65" s="10" t="n">
        <v>0.23045037037037</v>
      </c>
      <c r="F65" s="10" t="n">
        <f aca="false">STDEV(B65:D65)</f>
        <v>0.029747993645386</v>
      </c>
      <c r="G65" s="10" t="n">
        <f aca="false">F65/3</f>
        <v>0.00991599788179534</v>
      </c>
      <c r="H65" s="10" t="n">
        <f aca="false">(F65/E65)*100</f>
        <v>12.9086334717433</v>
      </c>
      <c r="I65" s="1" t="n">
        <v>0.0606</v>
      </c>
      <c r="J65" s="1" t="n">
        <v>0.05464</v>
      </c>
      <c r="K65" s="1" t="n">
        <v>0.066625</v>
      </c>
      <c r="L65" s="11" t="n">
        <v>0.0470688888888889</v>
      </c>
      <c r="M65" s="12" t="n">
        <f aca="false">STDEV(I65:K65)</f>
        <v>0.00599252937692702</v>
      </c>
      <c r="N65" s="12" t="n">
        <f aca="false">M65/3</f>
        <v>0.00199750979230901</v>
      </c>
      <c r="O65" s="12" t="n">
        <f aca="false">(M65/L65)*100</f>
        <v>12.7314018205805</v>
      </c>
      <c r="P65" s="1" t="n">
        <v>0.7036</v>
      </c>
      <c r="Q65" s="1" t="n">
        <v>0.6306</v>
      </c>
      <c r="R65" s="1" t="n">
        <v>0.6496</v>
      </c>
      <c r="S65" s="11" t="n">
        <v>0.650266666666667</v>
      </c>
      <c r="T65" s="12" t="n">
        <f aca="false">STDEV(P65:R65)</f>
        <v>0.0378725934328946</v>
      </c>
      <c r="U65" s="12" t="n">
        <f aca="false">T65/3</f>
        <v>0.0126241978109649</v>
      </c>
      <c r="V65" s="12" t="n">
        <f aca="false">(T65/S65)*100</f>
        <v>5.82416343544617</v>
      </c>
      <c r="W65" s="1" t="n">
        <v>0.001</v>
      </c>
      <c r="X65" s="1" t="n">
        <v>0.0008</v>
      </c>
      <c r="Y65" s="1" t="n">
        <v>0.001</v>
      </c>
      <c r="Z65" s="11" t="n">
        <v>0.000933333333333333</v>
      </c>
      <c r="AA65" s="1" t="n">
        <f aca="false">STDEV(W65:Y65)</f>
        <v>0.000115470053837925</v>
      </c>
      <c r="AB65" s="1" t="n">
        <f aca="false">AA65/3</f>
        <v>3.84900179459751E-005</v>
      </c>
      <c r="AC65" s="1" t="n">
        <f aca="false">(AA65/Z65)*100</f>
        <v>12.3717914826348</v>
      </c>
    </row>
    <row r="66" customFormat="false" ht="15" hidden="false" customHeight="false" outlineLevel="0" collapsed="false">
      <c r="A66" s="9" t="s">
        <v>75</v>
      </c>
      <c r="B66" s="1" t="n">
        <v>0.2383</v>
      </c>
      <c r="C66" s="1" t="n">
        <v>0.24385</v>
      </c>
      <c r="D66" s="1" t="n">
        <v>0.206525</v>
      </c>
      <c r="E66" s="10" t="n">
        <v>0.229558333333333</v>
      </c>
      <c r="F66" s="10" t="n">
        <f aca="false">STDEV(B66:D66)</f>
        <v>0.0201395496060198</v>
      </c>
      <c r="G66" s="10" t="n">
        <f aca="false">F66/3</f>
        <v>0.00671318320200661</v>
      </c>
      <c r="H66" s="10" t="n">
        <f aca="false">(F66/E66)*100</f>
        <v>8.77317295067478</v>
      </c>
      <c r="I66" s="1" t="n">
        <v>0.03575</v>
      </c>
      <c r="J66" s="1" t="n">
        <v>0.032</v>
      </c>
      <c r="K66" s="1" t="n">
        <v>0.027275</v>
      </c>
      <c r="L66" s="11" t="n">
        <v>0.031675</v>
      </c>
      <c r="M66" s="12" t="n">
        <f aca="false">STDEV(I66:K66)</f>
        <v>0.00424683705832941</v>
      </c>
      <c r="N66" s="12" t="n">
        <f aca="false">M66/3</f>
        <v>0.00141561235277647</v>
      </c>
      <c r="O66" s="12" t="n">
        <f aca="false">(M66/L66)*100</f>
        <v>13.4075360957519</v>
      </c>
      <c r="P66" s="1" t="n">
        <v>0.4775</v>
      </c>
      <c r="Q66" s="1" t="n">
        <v>0.4175</v>
      </c>
      <c r="R66" s="1" t="n">
        <v>0.4203</v>
      </c>
      <c r="S66" s="11" t="n">
        <v>0.475533333333333</v>
      </c>
      <c r="T66" s="12" t="n">
        <f aca="false">STDEV(P66:R66)</f>
        <v>0.0338616794228126</v>
      </c>
      <c r="U66" s="12" t="n">
        <f aca="false">T66/3</f>
        <v>0.0112872264742709</v>
      </c>
      <c r="V66" s="12" t="n">
        <f aca="false">(T66/S66)*100</f>
        <v>7.12077935429959</v>
      </c>
      <c r="W66" s="1" t="n">
        <v>0.0004</v>
      </c>
      <c r="X66" s="1" t="n">
        <v>0.0005</v>
      </c>
      <c r="Y66" s="1" t="n">
        <v>0.00025</v>
      </c>
      <c r="Z66" s="11" t="n">
        <v>0.000583333333333333</v>
      </c>
      <c r="AA66" s="1" t="n">
        <f aca="false">STDEV(W66:Y66)</f>
        <v>0.000125830573921179</v>
      </c>
      <c r="AB66" s="1" t="n">
        <f aca="false">AA66/3</f>
        <v>4.19435246403931E-005</v>
      </c>
      <c r="AC66" s="1" t="n">
        <f aca="false">(AA66/Z66)*100</f>
        <v>21.570955529345</v>
      </c>
    </row>
    <row r="67" customFormat="false" ht="15" hidden="false" customHeight="false" outlineLevel="0" collapsed="false">
      <c r="A67" s="9" t="s">
        <v>76</v>
      </c>
      <c r="B67" s="1" t="n">
        <v>0.41115</v>
      </c>
      <c r="C67" s="1" t="n">
        <v>0.29815</v>
      </c>
      <c r="D67" s="1" t="n">
        <v>0.19445</v>
      </c>
      <c r="E67" s="10" t="n">
        <v>0.30125</v>
      </c>
      <c r="F67" s="10" t="n">
        <f aca="false">STDEV(B67:D67)</f>
        <v>0.108383255164255</v>
      </c>
      <c r="G67" s="10" t="n">
        <f aca="false">F67/3</f>
        <v>0.0361277517214183</v>
      </c>
      <c r="H67" s="10" t="n">
        <f aca="false">(F67/E67)*100</f>
        <v>35.977844037927</v>
      </c>
      <c r="I67" s="1" t="n">
        <v>0.07425</v>
      </c>
      <c r="J67" s="1" t="n">
        <v>0.05215</v>
      </c>
      <c r="K67" s="1" t="n">
        <v>0.0323</v>
      </c>
      <c r="L67" s="11" t="n">
        <v>0.0529</v>
      </c>
      <c r="M67" s="12" t="n">
        <f aca="false">STDEV(I67:K67)</f>
        <v>0.0209850542053148</v>
      </c>
      <c r="N67" s="12" t="n">
        <f aca="false">M67/3</f>
        <v>0.00699501806843826</v>
      </c>
      <c r="O67" s="12" t="n">
        <f aca="false">(M67/L67)*100</f>
        <v>39.6692896130714</v>
      </c>
      <c r="P67" s="1" t="n">
        <v>0.5747</v>
      </c>
      <c r="Q67" s="1" t="n">
        <v>0.5565</v>
      </c>
      <c r="R67" s="1" t="n">
        <v>0.5288</v>
      </c>
      <c r="S67" s="11" t="n">
        <v>0.553333333333333</v>
      </c>
      <c r="T67" s="12" t="n">
        <f aca="false">STDEV(P67:R67)</f>
        <v>0.0231132718007065</v>
      </c>
      <c r="U67" s="12" t="n">
        <f aca="false">T67/3</f>
        <v>0.00770442393356882</v>
      </c>
      <c r="V67" s="12" t="n">
        <f aca="false">(T67/S67)*100</f>
        <v>4.17709731338068</v>
      </c>
      <c r="W67" s="1" t="n">
        <v>0.001</v>
      </c>
      <c r="X67" s="1" t="n">
        <v>0.0005</v>
      </c>
      <c r="Y67" s="1" t="n">
        <v>0.0005</v>
      </c>
      <c r="Z67" s="11" t="n">
        <v>0.000666666666666667</v>
      </c>
      <c r="AA67" s="1" t="n">
        <f aca="false">STDEV(W67:Y67)</f>
        <v>0.000288675134594813</v>
      </c>
      <c r="AB67" s="1" t="n">
        <f aca="false">AA67/3</f>
        <v>9.62250448649376E-005</v>
      </c>
      <c r="AC67" s="1" t="n">
        <f aca="false">(AA67/Z67)*100</f>
        <v>43.3012701892219</v>
      </c>
    </row>
    <row r="68" customFormat="false" ht="15" hidden="false" customHeight="false" outlineLevel="0" collapsed="false">
      <c r="A68" s="9" t="s">
        <v>77</v>
      </c>
      <c r="B68" s="1" t="n">
        <v>0.431575</v>
      </c>
      <c r="C68" s="1" t="n">
        <v>0.49968</v>
      </c>
      <c r="D68" s="1" t="n">
        <v>0.464966666666667</v>
      </c>
      <c r="E68" s="10" t="n">
        <v>0.465407222222222</v>
      </c>
      <c r="F68" s="10" t="n">
        <f aca="false">STDEV(B68:D68)</f>
        <v>0.0340546373222231</v>
      </c>
      <c r="G68" s="10" t="n">
        <f aca="false">F68/3</f>
        <v>0.0113515457740744</v>
      </c>
      <c r="H68" s="10" t="n">
        <f aca="false">(F68/E68)*100</f>
        <v>7.31716993123126</v>
      </c>
      <c r="I68" s="1" t="n">
        <v>0.0782</v>
      </c>
      <c r="J68" s="1" t="n">
        <v>0.10094</v>
      </c>
      <c r="K68" s="1" t="n">
        <v>0.0908833333333333</v>
      </c>
      <c r="L68" s="11" t="n">
        <v>0.0900077777777778</v>
      </c>
      <c r="M68" s="12" t="n">
        <f aca="false">STDEV(I68:K68)</f>
        <v>0.0113952555104371</v>
      </c>
      <c r="N68" s="12" t="n">
        <f aca="false">M68/3</f>
        <v>0.00379841850347905</v>
      </c>
      <c r="O68" s="12" t="n">
        <f aca="false">(M68/L68)*100</f>
        <v>12.6603009115181</v>
      </c>
      <c r="P68" s="1" t="n">
        <v>0.5767</v>
      </c>
      <c r="Q68" s="1" t="n">
        <v>0.643</v>
      </c>
      <c r="R68" s="1" t="n">
        <v>0.6222</v>
      </c>
      <c r="S68" s="11" t="n">
        <v>0.613966666666667</v>
      </c>
      <c r="T68" s="12" t="n">
        <f aca="false">STDEV(P68:R68)</f>
        <v>0.0339081602764487</v>
      </c>
      <c r="U68" s="12" t="n">
        <f aca="false">T68/3</f>
        <v>0.0113027200921496</v>
      </c>
      <c r="V68" s="12" t="n">
        <f aca="false">(T68/S68)*100</f>
        <v>5.52280150004594</v>
      </c>
      <c r="W68" s="1" t="n">
        <v>0.00125</v>
      </c>
      <c r="X68" s="1" t="n">
        <v>0.0016</v>
      </c>
      <c r="Y68" s="1" t="n">
        <v>0.00133333333333333</v>
      </c>
      <c r="Z68" s="11" t="n">
        <v>0.00139444444444444</v>
      </c>
      <c r="AA68" s="1" t="n">
        <f aca="false">STDEV(W68:Y68)</f>
        <v>0.000182827585243382</v>
      </c>
      <c r="AB68" s="1" t="n">
        <f aca="false">AA68/3</f>
        <v>6.09425284144605E-005</v>
      </c>
      <c r="AC68" s="1" t="n">
        <f aca="false">(AA68/Z68)*100</f>
        <v>13.1111415712385</v>
      </c>
    </row>
    <row r="69" customFormat="false" ht="15" hidden="false" customHeight="false" outlineLevel="0" collapsed="false">
      <c r="A69" s="9" t="s">
        <v>78</v>
      </c>
      <c r="B69" s="1" t="n">
        <v>0.641766666666667</v>
      </c>
      <c r="C69" s="1" t="n">
        <v>0.7142</v>
      </c>
      <c r="D69" s="1" t="n">
        <v>0.84785</v>
      </c>
      <c r="E69" s="10" t="n">
        <v>0.734605555555556</v>
      </c>
      <c r="F69" s="10" t="n">
        <f aca="false">STDEV(B69:D69)</f>
        <v>0.104546042931297</v>
      </c>
      <c r="G69" s="10" t="n">
        <f aca="false">F69/3</f>
        <v>0.034848680977099</v>
      </c>
      <c r="H69" s="10" t="n">
        <f aca="false">(F69/E69)*100</f>
        <v>14.2315889310465</v>
      </c>
      <c r="I69" s="1" t="n">
        <v>0.134866666666667</v>
      </c>
      <c r="J69" s="1" t="n">
        <v>0.14405</v>
      </c>
      <c r="K69" s="1" t="n">
        <v>0.16665</v>
      </c>
      <c r="L69" s="11" t="n">
        <v>0.148522222222222</v>
      </c>
      <c r="M69" s="12" t="n">
        <f aca="false">STDEV(I69:K69)</f>
        <v>0.0163568226788746</v>
      </c>
      <c r="N69" s="12" t="n">
        <f aca="false">M69/3</f>
        <v>0.00545227422629155</v>
      </c>
      <c r="O69" s="12" t="n">
        <f aca="false">(M69/L69)*100</f>
        <v>11.0130473636472</v>
      </c>
      <c r="P69" s="1" t="n">
        <v>0.6689</v>
      </c>
      <c r="Q69" s="1" t="n">
        <v>0.6419</v>
      </c>
      <c r="R69" s="1" t="n">
        <v>0.6256</v>
      </c>
      <c r="S69" s="11" t="n">
        <v>0.616766666666667</v>
      </c>
      <c r="T69" s="12" t="n">
        <f aca="false">STDEV(P69:R69)</f>
        <v>0.0218692325730313</v>
      </c>
      <c r="U69" s="12" t="n">
        <f aca="false">T69/3</f>
        <v>0.00728974419101044</v>
      </c>
      <c r="V69" s="12" t="n">
        <f aca="false">(T69/S69)*100</f>
        <v>3.54578704637594</v>
      </c>
      <c r="W69" s="1" t="n">
        <v>0.00233333333333333</v>
      </c>
      <c r="X69" s="1" t="n">
        <v>0.0025</v>
      </c>
      <c r="Y69" s="1" t="n">
        <v>0.00166666666666667</v>
      </c>
      <c r="Z69" s="11" t="n">
        <v>0.00216666666666667</v>
      </c>
      <c r="AA69" s="1" t="n">
        <f aca="false">STDEV(W69:Y69)</f>
        <v>0.000440958551844098</v>
      </c>
      <c r="AB69" s="1" t="n">
        <f aca="false">AA69/3</f>
        <v>0.000146986183948033</v>
      </c>
      <c r="AC69" s="1" t="n">
        <f aca="false">(AA69/Z69)*100</f>
        <v>20.3519331620353</v>
      </c>
    </row>
    <row r="70" customFormat="false" ht="15" hidden="false" customHeight="false" outlineLevel="0" collapsed="false">
      <c r="A70" s="9" t="s">
        <v>79</v>
      </c>
      <c r="B70" s="1" t="n">
        <v>0.56855</v>
      </c>
      <c r="C70" s="1" t="n">
        <v>0.680175</v>
      </c>
      <c r="D70" s="1" t="n">
        <v>0.526133333333333</v>
      </c>
      <c r="E70" s="10" t="n">
        <v>0.494707777777778</v>
      </c>
      <c r="F70" s="10" t="n">
        <f aca="false">STDEV(B70:D70)</f>
        <v>0.0795698323335709</v>
      </c>
      <c r="G70" s="10" t="n">
        <f aca="false">F70/3</f>
        <v>0.0265232774445236</v>
      </c>
      <c r="H70" s="10" t="n">
        <f aca="false">(F70/E70)*100</f>
        <v>16.0842088820592</v>
      </c>
      <c r="I70" s="1" t="n">
        <v>0.1109</v>
      </c>
      <c r="J70" s="1" t="n">
        <v>0.130625</v>
      </c>
      <c r="K70" s="1" t="n">
        <v>0.0896333333333333</v>
      </c>
      <c r="L70" s="11" t="n">
        <v>0.0929244444444444</v>
      </c>
      <c r="M70" s="12" t="n">
        <f aca="false">STDEV(I70:K70)</f>
        <v>0.0205006645104584</v>
      </c>
      <c r="N70" s="12" t="n">
        <f aca="false">M70/3</f>
        <v>0.00683355483681948</v>
      </c>
      <c r="O70" s="12" t="n">
        <f aca="false">(M70/L70)*100</f>
        <v>22.0616487222745</v>
      </c>
      <c r="P70" s="1" t="n">
        <v>0.6209</v>
      </c>
      <c r="Q70" s="1" t="n">
        <v>0.6113</v>
      </c>
      <c r="R70" s="1" t="n">
        <v>0.5423</v>
      </c>
      <c r="S70" s="11" t="n">
        <v>0.5603</v>
      </c>
      <c r="T70" s="12" t="n">
        <f aca="false">STDEV(P70:R70)</f>
        <v>0.0428779663696869</v>
      </c>
      <c r="U70" s="12" t="n">
        <f aca="false">T70/3</f>
        <v>0.0142926554565623</v>
      </c>
      <c r="V70" s="12" t="n">
        <f aca="false">(T70/S70)*100</f>
        <v>7.65268005884114</v>
      </c>
      <c r="W70" s="1" t="n">
        <v>0.0015</v>
      </c>
      <c r="X70" s="1" t="n">
        <v>0.002</v>
      </c>
      <c r="Y70" s="1" t="n">
        <v>0.00133333333333333</v>
      </c>
      <c r="Z70" s="11" t="n">
        <v>0.00157777777777778</v>
      </c>
      <c r="AA70" s="1" t="n">
        <f aca="false">STDEV(W70:Y70)</f>
        <v>0.000346944333244356</v>
      </c>
      <c r="AB70" s="1" t="n">
        <f aca="false">AA70/3</f>
        <v>0.000115648111081452</v>
      </c>
      <c r="AC70" s="1" t="n">
        <f aca="false">(AA70/Z70)*100</f>
        <v>21.9894295718254</v>
      </c>
    </row>
    <row r="71" customFormat="false" ht="15" hidden="false" customHeight="false" outlineLevel="0" collapsed="false">
      <c r="A71" s="9" t="s">
        <v>80</v>
      </c>
      <c r="B71" s="1" t="n">
        <v>0.3677</v>
      </c>
      <c r="C71" s="1" t="n">
        <v>0.49992</v>
      </c>
      <c r="D71" s="1" t="n">
        <v>0.5725</v>
      </c>
      <c r="E71" s="10" t="n">
        <v>0.48004</v>
      </c>
      <c r="F71" s="10" t="n">
        <f aca="false">STDEV(B71:D71)</f>
        <v>0.103837232243545</v>
      </c>
      <c r="G71" s="10" t="n">
        <f aca="false">F71/3</f>
        <v>0.0346124107478485</v>
      </c>
      <c r="H71" s="10" t="n">
        <f aca="false">(F71/E71)*100</f>
        <v>21.6309541378938</v>
      </c>
      <c r="I71" s="1" t="n">
        <v>0.068725</v>
      </c>
      <c r="J71" s="1" t="n">
        <v>0.09614</v>
      </c>
      <c r="K71" s="1" t="n">
        <v>0.0987</v>
      </c>
      <c r="L71" s="11" t="n">
        <v>0.087855</v>
      </c>
      <c r="M71" s="12" t="n">
        <f aca="false">STDEV(I71:K71)</f>
        <v>0.0166164399014952</v>
      </c>
      <c r="N71" s="12" t="n">
        <f aca="false">M71/3</f>
        <v>0.00553881330049838</v>
      </c>
      <c r="O71" s="12" t="n">
        <f aca="false">(M71/L71)*100</f>
        <v>18.9134823305391</v>
      </c>
      <c r="P71" s="1" t="n">
        <v>0.5949</v>
      </c>
      <c r="Q71" s="1" t="n">
        <v>0.6122</v>
      </c>
      <c r="R71" s="1" t="n">
        <v>0.5486</v>
      </c>
      <c r="S71" s="11" t="n">
        <v>0.585233333333333</v>
      </c>
      <c r="T71" s="12" t="n">
        <f aca="false">STDEV(P71:R71)</f>
        <v>0.0328834811620262</v>
      </c>
      <c r="U71" s="12" t="n">
        <f aca="false">T71/3</f>
        <v>0.0109611603873421</v>
      </c>
      <c r="V71" s="12" t="n">
        <f aca="false">(T71/S71)*100</f>
        <v>5.6188667475126</v>
      </c>
      <c r="W71" s="1" t="n">
        <v>0.001</v>
      </c>
      <c r="X71" s="1" t="n">
        <v>0.0014</v>
      </c>
      <c r="Y71" s="1" t="n">
        <v>0.001</v>
      </c>
      <c r="Z71" s="11" t="n">
        <v>0.001</v>
      </c>
      <c r="AA71" s="1" t="n">
        <f aca="false">STDEV(W71:Y71)</f>
        <v>0.00023094010767585</v>
      </c>
      <c r="AB71" s="1" t="n">
        <f aca="false">AA71/3</f>
        <v>7.69800358919501E-005</v>
      </c>
      <c r="AC71" s="1" t="n">
        <f aca="false">(AA71/Z71)*100</f>
        <v>23.094010767585</v>
      </c>
    </row>
    <row r="72" customFormat="false" ht="15" hidden="false" customHeight="false" outlineLevel="0" collapsed="false">
      <c r="A72" s="9" t="s">
        <v>81</v>
      </c>
      <c r="B72" s="1" t="n">
        <v>1.08235</v>
      </c>
      <c r="C72" s="1" t="n">
        <v>1.0538</v>
      </c>
      <c r="D72" s="1" t="n">
        <v>1.01348</v>
      </c>
      <c r="E72" s="10" t="n">
        <v>1.04987666666667</v>
      </c>
      <c r="F72" s="10" t="n">
        <f aca="false">STDEV(B72:D72)</f>
        <v>0.034602220063651</v>
      </c>
      <c r="G72" s="10" t="n">
        <f aca="false">F72/3</f>
        <v>0.0115340733545503</v>
      </c>
      <c r="H72" s="10" t="n">
        <f aca="false">(F72/E72)*100</f>
        <v>3.29583665989189</v>
      </c>
      <c r="I72" s="1" t="n">
        <v>0.2203</v>
      </c>
      <c r="J72" s="1" t="n">
        <v>0.20934</v>
      </c>
      <c r="K72" s="1" t="n">
        <v>0.20744</v>
      </c>
      <c r="L72" s="11" t="n">
        <v>0.21236</v>
      </c>
      <c r="M72" s="12" t="n">
        <f aca="false">STDEV(I72:K72)</f>
        <v>0.00694155602152717</v>
      </c>
      <c r="N72" s="12" t="n">
        <f aca="false">M72/3</f>
        <v>0.00231385200717572</v>
      </c>
      <c r="O72" s="12" t="n">
        <f aca="false">(M72/L72)*100</f>
        <v>3.26876813972837</v>
      </c>
      <c r="P72" s="1" t="n">
        <v>0.6479</v>
      </c>
      <c r="Q72" s="1" t="n">
        <v>0.6323</v>
      </c>
      <c r="R72" s="1" t="n">
        <v>0.6515</v>
      </c>
      <c r="S72" s="11" t="n">
        <v>0.6285</v>
      </c>
      <c r="T72" s="12" t="n">
        <f aca="false">STDEV(P72:R72)</f>
        <v>0.0102058806577385</v>
      </c>
      <c r="U72" s="12" t="n">
        <f aca="false">T72/3</f>
        <v>0.00340196021924616</v>
      </c>
      <c r="V72" s="12" t="n">
        <f aca="false">(T72/S72)*100</f>
        <v>1.62384736002203</v>
      </c>
      <c r="W72" s="1" t="n">
        <v>0.0035</v>
      </c>
      <c r="X72" s="1" t="n">
        <v>0.0034</v>
      </c>
      <c r="Y72" s="1" t="n">
        <v>0.0034</v>
      </c>
      <c r="Z72" s="11" t="n">
        <v>0.00343333333333333</v>
      </c>
      <c r="AA72" s="1" t="n">
        <f aca="false">STDEV(W72:Y72)</f>
        <v>5.77350269189625E-005</v>
      </c>
      <c r="AB72" s="1" t="n">
        <f aca="false">AA72/3</f>
        <v>1.92450089729875E-005</v>
      </c>
      <c r="AC72" s="1" t="n">
        <f aca="false">(AA72/Z72)*100</f>
        <v>1.68160272579502</v>
      </c>
    </row>
    <row r="73" customFormat="false" ht="15" hidden="false" customHeight="false" outlineLevel="0" collapsed="false">
      <c r="A73" s="9" t="s">
        <v>82</v>
      </c>
      <c r="B73" s="1" t="n">
        <v>1.402</v>
      </c>
      <c r="C73" s="1" t="n">
        <v>1.31113333333333</v>
      </c>
      <c r="D73" s="1" t="n">
        <v>1.2041</v>
      </c>
      <c r="E73" s="10" t="n">
        <v>1.26617333333333</v>
      </c>
      <c r="F73" s="10" t="n">
        <f aca="false">STDEV(B73:D73)</f>
        <v>0.0990599949151654</v>
      </c>
      <c r="G73" s="10" t="n">
        <f aca="false">F73/3</f>
        <v>0.0330199983050551</v>
      </c>
      <c r="H73" s="10" t="n">
        <f aca="false">(F73/E73)*100</f>
        <v>7.82357299015132</v>
      </c>
      <c r="I73" s="1" t="n">
        <v>0.2572</v>
      </c>
      <c r="J73" s="1" t="n">
        <v>0.2487</v>
      </c>
      <c r="K73" s="1" t="n">
        <v>0.2179</v>
      </c>
      <c r="L73" s="11" t="n">
        <v>0.235986666666667</v>
      </c>
      <c r="M73" s="12" t="n">
        <f aca="false">STDEV(I73:K73)</f>
        <v>0.0206776046323875</v>
      </c>
      <c r="N73" s="12" t="n">
        <f aca="false">M73/3</f>
        <v>0.0068925348774625</v>
      </c>
      <c r="O73" s="12" t="n">
        <f aca="false">(M73/L73)*100</f>
        <v>8.76219191722166</v>
      </c>
      <c r="P73" s="1" t="n">
        <v>0.5838</v>
      </c>
      <c r="Q73" s="1" t="n">
        <v>0.6038</v>
      </c>
      <c r="R73" s="1" t="n">
        <v>0.576</v>
      </c>
      <c r="S73" s="11" t="n">
        <v>0.587866666666667</v>
      </c>
      <c r="T73" s="12" t="n">
        <f aca="false">STDEV(P73:R73)</f>
        <v>0.0143392235959041</v>
      </c>
      <c r="U73" s="12" t="n">
        <f aca="false">T73/3</f>
        <v>0.00477974119863471</v>
      </c>
      <c r="V73" s="12" t="n">
        <f aca="false">(T73/S73)*100</f>
        <v>2.43919657449038</v>
      </c>
      <c r="W73" s="1" t="n">
        <v>0.004</v>
      </c>
      <c r="X73" s="1" t="n">
        <v>0.00366666666666667</v>
      </c>
      <c r="Y73" s="1" t="n">
        <v>0.003</v>
      </c>
      <c r="Z73" s="11" t="n">
        <v>0.00355555555555556</v>
      </c>
      <c r="AA73" s="1" t="n">
        <f aca="false">STDEV(W73:Y73)</f>
        <v>0.000509175077217316</v>
      </c>
      <c r="AB73" s="1" t="n">
        <f aca="false">AA73/3</f>
        <v>0.000169725025739105</v>
      </c>
      <c r="AC73" s="1" t="n">
        <f aca="false">(AA73/Z73)*100</f>
        <v>14.320549046737</v>
      </c>
    </row>
    <row r="74" customFormat="false" ht="15" hidden="false" customHeight="false" outlineLevel="0" collapsed="false">
      <c r="A74" s="9" t="s">
        <v>83</v>
      </c>
      <c r="B74" s="1" t="n">
        <v>1.0141</v>
      </c>
      <c r="C74" s="1" t="n">
        <v>1.093775</v>
      </c>
      <c r="D74" s="1" t="n">
        <v>1.0725</v>
      </c>
      <c r="E74" s="10" t="n">
        <v>1.05304666666667</v>
      </c>
      <c r="F74" s="10" t="n">
        <f aca="false">STDEV(B74:D74)</f>
        <v>0.0412538710304863</v>
      </c>
      <c r="G74" s="10" t="n">
        <f aca="false">F74/3</f>
        <v>0.0137512903434954</v>
      </c>
      <c r="H74" s="10" t="n">
        <f aca="false">(F74/E74)*100</f>
        <v>3.91757291830875</v>
      </c>
      <c r="I74" s="1" t="n">
        <v>0.18622</v>
      </c>
      <c r="J74" s="1" t="n">
        <v>0.205475</v>
      </c>
      <c r="K74" s="1" t="n">
        <v>0.203533333333333</v>
      </c>
      <c r="L74" s="11" t="n">
        <v>0.195293333333333</v>
      </c>
      <c r="M74" s="12" t="n">
        <f aca="false">STDEV(I74:K74)</f>
        <v>0.0106009166707063</v>
      </c>
      <c r="N74" s="12" t="n">
        <f aca="false">M74/3</f>
        <v>0.00353363889023544</v>
      </c>
      <c r="O74" s="12" t="n">
        <f aca="false">(M74/L74)*100</f>
        <v>5.42820202296016</v>
      </c>
      <c r="P74" s="1" t="n">
        <v>0.5845</v>
      </c>
      <c r="Q74" s="1" t="n">
        <v>0.598</v>
      </c>
      <c r="R74" s="1" t="n">
        <v>0.604</v>
      </c>
      <c r="S74" s="11" t="n">
        <v>0.589733333333333</v>
      </c>
      <c r="T74" s="12" t="n">
        <f aca="false">STDEV(P74:R74)</f>
        <v>0.00998749217771907</v>
      </c>
      <c r="U74" s="12" t="n">
        <f aca="false">T74/3</f>
        <v>0.00332916405923969</v>
      </c>
      <c r="V74" s="12" t="n">
        <f aca="false">(T74/S74)*100</f>
        <v>1.69356073553907</v>
      </c>
      <c r="W74" s="1" t="n">
        <v>0.0028</v>
      </c>
      <c r="X74" s="1" t="n">
        <v>0.003</v>
      </c>
      <c r="Y74" s="1" t="n">
        <v>0.003</v>
      </c>
      <c r="Z74" s="11" t="n">
        <v>0.00286666666666667</v>
      </c>
      <c r="AA74" s="1" t="n">
        <f aca="false">STDEV(W74:Y74)</f>
        <v>0.000115470053837925</v>
      </c>
      <c r="AB74" s="1" t="n">
        <f aca="false">AA74/3</f>
        <v>3.8490017945975E-005</v>
      </c>
      <c r="AC74" s="1" t="n">
        <f aca="false">(AA74/Z74)*100</f>
        <v>4.02802513388111</v>
      </c>
    </row>
    <row r="75" customFormat="false" ht="15" hidden="false" customHeight="false" outlineLevel="0" collapsed="false">
      <c r="A75" s="9" t="s">
        <v>84</v>
      </c>
      <c r="B75" s="1" t="n">
        <v>0.3496</v>
      </c>
      <c r="C75" s="1" t="n">
        <v>0.3582</v>
      </c>
      <c r="D75" s="1" t="n">
        <v>0.2409</v>
      </c>
      <c r="E75" s="10" t="n">
        <v>0.316233333333333</v>
      </c>
      <c r="F75" s="10" t="n">
        <f aca="false">STDEV(B75:D75)</f>
        <v>0.0653821331353859</v>
      </c>
      <c r="G75" s="10" t="n">
        <f aca="false">F75/3</f>
        <v>0.021794044378462</v>
      </c>
      <c r="H75" s="10" t="n">
        <f aca="false">(F75/E75)*100</f>
        <v>20.6752819021986</v>
      </c>
      <c r="I75" s="1" t="n">
        <v>0.06732</v>
      </c>
      <c r="J75" s="1" t="n">
        <v>0.06794</v>
      </c>
      <c r="K75" s="1" t="n">
        <v>0.04175</v>
      </c>
      <c r="L75" s="11" t="n">
        <v>0.0590033333333333</v>
      </c>
      <c r="M75" s="12" t="n">
        <f aca="false">STDEV(I75:K75)</f>
        <v>0.0149450404259518</v>
      </c>
      <c r="N75" s="12" t="n">
        <f aca="false">M75/3</f>
        <v>0.00498168014198393</v>
      </c>
      <c r="O75" s="12" t="n">
        <f aca="false">(M75/L75)*100</f>
        <v>25.3291459679427</v>
      </c>
      <c r="P75" s="1" t="n">
        <v>0.6129</v>
      </c>
      <c r="Q75" s="1" t="n">
        <v>0.6038</v>
      </c>
      <c r="R75" s="1" t="n">
        <v>0.5515</v>
      </c>
      <c r="S75" s="11" t="n">
        <v>0.577966666666667</v>
      </c>
      <c r="T75" s="12" t="n">
        <f aca="false">STDEV(P75:R75)</f>
        <v>0.0331362339441283</v>
      </c>
      <c r="U75" s="12" t="n">
        <f aca="false">T75/3</f>
        <v>0.0110454113147094</v>
      </c>
      <c r="V75" s="12" t="n">
        <f aca="false">(T75/S75)*100</f>
        <v>5.73324308393707</v>
      </c>
      <c r="W75" s="1" t="n">
        <v>0.001</v>
      </c>
      <c r="X75" s="1" t="n">
        <v>0.001</v>
      </c>
      <c r="Y75" s="1" t="n">
        <v>0.0005</v>
      </c>
      <c r="Z75" s="11" t="n">
        <v>0.000833333333333333</v>
      </c>
      <c r="AA75" s="1" t="n">
        <f aca="false">STDEV(W75:Y75)</f>
        <v>0.000288675134594813</v>
      </c>
      <c r="AB75" s="1" t="n">
        <f aca="false">AA75/3</f>
        <v>9.62250448649376E-005</v>
      </c>
      <c r="AC75" s="1" t="n">
        <f aca="false">(AA75/Z75)*100</f>
        <v>34.6410161513776</v>
      </c>
    </row>
    <row r="76" customFormat="false" ht="15" hidden="false" customHeight="false" outlineLevel="0" collapsed="false">
      <c r="A76" s="9" t="s">
        <v>85</v>
      </c>
      <c r="B76" s="1" t="n">
        <v>0.4434</v>
      </c>
      <c r="C76" s="1" t="n">
        <v>0.430833333333333</v>
      </c>
      <c r="D76" s="1" t="n">
        <v>0.35175</v>
      </c>
      <c r="E76" s="10" t="n">
        <v>0.408661111111111</v>
      </c>
      <c r="F76" s="10" t="n">
        <f aca="false">STDEV(B76:D76)</f>
        <v>0.0496853721300717</v>
      </c>
      <c r="G76" s="10" t="n">
        <f aca="false">F76/3</f>
        <v>0.0165617907100239</v>
      </c>
      <c r="H76" s="10" t="n">
        <f aca="false">(F76/E76)*100</f>
        <v>12.1580866833602</v>
      </c>
      <c r="I76" s="1" t="n">
        <v>0.07985</v>
      </c>
      <c r="J76" s="1" t="n">
        <v>0.0715333333333333</v>
      </c>
      <c r="K76" s="1" t="n">
        <v>0.0593</v>
      </c>
      <c r="L76" s="11" t="n">
        <v>0.0702277777777778</v>
      </c>
      <c r="M76" s="12" t="n">
        <f aca="false">STDEV(I76:K76)</f>
        <v>0.0103370199516825</v>
      </c>
      <c r="N76" s="12" t="n">
        <f aca="false">M76/3</f>
        <v>0.00344567331722749</v>
      </c>
      <c r="O76" s="12" t="n">
        <f aca="false">(M76/L76)*100</f>
        <v>14.7192753049826</v>
      </c>
      <c r="P76" s="1" t="n">
        <v>0.5734</v>
      </c>
      <c r="Q76" s="1" t="n">
        <v>0.5285</v>
      </c>
      <c r="R76" s="1" t="n">
        <v>0.5365</v>
      </c>
      <c r="S76" s="11" t="n">
        <v>0.538333333333333</v>
      </c>
      <c r="T76" s="12" t="n">
        <f aca="false">STDEV(P76:R76)</f>
        <v>0.0239500173973493</v>
      </c>
      <c r="U76" s="12" t="n">
        <f aca="false">T76/3</f>
        <v>0.00798333913244977</v>
      </c>
      <c r="V76" s="12" t="n">
        <f aca="false">(T76/S76)*100</f>
        <v>4.44891964037449</v>
      </c>
      <c r="W76" s="1" t="n">
        <v>0.001</v>
      </c>
      <c r="X76" s="1" t="n">
        <v>0.001</v>
      </c>
      <c r="Y76" s="1" t="n">
        <v>0.001</v>
      </c>
      <c r="Z76" s="11" t="n">
        <v>0.001</v>
      </c>
      <c r="AA76" s="1" t="n">
        <f aca="false">STDEV(W76:Y76)</f>
        <v>0</v>
      </c>
      <c r="AB76" s="1" t="n">
        <f aca="false">AA76/3</f>
        <v>0</v>
      </c>
      <c r="AC76" s="1" t="n">
        <f aca="false">(AA76/Z76)*100</f>
        <v>0</v>
      </c>
    </row>
    <row r="77" customFormat="false" ht="15" hidden="false" customHeight="false" outlineLevel="0" collapsed="false">
      <c r="A77" s="9" t="s">
        <v>86</v>
      </c>
      <c r="B77" s="1" t="n">
        <v>0.481</v>
      </c>
      <c r="C77" s="1" t="n">
        <v>0.402066666666667</v>
      </c>
      <c r="D77" s="1" t="n">
        <v>0.4809</v>
      </c>
      <c r="E77" s="10" t="n">
        <v>0.454655555555556</v>
      </c>
      <c r="F77" s="10" t="n">
        <f aca="false">STDEV(B77:D77)</f>
        <v>0.0455433411809666</v>
      </c>
      <c r="G77" s="10" t="n">
        <f aca="false">F77/3</f>
        <v>0.0151811137269889</v>
      </c>
      <c r="H77" s="10" t="n">
        <f aca="false">(F77/E77)*100</f>
        <v>10.0171086934847</v>
      </c>
      <c r="I77" s="1" t="n">
        <v>0.094</v>
      </c>
      <c r="J77" s="1" t="n">
        <v>0.0779333333333333</v>
      </c>
      <c r="K77" s="1" t="n">
        <v>0.0935</v>
      </c>
      <c r="L77" s="11" t="n">
        <v>0.0884777777777778</v>
      </c>
      <c r="M77" s="12" t="n">
        <f aca="false">STDEV(I77:K77)</f>
        <v>0.00913517824026885</v>
      </c>
      <c r="N77" s="12" t="n">
        <f aca="false">M77/3</f>
        <v>0.00304505941342295</v>
      </c>
      <c r="O77" s="12" t="n">
        <f aca="false">(M77/L77)*100</f>
        <v>10.3248278491046</v>
      </c>
      <c r="P77" s="1" t="n">
        <v>0.622</v>
      </c>
      <c r="Q77" s="1" t="n">
        <v>0.6171</v>
      </c>
      <c r="R77" s="1" t="n">
        <v>0.6188</v>
      </c>
      <c r="S77" s="11" t="n">
        <v>0.604633333333333</v>
      </c>
      <c r="T77" s="12" t="n">
        <f aca="false">STDEV(P77:R77)</f>
        <v>0.00248797106092495</v>
      </c>
      <c r="U77" s="12" t="n">
        <f aca="false">T77/3</f>
        <v>0.000829323686974984</v>
      </c>
      <c r="V77" s="12" t="n">
        <f aca="false">(T77/S77)*100</f>
        <v>0.411484270509667</v>
      </c>
      <c r="W77" s="1" t="n">
        <v>0.0015</v>
      </c>
      <c r="X77" s="1" t="n">
        <v>0.00133333333333333</v>
      </c>
      <c r="Y77" s="1" t="n">
        <v>0.001</v>
      </c>
      <c r="Z77" s="11" t="n">
        <v>0.00127777777777778</v>
      </c>
      <c r="AA77" s="1" t="n">
        <f aca="false">STDEV(W77:Y77)</f>
        <v>0.000254587538608658</v>
      </c>
      <c r="AB77" s="1" t="n">
        <f aca="false">AA77/3</f>
        <v>8.48625128695526E-005</v>
      </c>
      <c r="AC77" s="1" t="n">
        <f aca="false">(AA77/Z77)*100</f>
        <v>19.9242421519819</v>
      </c>
    </row>
    <row r="78" customFormat="false" ht="15" hidden="false" customHeight="false" outlineLevel="0" collapsed="false">
      <c r="A78" s="9" t="s">
        <v>87</v>
      </c>
      <c r="B78" s="1" t="n">
        <v>0.34736</v>
      </c>
      <c r="C78" s="1" t="n">
        <v>0.44388</v>
      </c>
      <c r="D78" s="1" t="n">
        <v>0.362175</v>
      </c>
      <c r="E78" s="10" t="n">
        <v>0.384471666666667</v>
      </c>
      <c r="F78" s="10" t="n">
        <f aca="false">STDEV(B78:D78)</f>
        <v>0.0519796460966534</v>
      </c>
      <c r="G78" s="10" t="n">
        <f aca="false">F78/3</f>
        <v>0.0173265486988845</v>
      </c>
      <c r="H78" s="10" t="n">
        <f aca="false">(F78/E78)*100</f>
        <v>13.5197598687342</v>
      </c>
      <c r="I78" s="1" t="n">
        <v>0.06422</v>
      </c>
      <c r="J78" s="1" t="n">
        <v>0.07258</v>
      </c>
      <c r="K78" s="1" t="n">
        <v>0.0611</v>
      </c>
      <c r="L78" s="11" t="n">
        <v>0.0659666666666667</v>
      </c>
      <c r="M78" s="12" t="n">
        <f aca="false">STDEV(I78:K78)</f>
        <v>0.00593596945185312</v>
      </c>
      <c r="N78" s="12" t="n">
        <f aca="false">M78/3</f>
        <v>0.00197865648395104</v>
      </c>
      <c r="O78" s="12" t="n">
        <f aca="false">(M78/L78)*100</f>
        <v>8.99843777441099</v>
      </c>
      <c r="P78" s="1" t="n">
        <v>0.5885</v>
      </c>
      <c r="Q78" s="1" t="n">
        <v>0.5205</v>
      </c>
      <c r="R78" s="1" t="n">
        <v>0.5369</v>
      </c>
      <c r="S78" s="11" t="n">
        <v>0.548633333333333</v>
      </c>
      <c r="T78" s="12" t="n">
        <f aca="false">STDEV(P78:R78)</f>
        <v>0.0354859596648214</v>
      </c>
      <c r="U78" s="12" t="n">
        <f aca="false">T78/3</f>
        <v>0.0118286532216071</v>
      </c>
      <c r="V78" s="12" t="n">
        <f aca="false">(T78/S78)*100</f>
        <v>6.46806482741748</v>
      </c>
      <c r="W78" s="1" t="n">
        <v>0.001</v>
      </c>
      <c r="X78" s="1" t="n">
        <v>0.001</v>
      </c>
      <c r="Y78" s="1" t="n">
        <v>0.00075</v>
      </c>
      <c r="Z78" s="11" t="n">
        <v>0.000916666666666667</v>
      </c>
      <c r="AA78" s="1" t="n">
        <f aca="false">STDEV(W78:Y78)</f>
        <v>0.000144337567297406</v>
      </c>
      <c r="AB78" s="1" t="n">
        <f aca="false">AA78/3</f>
        <v>4.81125224324688E-005</v>
      </c>
      <c r="AC78" s="1" t="n">
        <f aca="false">(AA78/Z78)*100</f>
        <v>15.7459164324443</v>
      </c>
    </row>
    <row r="79" customFormat="false" ht="15" hidden="false" customHeight="false" outlineLevel="0" collapsed="false">
      <c r="A79" s="9" t="s">
        <v>88</v>
      </c>
      <c r="B79" s="1" t="n">
        <v>0.4983</v>
      </c>
      <c r="C79" s="1" t="n">
        <v>0.55434</v>
      </c>
      <c r="D79" s="1" t="n">
        <v>0.514083333333333</v>
      </c>
      <c r="E79" s="10" t="n">
        <v>0.522241111111111</v>
      </c>
      <c r="F79" s="10" t="n">
        <f aca="false">STDEV(B79:D79)</f>
        <v>0.0288969272363638</v>
      </c>
      <c r="G79" s="10" t="n">
        <f aca="false">F79/3</f>
        <v>0.00963230907878795</v>
      </c>
      <c r="H79" s="10" t="n">
        <f aca="false">(F79/E79)*100</f>
        <v>5.53325401266921</v>
      </c>
      <c r="I79" s="1" t="n">
        <v>0.0906666666666667</v>
      </c>
      <c r="J79" s="1" t="n">
        <v>0.10488</v>
      </c>
      <c r="K79" s="1" t="n">
        <v>0.0969333333333333</v>
      </c>
      <c r="L79" s="11" t="n">
        <v>0.0974933333333333</v>
      </c>
      <c r="M79" s="12" t="n">
        <f aca="false">STDEV(I79:K79)</f>
        <v>0.00712319528800882</v>
      </c>
      <c r="N79" s="12" t="n">
        <f aca="false">M79/3</f>
        <v>0.00237439842933627</v>
      </c>
      <c r="O79" s="12" t="n">
        <f aca="false">(M79/L79)*100</f>
        <v>7.30634089989964</v>
      </c>
      <c r="P79" s="1" t="n">
        <v>0.5791</v>
      </c>
      <c r="Q79" s="1" t="n">
        <v>0.6023</v>
      </c>
      <c r="R79" s="1" t="n">
        <v>0.6002</v>
      </c>
      <c r="S79" s="11" t="n">
        <v>0.593866666666667</v>
      </c>
      <c r="T79" s="12" t="n">
        <f aca="false">STDEV(P79:R79)</f>
        <v>0.0128313418368202</v>
      </c>
      <c r="U79" s="12" t="n">
        <f aca="false">T79/3</f>
        <v>0.00427711394560675</v>
      </c>
      <c r="V79" s="12" t="n">
        <f aca="false">(T79/S79)*100</f>
        <v>2.16064355132806</v>
      </c>
      <c r="W79" s="1" t="n">
        <v>0.00133333333333333</v>
      </c>
      <c r="X79" s="1" t="n">
        <v>0.0016</v>
      </c>
      <c r="Y79" s="1" t="n">
        <v>0.0015</v>
      </c>
      <c r="Z79" s="11" t="n">
        <v>0.00147777777777778</v>
      </c>
      <c r="AA79" s="1" t="n">
        <f aca="false">STDEV(W79:Y79)</f>
        <v>0.000134715062810913</v>
      </c>
      <c r="AB79" s="1" t="n">
        <f aca="false">AA79/3</f>
        <v>4.49050209369709E-005</v>
      </c>
      <c r="AC79" s="1" t="n">
        <f aca="false">(AA79/Z79)*100</f>
        <v>9.11605688194146</v>
      </c>
    </row>
    <row r="80" customFormat="false" ht="15" hidden="false" customHeight="false" outlineLevel="0" collapsed="false">
      <c r="A80" s="9" t="s">
        <v>89</v>
      </c>
      <c r="B80" s="1" t="n">
        <v>0.483</v>
      </c>
      <c r="C80" s="1" t="n">
        <v>0.30765</v>
      </c>
      <c r="D80" s="1" t="n">
        <v>0.3231</v>
      </c>
      <c r="E80" s="10" t="n">
        <v>0.37125</v>
      </c>
      <c r="F80" s="10" t="n">
        <f aca="false">STDEV(B80:D80)</f>
        <v>0.0970861601877425</v>
      </c>
      <c r="G80" s="10" t="n">
        <f aca="false">F80/3</f>
        <v>0.0323620533959142</v>
      </c>
      <c r="H80" s="10" t="n">
        <f aca="false">(F80/E80)*100</f>
        <v>26.1511542593246</v>
      </c>
      <c r="I80" s="1" t="n">
        <v>0.091575</v>
      </c>
      <c r="J80" s="1" t="n">
        <v>0.0611</v>
      </c>
      <c r="K80" s="1" t="n">
        <v>0.0581</v>
      </c>
      <c r="L80" s="11" t="n">
        <v>0.0702583333333333</v>
      </c>
      <c r="M80" s="12" t="n">
        <f aca="false">STDEV(I80:K80)</f>
        <v>0.0185216146254406</v>
      </c>
      <c r="N80" s="12" t="n">
        <f aca="false">M80/3</f>
        <v>0.00617387154181352</v>
      </c>
      <c r="O80" s="12" t="n">
        <f aca="false">(M80/L80)*100</f>
        <v>26.362160539116</v>
      </c>
      <c r="P80" s="1" t="n">
        <v>0.6036</v>
      </c>
      <c r="Q80" s="1" t="n">
        <v>0.6324</v>
      </c>
      <c r="R80" s="1" t="n">
        <v>0.5729</v>
      </c>
      <c r="S80" s="11" t="n">
        <v>0.602966666666667</v>
      </c>
      <c r="T80" s="12" t="n">
        <f aca="false">STDEV(P80:R80)</f>
        <v>0.0297550555928456</v>
      </c>
      <c r="U80" s="12" t="n">
        <f aca="false">T80/3</f>
        <v>0.00991835186428187</v>
      </c>
      <c r="V80" s="12" t="n">
        <f aca="false">(T80/S80)*100</f>
        <v>4.93477620534783</v>
      </c>
      <c r="W80" s="1" t="n">
        <v>0.0015</v>
      </c>
      <c r="X80" s="1" t="n">
        <v>0.001</v>
      </c>
      <c r="Y80" s="1" t="n">
        <v>0.001</v>
      </c>
      <c r="Z80" s="11" t="n">
        <v>0.00116666666666667</v>
      </c>
      <c r="AA80" s="1" t="n">
        <f aca="false">STDEV(W80:Y80)</f>
        <v>0.000288675134594813</v>
      </c>
      <c r="AB80" s="1" t="n">
        <f aca="false">AA80/3</f>
        <v>9.62250448649376E-005</v>
      </c>
      <c r="AC80" s="1" t="n">
        <f aca="false">(AA80/Z80)*100</f>
        <v>24.7435829652697</v>
      </c>
    </row>
    <row r="81" customFormat="false" ht="15" hidden="false" customHeight="false" outlineLevel="0" collapsed="false">
      <c r="A81" s="9" t="s">
        <v>90</v>
      </c>
      <c r="B81" s="1" t="n">
        <v>0.86365</v>
      </c>
      <c r="C81" s="1" t="n">
        <v>0.9326</v>
      </c>
      <c r="D81" s="1" t="n">
        <v>0.95392</v>
      </c>
      <c r="E81" s="10" t="n">
        <v>0.916723333333333</v>
      </c>
      <c r="F81" s="10" t="n">
        <f aca="false">STDEV(B81:D81)</f>
        <v>0.0471828319766134</v>
      </c>
      <c r="G81" s="10" t="n">
        <f aca="false">F81/3</f>
        <v>0.0157276106588711</v>
      </c>
      <c r="H81" s="10" t="n">
        <f aca="false">(F81/E81)*100</f>
        <v>5.14689986182091</v>
      </c>
      <c r="I81" s="1" t="n">
        <v>0.17555</v>
      </c>
      <c r="J81" s="1" t="n">
        <v>0.2189</v>
      </c>
      <c r="K81" s="1" t="n">
        <v>0.1835</v>
      </c>
      <c r="L81" s="11" t="n">
        <v>0.19265</v>
      </c>
      <c r="M81" s="12" t="n">
        <f aca="false">STDEV(I81:K81)</f>
        <v>0.0230780740097609</v>
      </c>
      <c r="N81" s="12" t="n">
        <f aca="false">M81/3</f>
        <v>0.00769269133658696</v>
      </c>
      <c r="O81" s="12" t="n">
        <f aca="false">(M81/L81)*100</f>
        <v>11.9792753749083</v>
      </c>
      <c r="P81" s="1" t="n">
        <v>0.647</v>
      </c>
      <c r="Q81" s="1" t="n">
        <v>0.7471</v>
      </c>
      <c r="R81" s="1" t="n">
        <v>0.6123</v>
      </c>
      <c r="S81" s="11" t="n">
        <v>0.621233333333333</v>
      </c>
      <c r="T81" s="12" t="n">
        <f aca="false">STDEV(P81:R81)</f>
        <v>0.069994214046591</v>
      </c>
      <c r="U81" s="12" t="n">
        <f aca="false">T81/3</f>
        <v>0.023331404682197</v>
      </c>
      <c r="V81" s="12" t="n">
        <f aca="false">(T81/S81)*100</f>
        <v>11.2669765595199</v>
      </c>
      <c r="W81" s="1" t="n">
        <v>0.00275</v>
      </c>
      <c r="X81" s="1" t="n">
        <v>0.004</v>
      </c>
      <c r="Y81" s="1" t="n">
        <v>0.0028</v>
      </c>
      <c r="Z81" s="11" t="n">
        <v>0.00318333333333333</v>
      </c>
      <c r="AA81" s="1" t="n">
        <f aca="false">STDEV(W81:Y81)</f>
        <v>0.000707695791518738</v>
      </c>
      <c r="AB81" s="1" t="n">
        <f aca="false">AA81/3</f>
        <v>0.000235898597172913</v>
      </c>
      <c r="AC81" s="1" t="n">
        <f aca="false">(AA81/Z81)*100</f>
        <v>22.2312814089656</v>
      </c>
    </row>
    <row r="82" customFormat="false" ht="15" hidden="false" customHeight="false" outlineLevel="0" collapsed="false">
      <c r="A82" s="9" t="s">
        <v>91</v>
      </c>
      <c r="B82" s="1" t="n">
        <v>0.31695</v>
      </c>
      <c r="C82" s="1" t="n">
        <v>0.338466666666667</v>
      </c>
      <c r="D82" s="1" t="n">
        <v>0.28645</v>
      </c>
      <c r="E82" s="10" t="n">
        <v>0.296669444444445</v>
      </c>
      <c r="F82" s="10" t="n">
        <f aca="false">STDEV(B82:D82)</f>
        <v>0.0261372995147916</v>
      </c>
      <c r="G82" s="10" t="n">
        <f aca="false">F82/3</f>
        <v>0.00871243317159721</v>
      </c>
      <c r="H82" s="10" t="n">
        <f aca="false">(F82/E82)*100</f>
        <v>8.81024318622952</v>
      </c>
      <c r="I82" s="1" t="n">
        <v>0.05675</v>
      </c>
      <c r="J82" s="1" t="n">
        <v>0.0734333333333333</v>
      </c>
      <c r="K82" s="1" t="n">
        <v>0.0409</v>
      </c>
      <c r="L82" s="11" t="n">
        <v>0.0522694444444444</v>
      </c>
      <c r="M82" s="12" t="n">
        <f aca="false">STDEV(I82:K82)</f>
        <v>0.0162684453717869</v>
      </c>
      <c r="N82" s="12" t="n">
        <f aca="false">M82/3</f>
        <v>0.00542281512392897</v>
      </c>
      <c r="O82" s="12" t="n">
        <f aca="false">(M82/L82)*100</f>
        <v>31.1241979797167</v>
      </c>
      <c r="P82" s="1" t="n">
        <v>0.5699</v>
      </c>
      <c r="Q82" s="1" t="n">
        <v>0.6906</v>
      </c>
      <c r="R82" s="1" t="n">
        <v>0.4546</v>
      </c>
      <c r="S82" s="11" t="n">
        <v>0.569233333333333</v>
      </c>
      <c r="T82" s="12" t="n">
        <f aca="false">STDEV(P82:R82)</f>
        <v>0.118010296160971</v>
      </c>
      <c r="U82" s="12" t="n">
        <f aca="false">T82/3</f>
        <v>0.0393367653869902</v>
      </c>
      <c r="V82" s="12" t="n">
        <f aca="false">(T82/S82)*100</f>
        <v>20.7314451298771</v>
      </c>
      <c r="W82" s="1" t="n">
        <v>0.001</v>
      </c>
      <c r="X82" s="1" t="n">
        <v>0.00133333333333333</v>
      </c>
      <c r="Y82" s="1" t="n">
        <v>0.0005</v>
      </c>
      <c r="Z82" s="11" t="n">
        <v>0.00183333333333333</v>
      </c>
      <c r="AA82" s="1" t="n">
        <f aca="false">STDEV(W82:Y82)</f>
        <v>0.000419435246403931</v>
      </c>
      <c r="AB82" s="1" t="n">
        <f aca="false">AA82/3</f>
        <v>0.00013981174880131</v>
      </c>
      <c r="AC82" s="1" t="n">
        <f aca="false">(AA82/Z82)*100</f>
        <v>22.8782861674871</v>
      </c>
    </row>
    <row r="83" customFormat="false" ht="15" hidden="false" customHeight="false" outlineLevel="0" collapsed="false">
      <c r="A83" s="9" t="s">
        <v>92</v>
      </c>
      <c r="B83" s="1" t="n">
        <v>0.6372</v>
      </c>
      <c r="C83" s="1" t="n">
        <v>0.94175</v>
      </c>
      <c r="D83" s="1" t="n">
        <v>0.93254</v>
      </c>
      <c r="E83" s="10" t="n">
        <v>0.837163333333333</v>
      </c>
      <c r="F83" s="10" t="n">
        <f aca="false">STDEV(B83:D83)</f>
        <v>0.173234543418261</v>
      </c>
      <c r="G83" s="10" t="n">
        <f aca="false">F83/3</f>
        <v>0.057744847806087</v>
      </c>
      <c r="H83" s="10" t="n">
        <f aca="false">(F83/E83)*100</f>
        <v>20.6930399983589</v>
      </c>
      <c r="I83" s="1" t="n">
        <v>0.1223</v>
      </c>
      <c r="J83" s="1" t="n">
        <v>0.172525</v>
      </c>
      <c r="K83" s="1" t="n">
        <v>0.16642</v>
      </c>
      <c r="L83" s="11" t="n">
        <v>0.153748333333333</v>
      </c>
      <c r="M83" s="12" t="n">
        <f aca="false">STDEV(I83:K83)</f>
        <v>0.0274055835247734</v>
      </c>
      <c r="N83" s="12" t="n">
        <f aca="false">M83/3</f>
        <v>0.00913519450825781</v>
      </c>
      <c r="O83" s="12" t="n">
        <f aca="false">(M83/L83)*100</f>
        <v>17.8249629967415</v>
      </c>
      <c r="P83" s="1" t="n">
        <v>0.6109</v>
      </c>
      <c r="Q83" s="1" t="n">
        <v>0.5832</v>
      </c>
      <c r="R83" s="1" t="n">
        <v>0.5681</v>
      </c>
      <c r="S83" s="11" t="n">
        <v>0.574833333333333</v>
      </c>
      <c r="T83" s="12" t="n">
        <f aca="false">STDEV(P83:R83)</f>
        <v>0.0217069113417823</v>
      </c>
      <c r="U83" s="12" t="n">
        <f aca="false">T83/3</f>
        <v>0.00723563711392745</v>
      </c>
      <c r="V83" s="12" t="n">
        <f aca="false">(T83/S83)*100</f>
        <v>3.77620956946054</v>
      </c>
      <c r="W83" s="1" t="n">
        <v>0.002</v>
      </c>
      <c r="X83" s="1" t="n">
        <v>0.0025</v>
      </c>
      <c r="Y83" s="1" t="n">
        <v>0.0024</v>
      </c>
      <c r="Z83" s="11" t="n">
        <v>0.0023</v>
      </c>
      <c r="AA83" s="1" t="n">
        <f aca="false">STDEV(W83:Y83)</f>
        <v>0.000264575131106459</v>
      </c>
      <c r="AB83" s="1" t="n">
        <f aca="false">AA83/3</f>
        <v>8.81917103688197E-005</v>
      </c>
      <c r="AC83" s="1" t="n">
        <f aca="false">(AA83/Z83)*100</f>
        <v>11.503266569846</v>
      </c>
    </row>
    <row r="84" customFormat="false" ht="15" hidden="false" customHeight="false" outlineLevel="0" collapsed="false">
      <c r="A84" s="9" t="s">
        <v>93</v>
      </c>
      <c r="B84" s="1" t="n">
        <v>0.8035</v>
      </c>
      <c r="C84" s="1" t="n">
        <v>0.7414</v>
      </c>
      <c r="D84" s="1" t="n">
        <v>0.69465</v>
      </c>
      <c r="E84" s="10" t="n">
        <v>0.746516666666667</v>
      </c>
      <c r="F84" s="10" t="n">
        <f aca="false">STDEV(B84:D84)</f>
        <v>0.054605089811604</v>
      </c>
      <c r="G84" s="10" t="n">
        <f aca="false">F84/3</f>
        <v>0.018201696603868</v>
      </c>
      <c r="H84" s="10" t="n">
        <f aca="false">(F84/E84)*100</f>
        <v>7.31465113236194</v>
      </c>
      <c r="I84" s="1" t="n">
        <v>0.16825</v>
      </c>
      <c r="J84" s="1" t="n">
        <v>0.1486</v>
      </c>
      <c r="K84" s="1" t="n">
        <v>0.139525</v>
      </c>
      <c r="L84" s="11" t="n">
        <v>0.149955555555556</v>
      </c>
      <c r="M84" s="12" t="n">
        <f aca="false">STDEV(I84:K84)</f>
        <v>0.0146833451570138</v>
      </c>
      <c r="N84" s="12" t="n">
        <f aca="false">M84/3</f>
        <v>0.00489444838567126</v>
      </c>
      <c r="O84" s="12" t="n">
        <f aca="false">(M84/L84)*100</f>
        <v>9.79179804483729</v>
      </c>
      <c r="P84" s="1" t="n">
        <v>0.6666</v>
      </c>
      <c r="Q84" s="1" t="n">
        <v>0.638</v>
      </c>
      <c r="R84" s="1" t="n">
        <v>0.6394</v>
      </c>
      <c r="S84" s="11" t="n">
        <v>0.5994</v>
      </c>
      <c r="T84" s="12" t="n">
        <f aca="false">STDEV(P84:R84)</f>
        <v>0.0161232751015419</v>
      </c>
      <c r="U84" s="12" t="n">
        <f aca="false">T84/3</f>
        <v>0.00537442503384729</v>
      </c>
      <c r="V84" s="12" t="n">
        <f aca="false">(T84/S84)*100</f>
        <v>2.68990241934299</v>
      </c>
      <c r="W84" s="1" t="n">
        <v>0.0025</v>
      </c>
      <c r="X84" s="1" t="n">
        <v>0.002</v>
      </c>
      <c r="Y84" s="1" t="n">
        <v>0.00225</v>
      </c>
      <c r="Z84" s="11" t="n">
        <v>0.00206666666666667</v>
      </c>
      <c r="AA84" s="1" t="n">
        <f aca="false">STDEV(W84:Y84)</f>
        <v>0.00025</v>
      </c>
      <c r="AB84" s="1" t="n">
        <f aca="false">AA84/3</f>
        <v>8.33333333333333E-005</v>
      </c>
      <c r="AC84" s="1" t="n">
        <f aca="false">(AA84/Z84)*100</f>
        <v>12.0967741935484</v>
      </c>
    </row>
    <row r="85" customFormat="false" ht="15" hidden="false" customHeight="false" outlineLevel="0" collapsed="false">
      <c r="A85" s="9" t="s">
        <v>94</v>
      </c>
      <c r="B85" s="1" t="n">
        <v>0.2056</v>
      </c>
      <c r="C85" s="1" t="n">
        <v>0.231433333333333</v>
      </c>
      <c r="D85" s="1" t="n">
        <v>0.219</v>
      </c>
      <c r="E85" s="10" t="n">
        <v>0.218677777777778</v>
      </c>
      <c r="F85" s="10" t="n">
        <f aca="false">STDEV(B85:D85)</f>
        <v>0.0129196806519414</v>
      </c>
      <c r="G85" s="10" t="n">
        <f aca="false">F85/3</f>
        <v>0.00430656021731379</v>
      </c>
      <c r="H85" s="10" t="n">
        <f aca="false">(F85/E85)*100</f>
        <v>5.90809033420418</v>
      </c>
      <c r="I85" s="1" t="n">
        <v>0.03415</v>
      </c>
      <c r="J85" s="1" t="n">
        <v>0.0455333333333333</v>
      </c>
      <c r="K85" s="1" t="n">
        <v>0.0414</v>
      </c>
      <c r="L85" s="11" t="n">
        <v>0.0403611111111111</v>
      </c>
      <c r="M85" s="12" t="n">
        <f aca="false">STDEV(I85:K85)</f>
        <v>0.00576233781004178</v>
      </c>
      <c r="N85" s="12" t="n">
        <f aca="false">M85/3</f>
        <v>0.00192077927001393</v>
      </c>
      <c r="O85" s="12" t="n">
        <f aca="false">(M85/L85)*100</f>
        <v>14.2769553449074</v>
      </c>
      <c r="P85" s="1" t="n">
        <v>0.5285</v>
      </c>
      <c r="Q85" s="1" t="n">
        <v>0.626</v>
      </c>
      <c r="R85" s="1" t="n">
        <v>0.6022</v>
      </c>
      <c r="S85" s="11" t="n">
        <v>0.586533333333333</v>
      </c>
      <c r="T85" s="12" t="n">
        <f aca="false">STDEV(P85:R85)</f>
        <v>0.0508336830589063</v>
      </c>
      <c r="U85" s="12" t="n">
        <f aca="false">T85/3</f>
        <v>0.0169445610196354</v>
      </c>
      <c r="V85" s="12" t="n">
        <f aca="false">(T85/S85)*100</f>
        <v>8.66680206732887</v>
      </c>
      <c r="W85" s="1" t="n">
        <v>0.0005</v>
      </c>
      <c r="X85" s="1" t="n">
        <v>0.000666666666666667</v>
      </c>
      <c r="Y85" s="1" t="n">
        <v>0.001</v>
      </c>
      <c r="Z85" s="11" t="n">
        <v>0.000722222222222222</v>
      </c>
      <c r="AA85" s="1" t="n">
        <f aca="false">STDEV(W85:Y85)</f>
        <v>0.000254587538608658</v>
      </c>
      <c r="AB85" s="1" t="n">
        <f aca="false">AA85/3</f>
        <v>8.48625128695526E-005</v>
      </c>
      <c r="AC85" s="1" t="n">
        <f aca="false">(AA85/Z85)*100</f>
        <v>35.2505822688911</v>
      </c>
    </row>
    <row r="86" customFormat="false" ht="15" hidden="false" customHeight="false" outlineLevel="0" collapsed="false">
      <c r="A86" s="9" t="s">
        <v>95</v>
      </c>
      <c r="B86" s="1" t="n">
        <v>0.17265</v>
      </c>
      <c r="C86" s="1" t="n">
        <v>0.1268</v>
      </c>
      <c r="D86" s="1" t="n">
        <v>0.198125</v>
      </c>
      <c r="E86" s="10" t="n">
        <v>0.163304444444444</v>
      </c>
      <c r="F86" s="10" t="n">
        <f aca="false">STDEV(B86:D86)</f>
        <v>0.0361442797456711</v>
      </c>
      <c r="G86" s="10" t="n">
        <f aca="false">F86/3</f>
        <v>0.012048093248557</v>
      </c>
      <c r="H86" s="10" t="n">
        <f aca="false">(F86/E86)*100</f>
        <v>22.1330655565638</v>
      </c>
      <c r="I86" s="1" t="n">
        <v>0.02235</v>
      </c>
      <c r="J86" s="1" t="n">
        <v>0.0225</v>
      </c>
      <c r="K86" s="1" t="n">
        <v>0.0348333333333333</v>
      </c>
      <c r="L86" s="11" t="n">
        <v>0.0265611111111111</v>
      </c>
      <c r="M86" s="12" t="n">
        <f aca="false">STDEV(I86:K86)</f>
        <v>0.00716434716986624</v>
      </c>
      <c r="N86" s="12" t="n">
        <f aca="false">M86/3</f>
        <v>0.00238811572328875</v>
      </c>
      <c r="O86" s="12" t="n">
        <f aca="false">(M86/L86)*100</f>
        <v>26.9730702902306</v>
      </c>
      <c r="P86" s="1" t="n">
        <v>0.4122</v>
      </c>
      <c r="Q86" s="1" t="n">
        <v>0.5659</v>
      </c>
      <c r="R86" s="1" t="n">
        <v>0.5597</v>
      </c>
      <c r="S86" s="11" t="n">
        <v>0.551133333333333</v>
      </c>
      <c r="T86" s="12" t="n">
        <f aca="false">STDEV(P86:R86)</f>
        <v>0.0870041953011462</v>
      </c>
      <c r="U86" s="12" t="n">
        <f aca="false">T86/3</f>
        <v>0.0290013984337154</v>
      </c>
      <c r="V86" s="12" t="n">
        <f aca="false">(T86/S86)*100</f>
        <v>15.7864150177476</v>
      </c>
      <c r="W86" s="1" t="n">
        <v>0.000265</v>
      </c>
      <c r="X86" s="1" t="n">
        <v>0.00042</v>
      </c>
      <c r="Y86" s="1" t="n">
        <v>0.0005</v>
      </c>
      <c r="Z86" s="11" t="n">
        <v>0.000395</v>
      </c>
      <c r="AA86" s="1" t="n">
        <f aca="false">STDEV(W86:Y86)</f>
        <v>0.000119478031453485</v>
      </c>
      <c r="AB86" s="1" t="n">
        <f aca="false">AA86/3</f>
        <v>3.98260104844951E-005</v>
      </c>
      <c r="AC86" s="1" t="n">
        <f aca="false">(AA86/Z86)*100</f>
        <v>30.2476028996165</v>
      </c>
    </row>
    <row r="87" customFormat="false" ht="15" hidden="false" customHeight="false" outlineLevel="0" collapsed="false">
      <c r="A87" s="9" t="s">
        <v>96</v>
      </c>
      <c r="B87" s="1" t="n">
        <v>0.557725</v>
      </c>
      <c r="C87" s="1" t="n">
        <v>0.5769</v>
      </c>
      <c r="D87" s="1" t="n">
        <v>0.52302</v>
      </c>
      <c r="E87" s="10" t="n">
        <v>0.0558</v>
      </c>
      <c r="F87" s="10" t="n">
        <f aca="false">STDEV(B87:D87)</f>
        <v>0.0273104743337301</v>
      </c>
      <c r="G87" s="10" t="n">
        <f aca="false">F87/3</f>
        <v>0.00910349144457671</v>
      </c>
      <c r="H87" s="10" t="n">
        <f aca="false">(F87/E87)*100</f>
        <v>48.9435023901973</v>
      </c>
      <c r="I87" s="1" t="n">
        <v>0.099375</v>
      </c>
      <c r="J87" s="1" t="n">
        <v>0.1684</v>
      </c>
      <c r="K87" s="1" t="n">
        <v>0.10028</v>
      </c>
      <c r="L87" s="11" t="n">
        <v>0.122685</v>
      </c>
      <c r="M87" s="12" t="n">
        <f aca="false">STDEV(I87:K87)</f>
        <v>0.0395929371858164</v>
      </c>
      <c r="N87" s="12" t="n">
        <f aca="false">M87/3</f>
        <v>0.0131976457286055</v>
      </c>
      <c r="O87" s="12" t="n">
        <f aca="false">(M87/L87)*100</f>
        <v>32.2720277016884</v>
      </c>
      <c r="P87" s="1" t="n">
        <v>0.5672</v>
      </c>
      <c r="Q87" s="1" t="n">
        <v>0.6111</v>
      </c>
      <c r="R87" s="1" t="n">
        <v>0.6103</v>
      </c>
      <c r="S87" s="11" t="n">
        <v>0.5962</v>
      </c>
      <c r="T87" s="12" t="n">
        <f aca="false">STDEV(P87:R87)</f>
        <v>0.0251179218885639</v>
      </c>
      <c r="U87" s="12" t="n">
        <f aca="false">T87/3</f>
        <v>0.0083726406295213</v>
      </c>
      <c r="V87" s="12" t="n">
        <f aca="false">(T87/S87)*100</f>
        <v>4.21300266497214</v>
      </c>
      <c r="W87" s="1" t="n">
        <v>0.0015</v>
      </c>
      <c r="X87" s="1" t="n">
        <v>0.003</v>
      </c>
      <c r="Y87" s="1" t="n">
        <v>0.0016</v>
      </c>
      <c r="Z87" s="11" t="n">
        <v>0.00203333333333333</v>
      </c>
      <c r="AA87" s="1" t="n">
        <f aca="false">STDEV(W87:Y87)</f>
        <v>0.000838649708360608</v>
      </c>
      <c r="AB87" s="1" t="n">
        <f aca="false">AA87/3</f>
        <v>0.000279549902786869</v>
      </c>
      <c r="AC87" s="1" t="n">
        <f aca="false">(AA87/Z87)*100</f>
        <v>41.2450676242922</v>
      </c>
    </row>
    <row r="88" customFormat="false" ht="15" hidden="false" customHeight="false" outlineLevel="0" collapsed="false">
      <c r="A88" s="9" t="s">
        <v>97</v>
      </c>
      <c r="B88" s="1" t="n">
        <v>0.222</v>
      </c>
      <c r="C88" s="1" t="n">
        <v>0.2415</v>
      </c>
      <c r="D88" s="1" t="n">
        <v>0.20798</v>
      </c>
      <c r="E88" s="10" t="n">
        <v>0.223826666666667</v>
      </c>
      <c r="F88" s="10" t="n">
        <f aca="false">STDEV(B88:D88)</f>
        <v>0.016834492369339</v>
      </c>
      <c r="G88" s="10" t="n">
        <f aca="false">F88/3</f>
        <v>0.00561149745644634</v>
      </c>
      <c r="H88" s="10" t="n">
        <f aca="false">(F88/E88)*100</f>
        <v>7.52121836957423</v>
      </c>
      <c r="I88" s="1" t="n">
        <v>0.0413333333333333</v>
      </c>
      <c r="J88" s="1" t="n">
        <v>0.0538</v>
      </c>
      <c r="K88" s="1" t="n">
        <v>0.03864</v>
      </c>
      <c r="L88" s="11" t="n">
        <v>0.0445911111111111</v>
      </c>
      <c r="M88" s="12" t="n">
        <f aca="false">STDEV(I88:K88)</f>
        <v>0.00808803047948245</v>
      </c>
      <c r="N88" s="12" t="n">
        <f aca="false">M88/3</f>
        <v>0.00269601015982748</v>
      </c>
      <c r="O88" s="12" t="n">
        <f aca="false">(M88/L88)*100</f>
        <v>18.1382124776592</v>
      </c>
      <c r="P88" s="1" t="n">
        <v>0.5927</v>
      </c>
      <c r="Q88" s="1" t="n">
        <v>0.7096</v>
      </c>
      <c r="R88" s="1" t="n">
        <v>0.5913</v>
      </c>
      <c r="S88" s="11" t="n">
        <v>0.6312</v>
      </c>
      <c r="T88" s="12" t="n">
        <f aca="false">STDEV(P88:R88)</f>
        <v>0.0679</v>
      </c>
      <c r="U88" s="12" t="n">
        <f aca="false">T88/3</f>
        <v>0.0226333333333333</v>
      </c>
      <c r="V88" s="12" t="n">
        <f aca="false">(T88/S88)*100</f>
        <v>10.7572877059569</v>
      </c>
      <c r="W88" s="1" t="n">
        <v>0.000666666666666667</v>
      </c>
      <c r="X88" s="1" t="n">
        <v>0.001</v>
      </c>
      <c r="Y88" s="1" t="n">
        <v>0.0006</v>
      </c>
      <c r="Z88" s="11" t="n">
        <v>0.000755555555555556</v>
      </c>
      <c r="AA88" s="1" t="n">
        <f aca="false">STDEV(W88:Y88)</f>
        <v>0.000214303350244288</v>
      </c>
      <c r="AB88" s="1" t="n">
        <f aca="false">AA88/3</f>
        <v>7.14344500814293E-005</v>
      </c>
      <c r="AC88" s="1" t="n">
        <f aca="false">(AA88/Z88)*100</f>
        <v>28.3636787088028</v>
      </c>
    </row>
    <row r="89" customFormat="false" ht="15" hidden="false" customHeight="false" outlineLevel="0" collapsed="false">
      <c r="A89" s="9" t="s">
        <v>98</v>
      </c>
      <c r="B89" s="1" t="n">
        <v>1.13862</v>
      </c>
      <c r="C89" s="1" t="n">
        <v>1.44683333333333</v>
      </c>
      <c r="D89" s="1" t="n">
        <v>1.11875</v>
      </c>
      <c r="E89" s="10" t="n">
        <v>1.23473444444444</v>
      </c>
      <c r="F89" s="10" t="n">
        <f aca="false">STDEV(B89:D89)</f>
        <v>0.183951510529068</v>
      </c>
      <c r="G89" s="10" t="n">
        <f aca="false">F89/3</f>
        <v>0.0613171701763561</v>
      </c>
      <c r="H89" s="10" t="n">
        <f aca="false">(F89/E89)*100</f>
        <v>14.8980626042092</v>
      </c>
      <c r="I89" s="1" t="n">
        <v>0.2089</v>
      </c>
      <c r="J89" s="1" t="n">
        <v>0.311166666666667</v>
      </c>
      <c r="K89" s="1" t="n">
        <v>0.201125</v>
      </c>
      <c r="L89" s="11" t="n">
        <v>0.240397222222222</v>
      </c>
      <c r="M89" s="12" t="n">
        <f aca="false">STDEV(I89:K89)</f>
        <v>0.0614113047938365</v>
      </c>
      <c r="N89" s="12" t="n">
        <f aca="false">M89/3</f>
        <v>0.0204704349312788</v>
      </c>
      <c r="O89" s="12" t="n">
        <f aca="false">(M89/L89)*100</f>
        <v>25.5457630608843</v>
      </c>
      <c r="P89" s="1" t="n">
        <v>0.584</v>
      </c>
      <c r="Q89" s="1" t="n">
        <v>0.6847</v>
      </c>
      <c r="R89" s="1" t="n">
        <v>0.5723</v>
      </c>
      <c r="S89" s="11" t="n">
        <v>0.553266666666667</v>
      </c>
      <c r="T89" s="12" t="n">
        <f aca="false">STDEV(P89:R89)</f>
        <v>0.061794201453966</v>
      </c>
      <c r="U89" s="12" t="n">
        <f aca="false">T89/3</f>
        <v>0.020598067151322</v>
      </c>
      <c r="V89" s="12" t="n">
        <f aca="false">(T89/S89)*100</f>
        <v>11.1689724281177</v>
      </c>
      <c r="W89" s="1" t="n">
        <v>0.003</v>
      </c>
      <c r="X89" s="1" t="n">
        <v>0.005</v>
      </c>
      <c r="Y89" s="1" t="n">
        <v>0.003</v>
      </c>
      <c r="Z89" s="11" t="n">
        <v>0.00366666666666667</v>
      </c>
      <c r="AA89" s="1" t="n">
        <f aca="false">STDEV(W89:Y89)</f>
        <v>0.00115470053837925</v>
      </c>
      <c r="AB89" s="1" t="n">
        <f aca="false">AA89/3</f>
        <v>0.000384900179459751</v>
      </c>
      <c r="AC89" s="1" t="n">
        <f aca="false">(AA89/Z89)*100</f>
        <v>31.4918328648887</v>
      </c>
    </row>
    <row r="90" customFormat="false" ht="15" hidden="false" customHeight="false" outlineLevel="0" collapsed="false">
      <c r="A90" s="9" t="s">
        <v>99</v>
      </c>
      <c r="B90" s="1" t="n">
        <v>0.328866666666667</v>
      </c>
      <c r="C90" s="1" t="n">
        <v>0.35855</v>
      </c>
      <c r="D90" s="1" t="n">
        <v>0.31215</v>
      </c>
      <c r="E90" s="10" t="n">
        <v>0.333188888888889</v>
      </c>
      <c r="F90" s="10" t="n">
        <f aca="false">STDEV(B90:D90)</f>
        <v>0.0235000256107031</v>
      </c>
      <c r="G90" s="10" t="n">
        <f aca="false">F90/3</f>
        <v>0.00783334187023437</v>
      </c>
      <c r="H90" s="10" t="n">
        <f aca="false">(F90/E90)*100</f>
        <v>7.05306401094901</v>
      </c>
      <c r="I90" s="1" t="n">
        <v>0.0456</v>
      </c>
      <c r="J90" s="1" t="n">
        <v>0.05895</v>
      </c>
      <c r="K90" s="1" t="n">
        <v>0.04582</v>
      </c>
      <c r="L90" s="11" t="n">
        <v>0.0501233333333333</v>
      </c>
      <c r="M90" s="12" t="n">
        <f aca="false">STDEV(I90:K90)</f>
        <v>0.00764490898136357</v>
      </c>
      <c r="N90" s="12" t="n">
        <f aca="false">M90/3</f>
        <v>0.00254830299378786</v>
      </c>
      <c r="O90" s="12" t="n">
        <f aca="false">(M90/L90)*100</f>
        <v>15.2521958795576</v>
      </c>
      <c r="P90" s="1" t="n">
        <v>0.4414</v>
      </c>
      <c r="Q90" s="1" t="n">
        <v>0.5235</v>
      </c>
      <c r="R90" s="1" t="n">
        <v>0.4672</v>
      </c>
      <c r="S90" s="11" t="n">
        <v>0.467833333333333</v>
      </c>
      <c r="T90" s="12" t="n">
        <f aca="false">STDEV(P90:R90)</f>
        <v>0.0419836079122951</v>
      </c>
      <c r="U90" s="12" t="n">
        <f aca="false">T90/3</f>
        <v>0.013994535970765</v>
      </c>
      <c r="V90" s="12" t="n">
        <f aca="false">(T90/S90)*100</f>
        <v>8.97405227907983</v>
      </c>
      <c r="W90" s="1" t="n">
        <v>0.000666666666666667</v>
      </c>
      <c r="X90" s="1" t="n">
        <v>0.001</v>
      </c>
      <c r="Y90" s="1" t="n">
        <v>0.0005</v>
      </c>
      <c r="Z90" s="11" t="n">
        <v>0.000722222222222222</v>
      </c>
      <c r="AA90" s="1" t="n">
        <f aca="false">STDEV(W90:Y90)</f>
        <v>0.000254587538608658</v>
      </c>
      <c r="AB90" s="1" t="n">
        <f aca="false">AA90/3</f>
        <v>8.48625128695526E-005</v>
      </c>
      <c r="AC90" s="1" t="n">
        <f aca="false">(AA90/Z90)*100</f>
        <v>35.2505822688911</v>
      </c>
    </row>
    <row r="91" customFormat="false" ht="15" hidden="false" customHeight="false" outlineLevel="0" collapsed="false">
      <c r="A91" s="9" t="s">
        <v>100</v>
      </c>
      <c r="B91" s="1" t="n">
        <v>1.34683333333333</v>
      </c>
      <c r="C91" s="1" t="n">
        <v>1.337875</v>
      </c>
      <c r="D91" s="1" t="n">
        <v>1.2701</v>
      </c>
      <c r="E91" s="10" t="n">
        <v>1.31826944444444</v>
      </c>
      <c r="F91" s="10" t="n">
        <f aca="false">STDEV(B91:D91)</f>
        <v>0.0419557441549139</v>
      </c>
      <c r="G91" s="10" t="n">
        <f aca="false">F91/3</f>
        <v>0.013985248051638</v>
      </c>
      <c r="H91" s="10" t="n">
        <f aca="false">(F91/E91)*100</f>
        <v>3.18263799041441</v>
      </c>
      <c r="I91" s="1" t="n">
        <v>0.20535</v>
      </c>
      <c r="J91" s="1" t="n">
        <v>0.20955</v>
      </c>
      <c r="K91" s="1" t="n">
        <v>0.187433333333333</v>
      </c>
      <c r="L91" s="11" t="n">
        <v>0.200777777777778</v>
      </c>
      <c r="M91" s="12" t="n">
        <f aca="false">STDEV(I91:K91)</f>
        <v>0.0117458779215582</v>
      </c>
      <c r="N91" s="12" t="n">
        <f aca="false">M91/3</f>
        <v>0.00391529264051939</v>
      </c>
      <c r="O91" s="12" t="n">
        <f aca="false">(M91/L91)*100</f>
        <v>5.85018822877829</v>
      </c>
      <c r="P91" s="1" t="n">
        <v>0.4853</v>
      </c>
      <c r="Q91" s="1" t="n">
        <v>0.4986</v>
      </c>
      <c r="R91" s="1" t="n">
        <v>0.4698</v>
      </c>
      <c r="S91" s="11" t="n">
        <v>0.498433333333333</v>
      </c>
      <c r="T91" s="12" t="n">
        <f aca="false">STDEV(P91:R91)</f>
        <v>0.0144139978261873</v>
      </c>
      <c r="U91" s="12" t="n">
        <f aca="false">T91/3</f>
        <v>0.00480466594206245</v>
      </c>
      <c r="V91" s="12" t="n">
        <f aca="false">(T91/S91)*100</f>
        <v>2.89186072885455</v>
      </c>
      <c r="W91" s="1" t="n">
        <v>0.0025</v>
      </c>
      <c r="X91" s="1" t="n">
        <v>0.0025</v>
      </c>
      <c r="Y91" s="1" t="n">
        <v>0.00233333333333333</v>
      </c>
      <c r="Z91" s="11" t="n">
        <v>0.00244444444444445</v>
      </c>
      <c r="AA91" s="1" t="n">
        <f aca="false">STDEV(W91:Y91)</f>
        <v>9.62250448649375E-005</v>
      </c>
      <c r="AB91" s="1" t="n">
        <f aca="false">AA91/3</f>
        <v>3.20750149549792E-005</v>
      </c>
      <c r="AC91" s="1" t="n">
        <f aca="false">(AA91/Z91)*100</f>
        <v>3.93647910811108</v>
      </c>
    </row>
    <row r="92" customFormat="false" ht="15" hidden="false" customHeight="false" outlineLevel="0" collapsed="false">
      <c r="A92" s="9" t="s">
        <v>101</v>
      </c>
      <c r="B92" s="1" t="n">
        <v>1.2801</v>
      </c>
      <c r="C92" s="1" t="n">
        <v>1.24</v>
      </c>
      <c r="D92" s="1" t="n">
        <v>0.96165</v>
      </c>
      <c r="E92" s="10" t="n">
        <v>1.16058333333333</v>
      </c>
      <c r="F92" s="10" t="n">
        <f aca="false">STDEV(B92:D92)</f>
        <v>0.173444100024571</v>
      </c>
      <c r="G92" s="10" t="n">
        <f aca="false">F92/3</f>
        <v>0.0578147000081903</v>
      </c>
      <c r="H92" s="10" t="n">
        <f aca="false">(F92/E92)*100</f>
        <v>14.9445623629988</v>
      </c>
      <c r="I92" s="1" t="n">
        <v>0.19248</v>
      </c>
      <c r="J92" s="1" t="n">
        <v>0.185733333333333</v>
      </c>
      <c r="K92" s="1" t="n">
        <v>0.12805</v>
      </c>
      <c r="L92" s="11" t="n">
        <v>0.168754444444444</v>
      </c>
      <c r="M92" s="12" t="n">
        <f aca="false">STDEV(I92:K92)</f>
        <v>0.0354121197604143</v>
      </c>
      <c r="N92" s="12" t="n">
        <f aca="false">M92/3</f>
        <v>0.0118040399201381</v>
      </c>
      <c r="O92" s="12" t="n">
        <f aca="false">(M92/L92)*100</f>
        <v>20.9844071822786</v>
      </c>
      <c r="P92" s="1" t="n">
        <v>0.4786</v>
      </c>
      <c r="Q92" s="1" t="n">
        <v>0.4768</v>
      </c>
      <c r="R92" s="1" t="n">
        <v>0.4239</v>
      </c>
      <c r="S92" s="11" t="n">
        <v>0.486766666666667</v>
      </c>
      <c r="T92" s="12" t="n">
        <f aca="false">STDEV(P92:R92)</f>
        <v>0.0310744804193624</v>
      </c>
      <c r="U92" s="12" t="n">
        <f aca="false">T92/3</f>
        <v>0.0103581601397874</v>
      </c>
      <c r="V92" s="12" t="n">
        <f aca="false">(T92/S92)*100</f>
        <v>6.38385545833644</v>
      </c>
      <c r="W92" s="1" t="n">
        <v>0.0024</v>
      </c>
      <c r="X92" s="1" t="n">
        <v>0.00216666666666667</v>
      </c>
      <c r="Y92" s="1" t="n">
        <v>0.0015</v>
      </c>
      <c r="Z92" s="11" t="n">
        <v>0.00202222222222222</v>
      </c>
      <c r="AA92" s="1" t="n">
        <f aca="false">STDEV(W92:Y92)</f>
        <v>0.000467063323488527</v>
      </c>
      <c r="AB92" s="1" t="n">
        <f aca="false">AA92/3</f>
        <v>0.000155687774496176</v>
      </c>
      <c r="AC92" s="1" t="n">
        <f aca="false">(AA92/Z92)*100</f>
        <v>23.0965379747074</v>
      </c>
    </row>
    <row r="93" customFormat="false" ht="15" hidden="false" customHeight="false" outlineLevel="0" collapsed="false">
      <c r="A93" s="9" t="s">
        <v>102</v>
      </c>
      <c r="B93" s="1" t="n">
        <v>1.43136666666667</v>
      </c>
      <c r="C93" s="1" t="n">
        <v>1.24915</v>
      </c>
      <c r="D93" s="1" t="n">
        <v>0.9762</v>
      </c>
      <c r="E93" s="10" t="n">
        <v>1.19542666666667</v>
      </c>
      <c r="F93" s="10" t="n">
        <f aca="false">STDEV(B93:D93)</f>
        <v>0.229085613747188</v>
      </c>
      <c r="G93" s="10" t="n">
        <f aca="false">F93/3</f>
        <v>0.0763618712490628</v>
      </c>
      <c r="H93" s="10" t="n">
        <f aca="false">(F93/E93)*100</f>
        <v>19.163502047848</v>
      </c>
      <c r="I93" s="1" t="n">
        <v>0.223433333333333</v>
      </c>
      <c r="J93" s="1" t="n">
        <v>0.190525</v>
      </c>
      <c r="K93" s="1" t="n">
        <v>0.1502</v>
      </c>
      <c r="L93" s="11" t="n">
        <v>0.188052777777778</v>
      </c>
      <c r="M93" s="12" t="n">
        <f aca="false">STDEV(I93:K93)</f>
        <v>0.0366792065047053</v>
      </c>
      <c r="N93" s="12" t="n">
        <f aca="false">M93/3</f>
        <v>0.0122264021682351</v>
      </c>
      <c r="O93" s="12" t="n">
        <f aca="false">(M93/L93)*100</f>
        <v>19.5047406042835</v>
      </c>
      <c r="P93" s="1" t="n">
        <v>0.4969</v>
      </c>
      <c r="Q93" s="1" t="n">
        <v>0.4855</v>
      </c>
      <c r="R93" s="1" t="n">
        <v>0.4899</v>
      </c>
      <c r="S93" s="11" t="n">
        <v>0.490766666666667</v>
      </c>
      <c r="T93" s="12" t="n">
        <f aca="false">STDEV(P93:R93)</f>
        <v>0.00574920284329345</v>
      </c>
      <c r="U93" s="12" t="n">
        <f aca="false">T93/3</f>
        <v>0.00191640094776448</v>
      </c>
      <c r="V93" s="12" t="n">
        <f aca="false">(T93/S93)*100</f>
        <v>1.17147378454665</v>
      </c>
      <c r="W93" s="1" t="n">
        <v>0.00283333333333333</v>
      </c>
      <c r="X93" s="1" t="n">
        <v>0.00225</v>
      </c>
      <c r="Y93" s="1" t="n">
        <v>0.002</v>
      </c>
      <c r="Z93" s="11" t="n">
        <v>0.00236111111111111</v>
      </c>
      <c r="AA93" s="1" t="n">
        <f aca="false">STDEV(W93:Y93)</f>
        <v>0.00042763345328724</v>
      </c>
      <c r="AB93" s="1" t="n">
        <f aca="false">AA93/3</f>
        <v>0.00014254448442908</v>
      </c>
      <c r="AC93" s="1" t="n">
        <f aca="false">(AA93/Z93)*100</f>
        <v>18.1115344921655</v>
      </c>
    </row>
    <row r="94" customFormat="false" ht="15" hidden="false" customHeight="false" outlineLevel="0" collapsed="false">
      <c r="A94" s="9" t="s">
        <v>103</v>
      </c>
      <c r="B94" s="1" t="n">
        <v>0.30021</v>
      </c>
      <c r="C94" s="1" t="n">
        <v>0.31288</v>
      </c>
      <c r="D94" s="1" t="n">
        <v>0.22622</v>
      </c>
      <c r="E94" s="10" t="n">
        <v>0.27977</v>
      </c>
      <c r="F94" s="10" t="n">
        <f aca="false">STDEV(B94:D94)</f>
        <v>0.0468063467918615</v>
      </c>
      <c r="G94" s="10" t="n">
        <f aca="false">F94/3</f>
        <v>0.0156021155972872</v>
      </c>
      <c r="H94" s="10" t="n">
        <f aca="false">(F94/E94)*100</f>
        <v>16.7302951681243</v>
      </c>
      <c r="I94" s="1" t="n">
        <v>0.045</v>
      </c>
      <c r="J94" s="1" t="n">
        <v>0.04194</v>
      </c>
      <c r="K94" s="1" t="n">
        <v>0.04542</v>
      </c>
      <c r="L94" s="11" t="n">
        <v>0.04412</v>
      </c>
      <c r="M94" s="12" t="n">
        <f aca="false">STDEV(I94:K94)</f>
        <v>0.00189957890070405</v>
      </c>
      <c r="N94" s="12" t="n">
        <f aca="false">M94/3</f>
        <v>0.00063319296690135</v>
      </c>
      <c r="O94" s="12" t="n">
        <f aca="false">(M94/L94)*100</f>
        <v>4.30548254919322</v>
      </c>
      <c r="P94" s="1" t="n">
        <v>0.4771</v>
      </c>
      <c r="Q94" s="1" t="n">
        <v>0.4266</v>
      </c>
      <c r="R94" s="1" t="n">
        <v>0.6392</v>
      </c>
      <c r="S94" s="11" t="n">
        <v>0.5143</v>
      </c>
      <c r="T94" s="12" t="n">
        <f aca="false">STDEV(P94:R94)</f>
        <v>0.111074614561564</v>
      </c>
      <c r="U94" s="12" t="n">
        <f aca="false">T94/3</f>
        <v>0.0370248715205213</v>
      </c>
      <c r="V94" s="12" t="n">
        <f aca="false">(T94/S94)*100</f>
        <v>21.5972417969209</v>
      </c>
      <c r="W94" s="1" t="n">
        <v>0.0005</v>
      </c>
      <c r="X94" s="1" t="n">
        <v>0.0004</v>
      </c>
      <c r="Y94" s="1" t="n">
        <v>0.0008</v>
      </c>
      <c r="Z94" s="11" t="n">
        <v>0.000566666666666667</v>
      </c>
      <c r="AA94" s="1" t="n">
        <f aca="false">STDEV(W94:Y94)</f>
        <v>0.000208166599946613</v>
      </c>
      <c r="AB94" s="1" t="n">
        <f aca="false">AA94/3</f>
        <v>6.93888666488711E-005</v>
      </c>
      <c r="AC94" s="1" t="n">
        <f aca="false">(AA94/Z94)*100</f>
        <v>36.73528234352</v>
      </c>
    </row>
    <row r="95" customFormat="false" ht="15" hidden="false" customHeight="false" outlineLevel="0" collapsed="false">
      <c r="A95" s="9" t="s">
        <v>104</v>
      </c>
      <c r="B95" s="1" t="n">
        <v>1.01296</v>
      </c>
      <c r="C95" s="1" t="n">
        <v>1.42965</v>
      </c>
      <c r="D95" s="1" t="n">
        <v>1.2276</v>
      </c>
      <c r="E95" s="10" t="n">
        <v>1.22340333333333</v>
      </c>
      <c r="F95" s="10" t="n">
        <f aca="false">STDEV(B95:D95)</f>
        <v>0.208376697433598</v>
      </c>
      <c r="G95" s="10" t="n">
        <f aca="false">F95/3</f>
        <v>0.0694588991445327</v>
      </c>
      <c r="H95" s="10" t="n">
        <f aca="false">(F95/E95)*100</f>
        <v>17.0325428872134</v>
      </c>
      <c r="I95" s="1" t="n">
        <v>0.15422</v>
      </c>
      <c r="J95" s="1" t="n">
        <v>0.2197</v>
      </c>
      <c r="K95" s="1" t="n">
        <v>0.2071</v>
      </c>
      <c r="L95" s="11" t="n">
        <v>0.193673333333333</v>
      </c>
      <c r="M95" s="12" t="n">
        <f aca="false">STDEV(I95:K95)</f>
        <v>0.034743548082102</v>
      </c>
      <c r="N95" s="12" t="n">
        <f aca="false">M95/3</f>
        <v>0.011581182694034</v>
      </c>
      <c r="O95" s="12" t="n">
        <f aca="false">(M95/L95)*100</f>
        <v>17.9392523917087</v>
      </c>
      <c r="P95" s="1" t="n">
        <v>0.4846</v>
      </c>
      <c r="Q95" s="1" t="n">
        <v>0.4892</v>
      </c>
      <c r="R95" s="1" t="n">
        <v>0.537</v>
      </c>
      <c r="S95" s="11" t="n">
        <v>0.5036</v>
      </c>
      <c r="T95" s="12" t="n">
        <f aca="false">STDEV(P95:R95)</f>
        <v>0.029016547003391</v>
      </c>
      <c r="U95" s="12" t="n">
        <f aca="false">T95/3</f>
        <v>0.00967218233446368</v>
      </c>
      <c r="V95" s="12" t="n">
        <f aca="false">(T95/S95)*100</f>
        <v>5.76182426596327</v>
      </c>
      <c r="W95" s="1" t="n">
        <v>0.0018</v>
      </c>
      <c r="X95" s="1" t="n">
        <v>0.0025</v>
      </c>
      <c r="Y95" s="1" t="n">
        <v>0.003</v>
      </c>
      <c r="Z95" s="11" t="n">
        <v>0.00243333333333333</v>
      </c>
      <c r="AA95" s="1" t="n">
        <f aca="false">STDEV(W95:Y95)</f>
        <v>0.000602771377334171</v>
      </c>
      <c r="AB95" s="1" t="n">
        <f aca="false">AA95/3</f>
        <v>0.000200923792444724</v>
      </c>
      <c r="AC95" s="1" t="n">
        <f aca="false">(AA95/Z95)*100</f>
        <v>24.7714264657878</v>
      </c>
    </row>
    <row r="96" customFormat="false" ht="15" hidden="false" customHeight="false" outlineLevel="0" collapsed="false">
      <c r="A96" s="9" t="s">
        <v>105</v>
      </c>
      <c r="B96" s="1" t="n">
        <v>1.00092</v>
      </c>
      <c r="C96" s="1" t="n">
        <v>1.02855</v>
      </c>
      <c r="D96" s="1" t="n">
        <v>1.13983333333333</v>
      </c>
      <c r="E96" s="10" t="n">
        <v>0.955821666666667</v>
      </c>
      <c r="F96" s="10" t="n">
        <f aca="false">STDEV(B96:D96)</f>
        <v>0.0735349252119423</v>
      </c>
      <c r="G96" s="10" t="n">
        <f aca="false">F96/3</f>
        <v>0.0245116417373141</v>
      </c>
      <c r="H96" s="10" t="n">
        <f aca="false">(F96/E96)*100</f>
        <v>7.69337291425795</v>
      </c>
      <c r="I96" s="1" t="n">
        <v>0.15444</v>
      </c>
      <c r="J96" s="1" t="n">
        <v>0.1541</v>
      </c>
      <c r="K96" s="1" t="n">
        <v>0.176533333333333</v>
      </c>
      <c r="L96" s="11" t="n">
        <v>0.151616666666667</v>
      </c>
      <c r="M96" s="12" t="n">
        <f aca="false">STDEV(I96:K96)</f>
        <v>0.0128548656301951</v>
      </c>
      <c r="N96" s="12" t="n">
        <f aca="false">M96/3</f>
        <v>0.00428495521006502</v>
      </c>
      <c r="O96" s="12" t="n">
        <f aca="false">(M96/L96)*100</f>
        <v>8.4785307003595</v>
      </c>
      <c r="P96" s="1" t="n">
        <v>0.4912</v>
      </c>
      <c r="Q96" s="1" t="n">
        <v>0.4769</v>
      </c>
      <c r="R96" s="1" t="n">
        <v>0.493</v>
      </c>
      <c r="S96" s="11" t="n">
        <v>0.487033333333333</v>
      </c>
      <c r="T96" s="12" t="n">
        <f aca="false">STDEV(P96:R96)</f>
        <v>0.00882175341603547</v>
      </c>
      <c r="U96" s="12" t="n">
        <f aca="false">T96/3</f>
        <v>0.00294058447201182</v>
      </c>
      <c r="V96" s="12" t="n">
        <f aca="false">(T96/S96)*100</f>
        <v>1.81132436165262</v>
      </c>
      <c r="W96" s="1" t="n">
        <v>0.0018</v>
      </c>
      <c r="X96" s="1" t="n">
        <v>0.00183333333333333</v>
      </c>
      <c r="Y96" s="1" t="n">
        <v>0.00233333333333333</v>
      </c>
      <c r="Z96" s="11" t="n">
        <v>0.00191666666666667</v>
      </c>
      <c r="AA96" s="1" t="n">
        <f aca="false">STDEV(W96:Y96)</f>
        <v>0.00029876288132775</v>
      </c>
      <c r="AB96" s="1" t="n">
        <f aca="false">AA96/3</f>
        <v>9.95876271092501E-005</v>
      </c>
      <c r="AC96" s="1" t="n">
        <f aca="false">(AA96/Z96)*100</f>
        <v>15.5876285910131</v>
      </c>
    </row>
    <row r="97" customFormat="false" ht="15" hidden="false" customHeight="false" outlineLevel="0" collapsed="false">
      <c r="A97" s="9" t="s">
        <v>106</v>
      </c>
      <c r="B97" s="1" t="n">
        <v>1.06642</v>
      </c>
      <c r="C97" s="1" t="n">
        <v>1.00638</v>
      </c>
      <c r="D97" s="1" t="n">
        <v>1.2875</v>
      </c>
      <c r="E97" s="10" t="n">
        <v>1.1201</v>
      </c>
      <c r="F97" s="10" t="n">
        <f aca="false">STDEV(B97:D97)</f>
        <v>0.148048202961063</v>
      </c>
      <c r="G97" s="10" t="n">
        <f aca="false">F97/3</f>
        <v>0.0493494009870209</v>
      </c>
      <c r="H97" s="10" t="n">
        <f aca="false">(F97/E97)*100</f>
        <v>13.2174094242534</v>
      </c>
      <c r="I97" s="1" t="n">
        <v>0.14672</v>
      </c>
      <c r="J97" s="1" t="n">
        <v>0.14408</v>
      </c>
      <c r="K97" s="1" t="n">
        <v>0.1621</v>
      </c>
      <c r="L97" s="11" t="n">
        <v>0.150966666666667</v>
      </c>
      <c r="M97" s="12" t="n">
        <f aca="false">STDEV(I97:K97)</f>
        <v>0.00973168707539105</v>
      </c>
      <c r="N97" s="12" t="n">
        <f aca="false">M97/3</f>
        <v>0.00324389569179702</v>
      </c>
      <c r="O97" s="12" t="n">
        <f aca="false">(M97/L97)*100</f>
        <v>6.44624889074258</v>
      </c>
      <c r="P97" s="1" t="n">
        <v>0.4379</v>
      </c>
      <c r="Q97" s="1" t="n">
        <v>0.4557</v>
      </c>
      <c r="R97" s="1" t="n">
        <v>0.4009</v>
      </c>
      <c r="S97" s="11" t="n">
        <v>0.4315</v>
      </c>
      <c r="T97" s="12" t="n">
        <f aca="false">STDEV(P97:R97)</f>
        <v>0.0279549637810533</v>
      </c>
      <c r="U97" s="12" t="n">
        <f aca="false">T97/3</f>
        <v>0.00931832126035109</v>
      </c>
      <c r="V97" s="12" t="n">
        <f aca="false">(T97/S97)*100</f>
        <v>6.47855475806565</v>
      </c>
      <c r="W97" s="1" t="n">
        <v>0.0016</v>
      </c>
      <c r="X97" s="1" t="n">
        <v>0.0016</v>
      </c>
      <c r="Y97" s="1" t="n">
        <v>0.002</v>
      </c>
      <c r="Z97" s="11" t="n">
        <v>0.00173333333333333</v>
      </c>
      <c r="AA97" s="1" t="n">
        <f aca="false">STDEV(W97:Y97)</f>
        <v>0.00023094010767585</v>
      </c>
      <c r="AB97" s="1" t="n">
        <f aca="false">AA97/3</f>
        <v>7.69800358919501E-005</v>
      </c>
      <c r="AC97" s="1" t="n">
        <f aca="false">(AA97/Z97)*100</f>
        <v>13.3234677505298</v>
      </c>
    </row>
    <row r="98" customFormat="false" ht="15" hidden="false" customHeight="false" outlineLevel="0" collapsed="false">
      <c r="A98" s="9" t="s">
        <v>107</v>
      </c>
      <c r="B98" s="1" t="n">
        <v>0.41042</v>
      </c>
      <c r="C98" s="1" t="n">
        <v>0.42242</v>
      </c>
      <c r="D98" s="1" t="n">
        <v>0.3698</v>
      </c>
      <c r="E98" s="10" t="n">
        <v>0.40088</v>
      </c>
      <c r="F98" s="10" t="n">
        <f aca="false">STDEV(B98:D98)</f>
        <v>0.027576707562724</v>
      </c>
      <c r="G98" s="10" t="n">
        <f aca="false">F98/3</f>
        <v>0.00919223585424133</v>
      </c>
      <c r="H98" s="10" t="n">
        <f aca="false">(F98/E98)*100</f>
        <v>6.8790429960896</v>
      </c>
      <c r="I98" s="1" t="n">
        <v>0.07304</v>
      </c>
      <c r="J98" s="1" t="n">
        <v>0.0794</v>
      </c>
      <c r="K98" s="1" t="n">
        <v>0.0634</v>
      </c>
      <c r="L98" s="11" t="n">
        <v>0.0719466666666667</v>
      </c>
      <c r="M98" s="12" t="n">
        <f aca="false">STDEV(I98:K98)</f>
        <v>0.00805583846246518</v>
      </c>
      <c r="N98" s="12" t="n">
        <f aca="false">M98/3</f>
        <v>0.00268527948748839</v>
      </c>
      <c r="O98" s="12" t="n">
        <f aca="false">(M98/L98)*100</f>
        <v>11.1969585745902</v>
      </c>
      <c r="P98" s="1" t="n">
        <v>0.5665</v>
      </c>
      <c r="Q98" s="1" t="n">
        <v>0.5983</v>
      </c>
      <c r="R98" s="1" t="n">
        <v>0.5457</v>
      </c>
      <c r="S98" s="11" t="n">
        <v>0.522666666666667</v>
      </c>
      <c r="T98" s="12" t="n">
        <f aca="false">STDEV(P98:R98)</f>
        <v>0.0264910047626234</v>
      </c>
      <c r="U98" s="12" t="n">
        <f aca="false">T98/3</f>
        <v>0.00883033492087447</v>
      </c>
      <c r="V98" s="12" t="n">
        <f aca="false">(T98/S98)*100</f>
        <v>5.06843203366519</v>
      </c>
      <c r="W98" s="1" t="n">
        <v>0.001</v>
      </c>
      <c r="X98" s="1" t="n">
        <v>0.0012</v>
      </c>
      <c r="Y98" s="1" t="n">
        <v>0.001</v>
      </c>
      <c r="Z98" s="11" t="n">
        <v>0.00106666666666667</v>
      </c>
      <c r="AA98" s="1" t="n">
        <f aca="false">STDEV(W98:Y98)</f>
        <v>0.000115470053837925</v>
      </c>
      <c r="AB98" s="1" t="n">
        <f aca="false">AA98/3</f>
        <v>3.84900179459751E-005</v>
      </c>
      <c r="AC98" s="1" t="n">
        <f aca="false">(AA98/Z98)*100</f>
        <v>10.8253175473055</v>
      </c>
    </row>
    <row r="99" customFormat="false" ht="15" hidden="false" customHeight="false" outlineLevel="0" collapsed="false">
      <c r="A99" s="9" t="s">
        <v>108</v>
      </c>
      <c r="B99" s="1" t="n">
        <v>1.23002</v>
      </c>
      <c r="C99" s="1" t="n">
        <v>1.15175</v>
      </c>
      <c r="D99" s="1" t="n">
        <v>1.173425</v>
      </c>
      <c r="E99" s="10" t="n">
        <v>1.185065</v>
      </c>
      <c r="F99" s="10" t="n">
        <f aca="false">STDEV(B99:D99)</f>
        <v>0.0404124414629951</v>
      </c>
      <c r="G99" s="10" t="n">
        <f aca="false">F99/3</f>
        <v>0.0134708138209984</v>
      </c>
      <c r="H99" s="10" t="n">
        <f aca="false">(F99/E99)*100</f>
        <v>3.41014555851325</v>
      </c>
      <c r="I99" s="1" t="n">
        <v>0.2139</v>
      </c>
      <c r="J99" s="1" t="n">
        <v>0.19125</v>
      </c>
      <c r="K99" s="1" t="n">
        <v>0.194375</v>
      </c>
      <c r="L99" s="11" t="n">
        <v>0.199841666666667</v>
      </c>
      <c r="M99" s="12" t="n">
        <f aca="false">STDEV(I99:K99)</f>
        <v>0.0122747284423458</v>
      </c>
      <c r="N99" s="12" t="n">
        <f aca="false">M99/3</f>
        <v>0.0040915761474486</v>
      </c>
      <c r="O99" s="12" t="n">
        <f aca="false">(M99/L99)*100</f>
        <v>6.14222681740335</v>
      </c>
      <c r="P99" s="1" t="n">
        <v>0.5536</v>
      </c>
      <c r="Q99" s="1" t="n">
        <v>0.5286</v>
      </c>
      <c r="R99" s="1" t="n">
        <v>0.5273</v>
      </c>
      <c r="S99" s="11" t="n">
        <v>0.5365</v>
      </c>
      <c r="T99" s="12" t="n">
        <f aca="false">STDEV(P99:R99)</f>
        <v>0.0148232924817667</v>
      </c>
      <c r="U99" s="12" t="n">
        <f aca="false">T99/3</f>
        <v>0.00494109749392222</v>
      </c>
      <c r="V99" s="12" t="n">
        <f aca="false">(T99/S99)*100</f>
        <v>2.76296225196024</v>
      </c>
      <c r="W99" s="1" t="n">
        <v>0.003</v>
      </c>
      <c r="X99" s="1" t="n">
        <v>0.0025</v>
      </c>
      <c r="Y99" s="1" t="n">
        <v>0.0025</v>
      </c>
      <c r="Z99" s="11" t="n">
        <v>0.00266666666666667</v>
      </c>
      <c r="AA99" s="1" t="n">
        <f aca="false">STDEV(W99:Y99)</f>
        <v>0.000288675134594813</v>
      </c>
      <c r="AB99" s="1" t="n">
        <f aca="false">AA99/3</f>
        <v>9.62250448649376E-005</v>
      </c>
      <c r="AC99" s="1" t="n">
        <f aca="false">(AA99/Z99)*100</f>
        <v>10.8253175473055</v>
      </c>
    </row>
    <row r="100" customFormat="false" ht="15" hidden="false" customHeight="false" outlineLevel="0" collapsed="false">
      <c r="A100" s="9" t="s">
        <v>109</v>
      </c>
      <c r="B100" s="1" t="n">
        <v>0.82145</v>
      </c>
      <c r="C100" s="1" t="n">
        <v>0.80205</v>
      </c>
      <c r="D100" s="1" t="n">
        <v>0.5801</v>
      </c>
      <c r="E100" s="10" t="n">
        <v>0.734533333333333</v>
      </c>
      <c r="F100" s="10" t="n">
        <f aca="false">STDEV(B100:D100)</f>
        <v>0.13409448472377</v>
      </c>
      <c r="G100" s="10" t="n">
        <f aca="false">F100/3</f>
        <v>0.0446981615745899</v>
      </c>
      <c r="H100" s="10" t="n">
        <f aca="false">(F100/E100)*100</f>
        <v>18.2557385265615</v>
      </c>
      <c r="I100" s="1" t="n">
        <v>0.1293</v>
      </c>
      <c r="J100" s="1" t="n">
        <v>0.128</v>
      </c>
      <c r="K100" s="1" t="n">
        <v>0.083</v>
      </c>
      <c r="L100" s="11" t="n">
        <v>0.113433333333333</v>
      </c>
      <c r="M100" s="12" t="n">
        <f aca="false">STDEV(I100:K100)</f>
        <v>0.0263640538106971</v>
      </c>
      <c r="N100" s="12" t="n">
        <f aca="false">M100/3</f>
        <v>0.00878801793689904</v>
      </c>
      <c r="O100" s="12" t="n">
        <f aca="false">(M100/L100)*100</f>
        <v>23.2418928686722</v>
      </c>
      <c r="P100" s="1" t="n">
        <v>0.501</v>
      </c>
      <c r="Q100" s="1" t="n">
        <v>0.508</v>
      </c>
      <c r="R100" s="1" t="n">
        <v>0.4553</v>
      </c>
      <c r="S100" s="11" t="n">
        <v>0.4881</v>
      </c>
      <c r="T100" s="12" t="n">
        <f aca="false">STDEV(P100:R100)</f>
        <v>0.0286204472361981</v>
      </c>
      <c r="U100" s="12" t="n">
        <f aca="false">T100/3</f>
        <v>0.00954014907873271</v>
      </c>
      <c r="V100" s="12" t="n">
        <f aca="false">(T100/S100)*100</f>
        <v>5.86364417869251</v>
      </c>
      <c r="W100" s="1" t="n">
        <v>0.0015</v>
      </c>
      <c r="X100" s="1" t="n">
        <v>0.0015</v>
      </c>
      <c r="Y100" s="1" t="n">
        <v>0.001</v>
      </c>
      <c r="Z100" s="11" t="n">
        <v>0.00133333333333333</v>
      </c>
      <c r="AA100" s="1" t="n">
        <f aca="false">STDEV(W100:Y100)</f>
        <v>0.000288675134594813</v>
      </c>
      <c r="AB100" s="1" t="n">
        <f aca="false">AA100/3</f>
        <v>9.62250448649376E-005</v>
      </c>
      <c r="AC100" s="1" t="n">
        <f aca="false">(AA100/Z100)*100</f>
        <v>21.650635094611</v>
      </c>
    </row>
    <row r="101" customFormat="false" ht="15" hidden="false" customHeight="false" outlineLevel="0" collapsed="false">
      <c r="A101" s="9" t="s">
        <v>110</v>
      </c>
      <c r="B101" s="1" t="n">
        <v>0.618671428571429</v>
      </c>
      <c r="C101" s="1" t="n">
        <v>0.4366</v>
      </c>
      <c r="D101" s="1" t="n">
        <v>0.5653</v>
      </c>
      <c r="E101" s="10" t="n">
        <v>0.540190476190476</v>
      </c>
      <c r="F101" s="10" t="n">
        <f aca="false">STDEV(B101:D101)</f>
        <v>0.0935968344281258</v>
      </c>
      <c r="G101" s="10" t="n">
        <f aca="false">F101/3</f>
        <v>0.0311989448093753</v>
      </c>
      <c r="H101" s="10" t="n">
        <f aca="false">(F101/E101)*100</f>
        <v>17.3266354283378</v>
      </c>
      <c r="I101" s="1" t="n">
        <v>0.108514285714286</v>
      </c>
      <c r="J101" s="1" t="n">
        <v>0.0684</v>
      </c>
      <c r="K101" s="1" t="n">
        <v>0.1127</v>
      </c>
      <c r="L101" s="11" t="n">
        <v>0.0965380952380952</v>
      </c>
      <c r="M101" s="12" t="n">
        <f aca="false">STDEV(I101:K101)</f>
        <v>0.0244580120562056</v>
      </c>
      <c r="N101" s="12" t="n">
        <f aca="false">M101/3</f>
        <v>0.00815267068540185</v>
      </c>
      <c r="O101" s="12" t="n">
        <f aca="false">(M101/L101)*100</f>
        <v>25.3350886982843</v>
      </c>
      <c r="P101" s="1" t="n">
        <v>0.5583</v>
      </c>
      <c r="Q101" s="1" t="n">
        <v>0.4986</v>
      </c>
      <c r="R101" s="1" t="n">
        <v>0.6348</v>
      </c>
      <c r="S101" s="11" t="n">
        <v>0.562033333333333</v>
      </c>
      <c r="T101" s="12" t="n">
        <f aca="false">STDEV(P101:R101)</f>
        <v>0.0682724688289504</v>
      </c>
      <c r="U101" s="12" t="n">
        <f aca="false">T101/3</f>
        <v>0.0227574896096501</v>
      </c>
      <c r="V101" s="12" t="n">
        <f aca="false">(T101/S101)*100</f>
        <v>12.147405639455</v>
      </c>
      <c r="W101" s="1" t="n">
        <v>0.00157142857142857</v>
      </c>
      <c r="X101" s="1" t="n">
        <v>0.001</v>
      </c>
      <c r="Y101" s="1" t="n">
        <v>0.002</v>
      </c>
      <c r="Z101" s="11" t="n">
        <v>0.00152380952380952</v>
      </c>
      <c r="AA101" s="1" t="n">
        <f aca="false">STDEV(W101:Y101)</f>
        <v>0.000501697797754892</v>
      </c>
      <c r="AB101" s="1" t="n">
        <f aca="false">AA101/3</f>
        <v>0.000167232599251631</v>
      </c>
      <c r="AC101" s="1" t="n">
        <f aca="false">(AA101/Z101)*100</f>
        <v>32.9239179776648</v>
      </c>
    </row>
    <row r="102" customFormat="false" ht="15" hidden="false" customHeight="false" outlineLevel="0" collapsed="false">
      <c r="A102" s="9" t="s">
        <v>111</v>
      </c>
      <c r="B102" s="1" t="n">
        <v>1.20477142857143</v>
      </c>
      <c r="C102" s="1" t="n">
        <v>1.5679</v>
      </c>
      <c r="D102" s="1" t="n">
        <v>1.3995</v>
      </c>
      <c r="E102" s="10" t="n">
        <v>1.39072380952381</v>
      </c>
      <c r="F102" s="10" t="n">
        <f aca="false">STDEV(B102:D102)</f>
        <v>0.181723295112087</v>
      </c>
      <c r="G102" s="10" t="n">
        <f aca="false">F102/3</f>
        <v>0.0605744317040289</v>
      </c>
      <c r="H102" s="10" t="n">
        <f aca="false">(F102/E102)*100</f>
        <v>13.0668141199301</v>
      </c>
      <c r="I102" s="1" t="n">
        <v>0.183557142857143</v>
      </c>
      <c r="J102" s="1" t="n">
        <v>0.2303</v>
      </c>
      <c r="K102" s="1" t="n">
        <v>0.1926</v>
      </c>
      <c r="L102" s="11" t="n">
        <v>0.202152380952381</v>
      </c>
      <c r="M102" s="12" t="n">
        <f aca="false">STDEV(I102:K102)</f>
        <v>0.0247923306662352</v>
      </c>
      <c r="N102" s="12" t="n">
        <f aca="false">M102/3</f>
        <v>0.0082641102220784</v>
      </c>
      <c r="O102" s="12" t="n">
        <f aca="false">(M102/L102)*100</f>
        <v>12.264179402406</v>
      </c>
      <c r="P102" s="1" t="n">
        <v>0.485</v>
      </c>
      <c r="Q102" s="1" t="n">
        <v>0.4676</v>
      </c>
      <c r="R102" s="1" t="n">
        <v>0.4382</v>
      </c>
      <c r="S102" s="11" t="n">
        <v>0.492433333333333</v>
      </c>
      <c r="T102" s="12" t="n">
        <f aca="false">STDEV(P102:R102)</f>
        <v>0.0236550206087418</v>
      </c>
      <c r="U102" s="12" t="n">
        <f aca="false">T102/3</f>
        <v>0.00788500686958061</v>
      </c>
      <c r="V102" s="12" t="n">
        <f aca="false">(T102/S102)*100</f>
        <v>4.80370011685003</v>
      </c>
      <c r="W102" s="1" t="n">
        <v>0.00228571428571429</v>
      </c>
      <c r="X102" s="1" t="n">
        <v>0.003</v>
      </c>
      <c r="Y102" s="1" t="n">
        <v>0.003</v>
      </c>
      <c r="Z102" s="11" t="n">
        <v>0.00276190476190476</v>
      </c>
      <c r="AA102" s="1" t="n">
        <f aca="false">STDEV(W102:Y102)</f>
        <v>0.000412393049421161</v>
      </c>
      <c r="AB102" s="1" t="n">
        <f aca="false">AA102/3</f>
        <v>0.000137464349807054</v>
      </c>
      <c r="AC102" s="1" t="n">
        <f aca="false">(AA102/Z102)*100</f>
        <v>14.931472479042</v>
      </c>
    </row>
    <row r="103" customFormat="false" ht="15" hidden="false" customHeight="false" outlineLevel="0" collapsed="false">
      <c r="A103" s="9" t="s">
        <v>112</v>
      </c>
      <c r="B103" s="1" t="n">
        <v>0.20236</v>
      </c>
      <c r="C103" s="1" t="n">
        <v>0.2073</v>
      </c>
      <c r="D103" s="1" t="n">
        <v>0.20625</v>
      </c>
      <c r="E103" s="10" t="n">
        <v>0.205303333333333</v>
      </c>
      <c r="F103" s="10" t="n">
        <f aca="false">STDEV(B103:D103)</f>
        <v>0.00260250520332493</v>
      </c>
      <c r="G103" s="10" t="n">
        <f aca="false">F103/3</f>
        <v>0.000867501734441642</v>
      </c>
      <c r="H103" s="10" t="n">
        <f aca="false">(F103/E103)*100</f>
        <v>1.26763903979068</v>
      </c>
      <c r="I103" s="1" t="n">
        <v>0.02658</v>
      </c>
      <c r="J103" s="1" t="n">
        <v>0.0328</v>
      </c>
      <c r="K103" s="1" t="n">
        <v>0.02754</v>
      </c>
      <c r="L103" s="11" t="n">
        <v>0.0289733333333333</v>
      </c>
      <c r="M103" s="12" t="n">
        <f aca="false">STDEV(I103:K103)</f>
        <v>0.00334857183487727</v>
      </c>
      <c r="N103" s="12" t="n">
        <f aca="false">M103/3</f>
        <v>0.00111619061162576</v>
      </c>
      <c r="O103" s="12" t="n">
        <f aca="false">(M103/L103)*100</f>
        <v>11.5574269496454</v>
      </c>
      <c r="P103" s="1" t="n">
        <v>0.418</v>
      </c>
      <c r="Q103" s="1" t="n">
        <v>0.5038</v>
      </c>
      <c r="R103" s="1" t="n">
        <v>0.425</v>
      </c>
      <c r="S103" s="11" t="n">
        <v>0.448933333333333</v>
      </c>
      <c r="T103" s="12" t="n">
        <f aca="false">STDEV(P103:R103)</f>
        <v>0.047644656923241</v>
      </c>
      <c r="U103" s="12" t="n">
        <f aca="false">T103/3</f>
        <v>0.015881552307747</v>
      </c>
      <c r="V103" s="12" t="n">
        <f aca="false">(T103/S103)*100</f>
        <v>10.6128579425099</v>
      </c>
      <c r="W103" s="1" t="n">
        <v>0.0002</v>
      </c>
      <c r="X103" s="1" t="n">
        <v>0.0005</v>
      </c>
      <c r="Y103" s="1" t="n">
        <v>0.0003</v>
      </c>
      <c r="Z103" s="11" t="n">
        <v>0.000433333333333333</v>
      </c>
      <c r="AA103" s="1" t="n">
        <f aca="false">STDEV(W103:Y103)</f>
        <v>0.000152752523165195</v>
      </c>
      <c r="AB103" s="1" t="n">
        <f aca="false">AA103/3</f>
        <v>5.09175077217316E-005</v>
      </c>
      <c r="AC103" s="1" t="n">
        <f aca="false">(AA103/Z103)*100</f>
        <v>35.2505822688911</v>
      </c>
    </row>
    <row r="104" customFormat="false" ht="15" hidden="false" customHeight="false" outlineLevel="0" collapsed="false">
      <c r="A104" s="9" t="s">
        <v>113</v>
      </c>
      <c r="B104" s="1" t="n">
        <v>1.06883333333333</v>
      </c>
      <c r="C104" s="1" t="n">
        <v>1.11503333333333</v>
      </c>
      <c r="D104" s="1" t="n">
        <v>0.7649</v>
      </c>
      <c r="E104" s="10" t="n">
        <v>0.982922222222222</v>
      </c>
      <c r="F104" s="10" t="n">
        <f aca="false">STDEV(B104:D104)</f>
        <v>0.190220600979592</v>
      </c>
      <c r="G104" s="10" t="n">
        <f aca="false">F104/3</f>
        <v>0.0634068669931972</v>
      </c>
      <c r="H104" s="10" t="n">
        <f aca="false">(F104/E104)*100</f>
        <v>19.3525587965175</v>
      </c>
      <c r="I104" s="1" t="n">
        <v>0.187416666666667</v>
      </c>
      <c r="J104" s="1" t="n">
        <v>0.190783333333333</v>
      </c>
      <c r="K104" s="1" t="n">
        <v>0.1305</v>
      </c>
      <c r="L104" s="11" t="n">
        <v>0.169566666666667</v>
      </c>
      <c r="M104" s="12" t="n">
        <f aca="false">STDEV(I104:K104)</f>
        <v>0.0338745766681215</v>
      </c>
      <c r="N104" s="12" t="n">
        <f aca="false">M104/3</f>
        <v>0.0112915255560405</v>
      </c>
      <c r="O104" s="12" t="n">
        <f aca="false">(M104/L104)*100</f>
        <v>19.9771437004845</v>
      </c>
      <c r="P104" s="1" t="n">
        <v>0.5582</v>
      </c>
      <c r="Q104" s="1" t="n">
        <v>0.5446</v>
      </c>
      <c r="R104" s="1" t="n">
        <v>0.543</v>
      </c>
      <c r="S104" s="11" t="n">
        <v>0.5486</v>
      </c>
      <c r="T104" s="12" t="n">
        <f aca="false">STDEV(P104:R104)</f>
        <v>0.00835224520712845</v>
      </c>
      <c r="U104" s="12" t="n">
        <f aca="false">T104/3</f>
        <v>0.00278408173570948</v>
      </c>
      <c r="V104" s="12" t="n">
        <f aca="false">(T104/S104)*100</f>
        <v>1.52246540414299</v>
      </c>
      <c r="W104" s="1" t="n">
        <v>0.00266666666666667</v>
      </c>
      <c r="X104" s="1" t="n">
        <v>0.00266666666666667</v>
      </c>
      <c r="Y104" s="1" t="n">
        <v>0.002</v>
      </c>
      <c r="Z104" s="11" t="n">
        <v>0.00244444444444444</v>
      </c>
      <c r="AA104" s="1" t="n">
        <f aca="false">STDEV(W104:Y104)</f>
        <v>0.00038490017945975</v>
      </c>
      <c r="AB104" s="1" t="n">
        <f aca="false">AA104/3</f>
        <v>0.000128300059819917</v>
      </c>
      <c r="AC104" s="1" t="n">
        <f aca="false">(AA104/Z104)*100</f>
        <v>15.7459164324443</v>
      </c>
    </row>
    <row r="105" customFormat="false" ht="15" hidden="false" customHeight="false" outlineLevel="0" collapsed="false">
      <c r="A105" s="9" t="s">
        <v>114</v>
      </c>
      <c r="B105" s="1" t="n">
        <v>0.37665</v>
      </c>
      <c r="C105" s="1" t="n">
        <v>0.3708</v>
      </c>
      <c r="D105" s="1" t="n">
        <v>0.34905</v>
      </c>
      <c r="E105" s="10" t="n">
        <v>0.3655</v>
      </c>
      <c r="F105" s="10" t="n">
        <f aca="false">STDEV(B105:D105)</f>
        <v>0.0145432974252746</v>
      </c>
      <c r="G105" s="10" t="n">
        <f aca="false">F105/3</f>
        <v>0.00484776580842487</v>
      </c>
      <c r="H105" s="10" t="n">
        <f aca="false">(F105/E105)*100</f>
        <v>3.97901434344039</v>
      </c>
      <c r="I105" s="1" t="n">
        <v>0.0527</v>
      </c>
      <c r="J105" s="1" t="n">
        <v>0.0519666666666667</v>
      </c>
      <c r="K105" s="1" t="n">
        <v>0.0466</v>
      </c>
      <c r="L105" s="11" t="n">
        <v>0.0504222222222222</v>
      </c>
      <c r="M105" s="12" t="n">
        <f aca="false">STDEV(I105:K105)</f>
        <v>0.00333038758727591</v>
      </c>
      <c r="N105" s="12" t="n">
        <f aca="false">M105/3</f>
        <v>0.00111012919575864</v>
      </c>
      <c r="O105" s="12" t="n">
        <f aca="false">(M105/L105)*100</f>
        <v>6.60499962218669</v>
      </c>
      <c r="P105" s="1" t="n">
        <v>0.4454</v>
      </c>
      <c r="Q105" s="1" t="n">
        <v>0.446</v>
      </c>
      <c r="R105" s="1" t="n">
        <v>0.4251</v>
      </c>
      <c r="S105" s="11" t="n">
        <v>0.438833333333333</v>
      </c>
      <c r="T105" s="12" t="n">
        <f aca="false">STDEV(P105:R105)</f>
        <v>0.0118971985497988</v>
      </c>
      <c r="U105" s="12" t="n">
        <f aca="false">T105/3</f>
        <v>0.00396573284993292</v>
      </c>
      <c r="V105" s="12" t="n">
        <f aca="false">(T105/S105)*100</f>
        <v>2.71109727682463</v>
      </c>
      <c r="W105" s="1" t="n">
        <v>0.0005</v>
      </c>
      <c r="X105" s="1" t="n">
        <v>0.0005</v>
      </c>
      <c r="Y105" s="1" t="n">
        <v>0.0005</v>
      </c>
      <c r="Z105" s="11" t="n">
        <v>0.0005</v>
      </c>
      <c r="AA105" s="1" t="n">
        <f aca="false">STDEV(W105:Y105)</f>
        <v>0</v>
      </c>
      <c r="AB105" s="1" t="n">
        <f aca="false">AA105/3</f>
        <v>0</v>
      </c>
      <c r="AC105" s="1" t="n">
        <f aca="false">(AA105/Z105)*100</f>
        <v>0</v>
      </c>
    </row>
    <row r="106" customFormat="false" ht="15" hidden="false" customHeight="false" outlineLevel="0" collapsed="false">
      <c r="A106" s="9" t="s">
        <v>115</v>
      </c>
      <c r="B106" s="1" t="n">
        <v>1.4497</v>
      </c>
      <c r="C106" s="1" t="n">
        <v>1.23598333333333</v>
      </c>
      <c r="D106" s="1" t="n">
        <v>1.245075</v>
      </c>
      <c r="E106" s="10" t="n">
        <v>1.31025277777778</v>
      </c>
      <c r="F106" s="10" t="n">
        <f aca="false">STDEV(B106:D106)</f>
        <v>0.120850363838157</v>
      </c>
      <c r="G106" s="10" t="n">
        <f aca="false">F106/3</f>
        <v>0.0402834546127189</v>
      </c>
      <c r="H106" s="10" t="n">
        <f aca="false">(F106/E106)*100</f>
        <v>9.22343885758608</v>
      </c>
      <c r="I106" s="1" t="n">
        <v>0.25155</v>
      </c>
      <c r="J106" s="1" t="n">
        <v>0.201233333333333</v>
      </c>
      <c r="K106" s="1" t="n">
        <v>0.196625</v>
      </c>
      <c r="L106" s="11" t="n">
        <v>0.216469444444444</v>
      </c>
      <c r="M106" s="12" t="n">
        <f aca="false">STDEV(I106:K106)</f>
        <v>0.0304679047128711</v>
      </c>
      <c r="N106" s="12" t="n">
        <f aca="false">M106/3</f>
        <v>0.0101559682376237</v>
      </c>
      <c r="O106" s="12" t="n">
        <f aca="false">(M106/L106)*100</f>
        <v>14.0749216551394</v>
      </c>
      <c r="P106" s="1" t="n">
        <v>0.5523</v>
      </c>
      <c r="Q106" s="1" t="n">
        <v>0.5182</v>
      </c>
      <c r="R106" s="1" t="n">
        <v>0.5027</v>
      </c>
      <c r="S106" s="11" t="n">
        <v>0.5244</v>
      </c>
      <c r="T106" s="12" t="n">
        <f aca="false">STDEV(P106:R106)</f>
        <v>0.0253745935928046</v>
      </c>
      <c r="U106" s="12" t="n">
        <f aca="false">T106/3</f>
        <v>0.0084581978642682</v>
      </c>
      <c r="V106" s="12" t="n">
        <f aca="false">(T106/S106)*100</f>
        <v>4.83878596354016</v>
      </c>
      <c r="W106" s="1" t="n">
        <v>0.0035</v>
      </c>
      <c r="X106" s="1" t="n">
        <v>0.00266666666666667</v>
      </c>
      <c r="Y106" s="1" t="n">
        <v>0.0025</v>
      </c>
      <c r="Z106" s="11" t="n">
        <v>0.00288888888888889</v>
      </c>
      <c r="AA106" s="1" t="n">
        <f aca="false">STDEV(W106:Y106)</f>
        <v>0.00053575837561072</v>
      </c>
      <c r="AB106" s="1" t="n">
        <f aca="false">AA106/3</f>
        <v>0.000178586125203573</v>
      </c>
      <c r="AC106" s="1" t="n">
        <f aca="false">(AA106/Z106)*100</f>
        <v>18.5454822326788</v>
      </c>
    </row>
    <row r="107" customFormat="false" ht="15" hidden="false" customHeight="false" outlineLevel="0" collapsed="false">
      <c r="A107" s="9" t="s">
        <v>116</v>
      </c>
      <c r="B107" s="1" t="n">
        <v>1.0601</v>
      </c>
      <c r="C107" s="1" t="n">
        <v>1.10695</v>
      </c>
      <c r="D107" s="1" t="n">
        <v>1.083025</v>
      </c>
      <c r="E107" s="10" t="n">
        <v>1.08335833333333</v>
      </c>
      <c r="F107" s="10" t="n">
        <f aca="false">STDEV(B107:D107)</f>
        <v>0.0234267786589052</v>
      </c>
      <c r="G107" s="10" t="n">
        <f aca="false">F107/3</f>
        <v>0.00780892621963506</v>
      </c>
      <c r="H107" s="10" t="n">
        <f aca="false">(F107/E107)*100</f>
        <v>2.16242197416107</v>
      </c>
      <c r="I107" s="1" t="n">
        <v>0.154766666666667</v>
      </c>
      <c r="J107" s="1" t="n">
        <v>0.1619</v>
      </c>
      <c r="K107" s="1" t="n">
        <v>0.16355</v>
      </c>
      <c r="L107" s="11" t="n">
        <v>0.160072222222222</v>
      </c>
      <c r="M107" s="12" t="n">
        <f aca="false">STDEV(I107:K107)</f>
        <v>0.00466822394651487</v>
      </c>
      <c r="N107" s="12" t="n">
        <f aca="false">M107/3</f>
        <v>0.00155607464883829</v>
      </c>
      <c r="O107" s="12" t="n">
        <f aca="false">(M107/L107)*100</f>
        <v>2.91632357051566</v>
      </c>
      <c r="P107" s="1" t="n">
        <v>0.4647</v>
      </c>
      <c r="Q107" s="1" t="n">
        <v>0.4655</v>
      </c>
      <c r="R107" s="1" t="n">
        <v>0.4807</v>
      </c>
      <c r="S107" s="11" t="n">
        <v>0.4703</v>
      </c>
      <c r="T107" s="12" t="n">
        <f aca="false">STDEV(P107:R107)</f>
        <v>0.00901554213566772</v>
      </c>
      <c r="U107" s="12" t="n">
        <f aca="false">T107/3</f>
        <v>0.00300518071188924</v>
      </c>
      <c r="V107" s="12" t="n">
        <f aca="false">(T107/S107)*100</f>
        <v>1.91697685215133</v>
      </c>
      <c r="W107" s="1" t="n">
        <v>0.00166666666666667</v>
      </c>
      <c r="X107" s="1" t="n">
        <v>0.002</v>
      </c>
      <c r="Y107" s="1" t="n">
        <v>0.002</v>
      </c>
      <c r="Z107" s="11" t="n">
        <v>0.00188888888888889</v>
      </c>
      <c r="AA107" s="1" t="n">
        <f aca="false">STDEV(W107:Y107)</f>
        <v>0.000192450089729875</v>
      </c>
      <c r="AB107" s="1" t="n">
        <f aca="false">AA107/3</f>
        <v>6.41500299099584E-005</v>
      </c>
      <c r="AC107" s="1" t="n">
        <f aca="false">(AA107/Z107)*100</f>
        <v>10.1885341621699</v>
      </c>
    </row>
    <row r="108" customFormat="false" ht="15" hidden="false" customHeight="false" outlineLevel="0" collapsed="false">
      <c r="A108" s="9" t="s">
        <v>117</v>
      </c>
      <c r="B108" s="1" t="n">
        <v>0.8878</v>
      </c>
      <c r="C108" s="1" t="n">
        <v>0.9022125</v>
      </c>
      <c r="D108" s="1" t="n">
        <v>0.78915</v>
      </c>
      <c r="E108" s="10" t="n">
        <v>0.859720833333333</v>
      </c>
      <c r="F108" s="10" t="n">
        <f aca="false">STDEV(B108:D108)</f>
        <v>0.061539515167763</v>
      </c>
      <c r="G108" s="10" t="n">
        <f aca="false">F108/3</f>
        <v>0.0205131717225877</v>
      </c>
      <c r="H108" s="10" t="n">
        <f aca="false">(F108/E108)*100</f>
        <v>7.15808117958015</v>
      </c>
      <c r="I108" s="1" t="n">
        <v>0.13035</v>
      </c>
      <c r="J108" s="1" t="n">
        <v>0.1390125</v>
      </c>
      <c r="K108" s="1" t="n">
        <v>0.1214</v>
      </c>
      <c r="L108" s="11" t="n">
        <v>0.130254166666667</v>
      </c>
      <c r="M108" s="12" t="n">
        <f aca="false">STDEV(I108:K108)</f>
        <v>0.00880664107837565</v>
      </c>
      <c r="N108" s="12" t="n">
        <f aca="false">M108/3</f>
        <v>0.00293554702612522</v>
      </c>
      <c r="O108" s="12" t="n">
        <f aca="false">(M108/L108)*100</f>
        <v>6.7611204337998</v>
      </c>
      <c r="P108" s="1" t="n">
        <v>0.4674</v>
      </c>
      <c r="Q108" s="1" t="n">
        <v>0.4905</v>
      </c>
      <c r="R108" s="1" t="n">
        <v>0.4897</v>
      </c>
      <c r="S108" s="11" t="n">
        <v>0.4767</v>
      </c>
      <c r="T108" s="12" t="n">
        <f aca="false">STDEV(P108:R108)</f>
        <v>0.0131119538335571</v>
      </c>
      <c r="U108" s="12" t="n">
        <f aca="false">T108/3</f>
        <v>0.00437065127785238</v>
      </c>
      <c r="V108" s="12" t="n">
        <f aca="false">(T108/S108)*100</f>
        <v>2.75056719814498</v>
      </c>
      <c r="W108" s="1" t="n">
        <v>0.0015</v>
      </c>
      <c r="X108" s="1" t="n">
        <v>0.00175</v>
      </c>
      <c r="Y108" s="1" t="n">
        <v>0.0015</v>
      </c>
      <c r="Z108" s="11" t="n">
        <v>0.00158333333333333</v>
      </c>
      <c r="AA108" s="1" t="n">
        <f aca="false">STDEV(W108:Y108)</f>
        <v>0.000144337567297406</v>
      </c>
      <c r="AB108" s="1" t="n">
        <f aca="false">AA108/3</f>
        <v>4.81125224324688E-005</v>
      </c>
      <c r="AC108" s="1" t="n">
        <f aca="false">(AA108/Z108)*100</f>
        <v>9.11605688194146</v>
      </c>
    </row>
    <row r="109" customFormat="false" ht="15" hidden="false" customHeight="false" outlineLevel="0" collapsed="false">
      <c r="A109" s="9" t="s">
        <v>118</v>
      </c>
      <c r="B109" s="1" t="n">
        <v>0.59635</v>
      </c>
      <c r="C109" s="1" t="n">
        <v>0.87496</v>
      </c>
      <c r="D109" s="1" t="n">
        <v>0.853766666666667</v>
      </c>
      <c r="E109" s="10" t="n">
        <v>0.775025555555556</v>
      </c>
      <c r="F109" s="10" t="n">
        <f aca="false">STDEV(B109:D109)</f>
        <v>0.155099983750029</v>
      </c>
      <c r="G109" s="10" t="n">
        <f aca="false">F109/3</f>
        <v>0.051699994583343</v>
      </c>
      <c r="H109" s="10" t="n">
        <f aca="false">(F109/E109)*100</f>
        <v>20.0122412271747</v>
      </c>
      <c r="I109" s="1" t="n">
        <v>0.09475</v>
      </c>
      <c r="J109" s="1" t="n">
        <v>0.13428</v>
      </c>
      <c r="K109" s="1" t="n">
        <v>0.134333333333333</v>
      </c>
      <c r="L109" s="11" t="n">
        <v>0.121121111111111</v>
      </c>
      <c r="M109" s="12" t="n">
        <f aca="false">STDEV(I109:K109)</f>
        <v>0.0228380677167977</v>
      </c>
      <c r="N109" s="12" t="n">
        <f aca="false">M109/3</f>
        <v>0.00761268923893256</v>
      </c>
      <c r="O109" s="12" t="n">
        <f aca="false">(M109/L109)*100</f>
        <v>18.8555632517663</v>
      </c>
      <c r="P109" s="1" t="n">
        <v>0.5058</v>
      </c>
      <c r="Q109" s="1" t="n">
        <v>0.4885</v>
      </c>
      <c r="R109" s="1" t="n">
        <v>0.5008</v>
      </c>
      <c r="S109" s="11" t="n">
        <v>0.4855</v>
      </c>
      <c r="T109" s="12" t="n">
        <f aca="false">STDEV(P109:R109)</f>
        <v>0.00890299575049509</v>
      </c>
      <c r="U109" s="12" t="n">
        <f aca="false">T109/3</f>
        <v>0.00296766525016503</v>
      </c>
      <c r="V109" s="12" t="n">
        <f aca="false">(T109/S109)*100</f>
        <v>1.83377873336665</v>
      </c>
      <c r="W109" s="1" t="n">
        <v>0.001</v>
      </c>
      <c r="X109" s="1" t="n">
        <v>0.0016</v>
      </c>
      <c r="Y109" s="1" t="n">
        <v>0.00166666666666667</v>
      </c>
      <c r="Z109" s="11" t="n">
        <v>0.00142222222222222</v>
      </c>
      <c r="AA109" s="1" t="n">
        <f aca="false">STDEV(W109:Y109)</f>
        <v>0.000367171369819074</v>
      </c>
      <c r="AB109" s="1" t="n">
        <f aca="false">AA109/3</f>
        <v>0.000122390456606358</v>
      </c>
      <c r="AC109" s="1" t="n">
        <f aca="false">(AA109/Z109)*100</f>
        <v>25.8167369404036</v>
      </c>
    </row>
    <row r="110" customFormat="false" ht="15" hidden="false" customHeight="false" outlineLevel="0" collapsed="false">
      <c r="A110" s="9" t="s">
        <v>119</v>
      </c>
      <c r="B110" s="1" t="n">
        <v>0.50348</v>
      </c>
      <c r="C110" s="1" t="n">
        <v>0.57792</v>
      </c>
      <c r="D110" s="1" t="n">
        <v>0.493266666666667</v>
      </c>
      <c r="E110" s="10" t="n">
        <v>0.524888888888889</v>
      </c>
      <c r="F110" s="10" t="n">
        <f aca="false">STDEV(B110:D110)</f>
        <v>0.0462093291847404</v>
      </c>
      <c r="G110" s="10" t="n">
        <f aca="false">F110/3</f>
        <v>0.0154031097282468</v>
      </c>
      <c r="H110" s="10" t="n">
        <f aca="false">(F110/E110)*100</f>
        <v>8.80364019184301</v>
      </c>
      <c r="I110" s="1" t="n">
        <v>0.07246</v>
      </c>
      <c r="J110" s="1" t="n">
        <v>0.07452</v>
      </c>
      <c r="K110" s="1" t="n">
        <v>0.0717333333333333</v>
      </c>
      <c r="L110" s="11" t="n">
        <v>0.0729044444444444</v>
      </c>
      <c r="M110" s="12" t="n">
        <f aca="false">STDEV(I110:K110)</f>
        <v>0.00144551925823419</v>
      </c>
      <c r="N110" s="12" t="n">
        <f aca="false">M110/3</f>
        <v>0.000481839752744732</v>
      </c>
      <c r="O110" s="12" t="n">
        <f aca="false">(M110/L110)*100</f>
        <v>1.98275875942752</v>
      </c>
      <c r="P110" s="1" t="n">
        <v>0.4581</v>
      </c>
      <c r="Q110" s="1" t="n">
        <v>0.4104</v>
      </c>
      <c r="R110" s="1" t="n">
        <v>0.463</v>
      </c>
      <c r="S110" s="11" t="n">
        <v>0.443833333333333</v>
      </c>
      <c r="T110" s="12" t="n">
        <f aca="false">STDEV(P110:R110)</f>
        <v>0.0290575865022086</v>
      </c>
      <c r="U110" s="12" t="n">
        <f aca="false">T110/3</f>
        <v>0.00968586216740286</v>
      </c>
      <c r="V110" s="12" t="n">
        <f aca="false">(T110/S110)*100</f>
        <v>6.54695903166547</v>
      </c>
      <c r="W110" s="1" t="n">
        <v>0.0008</v>
      </c>
      <c r="X110" s="1" t="n">
        <v>0.0008</v>
      </c>
      <c r="Y110" s="1" t="n">
        <v>0.000666666666666667</v>
      </c>
      <c r="Z110" s="11" t="n">
        <v>0.000755555555555556</v>
      </c>
      <c r="AA110" s="1" t="n">
        <f aca="false">STDEV(W110:Y110)</f>
        <v>7.69800358919501E-005</v>
      </c>
      <c r="AB110" s="1" t="n">
        <f aca="false">AA110/3</f>
        <v>2.56600119639834E-005</v>
      </c>
      <c r="AC110" s="1" t="n">
        <f aca="false">(AA110/Z110)*100</f>
        <v>10.1885341621699</v>
      </c>
    </row>
    <row r="111" customFormat="false" ht="15" hidden="false" customHeight="false" outlineLevel="0" collapsed="false">
      <c r="A111" s="9" t="s">
        <v>120</v>
      </c>
      <c r="B111" s="1" t="n">
        <v>0.69535</v>
      </c>
      <c r="C111" s="1" t="n">
        <v>0.8183</v>
      </c>
      <c r="D111" s="1" t="n">
        <v>0.88825</v>
      </c>
      <c r="E111" s="10" t="n">
        <v>0.800633333333333</v>
      </c>
      <c r="F111" s="10" t="n">
        <f aca="false">STDEV(B111:D111)</f>
        <v>0.0976559564662255</v>
      </c>
      <c r="G111" s="10" t="n">
        <f aca="false">F111/3</f>
        <v>0.0325519854887418</v>
      </c>
      <c r="H111" s="10" t="n">
        <f aca="false">(F111/E111)*100</f>
        <v>12.1973383320986</v>
      </c>
      <c r="I111" s="1" t="n">
        <v>0.1154</v>
      </c>
      <c r="J111" s="1" t="n">
        <v>0.13056</v>
      </c>
      <c r="K111" s="1" t="n">
        <v>0.1425</v>
      </c>
      <c r="L111" s="11" t="n">
        <v>0.129486666666667</v>
      </c>
      <c r="M111" s="12" t="n">
        <f aca="false">STDEV(I111:K111)</f>
        <v>0.0135818457263118</v>
      </c>
      <c r="N111" s="12" t="n">
        <f aca="false">M111/3</f>
        <v>0.00452728190877059</v>
      </c>
      <c r="O111" s="12" t="n">
        <f aca="false">(M111/L111)*100</f>
        <v>10.4889917054356</v>
      </c>
      <c r="P111" s="1" t="n">
        <v>0.5283</v>
      </c>
      <c r="Q111" s="1" t="n">
        <v>0.5078</v>
      </c>
      <c r="R111" s="1" t="n">
        <v>0.5107</v>
      </c>
      <c r="S111" s="11" t="n">
        <v>0.522033333333333</v>
      </c>
      <c r="T111" s="12" t="n">
        <f aca="false">STDEV(P111:R111)</f>
        <v>0.0110936919012563</v>
      </c>
      <c r="U111" s="12" t="n">
        <f aca="false">T111/3</f>
        <v>0.00369789730041876</v>
      </c>
      <c r="V111" s="12" t="n">
        <f aca="false">(T111/S111)*100</f>
        <v>2.12509263161796</v>
      </c>
      <c r="W111" s="1" t="n">
        <v>0.0015</v>
      </c>
      <c r="X111" s="1" t="n">
        <v>0.0016</v>
      </c>
      <c r="Y111" s="1" t="n">
        <v>0.002</v>
      </c>
      <c r="Z111" s="11" t="n">
        <v>0.0017</v>
      </c>
      <c r="AA111" s="1" t="n">
        <f aca="false">STDEV(W111:Y111)</f>
        <v>0.000264575131106459</v>
      </c>
      <c r="AB111" s="1" t="n">
        <f aca="false">AA111/3</f>
        <v>8.81917103688197E-005</v>
      </c>
      <c r="AC111" s="1" t="n">
        <f aca="false">(AA111/Z111)*100</f>
        <v>15.5632430062623</v>
      </c>
    </row>
    <row r="112" customFormat="false" ht="15" hidden="false" customHeight="false" outlineLevel="0" collapsed="false">
      <c r="A112" s="9" t="s">
        <v>121</v>
      </c>
      <c r="B112" s="1" t="n">
        <v>0.277675</v>
      </c>
      <c r="C112" s="1" t="n">
        <v>0.34748</v>
      </c>
      <c r="D112" s="1" t="n">
        <v>0.287425</v>
      </c>
      <c r="E112" s="10" t="n">
        <v>0.304193333333333</v>
      </c>
      <c r="F112" s="10" t="n">
        <f aca="false">STDEV(B112:D112)</f>
        <v>0.0378030059430905</v>
      </c>
      <c r="G112" s="10" t="n">
        <f aca="false">F112/3</f>
        <v>0.0126010019810302</v>
      </c>
      <c r="H112" s="10" t="n">
        <f aca="false">(F112/E112)*100</f>
        <v>12.427295999175</v>
      </c>
      <c r="I112" s="1" t="n">
        <v>0.043175</v>
      </c>
      <c r="J112" s="1" t="n">
        <v>0.04854</v>
      </c>
      <c r="K112" s="1" t="n">
        <v>0.042825</v>
      </c>
      <c r="L112" s="11" t="n">
        <v>0.0448466666666667</v>
      </c>
      <c r="M112" s="12" t="n">
        <f aca="false">STDEV(I112:K112)</f>
        <v>0.0032033042836005</v>
      </c>
      <c r="N112" s="12" t="n">
        <f aca="false">M112/3</f>
        <v>0.0010677680945335</v>
      </c>
      <c r="O112" s="12" t="n">
        <f aca="false">(M112/L112)*100</f>
        <v>7.14279236717817</v>
      </c>
      <c r="P112" s="1" t="n">
        <v>0.4948</v>
      </c>
      <c r="Q112" s="1" t="n">
        <v>0.4447</v>
      </c>
      <c r="R112" s="1" t="n">
        <v>0.4742</v>
      </c>
      <c r="S112" s="11" t="n">
        <v>0.471233333333333</v>
      </c>
      <c r="T112" s="12" t="n">
        <f aca="false">STDEV(P112:R112)</f>
        <v>0.0251814084858916</v>
      </c>
      <c r="U112" s="12" t="n">
        <f aca="false">T112/3</f>
        <v>0.00839380282863054</v>
      </c>
      <c r="V112" s="12" t="n">
        <f aca="false">(T112/S112)*100</f>
        <v>5.34372394833945</v>
      </c>
      <c r="W112" s="1" t="n">
        <v>0.0005</v>
      </c>
      <c r="X112" s="1" t="n">
        <v>0.0006</v>
      </c>
      <c r="Y112" s="1" t="n">
        <v>0.0005</v>
      </c>
      <c r="Z112" s="11" t="n">
        <v>0.000533333333333333</v>
      </c>
      <c r="AA112" s="1" t="n">
        <f aca="false">STDEV(W112:Y112)</f>
        <v>5.77350269189626E-005</v>
      </c>
      <c r="AB112" s="1" t="n">
        <f aca="false">AA112/3</f>
        <v>1.92450089729875E-005</v>
      </c>
      <c r="AC112" s="1" t="n">
        <f aca="false">(AA112/Z112)*100</f>
        <v>10.8253175473055</v>
      </c>
    </row>
    <row r="113" customFormat="false" ht="15" hidden="false" customHeight="false" outlineLevel="0" collapsed="false">
      <c r="A113" s="9" t="s">
        <v>122</v>
      </c>
      <c r="B113" s="1" t="n">
        <v>0.1902</v>
      </c>
      <c r="C113" s="1" t="n">
        <v>0.2916</v>
      </c>
      <c r="D113" s="1" t="n">
        <v>0.22359</v>
      </c>
      <c r="E113" s="10" t="n">
        <v>0.23513</v>
      </c>
      <c r="F113" s="10" t="n">
        <f aca="false">STDEV(B113:D113)</f>
        <v>0.0516756103011856</v>
      </c>
      <c r="G113" s="10" t="n">
        <f aca="false">F113/3</f>
        <v>0.0172252034337285</v>
      </c>
      <c r="H113" s="10" t="n">
        <f aca="false">(F113/E113)*100</f>
        <v>21.977463658906</v>
      </c>
      <c r="I113" s="1" t="n">
        <v>0.0276</v>
      </c>
      <c r="J113" s="1" t="n">
        <v>0.0423</v>
      </c>
      <c r="K113" s="1" t="n">
        <v>0.03071</v>
      </c>
      <c r="L113" s="11" t="n">
        <v>0.0335366666666667</v>
      </c>
      <c r="M113" s="12" t="n">
        <f aca="false">STDEV(I113:K113)</f>
        <v>0.00774693702913179</v>
      </c>
      <c r="N113" s="12" t="n">
        <f aca="false">M113/3</f>
        <v>0.00258231234304393</v>
      </c>
      <c r="O113" s="12" t="n">
        <f aca="false">(M113/L113)*100</f>
        <v>23.099901687104</v>
      </c>
      <c r="P113" s="1" t="n">
        <v>0.4617</v>
      </c>
      <c r="Q113" s="1" t="n">
        <v>0.4619</v>
      </c>
      <c r="R113" s="1" t="n">
        <v>0.4371</v>
      </c>
      <c r="S113" s="11" t="n">
        <v>0.4612</v>
      </c>
      <c r="T113" s="12" t="n">
        <f aca="false">STDEV(P113:R113)</f>
        <v>0.014260902262246</v>
      </c>
      <c r="U113" s="12" t="n">
        <f aca="false">T113/3</f>
        <v>0.00475363408741534</v>
      </c>
      <c r="V113" s="12" t="n">
        <f aca="false">(T113/S113)*100</f>
        <v>3.09212971861362</v>
      </c>
      <c r="W113" s="1" t="n">
        <v>0.0004</v>
      </c>
      <c r="X113" s="1" t="n">
        <v>0.0005</v>
      </c>
      <c r="Y113" s="1" t="n">
        <v>0.0003</v>
      </c>
      <c r="Z113" s="11" t="n">
        <v>0.0004</v>
      </c>
      <c r="AA113" s="1" t="n">
        <f aca="false">STDEV(W113:Y113)</f>
        <v>1E-004</v>
      </c>
      <c r="AB113" s="1" t="n">
        <f aca="false">AA113/3</f>
        <v>3.33333333333333E-005</v>
      </c>
      <c r="AC113" s="1" t="n">
        <f aca="false">(AA113/Z113)*100</f>
        <v>25</v>
      </c>
    </row>
    <row r="114" customFormat="false" ht="15" hidden="false" customHeight="false" outlineLevel="0" collapsed="false">
      <c r="A114" s="9" t="s">
        <v>123</v>
      </c>
      <c r="B114" s="1" t="n">
        <v>0.478825</v>
      </c>
      <c r="C114" s="1" t="n">
        <v>0.46308</v>
      </c>
      <c r="D114" s="1" t="n">
        <v>0.4542</v>
      </c>
      <c r="E114" s="10" t="n">
        <v>0.465368333333333</v>
      </c>
      <c r="F114" s="10" t="n">
        <f aca="false">STDEV(B114:D114)</f>
        <v>0.0124709666158375</v>
      </c>
      <c r="G114" s="10" t="n">
        <f aca="false">F114/3</f>
        <v>0.00415698887194583</v>
      </c>
      <c r="H114" s="10" t="n">
        <f aca="false">(F114/E114)*100</f>
        <v>2.67980559109182</v>
      </c>
      <c r="I114" s="1" t="n">
        <v>0.06355</v>
      </c>
      <c r="J114" s="1" t="n">
        <v>0.06076</v>
      </c>
      <c r="K114" s="1" t="n">
        <v>0.0608</v>
      </c>
      <c r="L114" s="11" t="n">
        <v>0.0617033333333333</v>
      </c>
      <c r="M114" s="12" t="n">
        <f aca="false">STDEV(I114:K114)</f>
        <v>0.00159938529858609</v>
      </c>
      <c r="N114" s="12" t="n">
        <f aca="false">M114/3</f>
        <v>0.000533128432862031</v>
      </c>
      <c r="O114" s="12" t="n">
        <f aca="false">(M114/L114)*100</f>
        <v>2.59205655867229</v>
      </c>
      <c r="P114" s="1" t="n">
        <v>0.4225</v>
      </c>
      <c r="Q114" s="1" t="n">
        <v>0.4176</v>
      </c>
      <c r="R114" s="1" t="n">
        <v>0.4261</v>
      </c>
      <c r="S114" s="11" t="n">
        <v>0.432666666666667</v>
      </c>
      <c r="T114" s="12" t="n">
        <f aca="false">STDEV(P114:R114)</f>
        <v>0.00426653645634643</v>
      </c>
      <c r="U114" s="12" t="n">
        <f aca="false">T114/3</f>
        <v>0.00142217881878214</v>
      </c>
      <c r="V114" s="12" t="n">
        <f aca="false">(T114/S114)*100</f>
        <v>0.986102416721054</v>
      </c>
      <c r="W114" s="1" t="n">
        <v>0.00075</v>
      </c>
      <c r="X114" s="1" t="n">
        <v>0.0006</v>
      </c>
      <c r="Y114" s="1" t="n">
        <v>0.00075</v>
      </c>
      <c r="Z114" s="11" t="n">
        <v>0.0007</v>
      </c>
      <c r="AA114" s="1" t="n">
        <f aca="false">STDEV(W114:Y114)</f>
        <v>8.66025403784438E-005</v>
      </c>
      <c r="AB114" s="1" t="n">
        <f aca="false">AA114/3</f>
        <v>2.88675134594813E-005</v>
      </c>
      <c r="AC114" s="1" t="n">
        <f aca="false">(AA114/Z114)*100</f>
        <v>12.3717914826348</v>
      </c>
    </row>
    <row r="115" customFormat="false" ht="15" hidden="false" customHeight="false" outlineLevel="0" collapsed="false">
      <c r="A115" s="9" t="s">
        <v>124</v>
      </c>
      <c r="B115" s="1" t="n">
        <v>1.31515</v>
      </c>
      <c r="C115" s="1" t="n">
        <v>1.4109</v>
      </c>
      <c r="D115" s="1" t="n">
        <v>1.285325</v>
      </c>
      <c r="E115" s="10" t="n">
        <v>1.337125</v>
      </c>
      <c r="F115" s="10" t="n">
        <f aca="false">STDEV(B115:D115)</f>
        <v>0.0656082740589935</v>
      </c>
      <c r="G115" s="10" t="n">
        <f aca="false">F115/3</f>
        <v>0.0218694246863312</v>
      </c>
      <c r="H115" s="10" t="n">
        <f aca="false">(F115/E115)*100</f>
        <v>4.90666721951901</v>
      </c>
      <c r="I115" s="1" t="n">
        <v>0.1957</v>
      </c>
      <c r="J115" s="1" t="n">
        <v>0.2104</v>
      </c>
      <c r="K115" s="1" t="n">
        <v>0.1891</v>
      </c>
      <c r="L115" s="11" t="n">
        <v>0.1984</v>
      </c>
      <c r="M115" s="12" t="n">
        <f aca="false">STDEV(I115:K115)</f>
        <v>0.0109036691072318</v>
      </c>
      <c r="N115" s="12" t="n">
        <f aca="false">M115/3</f>
        <v>0.00363455636907725</v>
      </c>
      <c r="O115" s="12" t="n">
        <f aca="false">(M115/L115)*100</f>
        <v>5.49580096130633</v>
      </c>
      <c r="P115" s="1" t="n">
        <v>0.4737</v>
      </c>
      <c r="Q115" s="1" t="n">
        <v>0.4747</v>
      </c>
      <c r="R115" s="1" t="n">
        <v>0.4683</v>
      </c>
      <c r="S115" s="11" t="n">
        <v>0.4906</v>
      </c>
      <c r="T115" s="12" t="n">
        <f aca="false">STDEV(P115:R115)</f>
        <v>0.00344286702231344</v>
      </c>
      <c r="U115" s="12" t="n">
        <f aca="false">T115/3</f>
        <v>0.00114762234077115</v>
      </c>
      <c r="V115" s="12" t="n">
        <f aca="false">(T115/S115)*100</f>
        <v>0.701766616859649</v>
      </c>
      <c r="W115" s="1" t="n">
        <v>0.0025</v>
      </c>
      <c r="X115" s="1" t="n">
        <v>0.002</v>
      </c>
      <c r="Y115" s="1" t="n">
        <v>0.00225</v>
      </c>
      <c r="Z115" s="11" t="n">
        <v>0.00225</v>
      </c>
      <c r="AA115" s="1" t="n">
        <f aca="false">STDEV(W115:Y115)</f>
        <v>0.00025</v>
      </c>
      <c r="AB115" s="1" t="n">
        <f aca="false">AA115/3</f>
        <v>8.33333333333333E-005</v>
      </c>
      <c r="AC115" s="1" t="n">
        <f aca="false">(AA115/Z115)*100</f>
        <v>11.1111111111111</v>
      </c>
    </row>
    <row r="116" customFormat="false" ht="15" hidden="false" customHeight="false" outlineLevel="0" collapsed="false">
      <c r="A116" s="9" t="s">
        <v>125</v>
      </c>
      <c r="B116" s="1" t="n">
        <v>0.3848</v>
      </c>
      <c r="C116" s="1" t="n">
        <v>0.34388</v>
      </c>
      <c r="D116" s="1" t="n">
        <v>0.450766666666667</v>
      </c>
      <c r="E116" s="10" t="n">
        <v>0.393148888888889</v>
      </c>
      <c r="F116" s="10" t="n">
        <f aca="false">STDEV(B116:D116)</f>
        <v>0.053930212655218</v>
      </c>
      <c r="G116" s="10" t="n">
        <f aca="false">F116/3</f>
        <v>0.0179767375517393</v>
      </c>
      <c r="H116" s="10" t="n">
        <f aca="false">(F116/E116)*100</f>
        <v>13.7175035156871</v>
      </c>
      <c r="I116" s="1" t="n">
        <v>0.058925</v>
      </c>
      <c r="J116" s="1" t="n">
        <v>0.05454</v>
      </c>
      <c r="K116" s="1" t="n">
        <v>0.0659</v>
      </c>
      <c r="L116" s="11" t="n">
        <v>0.0597883333333333</v>
      </c>
      <c r="M116" s="12" t="n">
        <f aca="false">STDEV(I116:K116)</f>
        <v>0.00572899714900726</v>
      </c>
      <c r="N116" s="12" t="n">
        <f aca="false">M116/3</f>
        <v>0.00190966571633575</v>
      </c>
      <c r="O116" s="12" t="n">
        <f aca="false">(M116/L116)*100</f>
        <v>9.58213221476977</v>
      </c>
      <c r="P116" s="1" t="n">
        <v>0.4875</v>
      </c>
      <c r="Q116" s="1" t="n">
        <v>0.5049</v>
      </c>
      <c r="R116" s="1" t="n">
        <v>0.4654</v>
      </c>
      <c r="S116" s="11" t="n">
        <v>0.508466666666667</v>
      </c>
      <c r="T116" s="12" t="n">
        <f aca="false">STDEV(P116:R116)</f>
        <v>0.0197965485207228</v>
      </c>
      <c r="U116" s="12" t="n">
        <f aca="false">T116/3</f>
        <v>0.00659884950690762</v>
      </c>
      <c r="V116" s="12" t="n">
        <f aca="false">(T116/S116)*100</f>
        <v>3.89338177279196</v>
      </c>
      <c r="W116" s="1" t="n">
        <v>0.00075</v>
      </c>
      <c r="X116" s="1" t="n">
        <v>0.0006</v>
      </c>
      <c r="Y116" s="1" t="n">
        <v>0.000666666666666667</v>
      </c>
      <c r="Z116" s="11" t="n">
        <v>0.000672222222222222</v>
      </c>
      <c r="AA116" s="1" t="n">
        <f aca="false">STDEV(W116:Y116)</f>
        <v>7.51541625470482E-005</v>
      </c>
      <c r="AB116" s="1" t="n">
        <f aca="false">AA116/3</f>
        <v>2.50513875156827E-005</v>
      </c>
      <c r="AC116" s="1" t="n">
        <f aca="false">(AA116/Z116)*100</f>
        <v>11.1799580648502</v>
      </c>
    </row>
    <row r="117" customFormat="false" ht="15" hidden="false" customHeight="false" outlineLevel="0" collapsed="false">
      <c r="A117" s="9" t="s">
        <v>126</v>
      </c>
      <c r="B117" s="1" t="n">
        <v>0.34085</v>
      </c>
      <c r="C117" s="1" t="n">
        <v>0.2041</v>
      </c>
      <c r="D117" s="1" t="n">
        <v>0.21501</v>
      </c>
      <c r="E117" s="10" t="n">
        <v>0.25332</v>
      </c>
      <c r="F117" s="10" t="n">
        <f aca="false">STDEV(B117:D117)</f>
        <v>0.0759992282855556</v>
      </c>
      <c r="G117" s="10" t="n">
        <f aca="false">F117/3</f>
        <v>0.0253330760951852</v>
      </c>
      <c r="H117" s="10" t="n">
        <f aca="false">(F117/E117)*100</f>
        <v>30.0012743903188</v>
      </c>
      <c r="I117" s="1" t="n">
        <v>0.050025</v>
      </c>
      <c r="J117" s="1" t="n">
        <v>0.0262</v>
      </c>
      <c r="K117" s="1" t="n">
        <v>0.03026</v>
      </c>
      <c r="L117" s="11" t="n">
        <v>0.035495</v>
      </c>
      <c r="M117" s="12" t="n">
        <f aca="false">STDEV(I117:K117)</f>
        <v>0.012746041542377</v>
      </c>
      <c r="N117" s="12" t="n">
        <f aca="false">M117/3</f>
        <v>0.00424868051412566</v>
      </c>
      <c r="O117" s="12" t="n">
        <f aca="false">(M117/L117)*100</f>
        <v>35.9094000348697</v>
      </c>
      <c r="P117" s="1" t="n">
        <v>0.4673</v>
      </c>
      <c r="Q117" s="1" t="n">
        <v>0.4089</v>
      </c>
      <c r="R117" s="1" t="n">
        <v>0.448</v>
      </c>
      <c r="S117" s="11" t="n">
        <v>0.491466666666667</v>
      </c>
      <c r="T117" s="12" t="n">
        <f aca="false">STDEV(P117:R117)</f>
        <v>0.0297541593731028</v>
      </c>
      <c r="U117" s="12" t="n">
        <f aca="false">T117/3</f>
        <v>0.0099180531243676</v>
      </c>
      <c r="V117" s="12" t="n">
        <f aca="false">(T117/S117)*100</f>
        <v>6.05415613939964</v>
      </c>
      <c r="W117" s="1" t="n">
        <v>0.0005</v>
      </c>
      <c r="X117" s="1" t="n">
        <v>0.0004</v>
      </c>
      <c r="Y117" s="1" t="n">
        <v>0.0003</v>
      </c>
      <c r="Z117" s="11" t="n">
        <v>0.0004</v>
      </c>
      <c r="AA117" s="1" t="n">
        <f aca="false">STDEV(W117:Y117)</f>
        <v>1E-004</v>
      </c>
      <c r="AB117" s="1" t="n">
        <f aca="false">AA117/3</f>
        <v>3.33333333333333E-005</v>
      </c>
      <c r="AC117" s="1" t="n">
        <f aca="false">(AA117/Z117)*100</f>
        <v>25</v>
      </c>
    </row>
    <row r="118" customFormat="false" ht="15" hidden="false" customHeight="false" outlineLevel="0" collapsed="false">
      <c r="A118" s="9" t="s">
        <v>127</v>
      </c>
      <c r="B118" s="1" t="n">
        <v>0.77706</v>
      </c>
      <c r="C118" s="1" t="n">
        <v>0.6026</v>
      </c>
      <c r="D118" s="1" t="n">
        <v>0.50515</v>
      </c>
      <c r="E118" s="10" t="n">
        <v>0.62827</v>
      </c>
      <c r="F118" s="10" t="n">
        <f aca="false">STDEV(B118:D118)</f>
        <v>0.137760566563876</v>
      </c>
      <c r="G118" s="10" t="n">
        <f aca="false">F118/3</f>
        <v>0.0459201888546252</v>
      </c>
      <c r="H118" s="10" t="n">
        <f aca="false">(F118/E118)*100</f>
        <v>21.9269687497216</v>
      </c>
      <c r="I118" s="1" t="n">
        <v>0.12366</v>
      </c>
      <c r="J118" s="1" t="n">
        <v>0.09772</v>
      </c>
      <c r="K118" s="1" t="n">
        <v>0.08195</v>
      </c>
      <c r="L118" s="11" t="n">
        <v>0.10111</v>
      </c>
      <c r="M118" s="12" t="n">
        <f aca="false">STDEV(I118:K118)</f>
        <v>0.0210606291453983</v>
      </c>
      <c r="N118" s="12" t="n">
        <f aca="false">M118/3</f>
        <v>0.00702020971513276</v>
      </c>
      <c r="O118" s="12" t="n">
        <f aca="false">(M118/L118)*100</f>
        <v>20.8294225550374</v>
      </c>
      <c r="P118" s="1" t="n">
        <v>0.5066</v>
      </c>
      <c r="Q118" s="1" t="n">
        <v>0.5162</v>
      </c>
      <c r="R118" s="1" t="n">
        <v>0.5164</v>
      </c>
      <c r="S118" s="11" t="n">
        <v>0.513066666666667</v>
      </c>
      <c r="T118" s="12" t="n">
        <f aca="false">STDEV(P118:R118)</f>
        <v>0.00560119034967862</v>
      </c>
      <c r="U118" s="12" t="n">
        <f aca="false">T118/3</f>
        <v>0.00186706344989287</v>
      </c>
      <c r="V118" s="12" t="n">
        <f aca="false">(T118/S118)*100</f>
        <v>1.09170809830015</v>
      </c>
      <c r="W118" s="1" t="n">
        <v>0.0016</v>
      </c>
      <c r="X118" s="1" t="n">
        <v>0.0012</v>
      </c>
      <c r="Y118" s="1" t="n">
        <v>0.001</v>
      </c>
      <c r="Z118" s="11" t="n">
        <v>0.00126666666666667</v>
      </c>
      <c r="AA118" s="1" t="n">
        <f aca="false">STDEV(W118:Y118)</f>
        <v>0.000305505046330389</v>
      </c>
      <c r="AB118" s="1" t="n">
        <f aca="false">AA118/3</f>
        <v>0.000101835015443463</v>
      </c>
      <c r="AC118" s="1" t="n">
        <f aca="false">(AA118/Z118)*100</f>
        <v>24.118819447136</v>
      </c>
    </row>
    <row r="119" customFormat="false" ht="15" hidden="false" customHeight="false" outlineLevel="0" collapsed="false">
      <c r="A119" s="9" t="s">
        <v>128</v>
      </c>
      <c r="B119" s="1" t="n">
        <v>1.49155</v>
      </c>
      <c r="C119" s="1" t="n">
        <v>1.1475</v>
      </c>
      <c r="D119" s="1" t="n">
        <v>1.16568333333333</v>
      </c>
      <c r="E119" s="10" t="n">
        <v>1.26824444444444</v>
      </c>
      <c r="F119" s="10" t="n">
        <f aca="false">STDEV(B119:D119)</f>
        <v>0.193601876951798</v>
      </c>
      <c r="G119" s="10" t="n">
        <f aca="false">F119/3</f>
        <v>0.0645339589839328</v>
      </c>
      <c r="H119" s="10" t="n">
        <f aca="false">(F119/E119)*100</f>
        <v>15.265343980009</v>
      </c>
      <c r="I119" s="1" t="n">
        <v>0.20805</v>
      </c>
      <c r="J119" s="1" t="n">
        <v>0.1558</v>
      </c>
      <c r="K119" s="1" t="n">
        <v>0.170183333333333</v>
      </c>
      <c r="L119" s="11" t="n">
        <v>0.178011111111111</v>
      </c>
      <c r="M119" s="12" t="n">
        <f aca="false">STDEV(I119:K119)</f>
        <v>0.0269902056995441</v>
      </c>
      <c r="N119" s="12" t="n">
        <f aca="false">M119/3</f>
        <v>0.00899673523318138</v>
      </c>
      <c r="O119" s="12" t="n">
        <f aca="false">(M119/L119)*100</f>
        <v>15.1620904622619</v>
      </c>
      <c r="P119" s="1" t="n">
        <v>0.444</v>
      </c>
      <c r="Q119" s="1" t="n">
        <v>0.4322</v>
      </c>
      <c r="R119" s="1" t="n">
        <v>0.4647</v>
      </c>
      <c r="S119" s="11" t="n">
        <v>0.492533333333333</v>
      </c>
      <c r="T119" s="12" t="n">
        <f aca="false">STDEV(P119:R119)</f>
        <v>0.0164518489335799</v>
      </c>
      <c r="U119" s="12" t="n">
        <f aca="false">T119/3</f>
        <v>0.00548394964452663</v>
      </c>
      <c r="V119" s="12" t="n">
        <f aca="false">(T119/S119)*100</f>
        <v>3.34025086631969</v>
      </c>
      <c r="W119" s="1" t="n">
        <v>0.0025</v>
      </c>
      <c r="X119" s="1" t="n">
        <v>0.0015</v>
      </c>
      <c r="Y119" s="1" t="n">
        <v>0.002</v>
      </c>
      <c r="Z119" s="11" t="n">
        <v>0.002</v>
      </c>
      <c r="AA119" s="1" t="n">
        <f aca="false">STDEV(W119:Y119)</f>
        <v>0.0005</v>
      </c>
      <c r="AB119" s="1" t="n">
        <f aca="false">AA119/3</f>
        <v>0.000166666666666667</v>
      </c>
      <c r="AC119" s="1" t="n">
        <f aca="false">(AA119/Z119)*100</f>
        <v>25</v>
      </c>
    </row>
    <row r="120" customFormat="false" ht="15" hidden="false" customHeight="false" outlineLevel="0" collapsed="false">
      <c r="A120" s="9" t="s">
        <v>129</v>
      </c>
      <c r="B120" s="1" t="n">
        <v>0.37835</v>
      </c>
      <c r="C120" s="1" t="n">
        <v>0.41442</v>
      </c>
      <c r="D120" s="1" t="n">
        <v>0.287525</v>
      </c>
      <c r="E120" s="10" t="n">
        <v>0.360098333333333</v>
      </c>
      <c r="F120" s="10" t="n">
        <f aca="false">STDEV(B120:D120)</f>
        <v>0.0653867552210181</v>
      </c>
      <c r="G120" s="10" t="n">
        <f aca="false">F120/3</f>
        <v>0.0217955850736727</v>
      </c>
      <c r="H120" s="10" t="n">
        <f aca="false">(F120/E120)*100</f>
        <v>18.1580277297455</v>
      </c>
      <c r="I120" s="1" t="n">
        <v>0.047025</v>
      </c>
      <c r="J120" s="1" t="n">
        <v>0.06322</v>
      </c>
      <c r="K120" s="1" t="n">
        <v>0.039275</v>
      </c>
      <c r="L120" s="11" t="n">
        <v>0.04984</v>
      </c>
      <c r="M120" s="12" t="n">
        <f aca="false">STDEV(I120:K120)</f>
        <v>0.0122181801017991</v>
      </c>
      <c r="N120" s="12" t="n">
        <f aca="false">M120/3</f>
        <v>0.00407272670059971</v>
      </c>
      <c r="O120" s="12" t="n">
        <f aca="false">(M120/L120)*100</f>
        <v>24.5148075878795</v>
      </c>
      <c r="P120" s="1" t="n">
        <v>0.3957</v>
      </c>
      <c r="Q120" s="1" t="n">
        <v>0.4855</v>
      </c>
      <c r="R120" s="1" t="n">
        <v>0.4347</v>
      </c>
      <c r="S120" s="11" t="n">
        <v>0.438633333333333</v>
      </c>
      <c r="T120" s="12" t="n">
        <f aca="false">STDEV(P120:R120)</f>
        <v>0.0450290276747492</v>
      </c>
      <c r="U120" s="12" t="n">
        <f aca="false">T120/3</f>
        <v>0.0150096758915831</v>
      </c>
      <c r="V120" s="12" t="n">
        <f aca="false">(T120/S120)*100</f>
        <v>10.26575598634</v>
      </c>
      <c r="W120" s="1" t="n">
        <v>0.0005</v>
      </c>
      <c r="X120" s="1" t="n">
        <v>0.0008</v>
      </c>
      <c r="Y120" s="1" t="n">
        <v>0.0005</v>
      </c>
      <c r="Z120" s="11" t="n">
        <v>0.0006</v>
      </c>
      <c r="AA120" s="1" t="n">
        <f aca="false">STDEV(W120:Y120)</f>
        <v>0.000173205080756888</v>
      </c>
      <c r="AB120" s="1" t="n">
        <f aca="false">AA120/3</f>
        <v>5.77350269189626E-005</v>
      </c>
      <c r="AC120" s="1" t="n">
        <f aca="false">(AA120/Z120)*100</f>
        <v>28.8675134594813</v>
      </c>
    </row>
    <row r="121" customFormat="false" ht="15" hidden="false" customHeight="false" outlineLevel="0" collapsed="false">
      <c r="A121" s="9" t="s">
        <v>130</v>
      </c>
      <c r="B121" s="1" t="n">
        <v>0.30847</v>
      </c>
      <c r="C121" s="1" t="n">
        <v>0.28252</v>
      </c>
      <c r="D121" s="1" t="n">
        <v>0.35884</v>
      </c>
      <c r="E121" s="10" t="n">
        <v>0.31661</v>
      </c>
      <c r="F121" s="10" t="n">
        <f aca="false">STDEV(B121:D121)</f>
        <v>0.0388056735542627</v>
      </c>
      <c r="G121" s="10" t="n">
        <f aca="false">F121/3</f>
        <v>0.0129352245180875</v>
      </c>
      <c r="H121" s="10" t="n">
        <f aca="false">(F121/E121)*100</f>
        <v>12.2566165169333</v>
      </c>
      <c r="I121" s="1" t="n">
        <v>0.04858</v>
      </c>
      <c r="J121" s="1" t="n">
        <v>0.0417</v>
      </c>
      <c r="K121" s="1" t="n">
        <v>0.05726</v>
      </c>
      <c r="L121" s="11" t="n">
        <v>0.04918</v>
      </c>
      <c r="M121" s="12" t="n">
        <f aca="false">STDEV(I121:K121)</f>
        <v>0.00779733287733697</v>
      </c>
      <c r="N121" s="12" t="n">
        <f aca="false">M121/3</f>
        <v>0.00259911095911232</v>
      </c>
      <c r="O121" s="12" t="n">
        <f aca="false">(M121/L121)*100</f>
        <v>15.8546825484688</v>
      </c>
      <c r="P121" s="1" t="n">
        <v>0.5013</v>
      </c>
      <c r="Q121" s="1" t="n">
        <v>0.4699</v>
      </c>
      <c r="R121" s="1" t="n">
        <v>0.5079</v>
      </c>
      <c r="S121" s="11" t="n">
        <v>0.503066666666667</v>
      </c>
      <c r="T121" s="12" t="n">
        <f aca="false">STDEV(P121:R121)</f>
        <v>0.0203040225899533</v>
      </c>
      <c r="U121" s="12" t="n">
        <f aca="false">T121/3</f>
        <v>0.00676800752998443</v>
      </c>
      <c r="V121" s="12" t="n">
        <f aca="false">(T121/S121)*100</f>
        <v>4.03605007751523</v>
      </c>
      <c r="W121" s="1" t="n">
        <v>0.0006</v>
      </c>
      <c r="X121" s="1" t="n">
        <v>0.0004</v>
      </c>
      <c r="Y121" s="1" t="n">
        <v>0.0008</v>
      </c>
      <c r="Z121" s="11" t="n">
        <v>0.0006</v>
      </c>
      <c r="AA121" s="1" t="n">
        <f aca="false">STDEV(W121:Y121)</f>
        <v>0.0002</v>
      </c>
      <c r="AB121" s="1" t="n">
        <f aca="false">AA121/3</f>
        <v>6.66666666666667E-005</v>
      </c>
      <c r="AC121" s="1" t="n">
        <f aca="false">(AA121/Z121)*100</f>
        <v>33.3333333333333</v>
      </c>
    </row>
    <row r="122" customFormat="false" ht="15" hidden="false" customHeight="false" outlineLevel="0" collapsed="false">
      <c r="A122" s="9" t="s">
        <v>131</v>
      </c>
      <c r="B122" s="1" t="n">
        <v>0.63494</v>
      </c>
      <c r="C122" s="1" t="n">
        <v>0.57194</v>
      </c>
      <c r="D122" s="1" t="n">
        <v>0.50178</v>
      </c>
      <c r="E122" s="10" t="n">
        <v>0.569553333333333</v>
      </c>
      <c r="F122" s="10" t="n">
        <f aca="false">STDEV(B122:D122)</f>
        <v>0.0666120749814426</v>
      </c>
      <c r="G122" s="10" t="n">
        <f aca="false">F122/3</f>
        <v>0.0222040249938142</v>
      </c>
      <c r="H122" s="10" t="n">
        <f aca="false">(F122/E122)*100</f>
        <v>11.6954938340178</v>
      </c>
      <c r="I122" s="1" t="n">
        <v>0.09812</v>
      </c>
      <c r="J122" s="1" t="n">
        <v>0.0901</v>
      </c>
      <c r="K122" s="1" t="n">
        <v>0.07594</v>
      </c>
      <c r="L122" s="11" t="n">
        <v>0.0880533333333333</v>
      </c>
      <c r="M122" s="12" t="n">
        <f aca="false">STDEV(I122:K122)</f>
        <v>0.0112307494555499</v>
      </c>
      <c r="N122" s="12" t="n">
        <f aca="false">M122/3</f>
        <v>0.00374358315184995</v>
      </c>
      <c r="O122" s="12" t="n">
        <f aca="false">(M122/L122)*100</f>
        <v>12.7544852993071</v>
      </c>
      <c r="P122" s="1" t="n">
        <v>0.4919</v>
      </c>
      <c r="Q122" s="1" t="n">
        <v>0.5014</v>
      </c>
      <c r="R122" s="1" t="n">
        <v>0.4817</v>
      </c>
      <c r="S122" s="11" t="n">
        <v>0.491666666666667</v>
      </c>
      <c r="T122" s="12" t="n">
        <f aca="false">STDEV(P122:R122)</f>
        <v>0.00985207253999547</v>
      </c>
      <c r="U122" s="12" t="n">
        <f aca="false">T122/3</f>
        <v>0.00328402417999849</v>
      </c>
      <c r="V122" s="12" t="n">
        <f aca="false">(T122/S122)*100</f>
        <v>2.00381136406687</v>
      </c>
      <c r="W122" s="1" t="n">
        <v>0.0012</v>
      </c>
      <c r="X122" s="1" t="n">
        <v>0.0012</v>
      </c>
      <c r="Y122" s="1" t="n">
        <v>0.001</v>
      </c>
      <c r="Z122" s="11" t="n">
        <v>0.00113333333333333</v>
      </c>
      <c r="AA122" s="1" t="n">
        <f aca="false">STDEV(W122:Y122)</f>
        <v>0.000115470053837925</v>
      </c>
      <c r="AB122" s="1" t="n">
        <f aca="false">AA122/3</f>
        <v>3.84900179459751E-005</v>
      </c>
      <c r="AC122" s="1" t="n">
        <f aca="false">(AA122/Z122)*100</f>
        <v>10.1885341621699</v>
      </c>
    </row>
    <row r="123" customFormat="false" ht="15" hidden="false" customHeight="false" outlineLevel="0" collapsed="false">
      <c r="A123" s="9" t="s">
        <v>132</v>
      </c>
      <c r="B123" s="1" t="n">
        <v>0.43422</v>
      </c>
      <c r="C123" s="1" t="n">
        <v>0.47235</v>
      </c>
      <c r="D123" s="1" t="n">
        <v>0.360725</v>
      </c>
      <c r="E123" s="10" t="n">
        <v>0.422431666666667</v>
      </c>
      <c r="F123" s="10" t="n">
        <f aca="false">STDEV(B123:D123)</f>
        <v>0.0567385121265383</v>
      </c>
      <c r="G123" s="10" t="n">
        <f aca="false">F123/3</f>
        <v>0.0189128373755128</v>
      </c>
      <c r="H123" s="10" t="n">
        <f aca="false">(F123/E123)*100</f>
        <v>13.4314059772677</v>
      </c>
      <c r="I123" s="1" t="n">
        <v>0.05818</v>
      </c>
      <c r="J123" s="1" t="n">
        <v>0.07395</v>
      </c>
      <c r="K123" s="1" t="n">
        <v>0.05145</v>
      </c>
      <c r="L123" s="11" t="n">
        <v>0.0611933333333333</v>
      </c>
      <c r="M123" s="12" t="n">
        <f aca="false">STDEV(I123:K123)</f>
        <v>0.0115487069983325</v>
      </c>
      <c r="N123" s="12" t="n">
        <f aca="false">M123/3</f>
        <v>0.00384956899944416</v>
      </c>
      <c r="O123" s="12" t="n">
        <f aca="false">(M123/L123)*100</f>
        <v>18.8724920988111</v>
      </c>
      <c r="P123" s="1" t="n">
        <v>0.4264</v>
      </c>
      <c r="Q123" s="1" t="n">
        <v>0.4983</v>
      </c>
      <c r="R123" s="1" t="n">
        <v>0.4541</v>
      </c>
      <c r="S123" s="11" t="n">
        <v>0.492266666666667</v>
      </c>
      <c r="T123" s="12" t="n">
        <f aca="false">STDEV(P123:R123)</f>
        <v>0.03626416964443</v>
      </c>
      <c r="U123" s="12" t="n">
        <f aca="false">T123/3</f>
        <v>0.0120880565481433</v>
      </c>
      <c r="V123" s="12" t="n">
        <f aca="false">(T123/S123)*100</f>
        <v>7.36677335680458</v>
      </c>
      <c r="W123" s="1" t="n">
        <v>0.0006</v>
      </c>
      <c r="X123" s="1" t="n">
        <v>0.001</v>
      </c>
      <c r="Y123" s="1" t="n">
        <v>0.0005</v>
      </c>
      <c r="Z123" s="11" t="n">
        <v>0.0007</v>
      </c>
      <c r="AA123" s="1" t="n">
        <f aca="false">STDEV(W123:Y123)</f>
        <v>0.000264575131106459</v>
      </c>
      <c r="AB123" s="1" t="n">
        <f aca="false">AA123/3</f>
        <v>8.81917103688197E-005</v>
      </c>
      <c r="AC123" s="1" t="n">
        <f aca="false">(AA123/Z123)*100</f>
        <v>37.7964473009227</v>
      </c>
    </row>
    <row r="124" customFormat="false" ht="15" hidden="false" customHeight="false" outlineLevel="0" collapsed="false">
      <c r="A124" s="9" t="s">
        <v>133</v>
      </c>
      <c r="B124" s="1" t="n">
        <v>1.21728</v>
      </c>
      <c r="C124" s="1" t="n">
        <v>1.0889</v>
      </c>
      <c r="D124" s="1" t="n">
        <v>1.07452</v>
      </c>
      <c r="E124" s="10" t="n">
        <v>1.1269</v>
      </c>
      <c r="F124" s="10" t="n">
        <f aca="false">STDEV(B124:D124)</f>
        <v>0.0786009185696962</v>
      </c>
      <c r="G124" s="10" t="n">
        <f aca="false">F124/3</f>
        <v>0.0262003061898987</v>
      </c>
      <c r="H124" s="10" t="n">
        <f aca="false">(F124/E124)*100</f>
        <v>6.97496837072466</v>
      </c>
      <c r="I124" s="1" t="n">
        <v>0.20572</v>
      </c>
      <c r="J124" s="1" t="n">
        <v>0.1692</v>
      </c>
      <c r="K124" s="1" t="n">
        <v>0.18992</v>
      </c>
      <c r="L124" s="11" t="n">
        <v>0.18828</v>
      </c>
      <c r="M124" s="12" t="n">
        <f aca="false">STDEV(I124:K124)</f>
        <v>0.0183151521970198</v>
      </c>
      <c r="N124" s="12" t="n">
        <f aca="false">M124/3</f>
        <v>0.00610505073233994</v>
      </c>
      <c r="O124" s="12" t="n">
        <f aca="false">(M124/L124)*100</f>
        <v>9.72761429627142</v>
      </c>
      <c r="P124" s="1" t="n">
        <v>0.5379</v>
      </c>
      <c r="Q124" s="1" t="n">
        <v>0.4946</v>
      </c>
      <c r="R124" s="1" t="n">
        <v>0.5626</v>
      </c>
      <c r="S124" s="11" t="n">
        <v>0.5317</v>
      </c>
      <c r="T124" s="12" t="n">
        <f aca="false">STDEV(P124:R124)</f>
        <v>0.0344213596477536</v>
      </c>
      <c r="U124" s="12" t="n">
        <f aca="false">T124/3</f>
        <v>0.0114737865492512</v>
      </c>
      <c r="V124" s="12" t="n">
        <f aca="false">(T124/S124)*100</f>
        <v>6.47383104151845</v>
      </c>
      <c r="W124" s="1" t="n">
        <v>0.0028</v>
      </c>
      <c r="X124" s="1" t="n">
        <v>0.002</v>
      </c>
      <c r="Y124" s="1" t="n">
        <v>0.0026</v>
      </c>
      <c r="Z124" s="11" t="n">
        <v>0.00246666666666667</v>
      </c>
      <c r="AA124" s="1" t="n">
        <f aca="false">STDEV(W124:Y124)</f>
        <v>0.000416333199893227</v>
      </c>
      <c r="AB124" s="1" t="n">
        <f aca="false">AA124/3</f>
        <v>0.000138777733297742</v>
      </c>
      <c r="AC124" s="1" t="n">
        <f aca="false">(AA124/Z124)*100</f>
        <v>16.8783729686443</v>
      </c>
    </row>
    <row r="125" customFormat="false" ht="15" hidden="false" customHeight="false" outlineLevel="0" collapsed="false">
      <c r="A125" s="9" t="s">
        <v>134</v>
      </c>
      <c r="B125" s="1" t="n">
        <v>1.51344</v>
      </c>
      <c r="C125" s="1" t="n">
        <v>1.58736</v>
      </c>
      <c r="D125" s="1" t="n">
        <v>1.69106</v>
      </c>
      <c r="E125" s="10" t="n">
        <v>1.59728666666667</v>
      </c>
      <c r="F125" s="10" t="n">
        <f aca="false">STDEV(B125:D125)</f>
        <v>0.0892251093209379</v>
      </c>
      <c r="G125" s="10" t="n">
        <f aca="false">F125/3</f>
        <v>0.0297417031069793</v>
      </c>
      <c r="H125" s="10" t="n">
        <f aca="false">(F125/E125)*100</f>
        <v>5.58604232934213</v>
      </c>
      <c r="I125" s="1" t="n">
        <v>0.224</v>
      </c>
      <c r="J125" s="1" t="n">
        <v>0.22794</v>
      </c>
      <c r="K125" s="1" t="n">
        <v>0.25052</v>
      </c>
      <c r="L125" s="11" t="n">
        <v>0.234153333333333</v>
      </c>
      <c r="M125" s="12" t="n">
        <f aca="false">STDEV(I125:K125)</f>
        <v>0.0143101968306985</v>
      </c>
      <c r="N125" s="12" t="n">
        <f aca="false">M125/3</f>
        <v>0.00477006561023282</v>
      </c>
      <c r="O125" s="12" t="n">
        <f aca="false">(M125/L125)*100</f>
        <v>6.11146406800322</v>
      </c>
      <c r="P125" s="1" t="n">
        <v>0.4711</v>
      </c>
      <c r="Q125" s="1" t="n">
        <v>0.4571</v>
      </c>
      <c r="R125" s="1" t="n">
        <v>0.4715</v>
      </c>
      <c r="S125" s="11" t="n">
        <v>0.466566666666667</v>
      </c>
      <c r="T125" s="12" t="n">
        <f aca="false">STDEV(P125:R125)</f>
        <v>0.00820081296783028</v>
      </c>
      <c r="U125" s="12" t="n">
        <f aca="false">T125/3</f>
        <v>0.00273360432261009</v>
      </c>
      <c r="V125" s="12" t="n">
        <f aca="false">(T125/S125)*100</f>
        <v>1.75769371318789</v>
      </c>
      <c r="W125" s="1" t="n">
        <v>0.0026</v>
      </c>
      <c r="X125" s="1" t="n">
        <v>0.0026</v>
      </c>
      <c r="Y125" s="1" t="n">
        <v>0.003</v>
      </c>
      <c r="Z125" s="11" t="n">
        <v>0.00273333333333333</v>
      </c>
      <c r="AA125" s="1" t="n">
        <f aca="false">STDEV(W125:Y125)</f>
        <v>0.00023094010767585</v>
      </c>
      <c r="AB125" s="1" t="n">
        <f aca="false">AA125/3</f>
        <v>7.69800358919501E-005</v>
      </c>
      <c r="AC125" s="1" t="n">
        <f aca="false">(AA125/Z125)*100</f>
        <v>8.44902832960429</v>
      </c>
    </row>
    <row r="126" customFormat="false" ht="15" hidden="false" customHeight="false" outlineLevel="0" collapsed="false">
      <c r="A126" s="9" t="s">
        <v>135</v>
      </c>
      <c r="B126" s="1" t="n">
        <v>1.34848333333333</v>
      </c>
      <c r="C126" s="1" t="n">
        <v>1.49714</v>
      </c>
      <c r="D126" s="1" t="n">
        <v>1.430575</v>
      </c>
      <c r="E126" s="10" t="n">
        <v>1.42539944444444</v>
      </c>
      <c r="F126" s="10" t="n">
        <f aca="false">STDEV(B126:D126)</f>
        <v>0.0744633528495232</v>
      </c>
      <c r="G126" s="10" t="n">
        <f aca="false">F126/3</f>
        <v>0.0248211176165077</v>
      </c>
      <c r="H126" s="10" t="n">
        <f aca="false">(F126/E126)*100</f>
        <v>5.22403408670793</v>
      </c>
      <c r="I126" s="1" t="n">
        <v>0.20465</v>
      </c>
      <c r="J126" s="1" t="n">
        <v>0.23404</v>
      </c>
      <c r="K126" s="1" t="n">
        <v>0.2339</v>
      </c>
      <c r="L126" s="11" t="n">
        <v>0.224196666666667</v>
      </c>
      <c r="M126" s="12" t="n">
        <f aca="false">STDEV(I126:K126)</f>
        <v>0.0169280546234153</v>
      </c>
      <c r="N126" s="12" t="n">
        <f aca="false">M126/3</f>
        <v>0.00564268487447178</v>
      </c>
      <c r="O126" s="12" t="n">
        <f aca="false">(M126/L126)*100</f>
        <v>7.55053804996298</v>
      </c>
      <c r="P126" s="1" t="n">
        <v>0.4831</v>
      </c>
      <c r="Q126" s="1" t="n">
        <v>0.4976</v>
      </c>
      <c r="R126" s="1" t="n">
        <v>0.5205</v>
      </c>
      <c r="S126" s="11" t="n">
        <v>0.5004</v>
      </c>
      <c r="T126" s="12" t="n">
        <f aca="false">STDEV(P126:R126)</f>
        <v>0.0188565638439245</v>
      </c>
      <c r="U126" s="12" t="n">
        <f aca="false">T126/3</f>
        <v>0.00628552128130816</v>
      </c>
      <c r="V126" s="12" t="n">
        <f aca="false">(T126/S126)*100</f>
        <v>3.76829813028067</v>
      </c>
      <c r="W126" s="1" t="n">
        <v>0.0025</v>
      </c>
      <c r="X126" s="1" t="n">
        <v>0.003</v>
      </c>
      <c r="Y126" s="1" t="n">
        <v>0.003</v>
      </c>
      <c r="Z126" s="11" t="n">
        <v>0.00283333333333333</v>
      </c>
      <c r="AA126" s="1" t="n">
        <f aca="false">STDEV(W126:Y126)</f>
        <v>0.000288675134594813</v>
      </c>
      <c r="AB126" s="1" t="n">
        <f aca="false">AA126/3</f>
        <v>9.62250448649376E-005</v>
      </c>
      <c r="AC126" s="1" t="n">
        <f aca="false">(AA126/Z126)*100</f>
        <v>10.1885341621699</v>
      </c>
    </row>
    <row r="127" customFormat="false" ht="15" hidden="false" customHeight="false" outlineLevel="0" collapsed="false">
      <c r="A127" s="9" t="s">
        <v>136</v>
      </c>
      <c r="B127" s="1" t="n">
        <v>1.0949</v>
      </c>
      <c r="C127" s="1" t="n">
        <v>1.26516</v>
      </c>
      <c r="D127" s="1" t="n">
        <v>1.107</v>
      </c>
      <c r="E127" s="10" t="n">
        <v>1.15568666666667</v>
      </c>
      <c r="F127" s="10" t="n">
        <f aca="false">STDEV(B127:D127)</f>
        <v>0.0949995291216401</v>
      </c>
      <c r="G127" s="10" t="n">
        <f aca="false">F127/3</f>
        <v>0.0316665097072134</v>
      </c>
      <c r="H127" s="10" t="n">
        <f aca="false">(F127/E127)*100</f>
        <v>8.22018042274781</v>
      </c>
      <c r="I127" s="1" t="n">
        <v>0.1703</v>
      </c>
      <c r="J127" s="1" t="n">
        <v>0.19548</v>
      </c>
      <c r="K127" s="1" t="n">
        <v>0.1566</v>
      </c>
      <c r="L127" s="11" t="n">
        <v>0.174126666666667</v>
      </c>
      <c r="M127" s="12" t="n">
        <f aca="false">STDEV(I127:K127)</f>
        <v>0.0197204496230013</v>
      </c>
      <c r="N127" s="12" t="n">
        <f aca="false">M127/3</f>
        <v>0.00657348320766711</v>
      </c>
      <c r="O127" s="12" t="n">
        <f aca="false">(M127/L127)*100</f>
        <v>11.3253472317095</v>
      </c>
      <c r="P127" s="1" t="n">
        <v>0.4951</v>
      </c>
      <c r="Q127" s="1" t="n">
        <v>0.4918</v>
      </c>
      <c r="R127" s="1" t="n">
        <v>0.4502</v>
      </c>
      <c r="S127" s="11" t="n">
        <v>0.479033333333333</v>
      </c>
      <c r="T127" s="12" t="n">
        <f aca="false">STDEV(P127:R127)</f>
        <v>0.0250248543119302</v>
      </c>
      <c r="U127" s="12" t="n">
        <f aca="false">T127/3</f>
        <v>0.00834161810397675</v>
      </c>
      <c r="V127" s="12" t="n">
        <f aca="false">(T127/S127)*100</f>
        <v>5.22403193485427</v>
      </c>
      <c r="W127" s="1" t="n">
        <v>0.002</v>
      </c>
      <c r="X127" s="1" t="n">
        <v>0.0024</v>
      </c>
      <c r="Y127" s="1" t="n">
        <v>0.002</v>
      </c>
      <c r="Z127" s="11" t="n">
        <v>0.00213333333333333</v>
      </c>
      <c r="AA127" s="1" t="n">
        <f aca="false">STDEV(W127:Y127)</f>
        <v>0.00023094010767585</v>
      </c>
      <c r="AB127" s="1" t="n">
        <f aca="false">AA127/3</f>
        <v>7.69800358919501E-005</v>
      </c>
      <c r="AC127" s="1" t="n">
        <f aca="false">(AA127/Z127)*100</f>
        <v>10.8253175473055</v>
      </c>
    </row>
    <row r="128" customFormat="false" ht="15" hidden="false" customHeight="false" outlineLevel="0" collapsed="false">
      <c r="A128" s="9" t="s">
        <v>137</v>
      </c>
      <c r="B128" s="1" t="n">
        <v>0.48668</v>
      </c>
      <c r="C128" s="1" t="n">
        <v>0.304533333333333</v>
      </c>
      <c r="D128" s="1" t="n">
        <v>0.57166</v>
      </c>
      <c r="E128" s="10" t="n">
        <v>0.454291111111111</v>
      </c>
      <c r="F128" s="10" t="n">
        <f aca="false">STDEV(B128:D128)</f>
        <v>0.136476899524072</v>
      </c>
      <c r="G128" s="10" t="n">
        <f aca="false">F128/3</f>
        <v>0.0454922998413574</v>
      </c>
      <c r="H128" s="10" t="n">
        <f aca="false">(F128/E128)*100</f>
        <v>30.041727911047</v>
      </c>
      <c r="I128" s="1" t="n">
        <v>0.07102</v>
      </c>
      <c r="J128" s="1" t="n">
        <v>0.0402666666666667</v>
      </c>
      <c r="K128" s="1" t="n">
        <v>0.08844</v>
      </c>
      <c r="L128" s="11" t="n">
        <v>0.0665755555555556</v>
      </c>
      <c r="M128" s="12" t="n">
        <f aca="false">STDEV(I128:K128)</f>
        <v>0.0243922595494129</v>
      </c>
      <c r="N128" s="12" t="n">
        <f aca="false">M128/3</f>
        <v>0.00813075318313764</v>
      </c>
      <c r="O128" s="12" t="n">
        <f aca="false">(M128/L128)*100</f>
        <v>36.6384618887006</v>
      </c>
      <c r="P128" s="1" t="n">
        <v>0.4645</v>
      </c>
      <c r="Q128" s="1" t="n">
        <v>0.421</v>
      </c>
      <c r="R128" s="1" t="n">
        <v>0.4925</v>
      </c>
      <c r="S128" s="11" t="n">
        <v>0.459333333333333</v>
      </c>
      <c r="T128" s="12" t="n">
        <f aca="false">STDEV(P128:R128)</f>
        <v>0.0360289235661202</v>
      </c>
      <c r="U128" s="12" t="n">
        <f aca="false">T128/3</f>
        <v>0.0120096411887067</v>
      </c>
      <c r="V128" s="12" t="n">
        <f aca="false">(T128/S128)*100</f>
        <v>7.84374243094054</v>
      </c>
      <c r="W128" s="1" t="n">
        <v>0.0008</v>
      </c>
      <c r="X128" s="1" t="n">
        <v>0.000333333333333333</v>
      </c>
      <c r="Y128" s="1" t="n">
        <v>0.001</v>
      </c>
      <c r="Z128" s="11" t="n">
        <v>0.000711111111111111</v>
      </c>
      <c r="AA128" s="1" t="n">
        <f aca="false">STDEV(W128:Y128)</f>
        <v>0.000342106762629792</v>
      </c>
      <c r="AB128" s="1" t="n">
        <f aca="false">AA128/3</f>
        <v>0.000114035587543264</v>
      </c>
      <c r="AC128" s="1" t="n">
        <f aca="false">(AA128/Z128)*100</f>
        <v>48.1087634948145</v>
      </c>
    </row>
    <row r="129" customFormat="false" ht="15" hidden="false" customHeight="false" outlineLevel="0" collapsed="false">
      <c r="A129" s="9" t="s">
        <v>138</v>
      </c>
      <c r="B129" s="1" t="n">
        <v>0.420266666666667</v>
      </c>
      <c r="C129" s="1" t="n">
        <v>0.48312</v>
      </c>
      <c r="D129" s="1" t="n">
        <v>0.4682</v>
      </c>
      <c r="E129" s="10" t="n">
        <v>0.457195555555556</v>
      </c>
      <c r="F129" s="10" t="n">
        <f aca="false">STDEV(B129:D129)</f>
        <v>0.032839895339753</v>
      </c>
      <c r="G129" s="10" t="n">
        <f aca="false">F129/3</f>
        <v>0.0109466317799177</v>
      </c>
      <c r="H129" s="10" t="n">
        <f aca="false">(F129/E129)*100</f>
        <v>7.18289907692737</v>
      </c>
      <c r="I129" s="1" t="n">
        <v>0.0675666666666667</v>
      </c>
      <c r="J129" s="1" t="n">
        <v>0.06962</v>
      </c>
      <c r="K129" s="1" t="n">
        <v>0.0671</v>
      </c>
      <c r="L129" s="11" t="n">
        <v>0.0680955555555556</v>
      </c>
      <c r="M129" s="12" t="n">
        <f aca="false">STDEV(I129:K129)</f>
        <v>0.00134066871097695</v>
      </c>
      <c r="N129" s="12" t="n">
        <f aca="false">M129/3</f>
        <v>0.000446889570325649</v>
      </c>
      <c r="O129" s="12" t="n">
        <f aca="false">(M129/L129)*100</f>
        <v>1.96880501236702</v>
      </c>
      <c r="P129" s="1" t="n">
        <v>0.5117</v>
      </c>
      <c r="Q129" s="1" t="n">
        <v>0.4587</v>
      </c>
      <c r="R129" s="1" t="n">
        <v>0.4562</v>
      </c>
      <c r="S129" s="11" t="n">
        <v>0.475533333333333</v>
      </c>
      <c r="T129" s="12" t="n">
        <f aca="false">STDEV(P129:R129)</f>
        <v>0.0313461853075192</v>
      </c>
      <c r="U129" s="12" t="n">
        <f aca="false">T129/3</f>
        <v>0.0104487284358397</v>
      </c>
      <c r="V129" s="12" t="n">
        <f aca="false">(T129/S129)*100</f>
        <v>6.59179559249669</v>
      </c>
      <c r="W129" s="1" t="n">
        <v>0.001</v>
      </c>
      <c r="X129" s="1" t="n">
        <v>0.0008</v>
      </c>
      <c r="Y129" s="1" t="n">
        <v>0.00075</v>
      </c>
      <c r="Z129" s="11" t="n">
        <v>0.00085</v>
      </c>
      <c r="AA129" s="1" t="n">
        <f aca="false">STDEV(W129:Y129)</f>
        <v>0.00013228756555323</v>
      </c>
      <c r="AB129" s="1" t="n">
        <f aca="false">AA129/3</f>
        <v>4.40958551844098E-005</v>
      </c>
      <c r="AC129" s="1" t="n">
        <f aca="false">(AA129/Z129)*100</f>
        <v>15.5632430062623</v>
      </c>
    </row>
    <row r="130" customFormat="false" ht="15" hidden="false" customHeight="false" outlineLevel="0" collapsed="false">
      <c r="A130" s="9" t="s">
        <v>139</v>
      </c>
      <c r="B130" s="1" t="n">
        <v>0.35402</v>
      </c>
      <c r="C130" s="1" t="n">
        <v>0.40826</v>
      </c>
      <c r="D130" s="1" t="n">
        <v>0.34078</v>
      </c>
      <c r="E130" s="10" t="n">
        <v>0.331473333333333</v>
      </c>
      <c r="F130" s="10" t="n">
        <f aca="false">STDEV(B130:D130)</f>
        <v>0.0357557118980078</v>
      </c>
      <c r="G130" s="10" t="n">
        <f aca="false">F130/3</f>
        <v>0.0119185706326693</v>
      </c>
      <c r="H130" s="10" t="n">
        <f aca="false">(F130/E130)*100</f>
        <v>10.7869044964928</v>
      </c>
      <c r="I130" s="1" t="n">
        <v>0.05108</v>
      </c>
      <c r="J130" s="1" t="n">
        <v>0.0585</v>
      </c>
      <c r="K130" s="1" t="n">
        <v>0.0475</v>
      </c>
      <c r="L130" s="11" t="n">
        <v>0.0469016666666667</v>
      </c>
      <c r="M130" s="12" t="n">
        <f aca="false">STDEV(I130:K130)</f>
        <v>0.00561059711617222</v>
      </c>
      <c r="N130" s="12" t="n">
        <f aca="false">M130/3</f>
        <v>0.00187019903872407</v>
      </c>
      <c r="O130" s="12" t="n">
        <f aca="false">(M130/L130)*100</f>
        <v>11.9624685324023</v>
      </c>
      <c r="P130" s="1" t="n">
        <v>0.4592</v>
      </c>
      <c r="Q130" s="1" t="n">
        <v>0.4561</v>
      </c>
      <c r="R130" s="1" t="n">
        <v>0.4437</v>
      </c>
      <c r="S130" s="11" t="n">
        <v>0.453</v>
      </c>
      <c r="T130" s="12" t="n">
        <f aca="false">STDEV(P130:R130)</f>
        <v>0.00820182906430024</v>
      </c>
      <c r="U130" s="12" t="n">
        <f aca="false">T130/3</f>
        <v>0.00273394302143341</v>
      </c>
      <c r="V130" s="12" t="n">
        <f aca="false">(T130/S130)*100</f>
        <v>1.81055829234001</v>
      </c>
      <c r="W130" s="1" t="n">
        <v>0.0006</v>
      </c>
      <c r="X130" s="1" t="n">
        <v>0.0006</v>
      </c>
      <c r="Y130" s="1" t="n">
        <v>0.0006</v>
      </c>
      <c r="Z130" s="11" t="n">
        <v>0.0006</v>
      </c>
      <c r="AA130" s="1" t="n">
        <f aca="false">STDEV(W130:Y130)</f>
        <v>0</v>
      </c>
      <c r="AB130" s="1" t="n">
        <f aca="false">AA130/3</f>
        <v>0</v>
      </c>
      <c r="AC130" s="1" t="n">
        <f aca="false">(AA130/Z130)*100</f>
        <v>0</v>
      </c>
    </row>
    <row r="131" customFormat="false" ht="15" hidden="false" customHeight="false" outlineLevel="0" collapsed="false">
      <c r="A131" s="9" t="s">
        <v>140</v>
      </c>
      <c r="B131" s="1" t="n">
        <v>0.34044</v>
      </c>
      <c r="C131" s="1" t="n">
        <v>0.4178</v>
      </c>
      <c r="D131" s="1" t="n">
        <v>0.26026</v>
      </c>
      <c r="E131" s="10" t="n">
        <v>0.3395</v>
      </c>
      <c r="F131" s="10" t="n">
        <f aca="false">STDEV(B131:D131)</f>
        <v>0.0787742064384022</v>
      </c>
      <c r="G131" s="10" t="n">
        <f aca="false">F131/3</f>
        <v>0.0262580688128007</v>
      </c>
      <c r="H131" s="10" t="n">
        <f aca="false">(F131/E131)*100</f>
        <v>23.2030063146987</v>
      </c>
      <c r="I131" s="1" t="n">
        <v>0.04682</v>
      </c>
      <c r="J131" s="1" t="n">
        <v>0.0587</v>
      </c>
      <c r="K131" s="1" t="n">
        <v>0.03748</v>
      </c>
      <c r="L131" s="11" t="n">
        <v>0.0476666666666667</v>
      </c>
      <c r="M131" s="12" t="n">
        <f aca="false">STDEV(I131:K131)</f>
        <v>0.0106353059821207</v>
      </c>
      <c r="N131" s="12" t="n">
        <f aca="false">M131/3</f>
        <v>0.00354510199404025</v>
      </c>
      <c r="O131" s="12" t="n">
        <f aca="false">(M131/L131)*100</f>
        <v>22.3118307317218</v>
      </c>
      <c r="P131" s="1" t="n">
        <v>0.4378</v>
      </c>
      <c r="Q131" s="1" t="n">
        <v>0.4469</v>
      </c>
      <c r="R131" s="1" t="n">
        <v>0.4583</v>
      </c>
      <c r="S131" s="11" t="n">
        <v>0.447666666666667</v>
      </c>
      <c r="T131" s="12" t="n">
        <f aca="false">STDEV(P131:R131)</f>
        <v>0.0102714815549332</v>
      </c>
      <c r="U131" s="12" t="n">
        <f aca="false">T131/3</f>
        <v>0.00342382718497773</v>
      </c>
      <c r="V131" s="12" t="n">
        <f aca="false">(T131/S131)*100</f>
        <v>2.29444859752789</v>
      </c>
      <c r="W131" s="1" t="n">
        <v>0.0006</v>
      </c>
      <c r="X131" s="1" t="n">
        <v>0.001</v>
      </c>
      <c r="Y131" s="1" t="n">
        <v>0.0004</v>
      </c>
      <c r="Z131" s="11" t="n">
        <v>0.000666666666666667</v>
      </c>
      <c r="AA131" s="1" t="n">
        <f aca="false">STDEV(W131:Y131)</f>
        <v>0.000305505046330389</v>
      </c>
      <c r="AB131" s="1" t="n">
        <f aca="false">AA131/3</f>
        <v>0.000101835015443463</v>
      </c>
      <c r="AC131" s="1" t="n">
        <f aca="false">(AA131/Z131)*100</f>
        <v>45.8257569495584</v>
      </c>
    </row>
    <row r="132" customFormat="false" ht="15" hidden="false" customHeight="false" outlineLevel="0" collapsed="false">
      <c r="A132" s="9" t="s">
        <v>141</v>
      </c>
      <c r="B132" s="1" t="n">
        <v>0.970633333333333</v>
      </c>
      <c r="C132" s="1" t="n">
        <v>0.92625</v>
      </c>
      <c r="D132" s="1" t="n">
        <v>1.0612</v>
      </c>
      <c r="E132" s="10" t="n">
        <v>0.986027777777778</v>
      </c>
      <c r="F132" s="10" t="n">
        <f aca="false">STDEV(B132:D132)</f>
        <v>0.068779483240388</v>
      </c>
      <c r="G132" s="10" t="n">
        <f aca="false">F132/3</f>
        <v>0.0229264944134626</v>
      </c>
      <c r="H132" s="10" t="n">
        <f aca="false">(F132/E132)*100</f>
        <v>6.97541030693852</v>
      </c>
      <c r="I132" s="1" t="n">
        <v>0.142466666666667</v>
      </c>
      <c r="J132" s="1" t="n">
        <v>0.1356</v>
      </c>
      <c r="K132" s="1" t="n">
        <v>0.172</v>
      </c>
      <c r="L132" s="11" t="n">
        <v>0.150022222222222</v>
      </c>
      <c r="M132" s="12" t="n">
        <f aca="false">STDEV(I132:K132)</f>
        <v>0.0193404967571884</v>
      </c>
      <c r="N132" s="12" t="n">
        <f aca="false">M132/3</f>
        <v>0.00644683225239613</v>
      </c>
      <c r="O132" s="12" t="n">
        <f aca="false">(M132/L132)*100</f>
        <v>12.8917546152196</v>
      </c>
      <c r="P132" s="1" t="n">
        <v>0.4672</v>
      </c>
      <c r="Q132" s="1" t="n">
        <v>0.466</v>
      </c>
      <c r="R132" s="1" t="n">
        <v>0.5159</v>
      </c>
      <c r="S132" s="11" t="n">
        <v>0.483033333333333</v>
      </c>
      <c r="T132" s="12" t="n">
        <f aca="false">STDEV(P132:R132)</f>
        <v>0.0284696914864446</v>
      </c>
      <c r="U132" s="12" t="n">
        <f aca="false">T132/3</f>
        <v>0.00948989716214819</v>
      </c>
      <c r="V132" s="12" t="n">
        <f aca="false">(T132/S132)*100</f>
        <v>5.89393930434985</v>
      </c>
      <c r="W132" s="1" t="n">
        <v>0.00166666666666667</v>
      </c>
      <c r="X132" s="1" t="n">
        <v>0.0015</v>
      </c>
      <c r="Y132" s="1" t="n">
        <v>0.00225</v>
      </c>
      <c r="Z132" s="11" t="n">
        <v>0.00180555555555556</v>
      </c>
      <c r="AA132" s="1" t="n">
        <f aca="false">STDEV(W132:Y132)</f>
        <v>0.000393817968854384</v>
      </c>
      <c r="AB132" s="1" t="n">
        <f aca="false">AA132/3</f>
        <v>0.000131272656284795</v>
      </c>
      <c r="AC132" s="1" t="n">
        <f aca="false">(AA132/Z132)*100</f>
        <v>21.8114567365505</v>
      </c>
    </row>
    <row r="133" customFormat="false" ht="15" hidden="false" customHeight="false" outlineLevel="0" collapsed="false">
      <c r="A133" s="9" t="s">
        <v>142</v>
      </c>
      <c r="B133" s="1" t="n">
        <v>0.24754</v>
      </c>
      <c r="C133" s="1" t="n">
        <v>0.2306</v>
      </c>
      <c r="D133" s="1" t="n">
        <v>0.33272</v>
      </c>
      <c r="E133" s="10" t="n">
        <v>0.270286666666667</v>
      </c>
      <c r="F133" s="10" t="n">
        <f aca="false">STDEV(B133:D133)</f>
        <v>0.0547282535198533</v>
      </c>
      <c r="G133" s="10" t="n">
        <f aca="false">F133/3</f>
        <v>0.0182427511732844</v>
      </c>
      <c r="H133" s="10" t="n">
        <f aca="false">(F133/E133)*100</f>
        <v>20.2482254100042</v>
      </c>
      <c r="I133" s="1" t="n">
        <v>0.03714</v>
      </c>
      <c r="J133" s="1" t="n">
        <v>0.03778</v>
      </c>
      <c r="K133" s="1" t="n">
        <v>0.04814</v>
      </c>
      <c r="L133" s="11" t="n">
        <v>0.04102</v>
      </c>
      <c r="M133" s="12" t="n">
        <f aca="false">STDEV(I133:K133)</f>
        <v>0.00617439875615432</v>
      </c>
      <c r="N133" s="12" t="n">
        <f aca="false">M133/3</f>
        <v>0.00205813291871811</v>
      </c>
      <c r="O133" s="12" t="n">
        <f aca="false">(M133/L133)*100</f>
        <v>15.0521666410393</v>
      </c>
      <c r="P133" s="1" t="n">
        <v>0.4776</v>
      </c>
      <c r="Q133" s="1" t="n">
        <v>0.5214</v>
      </c>
      <c r="R133" s="1" t="n">
        <v>0.4605</v>
      </c>
      <c r="S133" s="11" t="n">
        <v>0.487833333333333</v>
      </c>
      <c r="T133" s="12" t="n">
        <f aca="false">STDEV(P133:R133)</f>
        <v>0.0314103486131561</v>
      </c>
      <c r="U133" s="12" t="n">
        <f aca="false">T133/3</f>
        <v>0.0104701162043854</v>
      </c>
      <c r="V133" s="12" t="n">
        <f aca="false">(T133/S133)*100</f>
        <v>6.43874587218779</v>
      </c>
      <c r="W133" s="1" t="n">
        <v>0.0004</v>
      </c>
      <c r="X133" s="1" t="n">
        <v>0.0004</v>
      </c>
      <c r="Y133" s="1" t="n">
        <v>0.0006</v>
      </c>
      <c r="Z133" s="11" t="n">
        <v>0.000466666666666667</v>
      </c>
      <c r="AA133" s="1" t="n">
        <f aca="false">STDEV(W133:Y133)</f>
        <v>0.000115470053837925</v>
      </c>
      <c r="AB133" s="1" t="n">
        <f aca="false">AA133/3</f>
        <v>3.84900179459751E-005</v>
      </c>
      <c r="AC133" s="1" t="n">
        <f aca="false">(AA133/Z133)*100</f>
        <v>24.7435829652697</v>
      </c>
    </row>
    <row r="134" customFormat="false" ht="15" hidden="false" customHeight="false" outlineLevel="0" collapsed="false">
      <c r="A134" s="9" t="s">
        <v>143</v>
      </c>
      <c r="B134" s="1" t="n">
        <v>0.30002</v>
      </c>
      <c r="C134" s="1" t="n">
        <v>0.31924</v>
      </c>
      <c r="D134" s="1" t="n">
        <v>0.358583333333333</v>
      </c>
      <c r="E134" s="10" t="n">
        <v>0.325947777777778</v>
      </c>
      <c r="F134" s="10" t="n">
        <f aca="false">STDEV(B134:D134)</f>
        <v>0.0298523318153677</v>
      </c>
      <c r="G134" s="10" t="n">
        <f aca="false">F134/3</f>
        <v>0.00995077727178923</v>
      </c>
      <c r="H134" s="10" t="n">
        <f aca="false">(F134/E134)*100</f>
        <v>9.1586241265066</v>
      </c>
      <c r="I134" s="1" t="n">
        <v>0.04498</v>
      </c>
      <c r="J134" s="1" t="n">
        <v>0.04892</v>
      </c>
      <c r="K134" s="1" t="n">
        <v>0.0538333333333333</v>
      </c>
      <c r="L134" s="11" t="n">
        <v>0.0492444444444445</v>
      </c>
      <c r="M134" s="12" t="n">
        <f aca="false">STDEV(I134:K134)</f>
        <v>0.00443557503892403</v>
      </c>
      <c r="N134" s="12" t="n">
        <f aca="false">M134/3</f>
        <v>0.00147852501297468</v>
      </c>
      <c r="O134" s="12" t="n">
        <f aca="false">(M134/L134)*100</f>
        <v>9.00725978120855</v>
      </c>
      <c r="P134" s="1" t="n">
        <v>0.4771</v>
      </c>
      <c r="Q134" s="1" t="n">
        <v>0.4878</v>
      </c>
      <c r="R134" s="1" t="n">
        <v>0.4779</v>
      </c>
      <c r="S134" s="11" t="n">
        <v>0.480933333333333</v>
      </c>
      <c r="T134" s="12" t="n">
        <f aca="false">STDEV(P134:R134)</f>
        <v>0.00596014541209637</v>
      </c>
      <c r="U134" s="12" t="n">
        <f aca="false">T134/3</f>
        <v>0.00198671513736546</v>
      </c>
      <c r="V134" s="12" t="n">
        <f aca="false">(T134/S134)*100</f>
        <v>1.23928723567293</v>
      </c>
      <c r="W134" s="1" t="n">
        <v>0.0006</v>
      </c>
      <c r="X134" s="1" t="n">
        <v>0.0006</v>
      </c>
      <c r="Y134" s="1" t="n">
        <v>0.000666666666666667</v>
      </c>
      <c r="Z134" s="11" t="n">
        <v>0.000622222222222222</v>
      </c>
      <c r="AA134" s="1" t="n">
        <f aca="false">STDEV(W134:Y134)</f>
        <v>3.8490017945975E-005</v>
      </c>
      <c r="AB134" s="1" t="n">
        <f aca="false">AA134/3</f>
        <v>1.28300059819917E-005</v>
      </c>
      <c r="AC134" s="1" t="n">
        <f aca="false">(AA134/Z134)*100</f>
        <v>6.18589574131741</v>
      </c>
    </row>
    <row r="135" customFormat="false" ht="15" hidden="false" customHeight="false" outlineLevel="0" collapsed="false">
      <c r="A135" s="9" t="s">
        <v>144</v>
      </c>
      <c r="B135" s="1" t="n">
        <v>0.31965</v>
      </c>
      <c r="C135" s="1" t="n">
        <v>0.33845</v>
      </c>
      <c r="D135" s="1" t="n">
        <v>0.263775</v>
      </c>
      <c r="E135" s="10" t="n">
        <v>0.307291666666667</v>
      </c>
      <c r="F135" s="10" t="n">
        <f aca="false">STDEV(B135:D135)</f>
        <v>0.0388411535401993</v>
      </c>
      <c r="G135" s="10" t="n">
        <f aca="false">F135/3</f>
        <v>0.0129470511800664</v>
      </c>
      <c r="H135" s="10" t="n">
        <f aca="false">(F135/E135)*100</f>
        <v>12.6398330164716</v>
      </c>
      <c r="I135" s="1" t="n">
        <v>0.05005</v>
      </c>
      <c r="J135" s="1" t="n">
        <v>0.051275</v>
      </c>
      <c r="K135" s="1" t="n">
        <v>0.05195</v>
      </c>
      <c r="L135" s="11" t="n">
        <v>0.0510916666666667</v>
      </c>
      <c r="M135" s="12" t="n">
        <f aca="false">STDEV(I135:K135)</f>
        <v>0.000963176169417277</v>
      </c>
      <c r="N135" s="12" t="n">
        <f aca="false">M135/3</f>
        <v>0.000321058723139092</v>
      </c>
      <c r="O135" s="12" t="n">
        <f aca="false">(M135/L135)*100</f>
        <v>1.8851923068027</v>
      </c>
      <c r="P135" s="1" t="n">
        <v>0.4984</v>
      </c>
      <c r="Q135" s="1" t="n">
        <v>0.4822</v>
      </c>
      <c r="R135" s="1" t="n">
        <v>0.6268</v>
      </c>
      <c r="S135" s="11" t="n">
        <v>0.5358</v>
      </c>
      <c r="T135" s="12" t="n">
        <f aca="false">STDEV(P135:R135)</f>
        <v>0.0792234813675845</v>
      </c>
      <c r="U135" s="12" t="n">
        <f aca="false">T135/3</f>
        <v>0.0264078271225282</v>
      </c>
      <c r="V135" s="12" t="n">
        <f aca="false">(T135/S135)*100</f>
        <v>14.7860174258276</v>
      </c>
      <c r="W135" s="1" t="n">
        <v>0.0006</v>
      </c>
      <c r="X135" s="1" t="n">
        <v>0.0005</v>
      </c>
      <c r="Y135" s="1" t="n">
        <v>0.00075</v>
      </c>
      <c r="Z135" s="11" t="n">
        <v>0.000616666666666667</v>
      </c>
      <c r="AA135" s="1" t="n">
        <f aca="false">STDEV(W135:Y135)</f>
        <v>0.000125830573921179</v>
      </c>
      <c r="AB135" s="1" t="n">
        <f aca="false">AA135/3</f>
        <v>4.19435246403931E-005</v>
      </c>
      <c r="AC135" s="1" t="n">
        <f aca="false">(AA135/Z135)*100</f>
        <v>20.4049579331642</v>
      </c>
    </row>
    <row r="136" customFormat="false" ht="15" hidden="false" customHeight="false" outlineLevel="0" collapsed="false">
      <c r="A136" s="9" t="s">
        <v>145</v>
      </c>
      <c r="B136" s="1" t="n">
        <v>0.21012</v>
      </c>
      <c r="C136" s="1" t="n">
        <v>0.289066666666667</v>
      </c>
      <c r="D136" s="1" t="n">
        <v>0.246</v>
      </c>
      <c r="E136" s="10" t="n">
        <v>0.248395555555556</v>
      </c>
      <c r="F136" s="10" t="n">
        <f aca="false">STDEV(B136:D136)</f>
        <v>0.0395278137424682</v>
      </c>
      <c r="G136" s="10" t="n">
        <f aca="false">F136/3</f>
        <v>0.0131759379141561</v>
      </c>
      <c r="H136" s="10" t="n">
        <f aca="false">(F136/E136)*100</f>
        <v>15.9132532198739</v>
      </c>
      <c r="I136" s="1" t="n">
        <v>0.02949</v>
      </c>
      <c r="J136" s="1" t="n">
        <v>0.0362</v>
      </c>
      <c r="K136" s="1" t="n">
        <v>0.0424</v>
      </c>
      <c r="L136" s="11" t="n">
        <v>0.03603</v>
      </c>
      <c r="M136" s="12" t="n">
        <f aca="false">STDEV(I136:K136)</f>
        <v>0.00645667871277486</v>
      </c>
      <c r="N136" s="12" t="n">
        <f aca="false">M136/3</f>
        <v>0.00215222623759162</v>
      </c>
      <c r="O136" s="12" t="n">
        <f aca="false">(M136/L136)*100</f>
        <v>17.9202850757004</v>
      </c>
      <c r="P136" s="1" t="n">
        <v>0.4468</v>
      </c>
      <c r="Q136" s="1" t="n">
        <v>0.3985</v>
      </c>
      <c r="R136" s="1" t="n">
        <v>0.5486</v>
      </c>
      <c r="S136" s="11" t="n">
        <v>0.464633333333333</v>
      </c>
      <c r="T136" s="12" t="n">
        <f aca="false">STDEV(P136:R136)</f>
        <v>0.0766226032795371</v>
      </c>
      <c r="U136" s="12" t="n">
        <f aca="false">T136/3</f>
        <v>0.0255408677598457</v>
      </c>
      <c r="V136" s="12" t="n">
        <f aca="false">(T136/S136)*100</f>
        <v>16.4909828422851</v>
      </c>
      <c r="W136" s="1" t="n">
        <v>0.0003</v>
      </c>
      <c r="X136" s="1" t="n">
        <v>0.000333333333333333</v>
      </c>
      <c r="Y136" s="1" t="n">
        <v>0.000666666666666667</v>
      </c>
      <c r="Z136" s="11" t="n">
        <v>0.000433333333333333</v>
      </c>
      <c r="AA136" s="1" t="n">
        <f aca="false">STDEV(W136:Y136)</f>
        <v>0.000202758751009941</v>
      </c>
      <c r="AB136" s="1" t="n">
        <f aca="false">AA136/3</f>
        <v>6.75862503366469E-005</v>
      </c>
      <c r="AC136" s="1" t="n">
        <f aca="false">(AA136/Z136)*100</f>
        <v>46.790481002294</v>
      </c>
    </row>
    <row r="137" customFormat="false" ht="15" hidden="false" customHeight="false" outlineLevel="0" collapsed="false">
      <c r="A137" s="9" t="s">
        <v>146</v>
      </c>
      <c r="B137" s="1" t="n">
        <v>1.33435</v>
      </c>
      <c r="C137" s="1" t="n">
        <v>1.48346</v>
      </c>
      <c r="D137" s="1" t="n">
        <v>1.54263333333333</v>
      </c>
      <c r="E137" s="10" t="n">
        <v>1.45348111111111</v>
      </c>
      <c r="F137" s="10" t="n">
        <f aca="false">STDEV(B137:D137)</f>
        <v>0.10732910635224</v>
      </c>
      <c r="G137" s="10" t="n">
        <f aca="false">F137/3</f>
        <v>0.0357763687840799</v>
      </c>
      <c r="H137" s="10" t="n">
        <f aca="false">(F137/E137)*100</f>
        <v>7.3842794056121</v>
      </c>
      <c r="I137" s="1" t="n">
        <v>0.2042</v>
      </c>
      <c r="J137" s="1" t="n">
        <v>0.26674</v>
      </c>
      <c r="K137" s="1" t="n">
        <v>0.25095</v>
      </c>
      <c r="L137" s="11" t="n">
        <v>0.23798</v>
      </c>
      <c r="M137" s="12" t="n">
        <f aca="false">STDEV(I137:K137)</f>
        <v>0.0325221416883944</v>
      </c>
      <c r="N137" s="12" t="n">
        <f aca="false">M137/3</f>
        <v>0.0108407138961315</v>
      </c>
      <c r="O137" s="12" t="n">
        <f aca="false">(M137/L137)*100</f>
        <v>13.6659138114104</v>
      </c>
      <c r="P137" s="1" t="n">
        <v>0.4871</v>
      </c>
      <c r="Q137" s="1" t="n">
        <v>0.5723</v>
      </c>
      <c r="R137" s="1" t="n">
        <v>0.5178</v>
      </c>
      <c r="S137" s="11" t="n">
        <v>0.504366666666667</v>
      </c>
      <c r="T137" s="12" t="n">
        <f aca="false">STDEV(P137:R137)</f>
        <v>0.0431504731530644</v>
      </c>
      <c r="U137" s="12" t="n">
        <f aca="false">T137/3</f>
        <v>0.0143834910510215</v>
      </c>
      <c r="V137" s="12" t="n">
        <f aca="false">(T137/S137)*100</f>
        <v>8.55537766566607</v>
      </c>
      <c r="W137" s="1" t="n">
        <v>0.0025</v>
      </c>
      <c r="X137" s="1" t="n">
        <v>0.0038</v>
      </c>
      <c r="Y137" s="1" t="n">
        <v>0.00316666666666667</v>
      </c>
      <c r="Z137" s="11" t="n">
        <v>0.003</v>
      </c>
      <c r="AA137" s="1" t="n">
        <f aca="false">STDEV(W137:Y137)</f>
        <v>0.000650071221169337</v>
      </c>
      <c r="AB137" s="1" t="n">
        <f aca="false">AA137/3</f>
        <v>0.000216690407056446</v>
      </c>
      <c r="AC137" s="1" t="n">
        <f aca="false">(AA137/Z137)*100</f>
        <v>21.6690407056446</v>
      </c>
    </row>
    <row r="138" customFormat="false" ht="15" hidden="false" customHeight="false" outlineLevel="0" collapsed="false">
      <c r="A138" s="9" t="s">
        <v>147</v>
      </c>
      <c r="B138" s="1" t="n">
        <v>0.526566666666667</v>
      </c>
      <c r="C138" s="1" t="n">
        <v>0.6204</v>
      </c>
      <c r="D138" s="1" t="n">
        <v>0.574525</v>
      </c>
      <c r="E138" s="10" t="n">
        <v>0.573830555555556</v>
      </c>
      <c r="F138" s="10" t="n">
        <f aca="false">STDEV(B138:D138)</f>
        <v>0.0469205211067175</v>
      </c>
      <c r="G138" s="10" t="n">
        <f aca="false">F138/3</f>
        <v>0.0156401737022392</v>
      </c>
      <c r="H138" s="10" t="n">
        <f aca="false">(F138/E138)*100</f>
        <v>8.17672057586603</v>
      </c>
      <c r="I138" s="1" t="n">
        <v>0.0822</v>
      </c>
      <c r="J138" s="1" t="n">
        <v>0.09286</v>
      </c>
      <c r="K138" s="1" t="n">
        <v>0.085</v>
      </c>
      <c r="L138" s="11" t="n">
        <v>0.0866866666666667</v>
      </c>
      <c r="M138" s="12" t="n">
        <f aca="false">STDEV(I138:K138)</f>
        <v>0.00552652995407908</v>
      </c>
      <c r="N138" s="12" t="n">
        <f aca="false">M138/3</f>
        <v>0.00184217665135969</v>
      </c>
      <c r="O138" s="12" t="n">
        <f aca="false">(M138/L138)*100</f>
        <v>6.37529410991203</v>
      </c>
      <c r="P138" s="1" t="n">
        <v>0.497</v>
      </c>
      <c r="Q138" s="1" t="n">
        <v>0.4764</v>
      </c>
      <c r="R138" s="1" t="n">
        <v>0.4709</v>
      </c>
      <c r="S138" s="11" t="n">
        <v>0.481433333333333</v>
      </c>
      <c r="T138" s="12" t="n">
        <f aca="false">STDEV(P138:R138)</f>
        <v>0.0137587547886185</v>
      </c>
      <c r="U138" s="12" t="n">
        <f aca="false">T138/3</f>
        <v>0.00458625159620618</v>
      </c>
      <c r="V138" s="12" t="n">
        <f aca="false">(T138/S138)*100</f>
        <v>2.85787332035281</v>
      </c>
      <c r="W138" s="1" t="n">
        <v>0.001</v>
      </c>
      <c r="X138" s="1" t="n">
        <v>0.0012</v>
      </c>
      <c r="Y138" s="1" t="n">
        <v>0.001</v>
      </c>
      <c r="Z138" s="11" t="n">
        <v>0.00106666666666667</v>
      </c>
      <c r="AA138" s="1" t="n">
        <f aca="false">STDEV(W138:Y138)</f>
        <v>0.000115470053837925</v>
      </c>
      <c r="AB138" s="1" t="n">
        <f aca="false">AA138/3</f>
        <v>3.84900179459751E-005</v>
      </c>
      <c r="AC138" s="1" t="n">
        <f aca="false">(AA138/Z138)*100</f>
        <v>10.8253175473055</v>
      </c>
    </row>
    <row r="139" customFormat="false" ht="15" hidden="false" customHeight="false" outlineLevel="0" collapsed="false">
      <c r="A139" s="9" t="s">
        <v>148</v>
      </c>
      <c r="B139" s="1" t="n">
        <v>0.297275</v>
      </c>
      <c r="C139" s="1" t="n">
        <v>0.233466666666667</v>
      </c>
      <c r="D139" s="1" t="n">
        <v>0.2485</v>
      </c>
      <c r="E139" s="10" t="n">
        <v>0.259747222222222</v>
      </c>
      <c r="F139" s="10" t="n">
        <f aca="false">STDEV(B139:D139)</f>
        <v>0.0333579204459973</v>
      </c>
      <c r="G139" s="10" t="n">
        <f aca="false">F139/3</f>
        <v>0.0111193068153324</v>
      </c>
      <c r="H139" s="10" t="n">
        <f aca="false">(F139/E139)*100</f>
        <v>12.8424551225647</v>
      </c>
      <c r="I139" s="1" t="n">
        <v>0.04425</v>
      </c>
      <c r="J139" s="1" t="n">
        <v>0.0359666666666667</v>
      </c>
      <c r="K139" s="1" t="n">
        <v>0.0422</v>
      </c>
      <c r="L139" s="11" t="n">
        <v>0.0408055555555556</v>
      </c>
      <c r="M139" s="12" t="n">
        <f aca="false">STDEV(I139:K139)</f>
        <v>0.00431413482163681</v>
      </c>
      <c r="N139" s="12" t="n">
        <f aca="false">M139/3</f>
        <v>0.0014380449405456</v>
      </c>
      <c r="O139" s="12" t="n">
        <f aca="false">(M139/L139)*100</f>
        <v>10.5724202572447</v>
      </c>
      <c r="P139" s="1" t="n">
        <v>0.4737</v>
      </c>
      <c r="Q139" s="1" t="n">
        <v>0.4905</v>
      </c>
      <c r="R139" s="1" t="n">
        <v>0.5403</v>
      </c>
      <c r="S139" s="11" t="n">
        <v>0.5015</v>
      </c>
      <c r="T139" s="12" t="n">
        <f aca="false">STDEV(P139:R139)</f>
        <v>0.0346358196091849</v>
      </c>
      <c r="U139" s="12" t="n">
        <f aca="false">T139/3</f>
        <v>0.0115452732030616</v>
      </c>
      <c r="V139" s="12" t="n">
        <f aca="false">(T139/S139)*100</f>
        <v>6.90644458807277</v>
      </c>
      <c r="W139" s="1" t="n">
        <v>0.0005</v>
      </c>
      <c r="X139" s="1" t="n">
        <v>0.000333333333333333</v>
      </c>
      <c r="Y139" s="1" t="n">
        <v>0.001</v>
      </c>
      <c r="Z139" s="11" t="n">
        <v>0.000611111111111111</v>
      </c>
      <c r="AA139" s="1" t="n">
        <f aca="false">STDEV(W139:Y139)</f>
        <v>0.000346944333244355</v>
      </c>
      <c r="AB139" s="1" t="n">
        <f aca="false">AA139/3</f>
        <v>0.000115648111081452</v>
      </c>
      <c r="AC139" s="1" t="n">
        <f aca="false">(AA139/Z139)*100</f>
        <v>56.7727090763491</v>
      </c>
    </row>
    <row r="140" customFormat="false" ht="15" hidden="false" customHeight="false" outlineLevel="0" collapsed="false">
      <c r="A140" s="9" t="s">
        <v>149</v>
      </c>
      <c r="B140" s="1" t="n">
        <v>0.79292</v>
      </c>
      <c r="C140" s="1" t="n">
        <v>0.668466666666667</v>
      </c>
      <c r="D140" s="1" t="n">
        <v>0.68712</v>
      </c>
      <c r="E140" s="10" t="n">
        <v>0.716168888888889</v>
      </c>
      <c r="F140" s="10" t="n">
        <f aca="false">STDEV(B140:D140)</f>
        <v>0.0671195687091604</v>
      </c>
      <c r="G140" s="10" t="n">
        <f aca="false">F140/3</f>
        <v>0.0223731895697201</v>
      </c>
      <c r="H140" s="10" t="n">
        <f aca="false">(F140/E140)*100</f>
        <v>9.37203078079726</v>
      </c>
      <c r="I140" s="1" t="n">
        <v>0.1318</v>
      </c>
      <c r="J140" s="1" t="n">
        <v>0.1182</v>
      </c>
      <c r="K140" s="1" t="n">
        <v>0.12064</v>
      </c>
      <c r="L140" s="11" t="n">
        <v>0.123546666666667</v>
      </c>
      <c r="M140" s="12" t="n">
        <f aca="false">STDEV(I140:K140)</f>
        <v>0.00725096775150278</v>
      </c>
      <c r="N140" s="12" t="n">
        <f aca="false">M140/3</f>
        <v>0.00241698925050093</v>
      </c>
      <c r="O140" s="12" t="n">
        <f aca="false">(M140/L140)*100</f>
        <v>5.8690112385356</v>
      </c>
      <c r="P140" s="1" t="n">
        <v>0.5291</v>
      </c>
      <c r="Q140" s="1" t="n">
        <v>0.5628</v>
      </c>
      <c r="R140" s="1" t="n">
        <v>0.5589</v>
      </c>
      <c r="S140" s="11" t="n">
        <v>0.550266666666667</v>
      </c>
      <c r="T140" s="12" t="n">
        <f aca="false">STDEV(P140:R140)</f>
        <v>0.0184342977445123</v>
      </c>
      <c r="U140" s="12" t="n">
        <f aca="false">T140/3</f>
        <v>0.00614476591483744</v>
      </c>
      <c r="V140" s="12" t="n">
        <f aca="false">(T140/S140)*100</f>
        <v>3.35006622446917</v>
      </c>
      <c r="W140" s="1" t="n">
        <v>0.0018</v>
      </c>
      <c r="X140" s="1" t="n">
        <v>0.00166666666666667</v>
      </c>
      <c r="Y140" s="1" t="n">
        <v>0.0016</v>
      </c>
      <c r="Z140" s="11" t="n">
        <v>0.00168888888888889</v>
      </c>
      <c r="AA140" s="1" t="n">
        <f aca="false">STDEV(W140:Y140)</f>
        <v>0.000101835015443463</v>
      </c>
      <c r="AB140" s="1" t="n">
        <f aca="false">AA140/3</f>
        <v>3.3945005147821E-005</v>
      </c>
      <c r="AC140" s="1" t="n">
        <f aca="false">(AA140/Z140)*100</f>
        <v>6.029704861784</v>
      </c>
    </row>
    <row r="141" customFormat="false" ht="15" hidden="false" customHeight="false" outlineLevel="0" collapsed="false">
      <c r="A141" s="9" t="s">
        <v>150</v>
      </c>
      <c r="B141" s="1" t="n">
        <v>0.62362</v>
      </c>
      <c r="C141" s="1" t="n">
        <v>0.67245</v>
      </c>
      <c r="D141" s="1" t="n">
        <v>0.6663</v>
      </c>
      <c r="E141" s="10" t="n">
        <v>0.654123333333333</v>
      </c>
      <c r="F141" s="10" t="n">
        <f aca="false">STDEV(B141:D141)</f>
        <v>0.0265950302374961</v>
      </c>
      <c r="G141" s="10" t="n">
        <f aca="false">F141/3</f>
        <v>0.00886501007916536</v>
      </c>
      <c r="H141" s="10" t="n">
        <f aca="false">(F141/E141)*100</f>
        <v>4.06575165297514</v>
      </c>
      <c r="I141" s="1" t="n">
        <v>0.09392</v>
      </c>
      <c r="J141" s="1" t="n">
        <v>0.10605</v>
      </c>
      <c r="K141" s="1" t="n">
        <v>0.10645</v>
      </c>
      <c r="L141" s="11" t="n">
        <v>0.10214</v>
      </c>
      <c r="M141" s="12" t="n">
        <f aca="false">STDEV(I141:K141)</f>
        <v>0.00712153775528853</v>
      </c>
      <c r="N141" s="12" t="n">
        <f aca="false">M141/3</f>
        <v>0.00237384591842951</v>
      </c>
      <c r="O141" s="12" t="n">
        <f aca="false">(M141/L141)*100</f>
        <v>6.97232989552431</v>
      </c>
      <c r="P141" s="1" t="n">
        <v>0.4794</v>
      </c>
      <c r="Q141" s="1" t="n">
        <v>0.5019</v>
      </c>
      <c r="R141" s="1" t="n">
        <v>0.5086</v>
      </c>
      <c r="S141" s="11" t="n">
        <v>0.4916</v>
      </c>
      <c r="T141" s="12" t="n">
        <f aca="false">STDEV(P141:R141)</f>
        <v>0.0152958600063329</v>
      </c>
      <c r="U141" s="12" t="n">
        <f aca="false">T141/3</f>
        <v>0.00509862000211097</v>
      </c>
      <c r="V141" s="12" t="n">
        <f aca="false">(T141/S141)*100</f>
        <v>3.11144426491719</v>
      </c>
      <c r="W141" s="1" t="n">
        <v>0.0012</v>
      </c>
      <c r="X141" s="1" t="n">
        <v>0.0015</v>
      </c>
      <c r="Y141" s="1" t="n">
        <v>0.0015</v>
      </c>
      <c r="Z141" s="11" t="n">
        <v>0.0014</v>
      </c>
      <c r="AA141" s="1" t="n">
        <f aca="false">STDEV(W141:Y141)</f>
        <v>0.000173205080756888</v>
      </c>
      <c r="AB141" s="1" t="n">
        <f aca="false">AA141/3</f>
        <v>5.77350269189626E-005</v>
      </c>
      <c r="AC141" s="1" t="n">
        <f aca="false">(AA141/Z141)*100</f>
        <v>12.3717914826348</v>
      </c>
    </row>
    <row r="142" customFormat="false" ht="15" hidden="false" customHeight="false" outlineLevel="0" collapsed="false">
      <c r="A142" s="9" t="s">
        <v>151</v>
      </c>
      <c r="B142" s="1" t="n">
        <v>1.214375</v>
      </c>
      <c r="C142" s="1" t="n">
        <v>0.9653</v>
      </c>
      <c r="D142" s="1" t="n">
        <v>1.2046</v>
      </c>
      <c r="E142" s="10" t="n">
        <v>0.82634</v>
      </c>
      <c r="F142" s="10" t="n">
        <f aca="false">STDEV(B142:D142)</f>
        <v>0.141066412403284</v>
      </c>
      <c r="G142" s="10" t="n">
        <f aca="false">F142/3</f>
        <v>0.0470221374677612</v>
      </c>
      <c r="H142" s="10" t="n">
        <f aca="false">(F142/E142)*100</f>
        <v>17.0712312611375</v>
      </c>
      <c r="I142" s="1" t="n">
        <v>0.199</v>
      </c>
      <c r="J142" s="1" t="n">
        <v>0.163</v>
      </c>
      <c r="K142" s="1" t="n">
        <v>0.2007</v>
      </c>
      <c r="L142" s="11" t="n">
        <v>0.135533333333333</v>
      </c>
      <c r="M142" s="12" t="n">
        <f aca="false">STDEV(I142:K142)</f>
        <v>0.0212923303875676</v>
      </c>
      <c r="N142" s="12" t="n">
        <f aca="false">M142/3</f>
        <v>0.00709744346252252</v>
      </c>
      <c r="O142" s="12" t="n">
        <f aca="false">(M142/L142)*100</f>
        <v>15.7100322584119</v>
      </c>
      <c r="P142" s="1" t="n">
        <v>0.5216</v>
      </c>
      <c r="Q142" s="1" t="n">
        <v>0.5376</v>
      </c>
      <c r="R142" s="1" t="n">
        <v>0.5303</v>
      </c>
      <c r="S142" s="11" t="n">
        <v>0.522733333333333</v>
      </c>
      <c r="T142" s="12" t="n">
        <f aca="false">STDEV(P142:R142)</f>
        <v>0.00801020182850179</v>
      </c>
      <c r="U142" s="12" t="n">
        <f aca="false">T142/3</f>
        <v>0.00267006727616726</v>
      </c>
      <c r="V142" s="12" t="n">
        <f aca="false">(T142/S142)*100</f>
        <v>1.53236867016359</v>
      </c>
      <c r="W142" s="1" t="n">
        <v>0.0025</v>
      </c>
      <c r="X142" s="1" t="n">
        <v>0.002</v>
      </c>
      <c r="Y142" s="1" t="n">
        <v>0.00266666666666667</v>
      </c>
      <c r="Z142" s="11" t="n">
        <v>0.0018</v>
      </c>
      <c r="AA142" s="1" t="n">
        <f aca="false">STDEV(W142:Y142)</f>
        <v>0.000346944333244355</v>
      </c>
      <c r="AB142" s="1" t="n">
        <f aca="false">AA142/3</f>
        <v>0.000115648111081452</v>
      </c>
      <c r="AC142" s="1" t="n">
        <f aca="false">(AA142/Z142)*100</f>
        <v>19.274685180242</v>
      </c>
    </row>
    <row r="143" customFormat="false" ht="15" hidden="false" customHeight="false" outlineLevel="0" collapsed="false">
      <c r="A143" s="9" t="s">
        <v>152</v>
      </c>
      <c r="B143" s="1" t="n">
        <v>0.2832</v>
      </c>
      <c r="C143" s="1" t="n">
        <v>0.2879</v>
      </c>
      <c r="D143" s="1" t="n">
        <v>0.2472</v>
      </c>
      <c r="E143" s="10" t="n">
        <v>0.272766666666667</v>
      </c>
      <c r="F143" s="10" t="n">
        <f aca="false">STDEV(B143:D143)</f>
        <v>0.0222657434938367</v>
      </c>
      <c r="G143" s="10" t="n">
        <f aca="false">F143/3</f>
        <v>0.00742191449794558</v>
      </c>
      <c r="H143" s="10" t="n">
        <f aca="false">(F143/E143)*100</f>
        <v>8.16292685830505</v>
      </c>
      <c r="I143" s="1" t="n">
        <v>0.05265</v>
      </c>
      <c r="J143" s="1" t="n">
        <v>0.05232</v>
      </c>
      <c r="K143" s="1" t="n">
        <v>0.05395</v>
      </c>
      <c r="L143" s="11" t="n">
        <v>0.0529733333333333</v>
      </c>
      <c r="M143" s="12" t="n">
        <f aca="false">STDEV(I143:K143)</f>
        <v>0.000861761761354803</v>
      </c>
      <c r="N143" s="12" t="n">
        <f aca="false">M143/3</f>
        <v>0.000287253920451601</v>
      </c>
      <c r="O143" s="12" t="n">
        <f aca="false">(M143/L143)*100</f>
        <v>1.62678409518274</v>
      </c>
      <c r="P143" s="1" t="n">
        <v>0.5916</v>
      </c>
      <c r="Q143" s="1" t="n">
        <v>0.5784</v>
      </c>
      <c r="R143" s="1" t="n">
        <v>0.6948</v>
      </c>
      <c r="S143" s="11" t="n">
        <v>0.603566666666667</v>
      </c>
      <c r="T143" s="12" t="n">
        <f aca="false">STDEV(P143:R143)</f>
        <v>0.0637357042794696</v>
      </c>
      <c r="U143" s="12" t="n">
        <f aca="false">T143/3</f>
        <v>0.0212452347598232</v>
      </c>
      <c r="V143" s="12" t="n">
        <f aca="false">(T143/S143)*100</f>
        <v>10.5598449681564</v>
      </c>
      <c r="W143" s="1" t="n">
        <v>0.001</v>
      </c>
      <c r="X143" s="1" t="n">
        <v>0.0008</v>
      </c>
      <c r="Y143" s="1" t="n">
        <v>0.001</v>
      </c>
      <c r="Z143" s="11" t="n">
        <v>0.000933333333333333</v>
      </c>
      <c r="AA143" s="1" t="n">
        <f aca="false">STDEV(W143:Y143)</f>
        <v>0.000115470053837925</v>
      </c>
      <c r="AB143" s="1" t="n">
        <f aca="false">AA143/3</f>
        <v>3.84900179459751E-005</v>
      </c>
      <c r="AC143" s="1" t="n">
        <f aca="false">(AA143/Z143)*100</f>
        <v>12.3717914826348</v>
      </c>
    </row>
    <row r="144" customFormat="false" ht="15" hidden="false" customHeight="false" outlineLevel="0" collapsed="false">
      <c r="A144" s="9" t="s">
        <v>153</v>
      </c>
      <c r="B144" s="1" t="n">
        <v>0.2381</v>
      </c>
      <c r="C144" s="1" t="n">
        <v>0.232233333333333</v>
      </c>
      <c r="D144" s="1" t="n">
        <v>0.214525</v>
      </c>
      <c r="E144" s="10" t="n">
        <v>0.228286111111111</v>
      </c>
      <c r="F144" s="10" t="n">
        <f aca="false">STDEV(B144:D144)</f>
        <v>0.0122731649831534</v>
      </c>
      <c r="G144" s="10" t="n">
        <f aca="false">F144/3</f>
        <v>0.00409105499438448</v>
      </c>
      <c r="H144" s="10" t="n">
        <f aca="false">(F144/E144)*100</f>
        <v>5.37622062219101</v>
      </c>
      <c r="I144" s="1" t="n">
        <v>0.039325</v>
      </c>
      <c r="J144" s="1" t="n">
        <v>0.0338833333333333</v>
      </c>
      <c r="K144" s="1" t="n">
        <v>0.036125</v>
      </c>
      <c r="L144" s="11" t="n">
        <v>0.0364444444444444</v>
      </c>
      <c r="M144" s="12" t="n">
        <f aca="false">STDEV(I144:K144)</f>
        <v>0.00273486153078955</v>
      </c>
      <c r="N144" s="12" t="n">
        <f aca="false">M144/3</f>
        <v>0.000911620510263185</v>
      </c>
      <c r="O144" s="12" t="n">
        <f aca="false">(M144/L144)*100</f>
        <v>7.50419322472744</v>
      </c>
      <c r="P144" s="1" t="n">
        <v>0.5258</v>
      </c>
      <c r="Q144" s="1" t="n">
        <v>0.4644</v>
      </c>
      <c r="R144" s="1" t="n">
        <v>0.5362</v>
      </c>
      <c r="S144" s="11" t="n">
        <v>0.5088</v>
      </c>
      <c r="T144" s="12" t="n">
        <f aca="false">STDEV(P144:R144)</f>
        <v>0.0388015463609378</v>
      </c>
      <c r="U144" s="12" t="n">
        <f aca="false">T144/3</f>
        <v>0.0129338487869793</v>
      </c>
      <c r="V144" s="12" t="n">
        <f aca="false">(T144/S144)*100</f>
        <v>7.6260900866623</v>
      </c>
      <c r="W144" s="1" t="n">
        <v>0.0005</v>
      </c>
      <c r="X144" s="1" t="n">
        <v>0.000333333333333333</v>
      </c>
      <c r="Y144" s="1" t="n">
        <v>0.0005</v>
      </c>
      <c r="Z144" s="11" t="n">
        <v>0.000444444444444444</v>
      </c>
      <c r="AA144" s="1" t="n">
        <f aca="false">STDEV(W144:Y144)</f>
        <v>9.62250448649377E-005</v>
      </c>
      <c r="AB144" s="1" t="n">
        <f aca="false">AA144/3</f>
        <v>3.20750149549792E-005</v>
      </c>
      <c r="AC144" s="1" t="n">
        <f aca="false">(AA144/Z144)*100</f>
        <v>21.650635094611</v>
      </c>
    </row>
    <row r="145" customFormat="false" ht="15" hidden="false" customHeight="false" outlineLevel="0" collapsed="false">
      <c r="A145" s="9" t="s">
        <v>154</v>
      </c>
      <c r="B145" s="1" t="n">
        <v>0.25305</v>
      </c>
      <c r="C145" s="1" t="n">
        <v>0.202233333333333</v>
      </c>
      <c r="D145" s="1" t="n">
        <v>0.22368</v>
      </c>
      <c r="E145" s="10" t="n">
        <v>0.226321111111111</v>
      </c>
      <c r="F145" s="10" t="n">
        <f aca="false">STDEV(B145:D145)</f>
        <v>0.0255110760985048</v>
      </c>
      <c r="G145" s="10" t="n">
        <f aca="false">F145/3</f>
        <v>0.00850369203283494</v>
      </c>
      <c r="H145" s="10" t="n">
        <f aca="false">(F145/E145)*100</f>
        <v>11.2720708966387</v>
      </c>
      <c r="I145" s="1" t="n">
        <v>0.03898</v>
      </c>
      <c r="J145" s="1" t="n">
        <v>0.0286333333333333</v>
      </c>
      <c r="K145" s="1" t="n">
        <v>0.03142</v>
      </c>
      <c r="L145" s="11" t="n">
        <v>0.0330111111111111</v>
      </c>
      <c r="M145" s="12" t="n">
        <f aca="false">STDEV(I145:K145)</f>
        <v>0.00535370000127984</v>
      </c>
      <c r="N145" s="12" t="n">
        <f aca="false">M145/3</f>
        <v>0.00178456666709328</v>
      </c>
      <c r="O145" s="12" t="n">
        <f aca="false">(M145/L145)*100</f>
        <v>16.2178727739881</v>
      </c>
      <c r="P145" s="1" t="n">
        <v>0.4903</v>
      </c>
      <c r="Q145" s="1" t="n">
        <v>0.4506</v>
      </c>
      <c r="R145" s="1" t="n">
        <v>0.4471</v>
      </c>
      <c r="S145" s="11" t="n">
        <v>0.462666666666667</v>
      </c>
      <c r="T145" s="12" t="n">
        <f aca="false">STDEV(P145:R145)</f>
        <v>0.0239950689378742</v>
      </c>
      <c r="U145" s="12" t="n">
        <f aca="false">T145/3</f>
        <v>0.00799835631262472</v>
      </c>
      <c r="V145" s="12" t="n">
        <f aca="false">(T145/S145)*100</f>
        <v>5.18625409320047</v>
      </c>
      <c r="W145" s="1" t="n">
        <v>0.0005</v>
      </c>
      <c r="X145" s="1" t="n">
        <v>0.000333333333333333</v>
      </c>
      <c r="Y145" s="1" t="n">
        <v>0.0004</v>
      </c>
      <c r="Z145" s="11" t="n">
        <v>0.000411111111111111</v>
      </c>
      <c r="AA145" s="1" t="n">
        <f aca="false">STDEV(W145:Y145)</f>
        <v>8.38870492807861E-005</v>
      </c>
      <c r="AB145" s="1" t="n">
        <f aca="false">AA145/3</f>
        <v>2.7962349760262E-005</v>
      </c>
      <c r="AC145" s="1" t="n">
        <f aca="false">(AA145/Z145)*100</f>
        <v>20.4049579331642</v>
      </c>
    </row>
    <row r="146" customFormat="false" ht="15" hidden="false" customHeight="false" outlineLevel="0" collapsed="false">
      <c r="A146" s="9" t="s">
        <v>155</v>
      </c>
      <c r="B146" s="1" t="n">
        <v>0.63648</v>
      </c>
      <c r="C146" s="1" t="n">
        <v>0.5347</v>
      </c>
      <c r="D146" s="1" t="n">
        <v>0.674275</v>
      </c>
      <c r="E146" s="10" t="n">
        <v>0.615151666666667</v>
      </c>
      <c r="F146" s="10" t="n">
        <f aca="false">STDEV(B146:D146)</f>
        <v>0.0721905015104711</v>
      </c>
      <c r="G146" s="10" t="n">
        <f aca="false">F146/3</f>
        <v>0.0240635005034904</v>
      </c>
      <c r="H146" s="10" t="n">
        <f aca="false">(F146/E146)*100</f>
        <v>11.7353988328847</v>
      </c>
      <c r="I146" s="1" t="n">
        <v>0.11802</v>
      </c>
      <c r="J146" s="1" t="n">
        <v>0.0978666666666667</v>
      </c>
      <c r="K146" s="1" t="n">
        <v>0.1298</v>
      </c>
      <c r="L146" s="11" t="n">
        <v>0.115228888888889</v>
      </c>
      <c r="M146" s="12" t="n">
        <f aca="false">STDEV(I146:K146)</f>
        <v>0.0161485965449128</v>
      </c>
      <c r="N146" s="12" t="n">
        <f aca="false">M146/3</f>
        <v>0.00538286551497094</v>
      </c>
      <c r="O146" s="12" t="n">
        <f aca="false">(M146/L146)*100</f>
        <v>14.0143645405488</v>
      </c>
      <c r="P146" s="1" t="n">
        <v>0.5902</v>
      </c>
      <c r="Q146" s="1" t="n">
        <v>0.5827</v>
      </c>
      <c r="R146" s="1" t="n">
        <v>0.6128</v>
      </c>
      <c r="S146" s="11" t="n">
        <v>0.595233333333333</v>
      </c>
      <c r="T146" s="12" t="n">
        <f aca="false">STDEV(P146:R146)</f>
        <v>0.0156685459865724</v>
      </c>
      <c r="U146" s="12" t="n">
        <f aca="false">T146/3</f>
        <v>0.0052228486621908</v>
      </c>
      <c r="V146" s="12" t="n">
        <f aca="false">(T146/S146)*100</f>
        <v>2.63233678443844</v>
      </c>
      <c r="W146" s="1" t="n">
        <v>0.0018</v>
      </c>
      <c r="X146" s="1" t="n">
        <v>0.00133333333333333</v>
      </c>
      <c r="Y146" s="1" t="n">
        <v>0.002</v>
      </c>
      <c r="Z146" s="11" t="n">
        <v>0.00171111111111111</v>
      </c>
      <c r="AA146" s="1" t="n">
        <f aca="false">STDEV(W146:Y146)</f>
        <v>0.000342106762629792</v>
      </c>
      <c r="AB146" s="1" t="n">
        <f aca="false">AA146/3</f>
        <v>0.000114035587543264</v>
      </c>
      <c r="AC146" s="1" t="n">
        <f aca="false">(AA146/Z146)*100</f>
        <v>19.9932523614814</v>
      </c>
    </row>
    <row r="147" customFormat="false" ht="15" hidden="false" customHeight="false" outlineLevel="0" collapsed="false">
      <c r="A147" s="9" t="s">
        <v>156</v>
      </c>
      <c r="B147" s="1" t="n">
        <v>1.328</v>
      </c>
      <c r="C147" s="1" t="n">
        <v>1.1383</v>
      </c>
      <c r="D147" s="1" t="n">
        <v>1.01916</v>
      </c>
      <c r="E147" s="10" t="n">
        <v>1.16182</v>
      </c>
      <c r="F147" s="10" t="n">
        <f aca="false">STDEV(B147:D147)</f>
        <v>0.155757597567502</v>
      </c>
      <c r="G147" s="10" t="n">
        <f aca="false">F147/3</f>
        <v>0.0519191991891675</v>
      </c>
      <c r="H147" s="10" t="n">
        <f aca="false">(F147/E147)*100</f>
        <v>13.4063450076176</v>
      </c>
      <c r="I147" s="1" t="n">
        <v>0.2044</v>
      </c>
      <c r="J147" s="1" t="n">
        <v>0.1791</v>
      </c>
      <c r="K147" s="1" t="n">
        <v>0.16722</v>
      </c>
      <c r="L147" s="11" t="n">
        <v>0.183573333333333</v>
      </c>
      <c r="M147" s="12" t="n">
        <f aca="false">STDEV(I147:K147)</f>
        <v>0.0189893689556376</v>
      </c>
      <c r="N147" s="12" t="n">
        <f aca="false">M147/3</f>
        <v>0.00632978965187921</v>
      </c>
      <c r="O147" s="12" t="n">
        <f aca="false">(M147/L147)*100</f>
        <v>10.3442959883267</v>
      </c>
      <c r="P147" s="1" t="n">
        <v>0.4899</v>
      </c>
      <c r="Q147" s="1" t="n">
        <v>0.5009</v>
      </c>
      <c r="R147" s="1" t="n">
        <v>0.5223</v>
      </c>
      <c r="S147" s="11" t="n">
        <v>0.504366666666667</v>
      </c>
      <c r="T147" s="12" t="n">
        <f aca="false">STDEV(P147:R147)</f>
        <v>0.0164758408991266</v>
      </c>
      <c r="U147" s="12" t="n">
        <f aca="false">T147/3</f>
        <v>0.00549194696637554</v>
      </c>
      <c r="V147" s="12" t="n">
        <f aca="false">(T147/S147)*100</f>
        <v>3.26663952794791</v>
      </c>
      <c r="W147" s="1" t="n">
        <v>0.0025</v>
      </c>
      <c r="X147" s="1" t="n">
        <v>0.002</v>
      </c>
      <c r="Y147" s="1" t="n">
        <v>0.0022</v>
      </c>
      <c r="Z147" s="11" t="n">
        <v>0.00223333333333333</v>
      </c>
      <c r="AA147" s="1" t="n">
        <f aca="false">STDEV(W147:Y147)</f>
        <v>0.000251661147842358</v>
      </c>
      <c r="AB147" s="1" t="n">
        <f aca="false">AA147/3</f>
        <v>8.38870492807861E-005</v>
      </c>
      <c r="AC147" s="1" t="n">
        <f aca="false">(AA147/Z147)*100</f>
        <v>11.2684096048817</v>
      </c>
    </row>
    <row r="148" customFormat="false" ht="15" hidden="false" customHeight="false" outlineLevel="0" collapsed="false">
      <c r="A148" s="9" t="s">
        <v>157</v>
      </c>
      <c r="B148" s="1" t="n">
        <v>0.7191</v>
      </c>
      <c r="C148" s="1" t="n">
        <v>0.8428</v>
      </c>
      <c r="D148" s="1" t="n">
        <v>0.8769</v>
      </c>
      <c r="E148" s="10" t="n">
        <v>0.549681666666667</v>
      </c>
      <c r="F148" s="10" t="n">
        <f aca="false">STDEV(B148:D148)</f>
        <v>0.0830314599012527</v>
      </c>
      <c r="G148" s="10" t="n">
        <f aca="false">F148/3</f>
        <v>0.0276771533004176</v>
      </c>
      <c r="H148" s="10" t="n">
        <f aca="false">(F148/E148)*100</f>
        <v>15.1053718791032</v>
      </c>
      <c r="I148" s="1" t="n">
        <v>0.11662</v>
      </c>
      <c r="J148" s="1" t="n">
        <v>0.1349</v>
      </c>
      <c r="K148" s="1" t="n">
        <v>0.1287</v>
      </c>
      <c r="L148" s="11" t="n">
        <v>0.0901333333333333</v>
      </c>
      <c r="M148" s="12" t="n">
        <f aca="false">STDEV(I148:K148)</f>
        <v>0.00929627882542257</v>
      </c>
      <c r="N148" s="12" t="n">
        <f aca="false">M148/3</f>
        <v>0.00309875960847419</v>
      </c>
      <c r="O148" s="12" t="n">
        <f aca="false">(M148/L148)*100</f>
        <v>10.3139188151878</v>
      </c>
      <c r="P148" s="1" t="n">
        <v>0.5162</v>
      </c>
      <c r="Q148" s="1" t="n">
        <v>0.5095</v>
      </c>
      <c r="R148" s="1" t="n">
        <v>0.4672</v>
      </c>
      <c r="S148" s="11" t="n">
        <v>0.497633333333333</v>
      </c>
      <c r="T148" s="12" t="n">
        <f aca="false">STDEV(P148:R148)</f>
        <v>0.0265680886277755</v>
      </c>
      <c r="U148" s="12" t="n">
        <f aca="false">T148/3</f>
        <v>0.00885602954259183</v>
      </c>
      <c r="V148" s="12" t="n">
        <f aca="false">(T148/S148)*100</f>
        <v>5.33888846428605</v>
      </c>
      <c r="W148" s="1" t="n">
        <v>0.0016</v>
      </c>
      <c r="X148" s="1" t="n">
        <v>0.002</v>
      </c>
      <c r="Y148" s="1" t="n">
        <v>0.002</v>
      </c>
      <c r="Z148" s="11" t="n">
        <v>0.00119444444444444</v>
      </c>
      <c r="AA148" s="1" t="n">
        <f aca="false">STDEV(W148:Y148)</f>
        <v>0.00023094010767585</v>
      </c>
      <c r="AB148" s="1" t="n">
        <f aca="false">AA148/3</f>
        <v>7.69800358919501E-005</v>
      </c>
      <c r="AC148" s="1" t="n">
        <f aca="false">(AA148/Z148)*100</f>
        <v>19.3345206426293</v>
      </c>
    </row>
    <row r="149" customFormat="false" ht="15" hidden="false" customHeight="false" outlineLevel="0" collapsed="false">
      <c r="A149" s="9" t="s">
        <v>158</v>
      </c>
      <c r="B149" s="1" t="n">
        <v>1.0071</v>
      </c>
      <c r="C149" s="1" t="n">
        <v>0.91885</v>
      </c>
      <c r="D149" s="1" t="n">
        <v>0.9014</v>
      </c>
      <c r="E149" s="10" t="n">
        <v>0.94245</v>
      </c>
      <c r="F149" s="10" t="n">
        <f aca="false">STDEV(B149:D149)</f>
        <v>0.0566642965190603</v>
      </c>
      <c r="G149" s="10" t="n">
        <f aca="false">F149/3</f>
        <v>0.0188880988396868</v>
      </c>
      <c r="H149" s="10" t="n">
        <f aca="false">(F149/E149)*100</f>
        <v>6.01244591427241</v>
      </c>
      <c r="I149" s="1" t="n">
        <v>0.13696</v>
      </c>
      <c r="J149" s="1" t="n">
        <v>0.125325</v>
      </c>
      <c r="K149" s="1" t="n">
        <v>0.119525</v>
      </c>
      <c r="L149" s="11" t="n">
        <v>0.12727</v>
      </c>
      <c r="M149" s="12" t="n">
        <f aca="false">STDEV(I149:K149)</f>
        <v>0.00887874287272697</v>
      </c>
      <c r="N149" s="12" t="n">
        <f aca="false">M149/3</f>
        <v>0.00295958095757566</v>
      </c>
      <c r="O149" s="12" t="n">
        <f aca="false">(M149/L149)*100</f>
        <v>6.97630460652705</v>
      </c>
      <c r="P149" s="1" t="n">
        <v>0.4329</v>
      </c>
      <c r="Q149" s="1" t="n">
        <v>0.4341</v>
      </c>
      <c r="R149" s="1" t="n">
        <v>0.4221</v>
      </c>
      <c r="S149" s="11" t="n">
        <v>0.4297</v>
      </c>
      <c r="T149" s="12" t="n">
        <f aca="false">STDEV(P149:R149)</f>
        <v>0.00660908465674333</v>
      </c>
      <c r="U149" s="12" t="n">
        <f aca="false">T149/3</f>
        <v>0.00220302821891444</v>
      </c>
      <c r="V149" s="12" t="n">
        <f aca="false">(T149/S149)*100</f>
        <v>1.53806950354744</v>
      </c>
      <c r="W149" s="1" t="n">
        <v>0.0014</v>
      </c>
      <c r="X149" s="1" t="n">
        <v>0.00125</v>
      </c>
      <c r="Y149" s="1" t="n">
        <v>0.00125</v>
      </c>
      <c r="Z149" s="11" t="n">
        <v>0.0013</v>
      </c>
      <c r="AA149" s="1" t="n">
        <f aca="false">STDEV(W149:Y149)</f>
        <v>8.66025403784438E-005</v>
      </c>
      <c r="AB149" s="1" t="n">
        <f aca="false">AA149/3</f>
        <v>2.88675134594813E-005</v>
      </c>
      <c r="AC149" s="1" t="n">
        <f aca="false">(AA149/Z149)*100</f>
        <v>6.66173387526491</v>
      </c>
    </row>
    <row r="150" customFormat="false" ht="15" hidden="false" customHeight="false" outlineLevel="0" collapsed="false">
      <c r="A150" s="9" t="s">
        <v>159</v>
      </c>
      <c r="B150" s="1" t="n">
        <v>0.46378</v>
      </c>
      <c r="C150" s="1" t="n">
        <v>0.39386</v>
      </c>
      <c r="D150" s="1" t="n">
        <v>0.342175</v>
      </c>
      <c r="E150" s="10" t="n">
        <v>0.399938333333333</v>
      </c>
      <c r="F150" s="10" t="n">
        <f aca="false">STDEV(B150:D150)</f>
        <v>0.0610299402615907</v>
      </c>
      <c r="G150" s="10" t="n">
        <f aca="false">F150/3</f>
        <v>0.0203433134205302</v>
      </c>
      <c r="H150" s="10" t="n">
        <f aca="false">(F150/E150)*100</f>
        <v>15.259837623698</v>
      </c>
      <c r="I150" s="1" t="n">
        <v>0.0744</v>
      </c>
      <c r="J150" s="1" t="n">
        <v>0.06032</v>
      </c>
      <c r="K150" s="1" t="n">
        <v>0.055925</v>
      </c>
      <c r="L150" s="11" t="n">
        <v>0.0635483333333333</v>
      </c>
      <c r="M150" s="12" t="n">
        <f aca="false">STDEV(I150:K150)</f>
        <v>0.00965132158480554</v>
      </c>
      <c r="N150" s="12" t="n">
        <f aca="false">M150/3</f>
        <v>0.00321710719493518</v>
      </c>
      <c r="O150" s="12" t="n">
        <f aca="false">(M150/L150)*100</f>
        <v>15.1873716879103</v>
      </c>
      <c r="P150" s="1" t="n">
        <v>0.5107</v>
      </c>
      <c r="Q150" s="1" t="n">
        <v>0.4875</v>
      </c>
      <c r="R150" s="1" t="n">
        <v>0.5203</v>
      </c>
      <c r="S150" s="11" t="n">
        <v>0.506166666666667</v>
      </c>
      <c r="T150" s="12" t="n">
        <f aca="false">STDEV(P150:R150)</f>
        <v>0.0168633725373465</v>
      </c>
      <c r="U150" s="12" t="n">
        <f aca="false">T150/3</f>
        <v>0.00562112417911551</v>
      </c>
      <c r="V150" s="12" t="n">
        <f aca="false">(T150/S150)*100</f>
        <v>3.33158495963382</v>
      </c>
      <c r="W150" s="1" t="n">
        <v>0.001</v>
      </c>
      <c r="X150" s="1" t="n">
        <v>0.0008</v>
      </c>
      <c r="Y150" s="1" t="n">
        <v>0.00075</v>
      </c>
      <c r="Z150" s="11" t="n">
        <v>0.00085</v>
      </c>
      <c r="AA150" s="1" t="n">
        <f aca="false">STDEV(W150:Y150)</f>
        <v>0.00013228756555323</v>
      </c>
      <c r="AB150" s="1" t="n">
        <f aca="false">AA150/3</f>
        <v>4.40958551844098E-005</v>
      </c>
      <c r="AC150" s="1" t="n">
        <f aca="false">(AA150/Z150)*100</f>
        <v>15.5632430062623</v>
      </c>
    </row>
    <row r="151" customFormat="false" ht="15" hidden="false" customHeight="false" outlineLevel="0" collapsed="false">
      <c r="A151" s="9" t="s">
        <v>160</v>
      </c>
      <c r="B151" s="1" t="n">
        <v>1.01028</v>
      </c>
      <c r="C151" s="1" t="n">
        <v>0.934233333333333</v>
      </c>
      <c r="D151" s="1" t="n">
        <v>1.004</v>
      </c>
      <c r="E151" s="10" t="n">
        <v>0.945546666666667</v>
      </c>
      <c r="F151" s="10" t="n">
        <f aca="false">STDEV(B151:D151)</f>
        <v>0.0422096388851506</v>
      </c>
      <c r="G151" s="10" t="n">
        <f aca="false">F151/3</f>
        <v>0.0140698796283835</v>
      </c>
      <c r="H151" s="10" t="n">
        <f aca="false">(F151/E151)*100</f>
        <v>4.46404607759362</v>
      </c>
      <c r="I151" s="1" t="n">
        <v>0.15944</v>
      </c>
      <c r="J151" s="1" t="n">
        <v>0.147566666666667</v>
      </c>
      <c r="K151" s="1" t="n">
        <v>0.1492</v>
      </c>
      <c r="L151" s="11" t="n">
        <v>0.150963333333333</v>
      </c>
      <c r="M151" s="12" t="n">
        <f aca="false">STDEV(I151:K151)</f>
        <v>0.00643559660821775</v>
      </c>
      <c r="N151" s="12" t="n">
        <f aca="false">M151/3</f>
        <v>0.00214519886940592</v>
      </c>
      <c r="O151" s="12" t="n">
        <f aca="false">(M151/L151)*100</f>
        <v>4.26301967909498</v>
      </c>
      <c r="P151" s="1" t="n">
        <v>0.5023</v>
      </c>
      <c r="Q151" s="1" t="n">
        <v>0.5028</v>
      </c>
      <c r="R151" s="1" t="n">
        <v>0.4731</v>
      </c>
      <c r="S151" s="11" t="n">
        <v>0.492733333333333</v>
      </c>
      <c r="T151" s="12" t="n">
        <f aca="false">STDEV(P151:R151)</f>
        <v>0.0170048032430056</v>
      </c>
      <c r="U151" s="12" t="n">
        <f aca="false">T151/3</f>
        <v>0.00566826774766853</v>
      </c>
      <c r="V151" s="12" t="n">
        <f aca="false">(T151/S151)*100</f>
        <v>3.45111688059916</v>
      </c>
      <c r="W151" s="1" t="n">
        <v>0.002</v>
      </c>
      <c r="X151" s="1" t="n">
        <v>0.002</v>
      </c>
      <c r="Y151" s="1" t="n">
        <v>0.002</v>
      </c>
      <c r="Z151" s="11" t="n">
        <v>0.0019</v>
      </c>
      <c r="AA151" s="1" t="n">
        <f aca="false">STDEV(W151:Y151)</f>
        <v>0</v>
      </c>
      <c r="AB151" s="1" t="n">
        <f aca="false">AA151/3</f>
        <v>0</v>
      </c>
      <c r="AC151" s="1" t="n">
        <f aca="false">(AA151/Z151)*100</f>
        <v>0</v>
      </c>
    </row>
    <row r="152" customFormat="false" ht="15" hidden="false" customHeight="false" outlineLevel="0" collapsed="false">
      <c r="A152" s="9" t="s">
        <v>161</v>
      </c>
      <c r="B152" s="1" t="n">
        <v>1.29588333333333</v>
      </c>
      <c r="C152" s="1" t="n">
        <v>1.390725</v>
      </c>
      <c r="D152" s="1" t="n">
        <v>1.0433</v>
      </c>
      <c r="E152" s="10" t="n">
        <v>1.1257</v>
      </c>
      <c r="F152" s="10" t="n">
        <f aca="false">STDEV(B152:D152)</f>
        <v>0.179581649321828</v>
      </c>
      <c r="G152" s="10" t="n">
        <f aca="false">F152/3</f>
        <v>0.0598605497739428</v>
      </c>
      <c r="H152" s="10" t="n">
        <f aca="false">(F152/E152)*100</f>
        <v>15.9528870322314</v>
      </c>
      <c r="I152" s="1" t="n">
        <v>0.202283333333333</v>
      </c>
      <c r="J152" s="1" t="n">
        <v>0.213175</v>
      </c>
      <c r="K152" s="1" t="n">
        <v>0.154666666666667</v>
      </c>
      <c r="L152" s="11" t="n">
        <v>0.16428</v>
      </c>
      <c r="M152" s="12" t="n">
        <f aca="false">STDEV(I152:K152)</f>
        <v>0.0311159134438384</v>
      </c>
      <c r="N152" s="12" t="n">
        <f aca="false">M152/3</f>
        <v>0.0103719711479461</v>
      </c>
      <c r="O152" s="12" t="n">
        <f aca="false">(M152/L152)*100</f>
        <v>18.9407800364247</v>
      </c>
      <c r="P152" s="1" t="n">
        <v>0.4969</v>
      </c>
      <c r="Q152" s="1" t="n">
        <v>0.4879</v>
      </c>
      <c r="R152" s="1" t="n">
        <v>0.4719</v>
      </c>
      <c r="S152" s="11" t="n">
        <v>0.4642</v>
      </c>
      <c r="T152" s="12" t="n">
        <f aca="false">STDEV(P152:R152)</f>
        <v>0.0126622799421484</v>
      </c>
      <c r="U152" s="12" t="n">
        <f aca="false">T152/3</f>
        <v>0.00422075998071613</v>
      </c>
      <c r="V152" s="12" t="n">
        <f aca="false">(T152/S152)*100</f>
        <v>2.72776388241025</v>
      </c>
      <c r="W152" s="1" t="n">
        <v>0.0025</v>
      </c>
      <c r="X152" s="1" t="n">
        <v>0.0025</v>
      </c>
      <c r="Y152" s="1" t="n">
        <v>0.00166666666666667</v>
      </c>
      <c r="Z152" s="11" t="n">
        <v>0.00193333333333333</v>
      </c>
      <c r="AA152" s="1" t="n">
        <f aca="false">STDEV(W152:Y152)</f>
        <v>0.000481125224324688</v>
      </c>
      <c r="AB152" s="1" t="n">
        <f aca="false">AA152/3</f>
        <v>0.000160375074774896</v>
      </c>
      <c r="AC152" s="1" t="n">
        <f aca="false">(AA152/Z152)*100</f>
        <v>24.8857874650701</v>
      </c>
    </row>
    <row r="153" customFormat="false" ht="15" hidden="false" customHeight="false" outlineLevel="0" collapsed="false">
      <c r="A153" s="9" t="s">
        <v>162</v>
      </c>
      <c r="B153" s="1" t="n">
        <v>1.36674</v>
      </c>
      <c r="C153" s="1" t="n">
        <v>1.24515</v>
      </c>
      <c r="D153" s="1" t="n">
        <v>1.0274</v>
      </c>
      <c r="E153" s="10" t="n">
        <v>1.19195333333333</v>
      </c>
      <c r="F153" s="10" t="n">
        <f aca="false">STDEV(B153:D153)</f>
        <v>0.171925771870692</v>
      </c>
      <c r="G153" s="10" t="n">
        <f aca="false">F153/3</f>
        <v>0.0573085906235641</v>
      </c>
      <c r="H153" s="10" t="n">
        <f aca="false">(F153/E153)*100</f>
        <v>14.4238677020934</v>
      </c>
      <c r="I153" s="1" t="n">
        <v>0.21738</v>
      </c>
      <c r="J153" s="1" t="n">
        <v>0.19745</v>
      </c>
      <c r="K153" s="1" t="n">
        <v>0.1507</v>
      </c>
      <c r="L153" s="11" t="n">
        <v>0.18822</v>
      </c>
      <c r="M153" s="12" t="n">
        <f aca="false">STDEV(I153:K153)</f>
        <v>0.0342271573461776</v>
      </c>
      <c r="N153" s="12" t="n">
        <f aca="false">M153/3</f>
        <v>0.0114090524487259</v>
      </c>
      <c r="O153" s="12" t="n">
        <f aca="false">(M153/L153)*100</f>
        <v>18.1846548433629</v>
      </c>
      <c r="P153" s="1" t="n">
        <v>0.5063</v>
      </c>
      <c r="Q153" s="1" t="n">
        <v>0.5048</v>
      </c>
      <c r="R153" s="1" t="n">
        <v>0.4668</v>
      </c>
      <c r="S153" s="11" t="n">
        <v>0.492633333333333</v>
      </c>
      <c r="T153" s="12" t="n">
        <f aca="false">STDEV(P153:R153)</f>
        <v>0.0223848907375786</v>
      </c>
      <c r="U153" s="12" t="n">
        <f aca="false">T153/3</f>
        <v>0.00746163024585954</v>
      </c>
      <c r="V153" s="12" t="n">
        <f aca="false">(T153/S153)*100</f>
        <v>4.5439253138058</v>
      </c>
      <c r="W153" s="1" t="n">
        <v>0.0028</v>
      </c>
      <c r="X153" s="1" t="n">
        <v>0.0025</v>
      </c>
      <c r="Y153" s="1" t="n">
        <v>0.002</v>
      </c>
      <c r="Z153" s="11" t="n">
        <v>0.0024</v>
      </c>
      <c r="AA153" s="1" t="n">
        <f aca="false">STDEV(W153:Y153)</f>
        <v>0.000404145188432738</v>
      </c>
      <c r="AB153" s="1" t="n">
        <f aca="false">AA153/3</f>
        <v>0.000134715062810913</v>
      </c>
      <c r="AC153" s="1" t="n">
        <f aca="false">(AA153/Z153)*100</f>
        <v>16.8393828513641</v>
      </c>
    </row>
    <row r="154" customFormat="false" ht="15" hidden="false" customHeight="false" outlineLevel="0" collapsed="false">
      <c r="A154" s="9" t="s">
        <v>163</v>
      </c>
      <c r="B154" s="1" t="n">
        <v>0.2254</v>
      </c>
      <c r="C154" s="1" t="n">
        <v>0.200775</v>
      </c>
      <c r="D154" s="1" t="n">
        <v>0.19484</v>
      </c>
      <c r="E154" s="10" t="n">
        <v>0.207005</v>
      </c>
      <c r="F154" s="10" t="n">
        <f aca="false">STDEV(B154:D154)</f>
        <v>0.0162045695715746</v>
      </c>
      <c r="G154" s="10" t="n">
        <f aca="false">F154/3</f>
        <v>0.00540152319052485</v>
      </c>
      <c r="H154" s="10" t="n">
        <f aca="false">(F154/E154)*100</f>
        <v>7.82810539435016</v>
      </c>
      <c r="I154" s="1" t="n">
        <v>0.026825</v>
      </c>
      <c r="J154" s="1" t="n">
        <v>0.02875</v>
      </c>
      <c r="K154" s="1" t="n">
        <v>0.02566</v>
      </c>
      <c r="L154" s="11" t="n">
        <v>0.0270783333333333</v>
      </c>
      <c r="M154" s="12" t="n">
        <f aca="false">STDEV(I154:K154)</f>
        <v>0.00156049938588047</v>
      </c>
      <c r="N154" s="12" t="n">
        <f aca="false">M154/3</f>
        <v>0.000520166461960158</v>
      </c>
      <c r="O154" s="12" t="n">
        <f aca="false">(M154/L154)*100</f>
        <v>5.76290780776934</v>
      </c>
      <c r="P154" s="1" t="n">
        <v>0.3788</v>
      </c>
      <c r="Q154" s="1" t="n">
        <v>0.4559</v>
      </c>
      <c r="R154" s="1" t="n">
        <v>0.4193</v>
      </c>
      <c r="S154" s="11" t="n">
        <v>0.418</v>
      </c>
      <c r="T154" s="12" t="n">
        <f aca="false">STDEV(P154:R154)</f>
        <v>0.0385664361848486</v>
      </c>
      <c r="U154" s="12" t="n">
        <f aca="false">T154/3</f>
        <v>0.0128554787282829</v>
      </c>
      <c r="V154" s="12" t="n">
        <f aca="false">(T154/S154)*100</f>
        <v>9.22642013991593</v>
      </c>
      <c r="W154" s="1" t="n">
        <v>0.00025</v>
      </c>
      <c r="X154" s="1" t="n">
        <v>0.00025</v>
      </c>
      <c r="Y154" s="1" t="n">
        <v>0.0002</v>
      </c>
      <c r="Z154" s="11" t="n">
        <v>0.000233333333333333</v>
      </c>
      <c r="AA154" s="1" t="n">
        <f aca="false">STDEV(W154:Y154)</f>
        <v>2.88675134594813E-005</v>
      </c>
      <c r="AB154" s="1" t="n">
        <f aca="false">AA154/3</f>
        <v>9.62250448649376E-006</v>
      </c>
      <c r="AC154" s="1" t="n">
        <f aca="false">(AA154/Z154)*100</f>
        <v>12.3717914826348</v>
      </c>
    </row>
    <row r="155" customFormat="false" ht="15" hidden="false" customHeight="false" outlineLevel="0" collapsed="false">
      <c r="A155" s="9" t="s">
        <v>164</v>
      </c>
      <c r="B155" s="1" t="n">
        <v>1.15686</v>
      </c>
      <c r="C155" s="1" t="n">
        <v>1.3569</v>
      </c>
      <c r="D155" s="1" t="n">
        <v>1.5976</v>
      </c>
      <c r="E155" s="10" t="n">
        <v>1.20732222222222</v>
      </c>
      <c r="F155" s="10" t="n">
        <f aca="false">STDEV(B155:D155)</f>
        <v>0.220682365705403</v>
      </c>
      <c r="G155" s="10" t="n">
        <f aca="false">F155/3</f>
        <v>0.0735607885684677</v>
      </c>
      <c r="H155" s="10" t="n">
        <f aca="false">(F155/E155)*100</f>
        <v>18.2786634457213</v>
      </c>
      <c r="I155" s="1" t="n">
        <v>0.19546</v>
      </c>
      <c r="J155" s="1" t="n">
        <v>0.216</v>
      </c>
      <c r="K155" s="1" t="n">
        <v>0.2498</v>
      </c>
      <c r="L155" s="11" t="n">
        <v>0.196386666666667</v>
      </c>
      <c r="M155" s="12" t="n">
        <f aca="false">STDEV(I155:K155)</f>
        <v>0.0274383162748737</v>
      </c>
      <c r="N155" s="12" t="n">
        <f aca="false">M155/3</f>
        <v>0.00914610542495791</v>
      </c>
      <c r="O155" s="12" t="n">
        <f aca="false">(M155/L155)*100</f>
        <v>13.9715779796017</v>
      </c>
      <c r="P155" s="1" t="n">
        <v>0.5378</v>
      </c>
      <c r="Q155" s="1" t="n">
        <v>0.5067</v>
      </c>
      <c r="R155" s="1" t="n">
        <v>0.4977</v>
      </c>
      <c r="S155" s="11" t="n">
        <v>0.514066666666667</v>
      </c>
      <c r="T155" s="12" t="n">
        <f aca="false">STDEV(P155:R155)</f>
        <v>0.0210405164702137</v>
      </c>
      <c r="U155" s="12" t="n">
        <f aca="false">T155/3</f>
        <v>0.00701350549007122</v>
      </c>
      <c r="V155" s="12" t="n">
        <f aca="false">(T155/S155)*100</f>
        <v>4.09295483145124</v>
      </c>
      <c r="W155" s="1" t="n">
        <v>0.0026</v>
      </c>
      <c r="X155" s="1" t="n">
        <v>0.003</v>
      </c>
      <c r="Y155" s="1" t="n">
        <v>0.003</v>
      </c>
      <c r="Z155" s="11" t="n">
        <v>0.0026</v>
      </c>
      <c r="AA155" s="1" t="n">
        <f aca="false">STDEV(W155:Y155)</f>
        <v>0.00023094010767585</v>
      </c>
      <c r="AB155" s="1" t="n">
        <f aca="false">AA155/3</f>
        <v>7.69800358919501E-005</v>
      </c>
      <c r="AC155" s="1" t="n">
        <f aca="false">(AA155/Z155)*100</f>
        <v>8.88231183368655</v>
      </c>
    </row>
    <row r="156" customFormat="false" ht="15" hidden="false" customHeight="false" outlineLevel="0" collapsed="false">
      <c r="A156" s="9" t="s">
        <v>165</v>
      </c>
      <c r="B156" s="1" t="n">
        <v>1.049225</v>
      </c>
      <c r="C156" s="1" t="n">
        <v>1.3355</v>
      </c>
      <c r="D156" s="1" t="n">
        <v>1.1274</v>
      </c>
      <c r="E156" s="10" t="n">
        <v>1.07756111111111</v>
      </c>
      <c r="F156" s="10" t="n">
        <f aca="false">STDEV(B156:D156)</f>
        <v>0.147969769575861</v>
      </c>
      <c r="G156" s="10" t="n">
        <f aca="false">F156/3</f>
        <v>0.0493232565252869</v>
      </c>
      <c r="H156" s="10" t="n">
        <f aca="false">(F156/E156)*100</f>
        <v>13.731914417669</v>
      </c>
      <c r="I156" s="1" t="n">
        <v>0.1669125</v>
      </c>
      <c r="J156" s="1" t="n">
        <v>0.2063</v>
      </c>
      <c r="K156" s="1" t="n">
        <v>0.1693</v>
      </c>
      <c r="L156" s="11" t="n">
        <v>0.180545833333333</v>
      </c>
      <c r="M156" s="12" t="n">
        <f aca="false">STDEV(I156:K156)</f>
        <v>0.0220834602983772</v>
      </c>
      <c r="N156" s="12" t="n">
        <f aca="false">M156/3</f>
        <v>0.00736115343279239</v>
      </c>
      <c r="O156" s="12" t="n">
        <f aca="false">(M156/L156)*100</f>
        <v>12.2314981690026</v>
      </c>
      <c r="P156" s="1" t="n">
        <v>0.5064</v>
      </c>
      <c r="Q156" s="1" t="n">
        <v>0.4917</v>
      </c>
      <c r="R156" s="1" t="n">
        <v>0.478</v>
      </c>
      <c r="S156" s="11" t="n">
        <v>0.492033333333333</v>
      </c>
      <c r="T156" s="12" t="n">
        <f aca="false">STDEV(P156:R156)</f>
        <v>0.0142029339691957</v>
      </c>
      <c r="U156" s="12" t="n">
        <f aca="false">T156/3</f>
        <v>0.00473431132306523</v>
      </c>
      <c r="V156" s="12" t="n">
        <f aca="false">(T156/S156)*100</f>
        <v>2.88657962926544</v>
      </c>
      <c r="W156" s="1" t="n">
        <v>0.002125</v>
      </c>
      <c r="X156" s="1" t="n">
        <v>0.0025</v>
      </c>
      <c r="Y156" s="1" t="n">
        <v>0.002</v>
      </c>
      <c r="Z156" s="11" t="n">
        <v>0.00220833333333333</v>
      </c>
      <c r="AA156" s="1" t="n">
        <f aca="false">STDEV(W156:Y156)</f>
        <v>0.000260208249933267</v>
      </c>
      <c r="AB156" s="1" t="n">
        <f aca="false">AA156/3</f>
        <v>8.67360833110889E-005</v>
      </c>
      <c r="AC156" s="1" t="n">
        <f aca="false">(AA156/Z156)*100</f>
        <v>11.7830150913177</v>
      </c>
    </row>
    <row r="157" customFormat="false" ht="15" hidden="false" customHeight="false" outlineLevel="0" collapsed="false">
      <c r="A157" s="9" t="s">
        <v>166</v>
      </c>
      <c r="B157" s="1" t="n">
        <v>0.3458</v>
      </c>
      <c r="C157" s="1" t="n">
        <v>0.268225</v>
      </c>
      <c r="D157" s="1" t="n">
        <v>0.2035</v>
      </c>
      <c r="E157" s="10" t="n">
        <v>0.272508333333333</v>
      </c>
      <c r="F157" s="10" t="n">
        <f aca="false">STDEV(B157:D157)</f>
        <v>0.0712466329613781</v>
      </c>
      <c r="G157" s="10" t="n">
        <f aca="false">F157/3</f>
        <v>0.0237488776537927</v>
      </c>
      <c r="H157" s="10" t="n">
        <f aca="false">(F157/E157)*100</f>
        <v>26.1447538465655</v>
      </c>
      <c r="I157" s="1" t="n">
        <v>0.053125</v>
      </c>
      <c r="J157" s="1" t="n">
        <v>0.042025</v>
      </c>
      <c r="K157" s="1" t="n">
        <v>0.03325</v>
      </c>
      <c r="L157" s="11" t="n">
        <v>0.0428</v>
      </c>
      <c r="M157" s="12" t="n">
        <f aca="false">STDEV(I157:K157)</f>
        <v>0.00996013930625471</v>
      </c>
      <c r="N157" s="12" t="n">
        <f aca="false">M157/3</f>
        <v>0.00332004643541824</v>
      </c>
      <c r="O157" s="12" t="n">
        <f aca="false">(M157/L157)*100</f>
        <v>23.2713535192867</v>
      </c>
      <c r="P157" s="1" t="n">
        <v>0.489</v>
      </c>
      <c r="Q157" s="1" t="n">
        <v>0.4987</v>
      </c>
      <c r="R157" s="1" t="n">
        <v>0.5202</v>
      </c>
      <c r="S157" s="11" t="n">
        <v>0.482</v>
      </c>
      <c r="T157" s="12" t="n">
        <f aca="false">STDEV(P157:R157)</f>
        <v>0.0159675713035306</v>
      </c>
      <c r="U157" s="12" t="n">
        <f aca="false">T157/3</f>
        <v>0.00532252376784353</v>
      </c>
      <c r="V157" s="12" t="n">
        <f aca="false">(T157/S157)*100</f>
        <v>3.31277412936319</v>
      </c>
      <c r="W157" s="1" t="n">
        <v>0.000625</v>
      </c>
      <c r="X157" s="1" t="n">
        <v>0.0005</v>
      </c>
      <c r="Y157" s="1" t="n">
        <v>0.0005</v>
      </c>
      <c r="Z157" s="11" t="n">
        <v>0.000541666666666667</v>
      </c>
      <c r="AA157" s="1" t="n">
        <f aca="false">STDEV(W157:Y157)</f>
        <v>7.21687836487032E-005</v>
      </c>
      <c r="AB157" s="1" t="n">
        <f aca="false">AA157/3</f>
        <v>2.40562612162344E-005</v>
      </c>
      <c r="AC157" s="1" t="n">
        <f aca="false">(AA157/Z157)*100</f>
        <v>13.3234677505298</v>
      </c>
    </row>
    <row r="158" customFormat="false" ht="15" hidden="false" customHeight="false" outlineLevel="0" collapsed="false">
      <c r="A158" s="9" t="s">
        <v>167</v>
      </c>
      <c r="B158" s="1" t="n">
        <v>0.62025</v>
      </c>
      <c r="C158" s="1" t="n">
        <v>0.50506</v>
      </c>
      <c r="D158" s="1" t="n">
        <v>0.625616666666667</v>
      </c>
      <c r="E158" s="10" t="n">
        <v>0.583642222222222</v>
      </c>
      <c r="F158" s="10" t="n">
        <f aca="false">STDEV(B158:D158)</f>
        <v>0.0681070812384058</v>
      </c>
      <c r="G158" s="10" t="n">
        <f aca="false">F158/3</f>
        <v>0.0227023604128019</v>
      </c>
      <c r="H158" s="10" t="n">
        <f aca="false">(F158/E158)*100</f>
        <v>11.6693204578462</v>
      </c>
      <c r="I158" s="1" t="n">
        <v>0.0886</v>
      </c>
      <c r="J158" s="1" t="n">
        <v>0.07278</v>
      </c>
      <c r="K158" s="1" t="n">
        <v>0.09545</v>
      </c>
      <c r="L158" s="11" t="n">
        <v>0.08561</v>
      </c>
      <c r="M158" s="12" t="n">
        <f aca="false">STDEV(I158:K158)</f>
        <v>0.0116270073535713</v>
      </c>
      <c r="N158" s="12" t="n">
        <f aca="false">M158/3</f>
        <v>0.00387566911785708</v>
      </c>
      <c r="O158" s="12" t="n">
        <f aca="false">(M158/L158)*100</f>
        <v>13.5813659076875</v>
      </c>
      <c r="P158" s="1" t="n">
        <v>0.4548</v>
      </c>
      <c r="Q158" s="1" t="n">
        <v>0.4587</v>
      </c>
      <c r="R158" s="1" t="n">
        <v>0.4857</v>
      </c>
      <c r="S158" s="11" t="n">
        <v>0.4664</v>
      </c>
      <c r="T158" s="12" t="n">
        <f aca="false">STDEV(P158:R158)</f>
        <v>0.0168276558082224</v>
      </c>
      <c r="U158" s="12" t="n">
        <f aca="false">T158/3</f>
        <v>0.0056092186027408</v>
      </c>
      <c r="V158" s="12" t="n">
        <f aca="false">(T158/S158)*100</f>
        <v>3.60798795202024</v>
      </c>
      <c r="W158" s="1" t="n">
        <v>0.001</v>
      </c>
      <c r="X158" s="1" t="n">
        <v>0.0008</v>
      </c>
      <c r="Y158" s="1" t="n">
        <v>0.00116666666666667</v>
      </c>
      <c r="Z158" s="11" t="n">
        <v>0.000988888888888889</v>
      </c>
      <c r="AA158" s="1" t="n">
        <f aca="false">STDEV(W158:Y158)</f>
        <v>0.000183585684909537</v>
      </c>
      <c r="AB158" s="1" t="n">
        <f aca="false">AA158/3</f>
        <v>6.11952283031789E-005</v>
      </c>
      <c r="AC158" s="1" t="n">
        <f aca="false">(AA158/Z158)*100</f>
        <v>18.5648445414138</v>
      </c>
    </row>
    <row r="159" customFormat="false" ht="15" hidden="false" customHeight="false" outlineLevel="0" collapsed="false">
      <c r="A159" s="9" t="s">
        <v>168</v>
      </c>
      <c r="B159" s="1" t="n">
        <v>0.6724</v>
      </c>
      <c r="C159" s="1" t="n">
        <v>0.641175</v>
      </c>
      <c r="D159" s="1" t="n">
        <v>0.50765</v>
      </c>
      <c r="E159" s="10" t="n">
        <v>0.607075</v>
      </c>
      <c r="F159" s="10" t="n">
        <f aca="false">STDEV(B159:D159)</f>
        <v>0.0875085602955505</v>
      </c>
      <c r="G159" s="10" t="n">
        <f aca="false">F159/3</f>
        <v>0.0291695200985168</v>
      </c>
      <c r="H159" s="10" t="n">
        <f aca="false">(F159/E159)*100</f>
        <v>14.4147857011985</v>
      </c>
      <c r="I159" s="1" t="n">
        <v>0.09412</v>
      </c>
      <c r="J159" s="1" t="n">
        <v>0.0908</v>
      </c>
      <c r="K159" s="1" t="n">
        <v>0.072175</v>
      </c>
      <c r="L159" s="11" t="n">
        <v>0.0856983333333333</v>
      </c>
      <c r="M159" s="12" t="n">
        <f aca="false">STDEV(I159:K159)</f>
        <v>0.0118286097379757</v>
      </c>
      <c r="N159" s="12" t="n">
        <f aca="false">M159/3</f>
        <v>0.00394286991265856</v>
      </c>
      <c r="O159" s="12" t="n">
        <f aca="false">(M159/L159)*100</f>
        <v>13.8026135140423</v>
      </c>
      <c r="P159" s="1" t="n">
        <v>0.4456</v>
      </c>
      <c r="Q159" s="1" t="n">
        <v>0.4507</v>
      </c>
      <c r="R159" s="1" t="n">
        <v>0.4526</v>
      </c>
      <c r="S159" s="11" t="n">
        <v>0.449633333333333</v>
      </c>
      <c r="T159" s="12" t="n">
        <f aca="false">STDEV(P159:R159)</f>
        <v>0.00361985266735172</v>
      </c>
      <c r="U159" s="12" t="n">
        <f aca="false">T159/3</f>
        <v>0.00120661755578391</v>
      </c>
      <c r="V159" s="12" t="n">
        <f aca="false">(T159/S159)*100</f>
        <v>0.805067684932549</v>
      </c>
      <c r="W159" s="1" t="n">
        <v>0.001</v>
      </c>
      <c r="X159" s="1" t="n">
        <v>0.001</v>
      </c>
      <c r="Y159" s="1" t="n">
        <v>0.00075</v>
      </c>
      <c r="Z159" s="11" t="n">
        <v>0.000916666666666667</v>
      </c>
      <c r="AA159" s="1" t="n">
        <f aca="false">STDEV(W159:Y159)</f>
        <v>0.000144337567297406</v>
      </c>
      <c r="AB159" s="1" t="n">
        <f aca="false">AA159/3</f>
        <v>4.81125224324688E-005</v>
      </c>
      <c r="AC159" s="1" t="n">
        <f aca="false">(AA159/Z159)*100</f>
        <v>15.7459164324443</v>
      </c>
    </row>
    <row r="160" customFormat="false" ht="15" hidden="false" customHeight="false" outlineLevel="0" collapsed="false">
      <c r="A160" s="9" t="s">
        <v>169</v>
      </c>
      <c r="B160" s="1" t="n">
        <v>0.81294</v>
      </c>
      <c r="C160" s="1" t="n">
        <v>1.03073333333333</v>
      </c>
      <c r="D160" s="1" t="n">
        <v>1.04982</v>
      </c>
      <c r="E160" s="10" t="n">
        <v>0.964497777777778</v>
      </c>
      <c r="F160" s="10" t="n">
        <f aca="false">STDEV(B160:D160)</f>
        <v>0.13159937391498</v>
      </c>
      <c r="G160" s="10" t="n">
        <f aca="false">F160/3</f>
        <v>0.0438664579716601</v>
      </c>
      <c r="H160" s="10" t="n">
        <f aca="false">(F160/E160)*100</f>
        <v>13.6443418478566</v>
      </c>
      <c r="I160" s="1" t="n">
        <v>0.1287</v>
      </c>
      <c r="J160" s="1" t="n">
        <v>0.179066666666667</v>
      </c>
      <c r="K160" s="1" t="n">
        <v>0.16276</v>
      </c>
      <c r="L160" s="11" t="n">
        <v>0.156842222222222</v>
      </c>
      <c r="M160" s="12" t="n">
        <f aca="false">STDEV(I160:K160)</f>
        <v>0.0256995203875121</v>
      </c>
      <c r="N160" s="12" t="n">
        <f aca="false">M160/3</f>
        <v>0.00856650679583736</v>
      </c>
      <c r="O160" s="12" t="n">
        <f aca="false">(M160/L160)*100</f>
        <v>16.3855880281393</v>
      </c>
      <c r="P160" s="1" t="n">
        <v>0.5039</v>
      </c>
      <c r="Q160" s="1" t="n">
        <v>0.553</v>
      </c>
      <c r="R160" s="1" t="n">
        <v>0.4935</v>
      </c>
      <c r="S160" s="11" t="n">
        <v>0.508433333333333</v>
      </c>
      <c r="T160" s="12" t="n">
        <f aca="false">STDEV(P160:R160)</f>
        <v>0.0317784518188033</v>
      </c>
      <c r="U160" s="12" t="n">
        <f aca="false">T160/3</f>
        <v>0.0105928172729344</v>
      </c>
      <c r="V160" s="12" t="n">
        <f aca="false">(T160/S160)*100</f>
        <v>6.2502691573074</v>
      </c>
      <c r="W160" s="1" t="n">
        <v>0.0016</v>
      </c>
      <c r="X160" s="1" t="n">
        <v>0.00233333333333333</v>
      </c>
      <c r="Y160" s="1" t="n">
        <v>0.002</v>
      </c>
      <c r="Z160" s="11" t="n">
        <v>0.00197777777777778</v>
      </c>
      <c r="AA160" s="1" t="n">
        <f aca="false">STDEV(W160:Y160)</f>
        <v>0.000367171369819074</v>
      </c>
      <c r="AB160" s="1" t="n">
        <f aca="false">AA160/3</f>
        <v>0.000122390456606358</v>
      </c>
      <c r="AC160" s="1" t="n">
        <f aca="false">(AA160/Z160)*100</f>
        <v>18.5648445414138</v>
      </c>
    </row>
    <row r="161" customFormat="false" ht="15" hidden="false" customHeight="false" outlineLevel="0" collapsed="false">
      <c r="A161" s="9" t="s">
        <v>170</v>
      </c>
      <c r="B161" s="1" t="n">
        <v>1.03306</v>
      </c>
      <c r="C161" s="1" t="n">
        <v>0.9827</v>
      </c>
      <c r="D161" s="1" t="n">
        <v>1.1974</v>
      </c>
      <c r="E161" s="10" t="n">
        <v>0.731828888888889</v>
      </c>
      <c r="F161" s="10" t="n">
        <f aca="false">STDEV(B161:D161)</f>
        <v>0.112279305899766</v>
      </c>
      <c r="G161" s="10" t="n">
        <f aca="false">F161/3</f>
        <v>0.0374264352999222</v>
      </c>
      <c r="H161" s="10" t="n">
        <f aca="false">(F161/E161)*100</f>
        <v>15.3422893799992</v>
      </c>
      <c r="I161" s="1" t="n">
        <v>0.15442</v>
      </c>
      <c r="J161" s="1" t="n">
        <v>0.1311</v>
      </c>
      <c r="K161" s="1" t="n">
        <v>0.16415</v>
      </c>
      <c r="L161" s="11" t="n">
        <v>0.14989</v>
      </c>
      <c r="M161" s="12" t="n">
        <f aca="false">STDEV(I161:K161)</f>
        <v>0.0169842956874873</v>
      </c>
      <c r="N161" s="12" t="n">
        <f aca="false">M161/3</f>
        <v>0.0056614318958291</v>
      </c>
      <c r="O161" s="12" t="n">
        <f aca="false">(M161/L161)*100</f>
        <v>11.3311733187586</v>
      </c>
      <c r="P161" s="1" t="n">
        <v>0.4758</v>
      </c>
      <c r="Q161" s="1" t="n">
        <v>0.4247</v>
      </c>
      <c r="R161" s="1" t="n">
        <v>0.4364</v>
      </c>
      <c r="S161" s="11" t="n">
        <v>0.4641</v>
      </c>
      <c r="T161" s="12" t="n">
        <f aca="false">STDEV(P161:R161)</f>
        <v>0.0267720625528429</v>
      </c>
      <c r="U161" s="12" t="n">
        <f aca="false">T161/3</f>
        <v>0.00892402085094763</v>
      </c>
      <c r="V161" s="12" t="n">
        <f aca="false">(T161/S161)*100</f>
        <v>5.76859783513098</v>
      </c>
      <c r="W161" s="1" t="n">
        <v>0.0018</v>
      </c>
      <c r="X161" s="1" t="n">
        <v>0.0015</v>
      </c>
      <c r="Y161" s="1" t="n">
        <v>0.002</v>
      </c>
      <c r="Z161" s="11" t="n">
        <v>0.0013015873015873</v>
      </c>
      <c r="AA161" s="1" t="n">
        <f aca="false">STDEV(W161:Y161)</f>
        <v>0.000251661147842358</v>
      </c>
      <c r="AB161" s="1" t="n">
        <f aca="false">AA161/3</f>
        <v>8.38870492807861E-005</v>
      </c>
      <c r="AC161" s="1" t="n">
        <f aca="false">(AA161/Z161)*100</f>
        <v>19.3349418464251</v>
      </c>
    </row>
    <row r="162" customFormat="false" ht="15" hidden="false" customHeight="false" outlineLevel="0" collapsed="false">
      <c r="A162" s="9" t="s">
        <v>171</v>
      </c>
      <c r="B162" s="1" t="n">
        <v>1.10506666666667</v>
      </c>
      <c r="C162" s="1" t="n">
        <v>1.1758</v>
      </c>
      <c r="D162" s="1" t="n">
        <v>1.0367</v>
      </c>
      <c r="E162" s="10" t="n">
        <v>1.10585555555556</v>
      </c>
      <c r="F162" s="10" t="n">
        <f aca="false">STDEV(B162:D162)</f>
        <v>0.0695533554852622</v>
      </c>
      <c r="G162" s="10" t="n">
        <f aca="false">F162/3</f>
        <v>0.0231844518284207</v>
      </c>
      <c r="H162" s="10" t="n">
        <f aca="false">(F162/E162)*100</f>
        <v>6.28955157261206</v>
      </c>
      <c r="I162" s="1" t="n">
        <v>0.154966666666667</v>
      </c>
      <c r="J162" s="1" t="n">
        <v>0.1765</v>
      </c>
      <c r="K162" s="1" t="n">
        <v>0.1537</v>
      </c>
      <c r="L162" s="11" t="n">
        <v>0.161722222222222</v>
      </c>
      <c r="M162" s="12" t="n">
        <f aca="false">STDEV(I162:K162)</f>
        <v>0.0128135923201945</v>
      </c>
      <c r="N162" s="12" t="n">
        <f aca="false">M162/3</f>
        <v>0.00427119744006484</v>
      </c>
      <c r="O162" s="12" t="n">
        <f aca="false">(M162/L162)*100</f>
        <v>7.92321064113711</v>
      </c>
      <c r="P162" s="1" t="n">
        <v>0.4464</v>
      </c>
      <c r="Q162" s="1" t="n">
        <v>0.4777</v>
      </c>
      <c r="R162" s="1" t="n">
        <v>0.472</v>
      </c>
      <c r="S162" s="11" t="n">
        <v>0.465366666666667</v>
      </c>
      <c r="T162" s="12" t="n">
        <f aca="false">STDEV(P162:R162)</f>
        <v>0.0166710327614498</v>
      </c>
      <c r="U162" s="12" t="n">
        <f aca="false">T162/3</f>
        <v>0.00555701092048327</v>
      </c>
      <c r="V162" s="12" t="n">
        <f aca="false">(T162/S162)*100</f>
        <v>3.58234354876796</v>
      </c>
      <c r="W162" s="1" t="n">
        <v>0.00166666666666667</v>
      </c>
      <c r="X162" s="1" t="n">
        <v>0.002</v>
      </c>
      <c r="Y162" s="1" t="n">
        <v>0.002</v>
      </c>
      <c r="Z162" s="11" t="n">
        <v>0.00188888888888889</v>
      </c>
      <c r="AA162" s="1" t="n">
        <f aca="false">STDEV(W162:Y162)</f>
        <v>0.000192450089729875</v>
      </c>
      <c r="AB162" s="1" t="n">
        <f aca="false">AA162/3</f>
        <v>6.41500299099584E-005</v>
      </c>
      <c r="AC162" s="1" t="n">
        <f aca="false">(AA162/Z162)*100</f>
        <v>10.1885341621699</v>
      </c>
    </row>
    <row r="163" customFormat="false" ht="15" hidden="false" customHeight="false" outlineLevel="0" collapsed="false">
      <c r="A163" s="9" t="s">
        <v>172</v>
      </c>
      <c r="B163" s="1" t="n">
        <v>0.7006</v>
      </c>
      <c r="C163" s="1" t="n">
        <v>0.75906</v>
      </c>
      <c r="D163" s="1" t="n">
        <v>0.713316666666667</v>
      </c>
      <c r="E163" s="10" t="n">
        <v>0.724325555555556</v>
      </c>
      <c r="F163" s="10" t="n">
        <f aca="false">STDEV(B163:D163)</f>
        <v>0.0307455627030297</v>
      </c>
      <c r="G163" s="10" t="n">
        <f aca="false">F163/3</f>
        <v>0.0102485209010099</v>
      </c>
      <c r="H163" s="10" t="n">
        <f aca="false">(F163/E163)*100</f>
        <v>4.24471599368711</v>
      </c>
      <c r="I163" s="1" t="n">
        <v>0.10615</v>
      </c>
      <c r="J163" s="1" t="n">
        <v>0.11522</v>
      </c>
      <c r="K163" s="1" t="n">
        <v>0.106533333333333</v>
      </c>
      <c r="L163" s="11" t="n">
        <v>0.109301111111111</v>
      </c>
      <c r="M163" s="12" t="n">
        <f aca="false">STDEV(I163:K163)</f>
        <v>0.00512949026418516</v>
      </c>
      <c r="N163" s="12" t="n">
        <f aca="false">M163/3</f>
        <v>0.00170983008806172</v>
      </c>
      <c r="O163" s="12" t="n">
        <f aca="false">(M163/L163)*100</f>
        <v>4.69299004560962</v>
      </c>
      <c r="P163" s="1" t="n">
        <v>0.4823</v>
      </c>
      <c r="Q163" s="1" t="n">
        <v>0.4832</v>
      </c>
      <c r="R163" s="1" t="n">
        <v>0.4754</v>
      </c>
      <c r="S163" s="11" t="n">
        <v>0.4803</v>
      </c>
      <c r="T163" s="12" t="n">
        <f aca="false">STDEV(P163:R163)</f>
        <v>0.00426731765867039</v>
      </c>
      <c r="U163" s="12" t="n">
        <f aca="false">T163/3</f>
        <v>0.0014224392195568</v>
      </c>
      <c r="V163" s="12" t="n">
        <f aca="false">(T163/S163)*100</f>
        <v>0.888469218961147</v>
      </c>
      <c r="W163" s="1" t="n">
        <v>0.00133333333333333</v>
      </c>
      <c r="X163" s="1" t="n">
        <v>0.0014</v>
      </c>
      <c r="Y163" s="1" t="n">
        <v>0.00133333333333333</v>
      </c>
      <c r="Z163" s="11" t="n">
        <v>0.00135555555555556</v>
      </c>
      <c r="AA163" s="1" t="n">
        <f aca="false">STDEV(W163:Y163)</f>
        <v>3.84900179459751E-005</v>
      </c>
      <c r="AB163" s="1" t="n">
        <f aca="false">AA163/3</f>
        <v>1.28300059819917E-005</v>
      </c>
      <c r="AC163" s="1" t="n">
        <f aca="false">(AA163/Z163)*100</f>
        <v>2.8394275533916</v>
      </c>
    </row>
    <row r="164" customFormat="false" ht="15" hidden="false" customHeight="false" outlineLevel="0" collapsed="false">
      <c r="A164" s="9" t="s">
        <v>173</v>
      </c>
      <c r="B164" s="1" t="n">
        <v>0.67268</v>
      </c>
      <c r="C164" s="1" t="n">
        <v>0.586425</v>
      </c>
      <c r="D164" s="1" t="n">
        <v>0.5736</v>
      </c>
      <c r="E164" s="10" t="n">
        <v>0.610901666666667</v>
      </c>
      <c r="F164" s="10" t="n">
        <f aca="false">STDEV(B164:D164)</f>
        <v>0.053884524757423</v>
      </c>
      <c r="G164" s="10" t="n">
        <f aca="false">F164/3</f>
        <v>0.0179615082524743</v>
      </c>
      <c r="H164" s="10" t="n">
        <f aca="false">(F164/E164)*100</f>
        <v>8.82049071030357</v>
      </c>
      <c r="I164" s="1" t="n">
        <v>0.10686</v>
      </c>
      <c r="J164" s="1" t="n">
        <v>0.0941</v>
      </c>
      <c r="K164" s="1" t="n">
        <v>0.0913666666666667</v>
      </c>
      <c r="L164" s="11" t="n">
        <v>0.0974422222222222</v>
      </c>
      <c r="M164" s="12" t="n">
        <f aca="false">STDEV(I164:K164)</f>
        <v>0.00826974494657976</v>
      </c>
      <c r="N164" s="12" t="n">
        <f aca="false">M164/3</f>
        <v>0.00275658164885992</v>
      </c>
      <c r="O164" s="12" t="n">
        <f aca="false">(M164/L164)*100</f>
        <v>8.48681891482335</v>
      </c>
      <c r="P164" s="1" t="n">
        <v>0.5057</v>
      </c>
      <c r="Q164" s="1" t="n">
        <v>0.5107</v>
      </c>
      <c r="R164" s="1" t="n">
        <v>0.5071</v>
      </c>
      <c r="S164" s="11" t="n">
        <v>0.507833333333333</v>
      </c>
      <c r="T164" s="12" t="n">
        <f aca="false">STDEV(P164:R164)</f>
        <v>0.00257940561628709</v>
      </c>
      <c r="U164" s="12" t="n">
        <f aca="false">T164/3</f>
        <v>0.000859801872095696</v>
      </c>
      <c r="V164" s="12" t="n">
        <f aca="false">(T164/S164)*100</f>
        <v>0.507923652698475</v>
      </c>
      <c r="W164" s="1" t="n">
        <v>0.0014</v>
      </c>
      <c r="X164" s="1" t="n">
        <v>0.00125</v>
      </c>
      <c r="Y164" s="1" t="n">
        <v>0.001</v>
      </c>
      <c r="Z164" s="11" t="n">
        <v>0.00121666666666667</v>
      </c>
      <c r="AA164" s="1" t="n">
        <f aca="false">STDEV(W164:Y164)</f>
        <v>0.000202072594216369</v>
      </c>
      <c r="AB164" s="1" t="n">
        <f aca="false">AA164/3</f>
        <v>6.73575314054563E-005</v>
      </c>
      <c r="AC164" s="1" t="n">
        <f aca="false">(AA164/Z164)*100</f>
        <v>16.6087063739481</v>
      </c>
    </row>
    <row r="165" customFormat="false" ht="15" hidden="false" customHeight="false" outlineLevel="0" collapsed="false">
      <c r="A165" s="9" t="s">
        <v>174</v>
      </c>
      <c r="B165" s="1" t="n">
        <v>0.33582</v>
      </c>
      <c r="C165" s="1" t="n">
        <v>0.2684</v>
      </c>
      <c r="D165" s="1" t="n">
        <v>0.2619</v>
      </c>
      <c r="E165" s="10" t="n">
        <v>0.288706666666667</v>
      </c>
      <c r="F165" s="10" t="n">
        <f aca="false">STDEV(B165:D165)</f>
        <v>0.0409305769973175</v>
      </c>
      <c r="G165" s="10" t="n">
        <f aca="false">F165/3</f>
        <v>0.0136435256657725</v>
      </c>
      <c r="H165" s="10" t="n">
        <f aca="false">(F165/E165)*100</f>
        <v>14.177219206571</v>
      </c>
      <c r="I165" s="1" t="n">
        <v>0.0479</v>
      </c>
      <c r="J165" s="1" t="n">
        <v>0.035225</v>
      </c>
      <c r="K165" s="1" t="n">
        <v>0.03695</v>
      </c>
      <c r="L165" s="11" t="n">
        <v>0.040025</v>
      </c>
      <c r="M165" s="12" t="n">
        <f aca="false">STDEV(I165:K165)</f>
        <v>0.00687427268880134</v>
      </c>
      <c r="N165" s="12" t="n">
        <f aca="false">M165/3</f>
        <v>0.00229142422960045</v>
      </c>
      <c r="O165" s="12" t="n">
        <f aca="false">(M165/L165)*100</f>
        <v>17.1749473798909</v>
      </c>
      <c r="P165" s="1" t="n">
        <v>0.4541</v>
      </c>
      <c r="Q165" s="1" t="n">
        <v>0.4176</v>
      </c>
      <c r="R165" s="1" t="n">
        <v>0.4492</v>
      </c>
      <c r="S165" s="11" t="n">
        <v>0.4403</v>
      </c>
      <c r="T165" s="12" t="n">
        <f aca="false">STDEV(P165:R165)</f>
        <v>0.0198108556099932</v>
      </c>
      <c r="U165" s="12" t="n">
        <f aca="false">T165/3</f>
        <v>0.0066036185366644</v>
      </c>
      <c r="V165" s="12" t="n">
        <f aca="false">(T165/S165)*100</f>
        <v>4.49939941176316</v>
      </c>
      <c r="W165" s="1" t="n">
        <v>0.0006</v>
      </c>
      <c r="X165" s="1" t="n">
        <v>0.00025</v>
      </c>
      <c r="Y165" s="1" t="n">
        <v>0.0005</v>
      </c>
      <c r="Z165" s="11" t="n">
        <v>0.000466666666666667</v>
      </c>
      <c r="AA165" s="1" t="n">
        <f aca="false">STDEV(W165:Y165)</f>
        <v>0.0001802775637732</v>
      </c>
      <c r="AB165" s="1" t="n">
        <f aca="false">AA165/3</f>
        <v>6.00925212577332E-005</v>
      </c>
      <c r="AC165" s="1" t="n">
        <f aca="false">(AA165/Z165)*100</f>
        <v>38.6309065228285</v>
      </c>
    </row>
    <row r="166" customFormat="false" ht="15" hidden="false" customHeight="false" outlineLevel="0" collapsed="false">
      <c r="A166" s="9" t="s">
        <v>175</v>
      </c>
      <c r="B166" s="1" t="n">
        <v>1.13448</v>
      </c>
      <c r="C166" s="1" t="n">
        <v>0.9302</v>
      </c>
      <c r="D166" s="1" t="n">
        <v>0.9128</v>
      </c>
      <c r="E166" s="10" t="n">
        <v>0.992493333333333</v>
      </c>
      <c r="F166" s="10" t="n">
        <f aca="false">STDEV(B166:D166)</f>
        <v>0.123271448978802</v>
      </c>
      <c r="G166" s="10" t="n">
        <f aca="false">F166/3</f>
        <v>0.0410904829929339</v>
      </c>
      <c r="H166" s="10" t="n">
        <f aca="false">(F166/E166)*100</f>
        <v>12.4203805545765</v>
      </c>
      <c r="I166" s="1" t="n">
        <v>0.17306</v>
      </c>
      <c r="J166" s="1" t="n">
        <v>0.1549</v>
      </c>
      <c r="K166" s="1" t="n">
        <v>0.1273</v>
      </c>
      <c r="L166" s="11" t="n">
        <v>0.151753333333333</v>
      </c>
      <c r="M166" s="12" t="n">
        <f aca="false">STDEV(I166:K166)</f>
        <v>0.0230417128992906</v>
      </c>
      <c r="N166" s="12" t="n">
        <f aca="false">M166/3</f>
        <v>0.00768057096643019</v>
      </c>
      <c r="O166" s="12" t="n">
        <f aca="false">(M166/L166)*100</f>
        <v>15.1836617971866</v>
      </c>
      <c r="P166" s="1" t="n">
        <v>0.4856</v>
      </c>
      <c r="Q166" s="1" t="n">
        <v>0.5301</v>
      </c>
      <c r="R166" s="1" t="n">
        <v>0.444</v>
      </c>
      <c r="S166" s="11" t="n">
        <v>0.486566666666667</v>
      </c>
      <c r="T166" s="12" t="n">
        <f aca="false">STDEV(P166:R166)</f>
        <v>0.0430581389905943</v>
      </c>
      <c r="U166" s="12" t="n">
        <f aca="false">T166/3</f>
        <v>0.0143527129968648</v>
      </c>
      <c r="V166" s="12" t="n">
        <f aca="false">(T166/S166)*100</f>
        <v>8.8493811722808</v>
      </c>
      <c r="W166" s="1" t="n">
        <v>0.0022</v>
      </c>
      <c r="X166" s="1" t="n">
        <v>0.002</v>
      </c>
      <c r="Y166" s="1" t="n">
        <v>0.001</v>
      </c>
      <c r="Z166" s="11" t="n">
        <v>0.00173333333333333</v>
      </c>
      <c r="AA166" s="1" t="n">
        <f aca="false">STDEV(W166:Y166)</f>
        <v>0.000642910050732864</v>
      </c>
      <c r="AB166" s="1" t="n">
        <f aca="false">AA166/3</f>
        <v>0.000214303350244288</v>
      </c>
      <c r="AC166" s="1" t="n">
        <f aca="false">(AA166/Z166)*100</f>
        <v>37.0909644653575</v>
      </c>
    </row>
    <row r="167" customFormat="false" ht="15" hidden="false" customHeight="false" outlineLevel="0" collapsed="false">
      <c r="A167" s="9" t="s">
        <v>176</v>
      </c>
      <c r="B167" s="1" t="n">
        <v>0.95684</v>
      </c>
      <c r="C167" s="1" t="n">
        <v>0.8402</v>
      </c>
      <c r="D167" s="1" t="n">
        <v>0.953625</v>
      </c>
      <c r="E167" s="10" t="n">
        <v>0.916888333333333</v>
      </c>
      <c r="F167" s="10" t="n">
        <f aca="false">STDEV(B167:D167)</f>
        <v>0.0664334961320969</v>
      </c>
      <c r="G167" s="10" t="n">
        <f aca="false">F167/3</f>
        <v>0.022144498710699</v>
      </c>
      <c r="H167" s="10" t="n">
        <f aca="false">(F167/E167)*100</f>
        <v>7.24553838421948</v>
      </c>
      <c r="I167" s="1" t="n">
        <v>0.14226</v>
      </c>
      <c r="J167" s="1" t="n">
        <v>0.122866666666667</v>
      </c>
      <c r="K167" s="1" t="n">
        <v>0.1476</v>
      </c>
      <c r="L167" s="11" t="n">
        <v>0.137575555555556</v>
      </c>
      <c r="M167" s="12" t="n">
        <f aca="false">STDEV(I167:K167)</f>
        <v>0.0130150858337262</v>
      </c>
      <c r="N167" s="12" t="n">
        <f aca="false">M167/3</f>
        <v>0.00433836194457539</v>
      </c>
      <c r="O167" s="12" t="n">
        <f aca="false">(M167/L167)*100</f>
        <v>9.46031857270634</v>
      </c>
      <c r="P167" s="1" t="n">
        <v>0.4732</v>
      </c>
      <c r="Q167" s="1" t="n">
        <v>0.4655</v>
      </c>
      <c r="R167" s="1" t="n">
        <v>0.4927</v>
      </c>
      <c r="S167" s="11" t="n">
        <v>0.477133333333333</v>
      </c>
      <c r="T167" s="12" t="n">
        <f aca="false">STDEV(P167:R167)</f>
        <v>0.0140201046120681</v>
      </c>
      <c r="U167" s="12" t="n">
        <f aca="false">T167/3</f>
        <v>0.0046733682040227</v>
      </c>
      <c r="V167" s="12" t="n">
        <f aca="false">(T167/S167)*100</f>
        <v>2.93840392875537</v>
      </c>
      <c r="W167" s="1" t="n">
        <v>0.0016</v>
      </c>
      <c r="X167" s="1" t="n">
        <v>0.00133333333333333</v>
      </c>
      <c r="Y167" s="1" t="n">
        <v>0.00175</v>
      </c>
      <c r="Z167" s="11" t="n">
        <v>0.00156111111111111</v>
      </c>
      <c r="AA167" s="1" t="n">
        <f aca="false">STDEV(W167:Y167)</f>
        <v>0.000211037999035807</v>
      </c>
      <c r="AB167" s="1" t="n">
        <f aca="false">AA167/3</f>
        <v>7.03459996786022E-005</v>
      </c>
      <c r="AC167" s="1" t="n">
        <f aca="false">(AA167/Z167)*100</f>
        <v>13.5184483368132</v>
      </c>
    </row>
    <row r="168" customFormat="false" ht="15" hidden="false" customHeight="false" outlineLevel="0" collapsed="false">
      <c r="A168" s="9" t="s">
        <v>177</v>
      </c>
      <c r="B168" s="1" t="n">
        <v>0.78348</v>
      </c>
      <c r="C168" s="1" t="n">
        <v>0.8131</v>
      </c>
      <c r="D168" s="1" t="n">
        <v>0.5572</v>
      </c>
      <c r="E168" s="10" t="n">
        <v>0.577275555555556</v>
      </c>
      <c r="F168" s="10" t="n">
        <f aca="false">STDEV(B168:D168)</f>
        <v>0.139979041764592</v>
      </c>
      <c r="G168" s="10" t="n">
        <f aca="false">F168/3</f>
        <v>0.0466596805881973</v>
      </c>
      <c r="H168" s="10" t="n">
        <f aca="false">(F168/E168)*100</f>
        <v>24.248219142049</v>
      </c>
      <c r="I168" s="1" t="n">
        <v>0.10912</v>
      </c>
      <c r="J168" s="1" t="n">
        <v>0.1082</v>
      </c>
      <c r="K168" s="1" t="n">
        <v>0.0678</v>
      </c>
      <c r="L168" s="11" t="n">
        <v>0.0809888888888889</v>
      </c>
      <c r="M168" s="12" t="n">
        <f aca="false">STDEV(I168:K168)</f>
        <v>0.0235950164229653</v>
      </c>
      <c r="N168" s="12" t="n">
        <f aca="false">M168/3</f>
        <v>0.00786500547432175</v>
      </c>
      <c r="O168" s="12" t="n">
        <f aca="false">(M168/L168)*100</f>
        <v>29.133646289846</v>
      </c>
      <c r="P168" s="1" t="n">
        <v>0.4433</v>
      </c>
      <c r="Q168" s="1" t="n">
        <v>0.4235</v>
      </c>
      <c r="R168" s="1" t="n">
        <v>0.3872</v>
      </c>
      <c r="S168" s="11" t="n">
        <v>0.418</v>
      </c>
      <c r="T168" s="12" t="n">
        <f aca="false">STDEV(P168:R168)</f>
        <v>0.0284515377440307</v>
      </c>
      <c r="U168" s="12" t="n">
        <f aca="false">T168/3</f>
        <v>0.00948384591467689</v>
      </c>
      <c r="V168" s="12" t="n">
        <f aca="false">(T168/S168)*100</f>
        <v>6.80658797704083</v>
      </c>
      <c r="W168" s="1" t="n">
        <v>0.0012</v>
      </c>
      <c r="X168" s="1" t="n">
        <v>0.001</v>
      </c>
      <c r="Y168" s="1" t="n">
        <v>0.001</v>
      </c>
      <c r="Z168" s="11" t="n">
        <v>0.000933333333333333</v>
      </c>
      <c r="AA168" s="1" t="n">
        <f aca="false">STDEV(W168:Y168)</f>
        <v>0.000115470053837925</v>
      </c>
      <c r="AB168" s="1" t="n">
        <f aca="false">AA168/3</f>
        <v>3.84900179459751E-005</v>
      </c>
      <c r="AC168" s="1" t="n">
        <f aca="false">(AA168/Z168)*100</f>
        <v>12.3717914826348</v>
      </c>
    </row>
    <row r="169" customFormat="false" ht="15" hidden="false" customHeight="false" outlineLevel="0" collapsed="false">
      <c r="A169" s="9" t="s">
        <v>178</v>
      </c>
      <c r="B169" s="1" t="n">
        <v>0.5884</v>
      </c>
      <c r="C169" s="1" t="n">
        <v>0.3294</v>
      </c>
      <c r="D169" s="1" t="n">
        <v>0.371</v>
      </c>
      <c r="E169" s="10" t="n">
        <v>0.16442</v>
      </c>
      <c r="F169" s="10" t="n">
        <f aca="false">STDEV(B169:D169)</f>
        <v>0.139088892439332</v>
      </c>
      <c r="G169" s="10" t="n">
        <f aca="false">F169/3</f>
        <v>0.0463629641464439</v>
      </c>
      <c r="H169" s="10" t="n">
        <f aca="false">(F169/E169)*100</f>
        <v>84.5936579730761</v>
      </c>
      <c r="I169" s="1" t="n">
        <v>0.0811</v>
      </c>
      <c r="J169" s="1" t="n">
        <v>0.0416</v>
      </c>
      <c r="K169" s="1" t="n">
        <v>0.0494</v>
      </c>
      <c r="L169" s="11" t="n">
        <v>0.0243833333333333</v>
      </c>
      <c r="M169" s="12" t="n">
        <f aca="false">STDEV(I169:K169)</f>
        <v>0.0209204047124651</v>
      </c>
      <c r="N169" s="12" t="n">
        <f aca="false">M169/3</f>
        <v>0.00697346823748838</v>
      </c>
      <c r="O169" s="12" t="n">
        <f aca="false">(M169/L169)*100</f>
        <v>85.797968745585</v>
      </c>
      <c r="P169" s="1" t="n">
        <v>0.4386</v>
      </c>
      <c r="Q169" s="1" t="n">
        <v>0.4015</v>
      </c>
      <c r="R169" s="1" t="n">
        <v>0.4239</v>
      </c>
      <c r="S169" s="11" t="n">
        <v>0.421333333333333</v>
      </c>
      <c r="T169" s="12" t="n">
        <f aca="false">STDEV(P169:R169)</f>
        <v>0.0186827014463469</v>
      </c>
      <c r="U169" s="12" t="n">
        <f aca="false">T169/3</f>
        <v>0.0062275671487823</v>
      </c>
      <c r="V169" s="12" t="n">
        <f aca="false">(T169/S169)*100</f>
        <v>4.43418546986082</v>
      </c>
      <c r="W169" s="1" t="n">
        <v>0.001</v>
      </c>
      <c r="X169" s="1" t="n">
        <v>0.00099</v>
      </c>
      <c r="Y169" s="1" t="n">
        <v>0.00084</v>
      </c>
      <c r="Z169" s="11" t="n">
        <v>0.00036</v>
      </c>
      <c r="AA169" s="1" t="n">
        <f aca="false">STDEV(W169:Y169)</f>
        <v>8.9628864398325E-005</v>
      </c>
      <c r="AB169" s="1" t="n">
        <f aca="false">AA169/3</f>
        <v>2.9876288132775E-005</v>
      </c>
      <c r="AC169" s="1" t="n">
        <f aca="false">(AA169/Z169)*100</f>
        <v>24.8969067773125</v>
      </c>
    </row>
    <row r="170" customFormat="false" ht="15" hidden="false" customHeight="false" outlineLevel="0" collapsed="false">
      <c r="A170" s="9" t="s">
        <v>179</v>
      </c>
      <c r="B170" s="1" t="n">
        <v>0.64605</v>
      </c>
      <c r="C170" s="1" t="n">
        <v>0.614125</v>
      </c>
      <c r="D170" s="1" t="n">
        <v>0.8396</v>
      </c>
      <c r="E170" s="10" t="n">
        <v>0.699925</v>
      </c>
      <c r="F170" s="10" t="n">
        <f aca="false">STDEV(B170:D170)</f>
        <v>0.122010780773668</v>
      </c>
      <c r="G170" s="10" t="n">
        <f aca="false">F170/3</f>
        <v>0.0406702602578892</v>
      </c>
      <c r="H170" s="10" t="n">
        <f aca="false">(F170/E170)*100</f>
        <v>17.431979251158</v>
      </c>
      <c r="I170" s="1" t="n">
        <v>0.094375</v>
      </c>
      <c r="J170" s="1" t="n">
        <v>0.089975</v>
      </c>
      <c r="K170" s="1" t="n">
        <v>0.1203</v>
      </c>
      <c r="L170" s="11" t="n">
        <v>0.10155</v>
      </c>
      <c r="M170" s="12" t="n">
        <f aca="false">STDEV(I170:K170)</f>
        <v>0.0163863319568475</v>
      </c>
      <c r="N170" s="12" t="n">
        <f aca="false">M170/3</f>
        <v>0.00546211065228248</v>
      </c>
      <c r="O170" s="12" t="n">
        <f aca="false">(M170/L170)*100</f>
        <v>16.1362205385007</v>
      </c>
      <c r="P170" s="1" t="n">
        <v>0.465</v>
      </c>
      <c r="Q170" s="1" t="n">
        <v>0.4663</v>
      </c>
      <c r="R170" s="1" t="n">
        <v>0.4563</v>
      </c>
      <c r="S170" s="11" t="n">
        <v>0.462533333333333</v>
      </c>
      <c r="T170" s="12" t="n">
        <f aca="false">STDEV(P170:R170)</f>
        <v>0.00543721742560783</v>
      </c>
      <c r="U170" s="12" t="n">
        <f aca="false">T170/3</f>
        <v>0.00181240580853594</v>
      </c>
      <c r="V170" s="12" t="n">
        <f aca="false">(T170/S170)*100</f>
        <v>1.17552985563732</v>
      </c>
      <c r="W170" s="1" t="n">
        <v>0.001</v>
      </c>
      <c r="X170" s="1" t="n">
        <v>0.001</v>
      </c>
      <c r="Y170" s="1" t="n">
        <v>0.001</v>
      </c>
      <c r="Z170" s="11" t="n">
        <v>0.001</v>
      </c>
      <c r="AA170" s="1" t="n">
        <f aca="false">STDEV(W170:Y170)</f>
        <v>0</v>
      </c>
      <c r="AB170" s="1" t="n">
        <f aca="false">AA170/3</f>
        <v>0</v>
      </c>
      <c r="AC170" s="1" t="n">
        <f aca="false">(AA170/Z170)*100</f>
        <v>0</v>
      </c>
    </row>
    <row r="171" customFormat="false" ht="15" hidden="false" customHeight="false" outlineLevel="0" collapsed="false">
      <c r="A171" s="9" t="s">
        <v>180</v>
      </c>
      <c r="B171" s="1" t="n">
        <v>0.6218</v>
      </c>
      <c r="C171" s="1" t="n">
        <v>0.653133333333333</v>
      </c>
      <c r="D171" s="1" t="n">
        <v>0.54725</v>
      </c>
      <c r="E171" s="10" t="n">
        <v>0.607394444444445</v>
      </c>
      <c r="F171" s="10" t="n">
        <f aca="false">STDEV(B171:D171)</f>
        <v>0.0543917281633209</v>
      </c>
      <c r="G171" s="10" t="n">
        <f aca="false">F171/3</f>
        <v>0.0181305760544403</v>
      </c>
      <c r="H171" s="10" t="n">
        <f aca="false">(F171/E171)*100</f>
        <v>8.95492684544892</v>
      </c>
      <c r="I171" s="1" t="n">
        <v>0.0951</v>
      </c>
      <c r="J171" s="1" t="n">
        <v>0.104366666666667</v>
      </c>
      <c r="K171" s="1" t="n">
        <v>0.095075</v>
      </c>
      <c r="L171" s="11" t="n">
        <v>0.0981805555555556</v>
      </c>
      <c r="M171" s="12" t="n">
        <f aca="false">STDEV(I171:K171)</f>
        <v>0.00535734395566117</v>
      </c>
      <c r="N171" s="12" t="n">
        <f aca="false">M171/3</f>
        <v>0.00178578131855372</v>
      </c>
      <c r="O171" s="12" t="n">
        <f aca="false">(M171/L171)*100</f>
        <v>5.45662420155049</v>
      </c>
      <c r="P171" s="1" t="n">
        <v>0.4869</v>
      </c>
      <c r="Q171" s="1" t="n">
        <v>0.5087</v>
      </c>
      <c r="R171" s="1" t="n">
        <v>0.553</v>
      </c>
      <c r="S171" s="11" t="n">
        <v>0.5162</v>
      </c>
      <c r="T171" s="12" t="n">
        <f aca="false">STDEV(P171:R171)</f>
        <v>0.0336821911401263</v>
      </c>
      <c r="U171" s="12" t="n">
        <f aca="false">T171/3</f>
        <v>0.0112273970467088</v>
      </c>
      <c r="V171" s="12" t="n">
        <f aca="false">(T171/S171)*100</f>
        <v>6.52502734213992</v>
      </c>
      <c r="W171" s="1" t="n">
        <v>0.0012</v>
      </c>
      <c r="X171" s="1" t="n">
        <v>0.00133333333333333</v>
      </c>
      <c r="Y171" s="1" t="n">
        <v>0.00125</v>
      </c>
      <c r="Z171" s="11" t="n">
        <v>0.00126111111111111</v>
      </c>
      <c r="AA171" s="1" t="n">
        <f aca="false">STDEV(W171:Y171)</f>
        <v>6.73575314054563E-005</v>
      </c>
      <c r="AB171" s="1" t="n">
        <f aca="false">AA171/3</f>
        <v>2.24525104684854E-005</v>
      </c>
      <c r="AC171" s="1" t="n">
        <f aca="false">(AA171/Z171)*100</f>
        <v>5.34112583831812</v>
      </c>
    </row>
    <row r="172" customFormat="false" ht="15" hidden="false" customHeight="false" outlineLevel="0" collapsed="false">
      <c r="A172" s="9" t="s">
        <v>181</v>
      </c>
      <c r="B172" s="1" t="n">
        <v>0.21944</v>
      </c>
      <c r="C172" s="1" t="n">
        <v>0.30768</v>
      </c>
      <c r="D172" s="1" t="n">
        <v>0.2641</v>
      </c>
      <c r="E172" s="10" t="n">
        <v>0.280715</v>
      </c>
      <c r="F172" s="10" t="n">
        <f aca="false">STDEV(B172:D172)</f>
        <v>0.0441211015275004</v>
      </c>
      <c r="G172" s="10" t="n">
        <f aca="false">F172/3</f>
        <v>0.0147070338425001</v>
      </c>
      <c r="H172" s="10" t="n">
        <f aca="false">(F172/E172)*100</f>
        <v>15.7174007543239</v>
      </c>
      <c r="I172" s="1" t="n">
        <v>0.03626</v>
      </c>
      <c r="J172" s="1" t="n">
        <v>0.05368</v>
      </c>
      <c r="K172" s="1" t="n">
        <v>0.0328</v>
      </c>
      <c r="L172" s="11" t="n">
        <v>0.0409133333333333</v>
      </c>
      <c r="M172" s="12" t="n">
        <f aca="false">STDEV(I172:K172)</f>
        <v>0.0111907878781314</v>
      </c>
      <c r="N172" s="12" t="n">
        <f aca="false">M172/3</f>
        <v>0.00373026262604381</v>
      </c>
      <c r="O172" s="12" t="n">
        <f aca="false">(M172/L172)*100</f>
        <v>27.3524227101143</v>
      </c>
      <c r="P172" s="1" t="n">
        <v>0.5259</v>
      </c>
      <c r="Q172" s="1" t="n">
        <v>0.5554</v>
      </c>
      <c r="R172" s="1" t="n">
        <v>0.3954</v>
      </c>
      <c r="S172" s="11" t="n">
        <v>0.4448</v>
      </c>
      <c r="T172" s="12" t="n">
        <f aca="false">STDEV(P172:R172)</f>
        <v>0.0851474211784088</v>
      </c>
      <c r="U172" s="12" t="n">
        <f aca="false">T172/3</f>
        <v>0.0283824737261363</v>
      </c>
      <c r="V172" s="12" t="n">
        <f aca="false">(T172/S172)*100</f>
        <v>19.1428554807574</v>
      </c>
      <c r="W172" s="1" t="n">
        <v>0.0004</v>
      </c>
      <c r="X172" s="1" t="n">
        <v>0.0008</v>
      </c>
      <c r="Y172" s="1" t="n">
        <v>0.0005</v>
      </c>
      <c r="Z172" s="11" t="n">
        <v>0.000466666666666667</v>
      </c>
      <c r="AA172" s="1" t="n">
        <f aca="false">STDEV(W172:Y172)</f>
        <v>0.000208166599946613</v>
      </c>
      <c r="AB172" s="1" t="n">
        <f aca="false">AA172/3</f>
        <v>6.93888666488711E-005</v>
      </c>
      <c r="AC172" s="1" t="n">
        <f aca="false">(AA172/Z172)*100</f>
        <v>44.6071285599886</v>
      </c>
    </row>
    <row r="173" customFormat="false" ht="15" hidden="false" customHeight="false" outlineLevel="0" collapsed="false">
      <c r="A173" s="9" t="s">
        <v>182</v>
      </c>
      <c r="B173" s="1" t="n">
        <v>0.33934</v>
      </c>
      <c r="C173" s="1" t="n">
        <v>0.35036</v>
      </c>
      <c r="D173" s="1" t="n">
        <v>0.3298</v>
      </c>
      <c r="E173" s="10" t="n">
        <v>0.339833333333333</v>
      </c>
      <c r="F173" s="10" t="n">
        <f aca="false">STDEV(B173:D173)</f>
        <v>0.0102888742500496</v>
      </c>
      <c r="G173" s="10" t="n">
        <f aca="false">F173/3</f>
        <v>0.00342962475001653</v>
      </c>
      <c r="H173" s="10" t="n">
        <f aca="false">(F173/E173)*100</f>
        <v>3.02762361453151</v>
      </c>
      <c r="I173" s="1" t="n">
        <v>0.05606</v>
      </c>
      <c r="J173" s="1" t="n">
        <v>0.0514</v>
      </c>
      <c r="K173" s="1" t="n">
        <v>0.0471</v>
      </c>
      <c r="L173" s="11" t="n">
        <v>0.125053333333333</v>
      </c>
      <c r="M173" s="12" t="n">
        <f aca="false">STDEV(I173:K173)</f>
        <v>0.00448120519503403</v>
      </c>
      <c r="N173" s="12" t="n">
        <f aca="false">M173/3</f>
        <v>0.00149373506501134</v>
      </c>
      <c r="O173" s="12" t="n">
        <f aca="false">(M173/L173)*100</f>
        <v>3.58343522366513</v>
      </c>
      <c r="P173" s="1" t="n">
        <v>0.5259</v>
      </c>
      <c r="Q173" s="1" t="n">
        <v>0.467</v>
      </c>
      <c r="R173" s="1" t="n">
        <v>0.4545</v>
      </c>
      <c r="S173" s="11" t="n">
        <v>0.4957</v>
      </c>
      <c r="T173" s="12" t="n">
        <f aca="false">STDEV(P173:R173)</f>
        <v>0.0381300843604277</v>
      </c>
      <c r="U173" s="12" t="n">
        <f aca="false">T173/3</f>
        <v>0.0127100281201426</v>
      </c>
      <c r="V173" s="12" t="n">
        <f aca="false">(T173/S173)*100</f>
        <v>7.69216953004392</v>
      </c>
      <c r="W173" s="1" t="n">
        <v>0.0008</v>
      </c>
      <c r="X173" s="1" t="n">
        <v>0.0006</v>
      </c>
      <c r="Y173" s="1" t="n">
        <v>0.0005</v>
      </c>
      <c r="Z173" s="11" t="n">
        <v>0.000633333333333333</v>
      </c>
      <c r="AA173" s="1" t="n">
        <f aca="false">STDEV(W173:Y173)</f>
        <v>0.000152752523165195</v>
      </c>
      <c r="AB173" s="1" t="n">
        <f aca="false">AA173/3</f>
        <v>5.09175077217316E-005</v>
      </c>
      <c r="AC173" s="1" t="n">
        <f aca="false">(AA173/Z173)*100</f>
        <v>24.118819447136</v>
      </c>
    </row>
    <row r="174" customFormat="false" ht="15" hidden="false" customHeight="false" outlineLevel="0" collapsed="false">
      <c r="A174" s="9" t="s">
        <v>183</v>
      </c>
      <c r="B174" s="1" t="n">
        <v>0.60538</v>
      </c>
      <c r="C174" s="1" t="n">
        <v>0.53082</v>
      </c>
      <c r="D174" s="1" t="n">
        <v>0.65195</v>
      </c>
      <c r="E174" s="10" t="n">
        <v>0.59605</v>
      </c>
      <c r="F174" s="10" t="n">
        <f aca="false">STDEV(B174:D174)</f>
        <v>0.0611016030886261</v>
      </c>
      <c r="G174" s="10" t="n">
        <f aca="false">F174/3</f>
        <v>0.020367201029542</v>
      </c>
      <c r="H174" s="10" t="n">
        <f aca="false">(F174/E174)*100</f>
        <v>10.2510868364443</v>
      </c>
      <c r="I174" s="1" t="n">
        <v>0.10928</v>
      </c>
      <c r="J174" s="1" t="n">
        <v>0.08576</v>
      </c>
      <c r="K174" s="1" t="n">
        <v>0.1082</v>
      </c>
      <c r="L174" s="11" t="n">
        <v>0.10108</v>
      </c>
      <c r="M174" s="12" t="n">
        <f aca="false">STDEV(I174:K174)</f>
        <v>0.0132784938904983</v>
      </c>
      <c r="N174" s="12" t="n">
        <f aca="false">M174/3</f>
        <v>0.00442616463016609</v>
      </c>
      <c r="O174" s="12" t="n">
        <f aca="false">(M174/L174)*100</f>
        <v>13.1366184116524</v>
      </c>
      <c r="P174" s="1" t="n">
        <v>0.5745</v>
      </c>
      <c r="Q174" s="1" t="n">
        <v>0.5143</v>
      </c>
      <c r="R174" s="1" t="n">
        <v>0.5282</v>
      </c>
      <c r="S174" s="11" t="n">
        <v>0.539</v>
      </c>
      <c r="T174" s="12" t="n">
        <f aca="false">STDEV(P174:R174)</f>
        <v>0.0315196763942779</v>
      </c>
      <c r="U174" s="12" t="n">
        <f aca="false">T174/3</f>
        <v>0.0105065587980926</v>
      </c>
      <c r="V174" s="12" t="n">
        <f aca="false">(T174/S174)*100</f>
        <v>5.84780638112763</v>
      </c>
      <c r="W174" s="1" t="n">
        <v>0.0016</v>
      </c>
      <c r="X174" s="1" t="n">
        <v>0.0012</v>
      </c>
      <c r="Y174" s="1" t="n">
        <v>0.0015</v>
      </c>
      <c r="Z174" s="11" t="n">
        <v>0.00143333333333333</v>
      </c>
      <c r="AA174" s="1" t="n">
        <f aca="false">STDEV(W174:Y174)</f>
        <v>0.000208166599946613</v>
      </c>
      <c r="AB174" s="1" t="n">
        <f aca="false">AA174/3</f>
        <v>6.93888666488711E-005</v>
      </c>
      <c r="AC174" s="1" t="n">
        <f aca="false">(AA174/Z174)*100</f>
        <v>14.523251159066</v>
      </c>
    </row>
    <row r="175" customFormat="false" ht="15" hidden="false" customHeight="false" outlineLevel="0" collapsed="false">
      <c r="A175" s="9" t="s">
        <v>184</v>
      </c>
      <c r="B175" s="1" t="n">
        <v>0.74126</v>
      </c>
      <c r="C175" s="1" t="n">
        <v>0.4014</v>
      </c>
      <c r="D175" s="1" t="n">
        <v>0.418975</v>
      </c>
      <c r="E175" s="10" t="n">
        <v>0.520545</v>
      </c>
      <c r="F175" s="10" t="n">
        <f aca="false">STDEV(B175:D175)</f>
        <v>0.191346684254</v>
      </c>
      <c r="G175" s="10" t="n">
        <f aca="false">F175/3</f>
        <v>0.0637822280846667</v>
      </c>
      <c r="H175" s="10" t="n">
        <f aca="false">(F175/E175)*100</f>
        <v>36.7589131110663</v>
      </c>
      <c r="I175" s="1" t="n">
        <v>0.12832</v>
      </c>
      <c r="J175" s="1" t="n">
        <v>0.064025</v>
      </c>
      <c r="K175" s="1" t="n">
        <v>0.0773</v>
      </c>
      <c r="L175" s="11" t="n">
        <v>0.0898816666666667</v>
      </c>
      <c r="M175" s="12" t="n">
        <f aca="false">STDEV(I175:K175)</f>
        <v>0.0339438581827896</v>
      </c>
      <c r="N175" s="12" t="n">
        <f aca="false">M175/3</f>
        <v>0.0113146193942632</v>
      </c>
      <c r="O175" s="12" t="n">
        <f aca="false">(M175/L175)*100</f>
        <v>37.7650520307697</v>
      </c>
      <c r="P175" s="1" t="n">
        <v>0.551</v>
      </c>
      <c r="Q175" s="1" t="n">
        <v>0.5078</v>
      </c>
      <c r="R175" s="1" t="n">
        <v>0.5873</v>
      </c>
      <c r="S175" s="11" t="n">
        <v>0.5487</v>
      </c>
      <c r="T175" s="12" t="n">
        <f aca="false">STDEV(P175:R175)</f>
        <v>0.039799874371661</v>
      </c>
      <c r="U175" s="12" t="n">
        <f aca="false">T175/3</f>
        <v>0.0132666247905537</v>
      </c>
      <c r="V175" s="12" t="n">
        <f aca="false">(T175/S175)*100</f>
        <v>7.25348539669419</v>
      </c>
      <c r="W175" s="1" t="n">
        <v>0.0018</v>
      </c>
      <c r="X175" s="1" t="n">
        <v>0.00075</v>
      </c>
      <c r="Y175" s="1" t="n">
        <v>0.00125</v>
      </c>
      <c r="Z175" s="11" t="n">
        <v>0.00413333333333333</v>
      </c>
      <c r="AA175" s="1" t="n">
        <f aca="false">STDEV(W175:Y175)</f>
        <v>0.000525198375219624</v>
      </c>
      <c r="AB175" s="1" t="n">
        <f aca="false">AA175/3</f>
        <v>0.000175066125073208</v>
      </c>
      <c r="AC175" s="1" t="n">
        <f aca="false">(AA175/Z175)*100</f>
        <v>12.7064123037006</v>
      </c>
    </row>
    <row r="176" customFormat="false" ht="15" hidden="false" customHeight="false" outlineLevel="0" collapsed="false">
      <c r="A176" s="9" t="s">
        <v>185</v>
      </c>
      <c r="B176" s="1" t="n">
        <v>0.34425</v>
      </c>
      <c r="C176" s="1" t="n">
        <v>0.26515</v>
      </c>
      <c r="D176" s="1" t="n">
        <v>0.327966666666667</v>
      </c>
      <c r="E176" s="10" t="n">
        <v>0.312455555555556</v>
      </c>
      <c r="F176" s="10" t="n">
        <f aca="false">STDEV(B176:D176)</f>
        <v>0.0417689888066006</v>
      </c>
      <c r="G176" s="10" t="n">
        <f aca="false">F176/3</f>
        <v>0.0139229962688669</v>
      </c>
      <c r="H176" s="10" t="n">
        <f aca="false">(F176/E176)*100</f>
        <v>13.367977641599</v>
      </c>
      <c r="I176" s="1" t="n">
        <v>0.054225</v>
      </c>
      <c r="J176" s="1" t="n">
        <v>0.0366</v>
      </c>
      <c r="K176" s="1" t="n">
        <v>0.0495333333333333</v>
      </c>
      <c r="L176" s="11" t="n">
        <v>0.0467861111111111</v>
      </c>
      <c r="M176" s="12" t="n">
        <f aca="false">STDEV(I176:K176)</f>
        <v>0.0091280106651835</v>
      </c>
      <c r="N176" s="12" t="n">
        <f aca="false">M176/3</f>
        <v>0.00304267022172783</v>
      </c>
      <c r="O176" s="12" t="n">
        <f aca="false">(M176/L176)*100</f>
        <v>19.5100863234938</v>
      </c>
      <c r="P176" s="1" t="n">
        <v>0.5013</v>
      </c>
      <c r="Q176" s="1" t="n">
        <v>0.4395</v>
      </c>
      <c r="R176" s="1" t="n">
        <v>0.4807</v>
      </c>
      <c r="S176" s="11" t="n">
        <v>0.473833333333333</v>
      </c>
      <c r="T176" s="12" t="n">
        <f aca="false">STDEV(P176:R176)</f>
        <v>0.0314670197720301</v>
      </c>
      <c r="U176" s="12" t="n">
        <f aca="false">T176/3</f>
        <v>0.0104890065906767</v>
      </c>
      <c r="V176" s="12" t="n">
        <f aca="false">(T176/S176)*100</f>
        <v>6.64094683897927</v>
      </c>
      <c r="W176" s="1" t="n">
        <v>0.00075</v>
      </c>
      <c r="X176" s="1" t="n">
        <v>0.0005</v>
      </c>
      <c r="Y176" s="1" t="n">
        <v>0.000666666666666667</v>
      </c>
      <c r="Z176" s="11" t="n">
        <v>0.000638888888888889</v>
      </c>
      <c r="AA176" s="1" t="n">
        <f aca="false">STDEV(W176:Y176)</f>
        <v>0.000127293769304329</v>
      </c>
      <c r="AB176" s="1" t="n">
        <f aca="false">AA176/3</f>
        <v>4.24312564347763E-005</v>
      </c>
      <c r="AC176" s="1" t="n">
        <f aca="false">(AA176/Z176)*100</f>
        <v>19.9242421519819</v>
      </c>
    </row>
    <row r="177" customFormat="false" ht="15" hidden="false" customHeight="false" outlineLevel="0" collapsed="false">
      <c r="A177" s="9" t="s">
        <v>186</v>
      </c>
      <c r="B177" s="1" t="n">
        <v>0.42904</v>
      </c>
      <c r="C177" s="1" t="n">
        <v>0.36985</v>
      </c>
      <c r="D177" s="1" t="n">
        <v>0.391225</v>
      </c>
      <c r="E177" s="10" t="n">
        <v>0.396705</v>
      </c>
      <c r="F177" s="10" t="n">
        <f aca="false">STDEV(B177:D177)</f>
        <v>0.0299731016913498</v>
      </c>
      <c r="G177" s="10" t="n">
        <f aca="false">F177/3</f>
        <v>0.00999103389711662</v>
      </c>
      <c r="H177" s="10" t="n">
        <f aca="false">(F177/E177)*100</f>
        <v>7.5555139691584</v>
      </c>
      <c r="I177" s="1" t="n">
        <v>0.06712</v>
      </c>
      <c r="J177" s="1" t="n">
        <v>0.061525</v>
      </c>
      <c r="K177" s="1" t="n">
        <v>0.062075</v>
      </c>
      <c r="L177" s="11" t="n">
        <v>0.0635733333333333</v>
      </c>
      <c r="M177" s="12" t="n">
        <f aca="false">STDEV(I177:K177)</f>
        <v>0.00308378960587997</v>
      </c>
      <c r="N177" s="12" t="n">
        <f aca="false">M177/3</f>
        <v>0.00102792986862666</v>
      </c>
      <c r="O177" s="12" t="n">
        <f aca="false">(M177/L177)*100</f>
        <v>4.85075965690012</v>
      </c>
      <c r="P177" s="1" t="n">
        <v>0.4979</v>
      </c>
      <c r="Q177" s="1" t="n">
        <v>0.5296</v>
      </c>
      <c r="R177" s="1" t="n">
        <v>0.505</v>
      </c>
      <c r="S177" s="11" t="n">
        <v>0.497166666666667</v>
      </c>
      <c r="T177" s="12" t="n">
        <f aca="false">STDEV(P177:R177)</f>
        <v>0.0166356043873775</v>
      </c>
      <c r="U177" s="12" t="n">
        <f aca="false">T177/3</f>
        <v>0.00554520146245916</v>
      </c>
      <c r="V177" s="12" t="n">
        <f aca="false">(T177/S177)*100</f>
        <v>3.34608200885903</v>
      </c>
      <c r="W177" s="1" t="n">
        <v>0.0008</v>
      </c>
      <c r="X177" s="1" t="n">
        <v>0.00075</v>
      </c>
      <c r="Y177" s="1" t="n">
        <v>0.00075</v>
      </c>
      <c r="Z177" s="11" t="n">
        <v>0.000766666666666667</v>
      </c>
      <c r="AA177" s="1" t="n">
        <f aca="false">STDEV(W177:Y177)</f>
        <v>2.88675134594813E-005</v>
      </c>
      <c r="AB177" s="1" t="n">
        <f aca="false">AA177/3</f>
        <v>9.62250448649377E-006</v>
      </c>
      <c r="AC177" s="1" t="n">
        <f aca="false">(AA177/Z177)*100</f>
        <v>3.76532784254104</v>
      </c>
    </row>
    <row r="178" customFormat="false" ht="15" hidden="false" customHeight="false" outlineLevel="0" collapsed="false">
      <c r="A178" s="9" t="s">
        <v>187</v>
      </c>
      <c r="B178" s="1" t="n">
        <v>0.1762</v>
      </c>
      <c r="C178" s="1" t="n">
        <v>0.18526</v>
      </c>
      <c r="D178" s="1" t="n">
        <v>0.17815</v>
      </c>
      <c r="E178" s="10" t="n">
        <v>0.478591666666667</v>
      </c>
      <c r="F178" s="10" t="n">
        <f aca="false">STDEV(B178:D178)</f>
        <v>0.00476861615146366</v>
      </c>
      <c r="G178" s="10" t="n">
        <f aca="false">F178/3</f>
        <v>0.00158953871715455</v>
      </c>
      <c r="H178" s="10" t="n">
        <f aca="false">(F178/E178)*100</f>
        <v>0.996385119840572</v>
      </c>
      <c r="I178" s="1" t="n">
        <v>0.026875</v>
      </c>
      <c r="J178" s="1" t="n">
        <v>0.02526</v>
      </c>
      <c r="K178" s="1" t="n">
        <v>0.031125</v>
      </c>
      <c r="L178" s="11" t="n">
        <v>0.0812116666666667</v>
      </c>
      <c r="M178" s="12" t="n">
        <f aca="false">STDEV(I178:K178)</f>
        <v>0.00302954754597668</v>
      </c>
      <c r="N178" s="12" t="n">
        <f aca="false">M178/3</f>
        <v>0.00100984918199223</v>
      </c>
      <c r="O178" s="12" t="n">
        <f aca="false">(M178/L178)*100</f>
        <v>3.73043390232522</v>
      </c>
      <c r="P178" s="1" t="n">
        <v>0.4857</v>
      </c>
      <c r="Q178" s="1" t="n">
        <v>0.434</v>
      </c>
      <c r="R178" s="1" t="n">
        <v>0.5562</v>
      </c>
      <c r="S178" s="11" t="n">
        <v>0.491966666666667</v>
      </c>
      <c r="T178" s="12" t="n">
        <f aca="false">STDEV(P178:R178)</f>
        <v>0.0613405521114159</v>
      </c>
      <c r="U178" s="12" t="n">
        <f aca="false">T178/3</f>
        <v>0.0204468507038053</v>
      </c>
      <c r="V178" s="12" t="n">
        <f aca="false">(T178/S178)*100</f>
        <v>12.4684366375939</v>
      </c>
      <c r="W178" s="1" t="n">
        <v>0.00025</v>
      </c>
      <c r="X178" s="1" t="n">
        <v>0.0002</v>
      </c>
      <c r="Y178" s="1" t="n">
        <v>0.0005</v>
      </c>
      <c r="Z178" s="11" t="n">
        <v>0.00115</v>
      </c>
      <c r="AA178" s="1" t="n">
        <f aca="false">STDEV(W178:Y178)</f>
        <v>0.000160727512683216</v>
      </c>
      <c r="AB178" s="1" t="n">
        <f aca="false">AA178/3</f>
        <v>5.3575837561072E-005</v>
      </c>
      <c r="AC178" s="1" t="n">
        <f aca="false">(AA178/Z178)*100</f>
        <v>13.9763054507144</v>
      </c>
    </row>
    <row r="179" customFormat="false" ht="15" hidden="false" customHeight="false" outlineLevel="0" collapsed="false">
      <c r="A179" s="9" t="s">
        <v>188</v>
      </c>
      <c r="B179" s="1" t="n">
        <v>0.459766666666667</v>
      </c>
      <c r="C179" s="1" t="n">
        <v>0.408533333333333</v>
      </c>
      <c r="D179" s="1" t="n">
        <v>0.4244</v>
      </c>
      <c r="E179" s="10" t="n">
        <v>0.4309</v>
      </c>
      <c r="F179" s="10" t="n">
        <f aca="false">STDEV(B179:D179)</f>
        <v>0.0262278689776945</v>
      </c>
      <c r="G179" s="10" t="n">
        <f aca="false">F179/3</f>
        <v>0.00874262299256484</v>
      </c>
      <c r="H179" s="10" t="n">
        <f aca="false">(F179/E179)*100</f>
        <v>6.08676467340323</v>
      </c>
      <c r="I179" s="1" t="n">
        <v>0.0644</v>
      </c>
      <c r="J179" s="1" t="n">
        <v>0.0574</v>
      </c>
      <c r="K179" s="1" t="n">
        <v>0.0632833333333333</v>
      </c>
      <c r="L179" s="11" t="n">
        <v>0.0616944444444444</v>
      </c>
      <c r="M179" s="12" t="n">
        <f aca="false">STDEV(I179:K179)</f>
        <v>0.00376077464439521</v>
      </c>
      <c r="N179" s="12" t="n">
        <f aca="false">M179/3</f>
        <v>0.00125359154813174</v>
      </c>
      <c r="O179" s="12" t="n">
        <f aca="false">(M179/L179)*100</f>
        <v>6.0958076181102</v>
      </c>
      <c r="P179" s="1" t="n">
        <v>0.4458</v>
      </c>
      <c r="Q179" s="1" t="n">
        <v>0.4471</v>
      </c>
      <c r="R179" s="1" t="n">
        <v>0.4746</v>
      </c>
      <c r="S179" s="11" t="n">
        <v>0.455833333333333</v>
      </c>
      <c r="T179" s="12" t="n">
        <f aca="false">STDEV(P179:R179)</f>
        <v>0.0162654029563775</v>
      </c>
      <c r="U179" s="12" t="n">
        <f aca="false">T179/3</f>
        <v>0.00542180098545917</v>
      </c>
      <c r="V179" s="12" t="n">
        <f aca="false">(T179/S179)*100</f>
        <v>3.56827852790731</v>
      </c>
      <c r="W179" s="1" t="n">
        <v>0.000666666666666667</v>
      </c>
      <c r="X179" s="1" t="n">
        <v>0.000666666666666667</v>
      </c>
      <c r="Y179" s="1" t="n">
        <v>0.000833333333333333</v>
      </c>
      <c r="Z179" s="11" t="n">
        <v>0.000722222222222222</v>
      </c>
      <c r="AA179" s="1" t="n">
        <f aca="false">STDEV(W179:Y179)</f>
        <v>9.62250448649377E-005</v>
      </c>
      <c r="AB179" s="1" t="n">
        <f aca="false">AA179/3</f>
        <v>3.20750149549792E-005</v>
      </c>
      <c r="AC179" s="1" t="n">
        <f aca="false">(AA179/Z179)*100</f>
        <v>13.3234677505298</v>
      </c>
    </row>
    <row r="180" customFormat="false" ht="15" hidden="false" customHeight="false" outlineLevel="0" collapsed="false">
      <c r="A180" s="9" t="s">
        <v>189</v>
      </c>
      <c r="B180" s="1" t="n">
        <v>0.2274</v>
      </c>
      <c r="C180" s="1" t="n">
        <v>0.19978</v>
      </c>
      <c r="D180" s="1" t="n">
        <v>0.21375</v>
      </c>
      <c r="E180" s="10" t="n">
        <v>0.213643333333333</v>
      </c>
      <c r="F180" s="10" t="n">
        <f aca="false">STDEV(B180:D180)</f>
        <v>0.0138103089514078</v>
      </c>
      <c r="G180" s="10" t="n">
        <f aca="false">F180/3</f>
        <v>0.00460343631713592</v>
      </c>
      <c r="H180" s="10" t="n">
        <f aca="false">(F180/E180)*100</f>
        <v>6.46418904626453</v>
      </c>
      <c r="I180" s="1" t="n">
        <v>0.033875</v>
      </c>
      <c r="J180" s="1" t="n">
        <v>0.0306</v>
      </c>
      <c r="K180" s="1" t="n">
        <v>0.03035</v>
      </c>
      <c r="L180" s="11" t="n">
        <v>0.0316083333333333</v>
      </c>
      <c r="M180" s="12" t="n">
        <f aca="false">STDEV(I180:K180)</f>
        <v>0.00196696678501019</v>
      </c>
      <c r="N180" s="12" t="n">
        <f aca="false">M180/3</f>
        <v>0.000655655595003398</v>
      </c>
      <c r="O180" s="12" t="n">
        <f aca="false">(M180/L180)*100</f>
        <v>6.22293736359671</v>
      </c>
      <c r="P180" s="1" t="n">
        <v>0.4743</v>
      </c>
      <c r="Q180" s="1" t="n">
        <v>0.4876</v>
      </c>
      <c r="R180" s="1" t="n">
        <v>0.4518</v>
      </c>
      <c r="S180" s="11" t="n">
        <v>0.471233333333333</v>
      </c>
      <c r="T180" s="12" t="n">
        <f aca="false">STDEV(P180:R180)</f>
        <v>0.0180959479810629</v>
      </c>
      <c r="U180" s="12" t="n">
        <f aca="false">T180/3</f>
        <v>0.00603198266035429</v>
      </c>
      <c r="V180" s="12" t="n">
        <f aca="false">(T180/S180)*100</f>
        <v>3.84012477493023</v>
      </c>
      <c r="W180" s="1" t="n">
        <v>0.0005</v>
      </c>
      <c r="X180" s="1" t="n">
        <v>0.0004</v>
      </c>
      <c r="Y180" s="1" t="n">
        <v>0.00025</v>
      </c>
      <c r="Z180" s="11" t="n">
        <v>0.000933333333333333</v>
      </c>
      <c r="AA180" s="1" t="n">
        <f aca="false">STDEV(W180:Y180)</f>
        <v>0.000125830573921179</v>
      </c>
      <c r="AB180" s="1" t="n">
        <f aca="false">AA180/3</f>
        <v>4.19435246403931E-005</v>
      </c>
      <c r="AC180" s="1" t="n">
        <f aca="false">(AA180/Z180)*100</f>
        <v>13.4818472058406</v>
      </c>
    </row>
    <row r="181" customFormat="false" ht="15" hidden="false" customHeight="false" outlineLevel="0" collapsed="false">
      <c r="A181" s="9" t="s">
        <v>190</v>
      </c>
      <c r="B181" s="1" t="n">
        <v>0.4782</v>
      </c>
      <c r="C181" s="1" t="n">
        <v>0.4112</v>
      </c>
      <c r="D181" s="1" t="n">
        <v>0.498</v>
      </c>
      <c r="E181" s="10" t="n">
        <v>0.462466666666667</v>
      </c>
      <c r="F181" s="10" t="n">
        <f aca="false">STDEV(B181:D181)</f>
        <v>0.0454886066321374</v>
      </c>
      <c r="G181" s="10" t="n">
        <f aca="false">F181/3</f>
        <v>0.0151628688773791</v>
      </c>
      <c r="H181" s="10" t="n">
        <f aca="false">(F181/E181)*100</f>
        <v>9.83608331385413</v>
      </c>
      <c r="I181" s="1" t="n">
        <v>0.07244</v>
      </c>
      <c r="J181" s="1" t="n">
        <v>0.05005</v>
      </c>
      <c r="K181" s="1" t="n">
        <v>0.0712</v>
      </c>
      <c r="L181" s="11" t="n">
        <v>0.0645633333333333</v>
      </c>
      <c r="M181" s="12" t="n">
        <f aca="false">STDEV(I181:K181)</f>
        <v>0.0125841977628029</v>
      </c>
      <c r="N181" s="12" t="n">
        <f aca="false">M181/3</f>
        <v>0.00419473258760097</v>
      </c>
      <c r="O181" s="12" t="n">
        <f aca="false">(M181/L181)*100</f>
        <v>19.4912454377659</v>
      </c>
      <c r="P181" s="1" t="n">
        <v>0.4821</v>
      </c>
      <c r="Q181" s="1" t="n">
        <v>0.3873</v>
      </c>
      <c r="R181" s="1" t="n">
        <v>0.4551</v>
      </c>
      <c r="S181" s="11" t="n">
        <v>0.4415</v>
      </c>
      <c r="T181" s="12" t="n">
        <f aca="false">STDEV(P181:R181)</f>
        <v>0.0488413759019952</v>
      </c>
      <c r="U181" s="12" t="n">
        <f aca="false">T181/3</f>
        <v>0.0162804586339984</v>
      </c>
      <c r="V181" s="12" t="n">
        <f aca="false">(T181/S181)*100</f>
        <v>11.0625992983002</v>
      </c>
      <c r="W181" s="1" t="n">
        <v>0.0008</v>
      </c>
      <c r="X181" s="1" t="n">
        <v>0.0005</v>
      </c>
      <c r="Y181" s="1" t="n">
        <v>0.001</v>
      </c>
      <c r="Z181" s="11" t="n">
        <v>0.000766666666666667</v>
      </c>
      <c r="AA181" s="1" t="n">
        <f aca="false">STDEV(W181:Y181)</f>
        <v>0.000251661147842358</v>
      </c>
      <c r="AB181" s="1" t="n">
        <f aca="false">AA181/3</f>
        <v>8.38870492807861E-005</v>
      </c>
      <c r="AC181" s="1" t="n">
        <f aca="false">(AA181/Z181)*100</f>
        <v>32.8253671098728</v>
      </c>
    </row>
    <row r="182" customFormat="false" ht="15" hidden="false" customHeight="false" outlineLevel="0" collapsed="false">
      <c r="A182" s="9" t="s">
        <v>191</v>
      </c>
      <c r="B182" s="1" t="n">
        <v>0.44608</v>
      </c>
      <c r="C182" s="1" t="n">
        <v>0.46432</v>
      </c>
      <c r="D182" s="1" t="n">
        <v>0.3853</v>
      </c>
      <c r="E182" s="10" t="n">
        <v>0.4319</v>
      </c>
      <c r="F182" s="10" t="n">
        <f aca="false">STDEV(B182:D182)</f>
        <v>0.0413744413859571</v>
      </c>
      <c r="G182" s="10" t="n">
        <f aca="false">F182/3</f>
        <v>0.0137914804619857</v>
      </c>
      <c r="H182" s="10" t="n">
        <f aca="false">(F182/E182)*100</f>
        <v>9.57963449547514</v>
      </c>
      <c r="I182" s="1" t="n">
        <v>0.07696</v>
      </c>
      <c r="J182" s="1" t="n">
        <v>0.0824</v>
      </c>
      <c r="K182" s="1" t="n">
        <v>0.0692</v>
      </c>
      <c r="L182" s="11" t="n">
        <v>0.0761866666666667</v>
      </c>
      <c r="M182" s="12" t="n">
        <f aca="false">STDEV(I182:K182)</f>
        <v>0.00663389277372896</v>
      </c>
      <c r="N182" s="12" t="n">
        <f aca="false">M182/3</f>
        <v>0.00221129759124299</v>
      </c>
      <c r="O182" s="12" t="n">
        <f aca="false">(M182/L182)*100</f>
        <v>8.70741963650109</v>
      </c>
      <c r="P182" s="1" t="n">
        <v>0.5492</v>
      </c>
      <c r="Q182" s="1" t="n">
        <v>0.5648</v>
      </c>
      <c r="R182" s="1" t="n">
        <v>0.5718</v>
      </c>
      <c r="S182" s="11" t="n">
        <v>0.547566666666667</v>
      </c>
      <c r="T182" s="12" t="n">
        <f aca="false">STDEV(P182:R182)</f>
        <v>0.0115695001332526</v>
      </c>
      <c r="U182" s="12" t="n">
        <f aca="false">T182/3</f>
        <v>0.00385650004441755</v>
      </c>
      <c r="V182" s="12" t="n">
        <f aca="false">(T182/S182)*100</f>
        <v>2.11289343153089</v>
      </c>
      <c r="W182" s="1" t="n">
        <v>0.001</v>
      </c>
      <c r="X182" s="1" t="n">
        <v>0.0012</v>
      </c>
      <c r="Y182" s="1" t="n">
        <v>0.001</v>
      </c>
      <c r="Z182" s="11" t="n">
        <v>0.00106666666666667</v>
      </c>
      <c r="AA182" s="1" t="n">
        <f aca="false">STDEV(W182:Y182)</f>
        <v>0.000115470053837925</v>
      </c>
      <c r="AB182" s="1" t="n">
        <f aca="false">AA182/3</f>
        <v>3.84900179459751E-005</v>
      </c>
      <c r="AC182" s="1" t="n">
        <f aca="false">(AA182/Z182)*100</f>
        <v>10.8253175473055</v>
      </c>
    </row>
    <row r="183" customFormat="false" ht="15" hidden="false" customHeight="false" outlineLevel="0" collapsed="false">
      <c r="A183" s="9" t="s">
        <v>192</v>
      </c>
      <c r="B183" s="1" t="n">
        <v>0.21528</v>
      </c>
      <c r="C183" s="1" t="n">
        <v>0.19182</v>
      </c>
      <c r="D183" s="1" t="n">
        <v>0.18514</v>
      </c>
      <c r="E183" s="10" t="n">
        <v>0.197413333333333</v>
      </c>
      <c r="F183" s="10" t="n">
        <f aca="false">STDEV(B183:D183)</f>
        <v>0.0158293693283508</v>
      </c>
      <c r="G183" s="10" t="n">
        <f aca="false">F183/3</f>
        <v>0.0052764564427836</v>
      </c>
      <c r="H183" s="10" t="n">
        <f aca="false">(F183/E183)*100</f>
        <v>8.0183891640302</v>
      </c>
      <c r="I183" s="1" t="n">
        <v>0.03808</v>
      </c>
      <c r="J183" s="1" t="n">
        <v>0.03216</v>
      </c>
      <c r="K183" s="1" t="n">
        <v>0.03142</v>
      </c>
      <c r="L183" s="11" t="n">
        <v>0.0338866666666667</v>
      </c>
      <c r="M183" s="12" t="n">
        <f aca="false">STDEV(I183:K183)</f>
        <v>0.00365033331811403</v>
      </c>
      <c r="N183" s="12" t="n">
        <f aca="false">M183/3</f>
        <v>0.00121677777270468</v>
      </c>
      <c r="O183" s="12" t="n">
        <f aca="false">(M183/L183)*100</f>
        <v>10.7721817374996</v>
      </c>
      <c r="P183" s="1" t="n">
        <v>0.5631</v>
      </c>
      <c r="Q183" s="1" t="n">
        <v>0.5335</v>
      </c>
      <c r="R183" s="1" t="n">
        <v>0.5402</v>
      </c>
      <c r="S183" s="11" t="n">
        <v>0.5456</v>
      </c>
      <c r="T183" s="12" t="n">
        <f aca="false">STDEV(P183:R183)</f>
        <v>0.0155212757207647</v>
      </c>
      <c r="U183" s="12" t="n">
        <f aca="false">T183/3</f>
        <v>0.00517375857358825</v>
      </c>
      <c r="V183" s="12" t="n">
        <f aca="false">(T183/S183)*100</f>
        <v>2.84480859984691</v>
      </c>
      <c r="W183" s="1" t="n">
        <v>0.0006</v>
      </c>
      <c r="X183" s="1" t="n">
        <v>0.0004</v>
      </c>
      <c r="Y183" s="1" t="n">
        <v>0.0004</v>
      </c>
      <c r="Z183" s="11" t="n">
        <v>0.000466666666666667</v>
      </c>
      <c r="AA183" s="1" t="n">
        <f aca="false">STDEV(W183:Y183)</f>
        <v>0.000115470053837925</v>
      </c>
      <c r="AB183" s="1" t="n">
        <f aca="false">AA183/3</f>
        <v>3.84900179459751E-005</v>
      </c>
      <c r="AC183" s="1" t="n">
        <f aca="false">(AA183/Z183)*100</f>
        <v>24.7435829652697</v>
      </c>
    </row>
    <row r="184" customFormat="false" ht="15" hidden="false" customHeight="false" outlineLevel="0" collapsed="false">
      <c r="A184" s="9" t="s">
        <v>193</v>
      </c>
      <c r="B184" s="1" t="n">
        <v>0.40775</v>
      </c>
      <c r="C184" s="1" t="n">
        <v>0.37292</v>
      </c>
      <c r="D184" s="1" t="n">
        <v>0.3183</v>
      </c>
      <c r="E184" s="10" t="n">
        <v>0.366323333333333</v>
      </c>
      <c r="F184" s="10" t="n">
        <f aca="false">STDEV(B184:D184)</f>
        <v>0.0450883869009896</v>
      </c>
      <c r="G184" s="10" t="n">
        <f aca="false">F184/3</f>
        <v>0.0150294623003299</v>
      </c>
      <c r="H184" s="10" t="n">
        <f aca="false">(F184/E184)*100</f>
        <v>12.3083578899305</v>
      </c>
      <c r="I184" s="1" t="n">
        <v>0.06555</v>
      </c>
      <c r="J184" s="1" t="n">
        <v>0.05754</v>
      </c>
      <c r="K184" s="1" t="n">
        <v>0.0479333333333333</v>
      </c>
      <c r="L184" s="11" t="n">
        <v>0.0570077777777778</v>
      </c>
      <c r="M184" s="12" t="n">
        <f aca="false">STDEV(I184:K184)</f>
        <v>0.00882038442934782</v>
      </c>
      <c r="N184" s="12" t="n">
        <f aca="false">M184/3</f>
        <v>0.00294012814311594</v>
      </c>
      <c r="O184" s="12" t="n">
        <f aca="false">(M184/L184)*100</f>
        <v>15.4722474251331</v>
      </c>
      <c r="P184" s="1" t="n">
        <v>0.5118</v>
      </c>
      <c r="Q184" s="1" t="n">
        <v>0.4911</v>
      </c>
      <c r="R184" s="1" t="n">
        <v>0.4793</v>
      </c>
      <c r="S184" s="11" t="n">
        <v>0.494066666666667</v>
      </c>
      <c r="T184" s="12" t="n">
        <f aca="false">STDEV(P184:R184)</f>
        <v>0.0164518489335799</v>
      </c>
      <c r="U184" s="12" t="n">
        <f aca="false">T184/3</f>
        <v>0.00548394964452663</v>
      </c>
      <c r="V184" s="12" t="n">
        <f aca="false">(T184/S184)*100</f>
        <v>3.3298844151086</v>
      </c>
      <c r="W184" s="1" t="n">
        <v>0.00075</v>
      </c>
      <c r="X184" s="1" t="n">
        <v>0.0008</v>
      </c>
      <c r="Y184" s="1" t="n">
        <v>0.000666666666666667</v>
      </c>
      <c r="Z184" s="11" t="n">
        <v>0.000738888888888889</v>
      </c>
      <c r="AA184" s="1" t="n">
        <f aca="false">STDEV(W184:Y184)</f>
        <v>6.73575314054564E-005</v>
      </c>
      <c r="AB184" s="1" t="n">
        <f aca="false">AA184/3</f>
        <v>2.24525104684855E-005</v>
      </c>
      <c r="AC184" s="1" t="n">
        <f aca="false">(AA184/Z184)*100</f>
        <v>9.11605688194146</v>
      </c>
    </row>
    <row r="185" customFormat="false" ht="15" hidden="false" customHeight="false" outlineLevel="0" collapsed="false">
      <c r="A185" s="9" t="s">
        <v>194</v>
      </c>
      <c r="B185" s="1" t="n">
        <v>0.4219</v>
      </c>
      <c r="C185" s="1" t="n">
        <v>0.36216</v>
      </c>
      <c r="D185" s="1" t="n">
        <v>0.4672</v>
      </c>
      <c r="E185" s="10" t="n">
        <v>0.417086666666667</v>
      </c>
      <c r="F185" s="10" t="n">
        <f aca="false">STDEV(B185:D185)</f>
        <v>0.0526851642621842</v>
      </c>
      <c r="G185" s="10" t="n">
        <f aca="false">F185/3</f>
        <v>0.0175617214207281</v>
      </c>
      <c r="H185" s="10" t="n">
        <f aca="false">(F185/E185)*100</f>
        <v>12.6317066626083</v>
      </c>
      <c r="I185" s="1" t="n">
        <v>0.07095</v>
      </c>
      <c r="J185" s="1" t="n">
        <v>0.05904</v>
      </c>
      <c r="K185" s="1" t="n">
        <v>0.07882</v>
      </c>
      <c r="L185" s="11" t="n">
        <v>0.13005</v>
      </c>
      <c r="M185" s="12" t="n">
        <f aca="false">STDEV(I185:K185)</f>
        <v>0.00995852566062534</v>
      </c>
      <c r="N185" s="12" t="n">
        <f aca="false">M185/3</f>
        <v>0.00331950855354178</v>
      </c>
      <c r="O185" s="12" t="n">
        <f aca="false">(M185/L185)*100</f>
        <v>7.65745917772037</v>
      </c>
      <c r="P185" s="1" t="n">
        <v>0.5352</v>
      </c>
      <c r="Q185" s="1" t="n">
        <v>0.5188</v>
      </c>
      <c r="R185" s="1" t="n">
        <v>0.537</v>
      </c>
      <c r="S185" s="11" t="n">
        <v>0.529533333333333</v>
      </c>
      <c r="T185" s="12" t="n">
        <f aca="false">STDEV(P185:R185)</f>
        <v>0.0100286256951455</v>
      </c>
      <c r="U185" s="12" t="n">
        <f aca="false">T185/3</f>
        <v>0.00334287523171518</v>
      </c>
      <c r="V185" s="12" t="n">
        <f aca="false">(T185/S185)*100</f>
        <v>1.89386107802068</v>
      </c>
      <c r="W185" s="1" t="n">
        <v>0.001</v>
      </c>
      <c r="X185" s="1" t="n">
        <v>0.0008</v>
      </c>
      <c r="Y185" s="1" t="n">
        <v>0.001</v>
      </c>
      <c r="Z185" s="11" t="n">
        <v>0.00102333333333333</v>
      </c>
      <c r="AA185" s="1" t="n">
        <f aca="false">STDEV(W185:Y185)</f>
        <v>0.000115470053837925</v>
      </c>
      <c r="AB185" s="1" t="n">
        <f aca="false">AA185/3</f>
        <v>3.84900179459751E-005</v>
      </c>
      <c r="AC185" s="1" t="n">
        <f aca="false">(AA185/Z185)*100</f>
        <v>11.2837186160839</v>
      </c>
    </row>
    <row r="186" customFormat="false" ht="15" hidden="false" customHeight="false" outlineLevel="0" collapsed="false">
      <c r="A186" s="9" t="s">
        <v>195</v>
      </c>
      <c r="B186" s="1" t="n">
        <v>0.42234</v>
      </c>
      <c r="C186" s="1" t="n">
        <v>0.36114</v>
      </c>
      <c r="D186" s="1" t="n">
        <v>0.31745</v>
      </c>
      <c r="E186" s="10" t="n">
        <v>0.366976666666667</v>
      </c>
      <c r="F186" s="10" t="n">
        <f aca="false">STDEV(B186:D186)</f>
        <v>0.0526880255213016</v>
      </c>
      <c r="G186" s="10" t="n">
        <f aca="false">F186/3</f>
        <v>0.0175626751737672</v>
      </c>
      <c r="H186" s="10" t="n">
        <f aca="false">(F186/E186)*100</f>
        <v>14.3573230417833</v>
      </c>
      <c r="I186" s="1" t="n">
        <v>0.06018</v>
      </c>
      <c r="J186" s="1" t="n">
        <v>0.0491</v>
      </c>
      <c r="K186" s="1" t="n">
        <v>0.0457</v>
      </c>
      <c r="L186" s="11" t="n">
        <v>0.05166</v>
      </c>
      <c r="M186" s="12" t="n">
        <f aca="false">STDEV(I186:K186)</f>
        <v>0.00757184257628221</v>
      </c>
      <c r="N186" s="12" t="n">
        <f aca="false">M186/3</f>
        <v>0.0025239475254274</v>
      </c>
      <c r="O186" s="12" t="n">
        <f aca="false">(M186/L186)*100</f>
        <v>14.6570704147933</v>
      </c>
      <c r="P186" s="1" t="n">
        <v>0.4535</v>
      </c>
      <c r="Q186" s="1" t="n">
        <v>0.4328</v>
      </c>
      <c r="R186" s="1" t="n">
        <v>0.4582</v>
      </c>
      <c r="S186" s="11" t="n">
        <v>0.448166666666667</v>
      </c>
      <c r="T186" s="12" t="n">
        <f aca="false">STDEV(P186:R186)</f>
        <v>0.0135138200866126</v>
      </c>
      <c r="U186" s="12" t="n">
        <f aca="false">T186/3</f>
        <v>0.00450460669553752</v>
      </c>
      <c r="V186" s="12" t="n">
        <f aca="false">(T186/S186)*100</f>
        <v>3.0153559137105</v>
      </c>
      <c r="W186" s="1" t="n">
        <v>0.0006</v>
      </c>
      <c r="X186" s="1" t="n">
        <v>0.0006</v>
      </c>
      <c r="Y186" s="1" t="n">
        <v>0.0005</v>
      </c>
      <c r="Z186" s="11" t="n">
        <v>0.000566666666666667</v>
      </c>
      <c r="AA186" s="1" t="n">
        <f aca="false">STDEV(W186:Y186)</f>
        <v>5.77350269189626E-005</v>
      </c>
      <c r="AB186" s="1" t="n">
        <f aca="false">AA186/3</f>
        <v>1.92450089729875E-005</v>
      </c>
      <c r="AC186" s="1" t="n">
        <f aca="false">(AA186/Z186)*100</f>
        <v>10.1885341621699</v>
      </c>
    </row>
    <row r="187" customFormat="false" ht="15" hidden="false" customHeight="false" outlineLevel="0" collapsed="false">
      <c r="A187" s="9" t="s">
        <v>196</v>
      </c>
      <c r="B187" s="1" t="n">
        <v>0.32014</v>
      </c>
      <c r="C187" s="1" t="n">
        <v>0.29125</v>
      </c>
      <c r="D187" s="1" t="n">
        <v>0.308625</v>
      </c>
      <c r="E187" s="10" t="n">
        <v>0.306671666666667</v>
      </c>
      <c r="F187" s="10" t="n">
        <f aca="false">STDEV(B187:D187)</f>
        <v>0.0145437154239669</v>
      </c>
      <c r="G187" s="10" t="n">
        <f aca="false">F187/3</f>
        <v>0.0048479051413223</v>
      </c>
      <c r="H187" s="10" t="n">
        <f aca="false">(F187/E187)*100</f>
        <v>4.74243857675154</v>
      </c>
      <c r="I187" s="1" t="n">
        <v>0.04538</v>
      </c>
      <c r="J187" s="1" t="n">
        <v>0.0392</v>
      </c>
      <c r="K187" s="1" t="n">
        <v>0.0423</v>
      </c>
      <c r="L187" s="11" t="n">
        <v>0.0422933333333333</v>
      </c>
      <c r="M187" s="12" t="n">
        <f aca="false">STDEV(I187:K187)</f>
        <v>0.00309000539373855</v>
      </c>
      <c r="N187" s="12" t="n">
        <f aca="false">M187/3</f>
        <v>0.00103000179791285</v>
      </c>
      <c r="O187" s="12" t="n">
        <f aca="false">(M187/L187)*100</f>
        <v>7.30612876829733</v>
      </c>
      <c r="P187" s="1" t="n">
        <v>0.4512</v>
      </c>
      <c r="Q187" s="1" t="n">
        <v>0.4285</v>
      </c>
      <c r="R187" s="1" t="n">
        <v>0.4364</v>
      </c>
      <c r="S187" s="11" t="n">
        <v>0.484366666666667</v>
      </c>
      <c r="T187" s="12" t="n">
        <f aca="false">STDEV(P187:R187)</f>
        <v>0.011523454343208</v>
      </c>
      <c r="U187" s="12" t="n">
        <f aca="false">T187/3</f>
        <v>0.00384115144773601</v>
      </c>
      <c r="V187" s="12" t="n">
        <f aca="false">(T187/S187)*100</f>
        <v>2.37907666572322</v>
      </c>
      <c r="W187" s="1" t="n">
        <v>0.0006</v>
      </c>
      <c r="X187" s="1" t="n">
        <v>0.0005</v>
      </c>
      <c r="Y187" s="1" t="n">
        <v>0.0005</v>
      </c>
      <c r="Z187" s="11" t="n">
        <v>0.000533333333333333</v>
      </c>
      <c r="AA187" s="1" t="n">
        <f aca="false">STDEV(W187:Y187)</f>
        <v>5.77350269189626E-005</v>
      </c>
      <c r="AB187" s="1" t="n">
        <f aca="false">AA187/3</f>
        <v>1.92450089729875E-005</v>
      </c>
      <c r="AC187" s="1" t="n">
        <f aca="false">(AA187/Z187)*100</f>
        <v>10.8253175473055</v>
      </c>
    </row>
    <row r="188" customFormat="false" ht="15" hidden="false" customHeight="false" outlineLevel="0" collapsed="false">
      <c r="A188" s="9" t="s">
        <v>197</v>
      </c>
      <c r="B188" s="1" t="n">
        <v>0.0856666666666667</v>
      </c>
      <c r="C188" s="1" t="n">
        <v>0.06425</v>
      </c>
      <c r="D188" s="1" t="n">
        <v>0.05075</v>
      </c>
      <c r="E188" s="10" t="n">
        <v>0.0668888888888889</v>
      </c>
      <c r="F188" s="10" t="n">
        <f aca="false">STDEV(B188:D188)</f>
        <v>0.01760727700991</v>
      </c>
      <c r="G188" s="10" t="n">
        <f aca="false">F188/3</f>
        <v>0.00586909233663665</v>
      </c>
      <c r="H188" s="10" t="n">
        <f aca="false">(F188/E188)*100</f>
        <v>26.3231716094999</v>
      </c>
      <c r="I188" s="1" t="n">
        <v>0.0117333333333333</v>
      </c>
      <c r="J188" s="1" t="n">
        <v>0.0072</v>
      </c>
      <c r="K188" s="1" t="n">
        <v>0.0106</v>
      </c>
      <c r="L188" s="11" t="n">
        <v>0.00984444444444445</v>
      </c>
      <c r="M188" s="12" t="n">
        <f aca="false">STDEV(I188:K188)</f>
        <v>0.00235922146606162</v>
      </c>
      <c r="N188" s="12" t="n">
        <f aca="false">M188/3</f>
        <v>0.000786407155353872</v>
      </c>
      <c r="O188" s="12" t="n">
        <f aca="false">(M188/L188)*100</f>
        <v>23.965003605592</v>
      </c>
      <c r="P188" s="1" t="n">
        <v>0.4362</v>
      </c>
      <c r="Q188" s="1" t="n">
        <v>0.3577</v>
      </c>
      <c r="R188" s="1" t="n">
        <v>0.6634</v>
      </c>
      <c r="S188" s="11" t="n">
        <v>0.438633333333333</v>
      </c>
      <c r="T188" s="12" t="n">
        <f aca="false">STDEV(P188:R188)</f>
        <v>0.158763230419809</v>
      </c>
      <c r="U188" s="12" t="n">
        <f aca="false">T188/3</f>
        <v>0.052921076806603</v>
      </c>
      <c r="V188" s="12" t="n">
        <f aca="false">(T188/S188)*100</f>
        <v>36.1949761577192</v>
      </c>
      <c r="W188" s="1" t="n">
        <v>6E-005</v>
      </c>
      <c r="X188" s="1" t="n">
        <v>6E-005</v>
      </c>
      <c r="Y188" s="1" t="n">
        <v>5E-005</v>
      </c>
      <c r="Z188" s="11" t="n">
        <v>0.000433333333333333</v>
      </c>
      <c r="AA188" s="1" t="n">
        <f aca="false">STDEV(W188:Y188)</f>
        <v>5.77350269189626E-006</v>
      </c>
      <c r="AB188" s="1" t="n">
        <f aca="false">AA188/3</f>
        <v>1.92450089729875E-006</v>
      </c>
      <c r="AC188" s="1" t="n">
        <f aca="false">(AA188/Z188)*100</f>
        <v>1.33234677505298</v>
      </c>
    </row>
    <row r="189" customFormat="false" ht="15" hidden="false" customHeight="false" outlineLevel="0" collapsed="false">
      <c r="A189" s="9" t="s">
        <v>198</v>
      </c>
      <c r="B189" s="1" t="n">
        <v>0.23576</v>
      </c>
      <c r="C189" s="1" t="n">
        <v>0.27572</v>
      </c>
      <c r="D189" s="1" t="n">
        <v>0.249133333333333</v>
      </c>
      <c r="E189" s="10" t="n">
        <v>0.253537777777778</v>
      </c>
      <c r="F189" s="10" t="n">
        <f aca="false">STDEV(B189:D189)</f>
        <v>0.020340839416016</v>
      </c>
      <c r="G189" s="10" t="n">
        <f aca="false">F189/3</f>
        <v>0.00678027980533865</v>
      </c>
      <c r="H189" s="10" t="n">
        <f aca="false">(F189/E189)*100</f>
        <v>8.02280417312974</v>
      </c>
      <c r="I189" s="1" t="n">
        <v>0.0382</v>
      </c>
      <c r="J189" s="1" t="n">
        <v>0.04748</v>
      </c>
      <c r="K189" s="1" t="n">
        <v>0.0432333333333333</v>
      </c>
      <c r="L189" s="11" t="n">
        <v>0.0429711111111111</v>
      </c>
      <c r="M189" s="12" t="n">
        <f aca="false">STDEV(I189:K189)</f>
        <v>0.00464555382816413</v>
      </c>
      <c r="N189" s="12" t="n">
        <f aca="false">M189/3</f>
        <v>0.00154851794272138</v>
      </c>
      <c r="O189" s="12" t="n">
        <f aca="false">(M189/L189)*100</f>
        <v>10.8108766751505</v>
      </c>
      <c r="P189" s="1" t="n">
        <v>0.5158</v>
      </c>
      <c r="Q189" s="1" t="n">
        <v>0.5481</v>
      </c>
      <c r="R189" s="1" t="n">
        <v>0.5525</v>
      </c>
      <c r="S189" s="11" t="n">
        <v>0.5388</v>
      </c>
      <c r="T189" s="12" t="n">
        <f aca="false">STDEV(P189:R189)</f>
        <v>0.0200397105767523</v>
      </c>
      <c r="U189" s="12" t="n">
        <f aca="false">T189/3</f>
        <v>0.00667990352558411</v>
      </c>
      <c r="V189" s="12" t="n">
        <f aca="false">(T189/S189)*100</f>
        <v>3.71932267571498</v>
      </c>
      <c r="W189" s="1" t="n">
        <v>0.0004</v>
      </c>
      <c r="X189" s="1" t="n">
        <v>0.0006</v>
      </c>
      <c r="Y189" s="1" t="n">
        <v>0.000666666666666667</v>
      </c>
      <c r="Z189" s="11" t="n">
        <v>0.000555555555555556</v>
      </c>
      <c r="AA189" s="1" t="n">
        <f aca="false">STDEV(W189:Y189)</f>
        <v>0.000138777733297742</v>
      </c>
      <c r="AB189" s="1" t="n">
        <f aca="false">AA189/3</f>
        <v>4.62592444325807E-005</v>
      </c>
      <c r="AC189" s="1" t="n">
        <f aca="false">(AA189/Z189)*100</f>
        <v>24.9799919935936</v>
      </c>
    </row>
    <row r="190" customFormat="false" ht="15" hidden="false" customHeight="false" outlineLevel="0" collapsed="false">
      <c r="A190" s="9" t="s">
        <v>199</v>
      </c>
      <c r="B190" s="1" t="n">
        <v>0.30472</v>
      </c>
      <c r="C190" s="1" t="n">
        <v>0.31552</v>
      </c>
      <c r="D190" s="1" t="n">
        <v>0.367816666666667</v>
      </c>
      <c r="E190" s="10" t="n">
        <v>0.352453333333333</v>
      </c>
      <c r="F190" s="10" t="n">
        <f aca="false">STDEV(B190:D190)</f>
        <v>0.0337460385055019</v>
      </c>
      <c r="G190" s="10" t="n">
        <f aca="false">F190/3</f>
        <v>0.011248679501834</v>
      </c>
      <c r="H190" s="10" t="n">
        <f aca="false">(F190/E190)*100</f>
        <v>9.57461181778256</v>
      </c>
      <c r="I190" s="1" t="n">
        <v>0.04034</v>
      </c>
      <c r="J190" s="1" t="n">
        <v>0.04084</v>
      </c>
      <c r="K190" s="1" t="n">
        <v>0.0500333333333333</v>
      </c>
      <c r="L190" s="11" t="n">
        <v>0.0437377777777778</v>
      </c>
      <c r="M190" s="12" t="n">
        <f aca="false">STDEV(I190:K190)</f>
        <v>0.00545783975715803</v>
      </c>
      <c r="N190" s="12" t="n">
        <f aca="false">M190/3</f>
        <v>0.00181927991905268</v>
      </c>
      <c r="O190" s="12" t="n">
        <f aca="false">(M190/L190)*100</f>
        <v>12.478548372732</v>
      </c>
      <c r="P190" s="1" t="n">
        <v>0.4213</v>
      </c>
      <c r="Q190" s="1" t="n">
        <v>0.412</v>
      </c>
      <c r="R190" s="1" t="n">
        <v>0.433</v>
      </c>
      <c r="S190" s="11" t="n">
        <v>0.435666666666667</v>
      </c>
      <c r="T190" s="12" t="n">
        <f aca="false">STDEV(P190:R190)</f>
        <v>0.0105228323183447</v>
      </c>
      <c r="U190" s="12" t="n">
        <f aca="false">T190/3</f>
        <v>0.00350761077278157</v>
      </c>
      <c r="V190" s="12" t="n">
        <f aca="false">(T190/S190)*100</f>
        <v>2.41534024139512</v>
      </c>
      <c r="W190" s="1" t="n">
        <v>0.0004</v>
      </c>
      <c r="X190" s="1" t="n">
        <v>0.0004</v>
      </c>
      <c r="Y190" s="1" t="n">
        <v>0.0005</v>
      </c>
      <c r="Z190" s="11" t="n">
        <v>0.000566666666666667</v>
      </c>
      <c r="AA190" s="1" t="n">
        <f aca="false">STDEV(W190:Y190)</f>
        <v>5.77350269189626E-005</v>
      </c>
      <c r="AB190" s="1" t="n">
        <f aca="false">AA190/3</f>
        <v>1.92450089729875E-005</v>
      </c>
      <c r="AC190" s="1" t="n">
        <f aca="false">(AA190/Z190)*100</f>
        <v>10.1885341621699</v>
      </c>
    </row>
    <row r="191" customFormat="false" ht="15" hidden="false" customHeight="false" outlineLevel="0" collapsed="false">
      <c r="A191" s="9" t="s">
        <v>200</v>
      </c>
      <c r="B191" s="1" t="n">
        <v>0.15455</v>
      </c>
      <c r="C191" s="1" t="n">
        <v>0.112566666666667</v>
      </c>
      <c r="D191" s="1" t="n">
        <v>0.064775</v>
      </c>
      <c r="E191" s="10" t="n">
        <v>0.110630555555556</v>
      </c>
      <c r="F191" s="10" t="n">
        <f aca="false">STDEV(B191:D191)</f>
        <v>0.0449188050923656</v>
      </c>
      <c r="G191" s="10" t="n">
        <f aca="false">F191/3</f>
        <v>0.0149729350307885</v>
      </c>
      <c r="H191" s="10" t="n">
        <f aca="false">(F191/E191)*100</f>
        <v>40.6025305276611</v>
      </c>
      <c r="I191" s="1" t="n">
        <v>0.02525</v>
      </c>
      <c r="J191" s="1" t="n">
        <v>0.0147333333333333</v>
      </c>
      <c r="K191" s="1" t="n">
        <v>0.0134</v>
      </c>
      <c r="L191" s="11" t="n">
        <v>0.0177944444444444</v>
      </c>
      <c r="M191" s="12" t="n">
        <f aca="false">STDEV(I191:K191)</f>
        <v>0.00649102656949777</v>
      </c>
      <c r="N191" s="12" t="n">
        <f aca="false">M191/3</f>
        <v>0.00216367552316592</v>
      </c>
      <c r="O191" s="12" t="n">
        <f aca="false">(M191/L191)*100</f>
        <v>36.4778264910895</v>
      </c>
      <c r="P191" s="1" t="n">
        <v>0.5199</v>
      </c>
      <c r="Q191" s="1" t="n">
        <v>0.4167</v>
      </c>
      <c r="R191" s="1" t="n">
        <v>0.6583</v>
      </c>
      <c r="S191" s="11" t="n">
        <v>0.444633333333333</v>
      </c>
      <c r="T191" s="12" t="n">
        <f aca="false">STDEV(P191:R191)</f>
        <v>0.121226619738956</v>
      </c>
      <c r="U191" s="12" t="n">
        <f aca="false">T191/3</f>
        <v>0.0404088732463185</v>
      </c>
      <c r="V191" s="12" t="n">
        <f aca="false">(T191/S191)*100</f>
        <v>27.2644020703851</v>
      </c>
      <c r="W191" s="1" t="n">
        <v>0.000333333333333333</v>
      </c>
      <c r="X191" s="1" t="n">
        <v>0.00025</v>
      </c>
      <c r="Y191" s="1" t="n">
        <v>0.000333333333333333</v>
      </c>
      <c r="Z191" s="11" t="n">
        <v>0.000305555555555556</v>
      </c>
      <c r="AA191" s="1" t="n">
        <f aca="false">STDEV(W191:Y191)</f>
        <v>4.81125224324688E-005</v>
      </c>
      <c r="AB191" s="1" t="n">
        <f aca="false">AA191/3</f>
        <v>1.60375074774896E-005</v>
      </c>
      <c r="AC191" s="1" t="n">
        <f aca="false">(AA191/Z191)*100</f>
        <v>15.7459164324443</v>
      </c>
    </row>
    <row r="192" customFormat="false" ht="15" hidden="false" customHeight="false" outlineLevel="0" collapsed="false">
      <c r="A192" s="9" t="s">
        <v>201</v>
      </c>
      <c r="B192" s="1" t="n">
        <v>0.0797</v>
      </c>
      <c r="C192" s="1" t="n">
        <v>0.07785</v>
      </c>
      <c r="D192" s="1" t="n">
        <v>0.09462</v>
      </c>
      <c r="E192" s="10" t="n">
        <v>0.168711111111111</v>
      </c>
      <c r="F192" s="10" t="n">
        <f aca="false">STDEV(B192:D192)</f>
        <v>0.00919476118957602</v>
      </c>
      <c r="G192" s="10" t="n">
        <f aca="false">F192/3</f>
        <v>0.00306492039652534</v>
      </c>
      <c r="H192" s="10" t="n">
        <f aca="false">(F192/E192)*100</f>
        <v>5.45000333944838</v>
      </c>
      <c r="I192" s="1" t="n">
        <v>0.0219</v>
      </c>
      <c r="J192" s="1" t="n">
        <v>0.01425</v>
      </c>
      <c r="K192" s="1" t="n">
        <v>0.01222</v>
      </c>
      <c r="L192" s="11" t="n">
        <v>0.0203222222222222</v>
      </c>
      <c r="M192" s="12" t="n">
        <f aca="false">STDEV(I192:K192)</f>
        <v>0.00510466779852845</v>
      </c>
      <c r="N192" s="12" t="n">
        <f aca="false">M192/3</f>
        <v>0.00170155593284282</v>
      </c>
      <c r="O192" s="12" t="n">
        <f aca="false">(M192/L192)*100</f>
        <v>25.1186496373735</v>
      </c>
      <c r="P192" s="1" t="n">
        <v>0.8754</v>
      </c>
      <c r="Q192" s="1" t="n">
        <v>0.5827</v>
      </c>
      <c r="R192" s="1" t="n">
        <v>0.4108</v>
      </c>
      <c r="S192" s="11" t="n">
        <v>0.4964</v>
      </c>
      <c r="T192" s="12" t="n">
        <f aca="false">STDEV(P192:R192)</f>
        <v>0.234902838069984</v>
      </c>
      <c r="U192" s="12" t="n">
        <f aca="false">T192/3</f>
        <v>0.0783009460233281</v>
      </c>
      <c r="V192" s="12" t="n">
        <f aca="false">(T192/S192)*100</f>
        <v>47.3212808360162</v>
      </c>
      <c r="W192" s="1" t="n">
        <v>0.000333333333333333</v>
      </c>
      <c r="X192" s="1" t="n">
        <v>0.00025</v>
      </c>
      <c r="Y192" s="1" t="n">
        <v>0.0002</v>
      </c>
      <c r="Z192" s="11" t="n">
        <v>0.000322222222222222</v>
      </c>
      <c r="AA192" s="1" t="n">
        <f aca="false">STDEV(W192:Y192)</f>
        <v>6.73575314054563E-005</v>
      </c>
      <c r="AB192" s="1" t="n">
        <f aca="false">AA192/3</f>
        <v>2.24525104684854E-005</v>
      </c>
      <c r="AC192" s="1" t="n">
        <f aca="false">(AA192/Z192)*100</f>
        <v>20.9040614706589</v>
      </c>
    </row>
    <row r="193" customFormat="false" ht="15" hidden="false" customHeight="false" outlineLevel="0" collapsed="false">
      <c r="A193" s="9" t="s">
        <v>202</v>
      </c>
      <c r="B193" s="1" t="n">
        <v>0.34322</v>
      </c>
      <c r="C193" s="1" t="n">
        <v>0.2878</v>
      </c>
      <c r="D193" s="1" t="n">
        <v>0.34705</v>
      </c>
      <c r="E193" s="10" t="n">
        <v>0.326023333333333</v>
      </c>
      <c r="F193" s="10" t="n">
        <f aca="false">STDEV(B193:D193)</f>
        <v>0.0331577235849106</v>
      </c>
      <c r="G193" s="10" t="n">
        <f aca="false">F193/3</f>
        <v>0.0110525745283035</v>
      </c>
      <c r="H193" s="10" t="n">
        <f aca="false">(F193/E193)*100</f>
        <v>10.1703529148969</v>
      </c>
      <c r="I193" s="1" t="n">
        <v>0.06042</v>
      </c>
      <c r="J193" s="1" t="n">
        <v>0.05016</v>
      </c>
      <c r="K193" s="1" t="n">
        <v>0.06385</v>
      </c>
      <c r="L193" s="11" t="n">
        <v>0.0581433333333333</v>
      </c>
      <c r="M193" s="12" t="n">
        <f aca="false">STDEV(I193:K193)</f>
        <v>0.0071233021368838</v>
      </c>
      <c r="N193" s="12" t="n">
        <f aca="false">M193/3</f>
        <v>0.00237443404562793</v>
      </c>
      <c r="O193" s="12" t="n">
        <f aca="false">(M193/L193)*100</f>
        <v>12.2512792585286</v>
      </c>
      <c r="P193" s="1" t="n">
        <v>0.5604</v>
      </c>
      <c r="Q193" s="1" t="n">
        <v>0.5548</v>
      </c>
      <c r="R193" s="1" t="n">
        <v>0.5856</v>
      </c>
      <c r="S193" s="11" t="n">
        <v>0.566933333333333</v>
      </c>
      <c r="T193" s="12" t="n">
        <f aca="false">STDEV(P193:R193)</f>
        <v>0.0164065027758305</v>
      </c>
      <c r="U193" s="12" t="n">
        <f aca="false">T193/3</f>
        <v>0.00546883425861017</v>
      </c>
      <c r="V193" s="12" t="n">
        <f aca="false">(T193/S193)*100</f>
        <v>2.89390335886004</v>
      </c>
      <c r="W193" s="1" t="n">
        <v>0.0008</v>
      </c>
      <c r="X193" s="1" t="n">
        <v>0.0006</v>
      </c>
      <c r="Y193" s="1" t="n">
        <v>0.001</v>
      </c>
      <c r="Z193" s="11" t="n">
        <v>0.0008</v>
      </c>
      <c r="AA193" s="1" t="n">
        <f aca="false">STDEV(W193:Y193)</f>
        <v>0.0002</v>
      </c>
      <c r="AB193" s="1" t="n">
        <f aca="false">AA193/3</f>
        <v>6.66666666666667E-005</v>
      </c>
      <c r="AC193" s="1" t="n">
        <f aca="false">(AA193/Z193)*100</f>
        <v>25</v>
      </c>
    </row>
    <row r="194" customFormat="false" ht="15" hidden="false" customHeight="false" outlineLevel="0" collapsed="false">
      <c r="A194" s="9" t="s">
        <v>203</v>
      </c>
      <c r="B194" s="1" t="n">
        <v>0.25236</v>
      </c>
      <c r="C194" s="1" t="n">
        <v>0.25274</v>
      </c>
      <c r="D194" s="1" t="n">
        <v>0.2052</v>
      </c>
      <c r="E194" s="10" t="n">
        <v>0.236766666666667</v>
      </c>
      <c r="F194" s="10" t="n">
        <f aca="false">STDEV(B194:D194)</f>
        <v>0.0273381955025077</v>
      </c>
      <c r="G194" s="10" t="n">
        <f aca="false">F194/3</f>
        <v>0.00911273183416925</v>
      </c>
      <c r="H194" s="10" t="n">
        <f aca="false">(F194/E194)*100</f>
        <v>11.5464714215857</v>
      </c>
      <c r="I194" s="1" t="n">
        <v>0.03786</v>
      </c>
      <c r="J194" s="1" t="n">
        <v>0.04018</v>
      </c>
      <c r="K194" s="1" t="n">
        <v>0.03165</v>
      </c>
      <c r="L194" s="11" t="n">
        <v>0.0365633333333333</v>
      </c>
      <c r="M194" s="12" t="n">
        <f aca="false">STDEV(I194:K194)</f>
        <v>0.00441035523890461</v>
      </c>
      <c r="N194" s="12" t="n">
        <f aca="false">M194/3</f>
        <v>0.0014701184129682</v>
      </c>
      <c r="O194" s="12" t="n">
        <f aca="false">(M194/L194)*100</f>
        <v>12.0622351323857</v>
      </c>
      <c r="P194" s="1" t="n">
        <v>0.4774</v>
      </c>
      <c r="Q194" s="1" t="n">
        <v>0.5061</v>
      </c>
      <c r="R194" s="1" t="n">
        <v>0.4908</v>
      </c>
      <c r="S194" s="11" t="n">
        <v>0.491433333333333</v>
      </c>
      <c r="T194" s="12" t="n">
        <f aca="false">STDEV(P194:R194)</f>
        <v>0.0143604781721687</v>
      </c>
      <c r="U194" s="12" t="n">
        <f aca="false">T194/3</f>
        <v>0.00478682605738956</v>
      </c>
      <c r="V194" s="12" t="n">
        <f aca="false">(T194/S194)*100</f>
        <v>2.92216201020865</v>
      </c>
      <c r="W194" s="1" t="n">
        <v>0.0004</v>
      </c>
      <c r="X194" s="1" t="n">
        <v>0.0006</v>
      </c>
      <c r="Y194" s="1" t="n">
        <v>0.0005</v>
      </c>
      <c r="Z194" s="11" t="n">
        <v>0.0005</v>
      </c>
      <c r="AA194" s="1" t="n">
        <f aca="false">STDEV(W194:Y194)</f>
        <v>0.0001</v>
      </c>
      <c r="AB194" s="1" t="n">
        <f aca="false">AA194/3</f>
        <v>3.33333333333333E-005</v>
      </c>
      <c r="AC194" s="1" t="n">
        <f aca="false">(AA194/Z194)*100</f>
        <v>20</v>
      </c>
    </row>
    <row r="195" customFormat="false" ht="15" hidden="false" customHeight="false" outlineLevel="0" collapsed="false">
      <c r="A195" s="9" t="s">
        <v>204</v>
      </c>
      <c r="B195" s="1" t="n">
        <v>0.1739</v>
      </c>
      <c r="C195" s="1" t="n">
        <v>0.2326</v>
      </c>
      <c r="D195" s="1" t="n">
        <v>0.194175</v>
      </c>
      <c r="E195" s="10" t="n">
        <v>0.442122222222222</v>
      </c>
      <c r="F195" s="10" t="n">
        <f aca="false">STDEV(B195:D195)</f>
        <v>0.0298139962936873</v>
      </c>
      <c r="G195" s="10" t="n">
        <f aca="false">F195/3</f>
        <v>0.00993799876456243</v>
      </c>
      <c r="H195" s="10" t="n">
        <f aca="false">(F195/E195)*100</f>
        <v>6.74338334405231</v>
      </c>
      <c r="I195" s="1" t="n">
        <v>0.0307</v>
      </c>
      <c r="J195" s="1" t="n">
        <v>0.0333666666666667</v>
      </c>
      <c r="K195" s="1" t="n">
        <v>0.0298</v>
      </c>
      <c r="L195" s="11" t="n">
        <v>0.0312888888888889</v>
      </c>
      <c r="M195" s="12" t="n">
        <f aca="false">STDEV(I195:K195)</f>
        <v>0.00185482354157218</v>
      </c>
      <c r="N195" s="12" t="n">
        <f aca="false">M195/3</f>
        <v>0.000618274513857393</v>
      </c>
      <c r="O195" s="12" t="n">
        <f aca="false">(M195/L195)*100</f>
        <v>5.92805819394518</v>
      </c>
      <c r="P195" s="1" t="n">
        <v>0.5621</v>
      </c>
      <c r="Q195" s="1" t="n">
        <v>0.4565</v>
      </c>
      <c r="R195" s="1" t="n">
        <v>0.4885</v>
      </c>
      <c r="S195" s="11" t="n">
        <v>0.4633</v>
      </c>
      <c r="T195" s="12" t="n">
        <f aca="false">STDEV(P195:R195)</f>
        <v>0.0541484379583875</v>
      </c>
      <c r="U195" s="12" t="n">
        <f aca="false">T195/3</f>
        <v>0.0180494793194625</v>
      </c>
      <c r="V195" s="12" t="n">
        <f aca="false">(T195/S195)*100</f>
        <v>11.6875540596563</v>
      </c>
      <c r="W195" s="1" t="n">
        <v>0.0004</v>
      </c>
      <c r="X195" s="1" t="n">
        <v>0.000333333333333333</v>
      </c>
      <c r="Y195" s="1" t="n">
        <v>0.00025</v>
      </c>
      <c r="Z195" s="11" t="n">
        <v>0.000777777777777778</v>
      </c>
      <c r="AA195" s="1" t="n">
        <f aca="false">STDEV(W195:Y195)</f>
        <v>7.51541625470482E-005</v>
      </c>
      <c r="AB195" s="1" t="n">
        <f aca="false">AA195/3</f>
        <v>2.50513875156828E-005</v>
      </c>
      <c r="AC195" s="1" t="n">
        <f aca="false">(AA195/Z195)*100</f>
        <v>9.66267804176335</v>
      </c>
    </row>
    <row r="196" customFormat="false" ht="15" hidden="false" customHeight="false" outlineLevel="0" collapsed="false">
      <c r="A196" s="9" t="s">
        <v>205</v>
      </c>
      <c r="B196" s="1" t="n">
        <v>0.2583</v>
      </c>
      <c r="C196" s="1" t="n">
        <v>0.16126</v>
      </c>
      <c r="D196" s="1" t="n">
        <v>0.229183333333333</v>
      </c>
      <c r="E196" s="10" t="n">
        <v>0.216247777777778</v>
      </c>
      <c r="F196" s="10" t="n">
        <f aca="false">STDEV(B196:D196)</f>
        <v>0.0497964541724423</v>
      </c>
      <c r="G196" s="10" t="n">
        <f aca="false">F196/3</f>
        <v>0.0165988180574808</v>
      </c>
      <c r="H196" s="10" t="n">
        <f aca="false">(F196/E196)*100</f>
        <v>23.0274986796001</v>
      </c>
      <c r="I196" s="1" t="n">
        <v>0.0397666666666667</v>
      </c>
      <c r="J196" s="1" t="n">
        <v>0.02364</v>
      </c>
      <c r="K196" s="1" t="n">
        <v>0.0348166666666667</v>
      </c>
      <c r="L196" s="11" t="n">
        <v>0.0327411111111111</v>
      </c>
      <c r="M196" s="12" t="n">
        <f aca="false">STDEV(I196:K196)</f>
        <v>0.00826125248328561</v>
      </c>
      <c r="N196" s="12" t="n">
        <f aca="false">M196/3</f>
        <v>0.00275375082776187</v>
      </c>
      <c r="O196" s="12" t="n">
        <f aca="false">(M196/L196)*100</f>
        <v>25.2320468149355</v>
      </c>
      <c r="P196" s="1" t="n">
        <v>0.4902</v>
      </c>
      <c r="Q196" s="1" t="n">
        <v>0.4666</v>
      </c>
      <c r="R196" s="1" t="n">
        <v>0.4835</v>
      </c>
      <c r="S196" s="11" t="n">
        <v>0.4801</v>
      </c>
      <c r="T196" s="12" t="n">
        <f aca="false">STDEV(P196:R196)</f>
        <v>0.0121618255208665</v>
      </c>
      <c r="U196" s="12" t="n">
        <f aca="false">T196/3</f>
        <v>0.00405394184028884</v>
      </c>
      <c r="V196" s="12" t="n">
        <f aca="false">(T196/S196)*100</f>
        <v>2.53318590311737</v>
      </c>
      <c r="W196" s="1" t="n">
        <v>0.000333333333333333</v>
      </c>
      <c r="X196" s="1" t="n">
        <v>0.0002</v>
      </c>
      <c r="Y196" s="1" t="n">
        <v>0.0005</v>
      </c>
      <c r="Z196" s="11" t="n">
        <v>0.000344444444444445</v>
      </c>
      <c r="AA196" s="1" t="n">
        <f aca="false">STDEV(W196:Y196)</f>
        <v>0.000150308325094096</v>
      </c>
      <c r="AB196" s="1" t="n">
        <f aca="false">AA196/3</f>
        <v>5.01027750313655E-005</v>
      </c>
      <c r="AC196" s="1" t="n">
        <f aca="false">(AA196/Z196)*100</f>
        <v>43.6379008337699</v>
      </c>
    </row>
    <row r="197" customFormat="false" ht="15" hidden="false" customHeight="false" outlineLevel="0" collapsed="false">
      <c r="A197" s="9" t="s">
        <v>206</v>
      </c>
      <c r="B197" s="1" t="n">
        <v>0.2852</v>
      </c>
      <c r="C197" s="1" t="n">
        <v>0.212066666666667</v>
      </c>
      <c r="D197" s="1" t="n">
        <v>0.212566666666667</v>
      </c>
      <c r="E197" s="10" t="n">
        <v>0.236611111111111</v>
      </c>
      <c r="F197" s="10" t="n">
        <f aca="false">STDEV(B197:D197)</f>
        <v>0.0420799547598687</v>
      </c>
      <c r="G197" s="10" t="n">
        <f aca="false">F197/3</f>
        <v>0.0140266515866229</v>
      </c>
      <c r="H197" s="10" t="n">
        <f aca="false">(F197/E197)*100</f>
        <v>17.7844373251382</v>
      </c>
      <c r="I197" s="1" t="n">
        <v>0.0408</v>
      </c>
      <c r="J197" s="1" t="n">
        <v>0.0366</v>
      </c>
      <c r="K197" s="1" t="n">
        <v>0.0334333333333333</v>
      </c>
      <c r="L197" s="11" t="n">
        <v>0.0369444444444444</v>
      </c>
      <c r="M197" s="12" t="n">
        <f aca="false">STDEV(I197:K197)</f>
        <v>0.00369539252663718</v>
      </c>
      <c r="N197" s="12" t="n">
        <f aca="false">M197/3</f>
        <v>0.00123179750887906</v>
      </c>
      <c r="O197" s="12" t="n">
        <f aca="false">(M197/L197)*100</f>
        <v>10.0025662375142</v>
      </c>
      <c r="P197" s="1" t="n">
        <v>0.4553</v>
      </c>
      <c r="Q197" s="1" t="n">
        <v>0.5495</v>
      </c>
      <c r="R197" s="1" t="n">
        <v>0.5008</v>
      </c>
      <c r="S197" s="11" t="n">
        <v>0.5313</v>
      </c>
      <c r="T197" s="12" t="n">
        <f aca="false">STDEV(P197:R197)</f>
        <v>0.0471090578693029</v>
      </c>
      <c r="U197" s="12" t="n">
        <f aca="false">T197/3</f>
        <v>0.0157030192897677</v>
      </c>
      <c r="V197" s="12" t="n">
        <f aca="false">(T197/S197)*100</f>
        <v>8.8667528457186</v>
      </c>
      <c r="W197" s="1" t="n">
        <v>0.0005</v>
      </c>
      <c r="X197" s="1" t="n">
        <v>0.000666666666666667</v>
      </c>
      <c r="Y197" s="1" t="n">
        <v>0.000333333333333333</v>
      </c>
      <c r="Z197" s="11" t="n">
        <v>0.0005</v>
      </c>
      <c r="AA197" s="1" t="n">
        <f aca="false">STDEV(W197:Y197)</f>
        <v>0.000166666666666667</v>
      </c>
      <c r="AB197" s="1" t="n">
        <f aca="false">AA197/3</f>
        <v>5.55555555555556E-005</v>
      </c>
      <c r="AC197" s="1" t="n">
        <f aca="false">(AA197/Z197)*100</f>
        <v>33.3333333333333</v>
      </c>
    </row>
    <row r="198" customFormat="false" ht="15" hidden="false" customHeight="false" outlineLevel="0" collapsed="false">
      <c r="A198" s="9" t="s">
        <v>207</v>
      </c>
      <c r="B198" s="1" t="n">
        <v>0.16665</v>
      </c>
      <c r="C198" s="1" t="n">
        <v>0.179175</v>
      </c>
      <c r="D198" s="1" t="n">
        <v>0.1565</v>
      </c>
      <c r="E198" s="10" t="n">
        <v>0.167441666666667</v>
      </c>
      <c r="F198" s="10" t="n">
        <f aca="false">STDEV(B198:D198)</f>
        <v>0.0113582110533892</v>
      </c>
      <c r="G198" s="10" t="n">
        <f aca="false">F198/3</f>
        <v>0.00378607035112974</v>
      </c>
      <c r="H198" s="10" t="n">
        <f aca="false">(F198/E198)*100</f>
        <v>6.78338389691289</v>
      </c>
      <c r="I198" s="1" t="n">
        <v>0.024975</v>
      </c>
      <c r="J198" s="1" t="n">
        <v>0.0249</v>
      </c>
      <c r="K198" s="1" t="n">
        <v>0.0288</v>
      </c>
      <c r="L198" s="11" t="n">
        <v>0.026225</v>
      </c>
      <c r="M198" s="12" t="n">
        <f aca="false">STDEV(I198:K198)</f>
        <v>0.00223033069296909</v>
      </c>
      <c r="N198" s="12" t="n">
        <f aca="false">M198/3</f>
        <v>0.000743443564323031</v>
      </c>
      <c r="O198" s="12" t="n">
        <f aca="false">(M198/L198)*100</f>
        <v>8.50459749463906</v>
      </c>
      <c r="P198" s="1" t="n">
        <v>0.4773</v>
      </c>
      <c r="Q198" s="1" t="n">
        <v>0.4422</v>
      </c>
      <c r="R198" s="1" t="n">
        <v>0.5847</v>
      </c>
      <c r="S198" s="11" t="n">
        <v>0.4702</v>
      </c>
      <c r="T198" s="12" t="n">
        <f aca="false">STDEV(P198:R198)</f>
        <v>0.074243989655729</v>
      </c>
      <c r="U198" s="12" t="n">
        <f aca="false">T198/3</f>
        <v>0.0247479965519097</v>
      </c>
      <c r="V198" s="12" t="n">
        <f aca="false">(T198/S198)*100</f>
        <v>15.7898744482622</v>
      </c>
      <c r="W198" s="1" t="n">
        <v>0.00025</v>
      </c>
      <c r="X198" s="1" t="n">
        <v>0.00025</v>
      </c>
      <c r="Y198" s="1" t="n">
        <v>0.00023</v>
      </c>
      <c r="Z198" s="11" t="n">
        <v>0.000266666666666667</v>
      </c>
      <c r="AA198" s="1" t="n">
        <f aca="false">STDEV(W198:Y198)</f>
        <v>1.15470053837925E-005</v>
      </c>
      <c r="AB198" s="1" t="n">
        <f aca="false">AA198/3</f>
        <v>3.84900179459751E-006</v>
      </c>
      <c r="AC198" s="1" t="n">
        <f aca="false">(AA198/Z198)*100</f>
        <v>4.33012701892219</v>
      </c>
    </row>
    <row r="199" customFormat="false" ht="15" hidden="false" customHeight="false" outlineLevel="0" collapsed="false">
      <c r="A199" s="9" t="s">
        <v>208</v>
      </c>
      <c r="B199" s="1" t="n">
        <v>0.24884</v>
      </c>
      <c r="C199" s="1" t="n">
        <v>0.258</v>
      </c>
      <c r="D199" s="1" t="n">
        <v>0.21704</v>
      </c>
      <c r="E199" s="10" t="n">
        <v>0.241293333333333</v>
      </c>
      <c r="F199" s="10" t="n">
        <f aca="false">STDEV(B199:D199)</f>
        <v>0.0214975471469034</v>
      </c>
      <c r="G199" s="10" t="n">
        <f aca="false">F199/3</f>
        <v>0.0071658490489678</v>
      </c>
      <c r="H199" s="10" t="n">
        <f aca="false">(F199/E199)*100</f>
        <v>8.90930008298477</v>
      </c>
      <c r="I199" s="1" t="n">
        <v>0.03494</v>
      </c>
      <c r="J199" s="1" t="n">
        <v>0.0447333333333333</v>
      </c>
      <c r="K199" s="1" t="n">
        <v>0.03828</v>
      </c>
      <c r="L199" s="11" t="n">
        <v>0.0393177777777778</v>
      </c>
      <c r="M199" s="12" t="n">
        <f aca="false">STDEV(I199:K199)</f>
        <v>0.00497846175856374</v>
      </c>
      <c r="N199" s="12" t="n">
        <f aca="false">M199/3</f>
        <v>0.00165948725285458</v>
      </c>
      <c r="O199" s="12" t="n">
        <f aca="false">(M199/L199)*100</f>
        <v>12.6621137814598</v>
      </c>
      <c r="P199" s="1" t="n">
        <v>0.4469</v>
      </c>
      <c r="Q199" s="1" t="n">
        <v>0.5517</v>
      </c>
      <c r="R199" s="1" t="n">
        <v>0.5614</v>
      </c>
      <c r="S199" s="11" t="n">
        <v>0.4945</v>
      </c>
      <c r="T199" s="12" t="n">
        <f aca="false">STDEV(P199:R199)</f>
        <v>0.0634919679959599</v>
      </c>
      <c r="U199" s="12" t="n">
        <f aca="false">T199/3</f>
        <v>0.0211639893319866</v>
      </c>
      <c r="V199" s="12" t="n">
        <f aca="false">(T199/S199)*100</f>
        <v>12.8396295239555</v>
      </c>
      <c r="W199" s="1" t="n">
        <v>0.0004</v>
      </c>
      <c r="X199" s="1" t="n">
        <v>0.000666666666666667</v>
      </c>
      <c r="Y199" s="1" t="n">
        <v>0.0006</v>
      </c>
      <c r="Z199" s="11" t="n">
        <v>0.000555555555555556</v>
      </c>
      <c r="AA199" s="1" t="n">
        <f aca="false">STDEV(W199:Y199)</f>
        <v>0.000138777733297742</v>
      </c>
      <c r="AB199" s="1" t="n">
        <f aca="false">AA199/3</f>
        <v>4.62592444325807E-005</v>
      </c>
      <c r="AC199" s="1" t="n">
        <f aca="false">(AA199/Z199)*100</f>
        <v>24.9799919935936</v>
      </c>
    </row>
    <row r="200" customFormat="false" ht="15" hidden="false" customHeight="false" outlineLevel="0" collapsed="false">
      <c r="A200" s="9" t="s">
        <v>209</v>
      </c>
      <c r="B200" s="1" t="n">
        <v>1.12895</v>
      </c>
      <c r="C200" s="1" t="n">
        <v>1.00183333333333</v>
      </c>
      <c r="D200" s="1" t="n">
        <v>0.99716</v>
      </c>
      <c r="E200" s="10" t="n">
        <v>1.04264777777778</v>
      </c>
      <c r="F200" s="10" t="n">
        <f aca="false">STDEV(B200:D200)</f>
        <v>0.0747764346668218</v>
      </c>
      <c r="G200" s="10" t="n">
        <f aca="false">F200/3</f>
        <v>0.0249254782222739</v>
      </c>
      <c r="H200" s="10" t="n">
        <f aca="false">(F200/E200)*100</f>
        <v>7.17178286479397</v>
      </c>
      <c r="I200" s="1" t="n">
        <v>0.1759</v>
      </c>
      <c r="J200" s="1" t="n">
        <v>0.1512</v>
      </c>
      <c r="K200" s="1" t="n">
        <v>0.15634</v>
      </c>
      <c r="L200" s="11" t="n">
        <v>0.161146666666667</v>
      </c>
      <c r="M200" s="12" t="n">
        <f aca="false">STDEV(I200:K200)</f>
        <v>0.0130326717649657</v>
      </c>
      <c r="N200" s="12" t="n">
        <f aca="false">M200/3</f>
        <v>0.00434422392165522</v>
      </c>
      <c r="O200" s="12" t="n">
        <f aca="false">(M200/L200)*100</f>
        <v>8.08745972507385</v>
      </c>
      <c r="P200" s="1" t="n">
        <v>0.4959</v>
      </c>
      <c r="Q200" s="1" t="n">
        <v>0.4804</v>
      </c>
      <c r="R200" s="1" t="n">
        <v>0.4991</v>
      </c>
      <c r="S200" s="11" t="n">
        <v>0.490066666666667</v>
      </c>
      <c r="T200" s="12" t="n">
        <f aca="false">STDEV(P200:R200)</f>
        <v>0.0100014998875169</v>
      </c>
      <c r="U200" s="12" t="n">
        <f aca="false">T200/3</f>
        <v>0.00333383329583896</v>
      </c>
      <c r="V200" s="12" t="n">
        <f aca="false">(T200/S200)*100</f>
        <v>2.0408447600701</v>
      </c>
      <c r="W200" s="1" t="n">
        <v>0.002</v>
      </c>
      <c r="X200" s="1" t="n">
        <v>0.00166666666666667</v>
      </c>
      <c r="Y200" s="1" t="n">
        <v>0.002</v>
      </c>
      <c r="Z200" s="11" t="n">
        <v>0.00188888888888889</v>
      </c>
      <c r="AA200" s="1" t="n">
        <f aca="false">STDEV(W200:Y200)</f>
        <v>0.000192450089729875</v>
      </c>
      <c r="AB200" s="1" t="n">
        <f aca="false">AA200/3</f>
        <v>6.41500299099584E-005</v>
      </c>
      <c r="AC200" s="1" t="n">
        <f aca="false">(AA200/Z200)*100</f>
        <v>10.1885341621699</v>
      </c>
    </row>
    <row r="201" customFormat="false" ht="15" hidden="false" customHeight="false" outlineLevel="0" collapsed="false">
      <c r="A201" s="9" t="s">
        <v>210</v>
      </c>
      <c r="B201" s="1" t="n">
        <v>0.224433333333333</v>
      </c>
      <c r="C201" s="1" t="n">
        <v>0.22455</v>
      </c>
      <c r="D201" s="1" t="n">
        <v>0.240975</v>
      </c>
      <c r="E201" s="10" t="n">
        <v>0.229986111111111</v>
      </c>
      <c r="F201" s="10" t="n">
        <f aca="false">STDEV(B201:D201)</f>
        <v>0.00951683571556413</v>
      </c>
      <c r="G201" s="10" t="n">
        <f aca="false">F201/3</f>
        <v>0.00317227857185471</v>
      </c>
      <c r="H201" s="10" t="n">
        <f aca="false">(F201/E201)*100</f>
        <v>4.13800453844204</v>
      </c>
      <c r="I201" s="1" t="n">
        <v>0.0450666666666667</v>
      </c>
      <c r="J201" s="1" t="n">
        <v>0.04095</v>
      </c>
      <c r="K201" s="1" t="n">
        <v>0.04775</v>
      </c>
      <c r="L201" s="11" t="n">
        <v>0.0445888888888889</v>
      </c>
      <c r="M201" s="12" t="n">
        <f aca="false">STDEV(I201:K201)</f>
        <v>0.0034250844812506</v>
      </c>
      <c r="N201" s="12" t="n">
        <f aca="false">M201/3</f>
        <v>0.00114169482708353</v>
      </c>
      <c r="O201" s="12" t="n">
        <f aca="false">(M201/L201)*100</f>
        <v>7.68147528812744</v>
      </c>
      <c r="P201" s="1" t="n">
        <v>0.639</v>
      </c>
      <c r="Q201" s="1" t="n">
        <v>0.5805</v>
      </c>
      <c r="R201" s="1" t="n">
        <v>0.6308</v>
      </c>
      <c r="S201" s="11" t="n">
        <v>0.53</v>
      </c>
      <c r="T201" s="12" t="n">
        <f aca="false">STDEV(P201:R201)</f>
        <v>0.0316743324054878</v>
      </c>
      <c r="U201" s="12" t="n">
        <f aca="false">T201/3</f>
        <v>0.0105581108018293</v>
      </c>
      <c r="V201" s="12" t="n">
        <f aca="false">(T201/S201)*100</f>
        <v>5.9762891331109</v>
      </c>
      <c r="W201" s="1" t="n">
        <v>0.000666666666666667</v>
      </c>
      <c r="X201" s="1" t="n">
        <v>0.0005</v>
      </c>
      <c r="Y201" s="1" t="n">
        <v>0.00075</v>
      </c>
      <c r="Z201" s="11" t="n">
        <v>0.000638888888888889</v>
      </c>
      <c r="AA201" s="1" t="n">
        <f aca="false">STDEV(W201:Y201)</f>
        <v>0.000127293769304329</v>
      </c>
      <c r="AB201" s="1" t="n">
        <f aca="false">AA201/3</f>
        <v>4.24312564347763E-005</v>
      </c>
      <c r="AC201" s="1" t="n">
        <f aca="false">(AA201/Z201)*100</f>
        <v>19.9242421519819</v>
      </c>
    </row>
    <row r="202" customFormat="false" ht="15" hidden="false" customHeight="false" outlineLevel="0" collapsed="false">
      <c r="A202" s="9" t="s">
        <v>211</v>
      </c>
      <c r="B202" s="1" t="n">
        <v>0.55152</v>
      </c>
      <c r="C202" s="1" t="n">
        <v>0.47725</v>
      </c>
      <c r="D202" s="1" t="n">
        <v>0.5535</v>
      </c>
      <c r="E202" s="10" t="n">
        <v>0.527423333333333</v>
      </c>
      <c r="F202" s="10" t="n">
        <f aca="false">STDEV(B202:D202)</f>
        <v>0.043462657918417</v>
      </c>
      <c r="G202" s="10" t="n">
        <f aca="false">F202/3</f>
        <v>0.0144875526394723</v>
      </c>
      <c r="H202" s="10" t="n">
        <f aca="false">(F202/E202)*100</f>
        <v>8.24056411075549</v>
      </c>
      <c r="I202" s="1" t="n">
        <v>0.08766</v>
      </c>
      <c r="J202" s="1" t="n">
        <v>0.08265</v>
      </c>
      <c r="K202" s="1" t="n">
        <v>0.0807</v>
      </c>
      <c r="L202" s="11" t="n">
        <v>0.08367</v>
      </c>
      <c r="M202" s="12" t="n">
        <f aca="false">STDEV(I202:K202)</f>
        <v>0.00359036209873044</v>
      </c>
      <c r="N202" s="12" t="n">
        <f aca="false">M202/3</f>
        <v>0.00119678736624348</v>
      </c>
      <c r="O202" s="12" t="n">
        <f aca="false">(M202/L202)*100</f>
        <v>4.29109848061484</v>
      </c>
      <c r="P202" s="1" t="n">
        <v>0.5059</v>
      </c>
      <c r="Q202" s="1" t="n">
        <v>0.5513</v>
      </c>
      <c r="R202" s="1" t="n">
        <v>0.4633</v>
      </c>
      <c r="S202" s="11" t="n">
        <v>0.493366666666667</v>
      </c>
      <c r="T202" s="12" t="n">
        <f aca="false">STDEV(P202:R202)</f>
        <v>0.0440074236161734</v>
      </c>
      <c r="U202" s="12" t="n">
        <f aca="false">T202/3</f>
        <v>0.0146691412053911</v>
      </c>
      <c r="V202" s="12" t="n">
        <f aca="false">(T202/S202)*100</f>
        <v>8.91982101537194</v>
      </c>
      <c r="W202" s="1" t="n">
        <v>0.0012</v>
      </c>
      <c r="X202" s="1" t="n">
        <v>0.001</v>
      </c>
      <c r="Y202" s="1" t="n">
        <v>0.00096</v>
      </c>
      <c r="Z202" s="11" t="n">
        <v>0.00105333333333333</v>
      </c>
      <c r="AA202" s="1" t="n">
        <f aca="false">STDEV(W202:Y202)</f>
        <v>0.000128582010146573</v>
      </c>
      <c r="AB202" s="1" t="n">
        <f aca="false">AA202/3</f>
        <v>4.28606700488576E-005</v>
      </c>
      <c r="AC202" s="1" t="n">
        <f aca="false">(AA202/Z202)*100</f>
        <v>12.2071528620164</v>
      </c>
    </row>
    <row r="203" customFormat="false" ht="15" hidden="false" customHeight="false" outlineLevel="0" collapsed="false">
      <c r="A203" s="9" t="s">
        <v>212</v>
      </c>
      <c r="B203" s="1" t="n">
        <v>0.36325</v>
      </c>
      <c r="C203" s="1" t="n">
        <v>0.26695</v>
      </c>
      <c r="D203" s="1" t="n">
        <v>0.241966666666667</v>
      </c>
      <c r="E203" s="10" t="n">
        <v>0.290722222222222</v>
      </c>
      <c r="F203" s="10" t="n">
        <f aca="false">STDEV(B203:D203)</f>
        <v>0.0640410075510071</v>
      </c>
      <c r="G203" s="10" t="n">
        <f aca="false">F203/3</f>
        <v>0.0213470025170024</v>
      </c>
      <c r="H203" s="10" t="n">
        <f aca="false">(F203/E203)*100</f>
        <v>22.0282464345142</v>
      </c>
      <c r="I203" s="1" t="n">
        <v>0.0689333333333333</v>
      </c>
      <c r="J203" s="1" t="n">
        <v>0.04065</v>
      </c>
      <c r="K203" s="1" t="n">
        <v>0.0401666666666667</v>
      </c>
      <c r="L203" s="11" t="n">
        <v>0.0499166666666667</v>
      </c>
      <c r="M203" s="12" t="n">
        <f aca="false">STDEV(I203:K203)</f>
        <v>0.0164706894546376</v>
      </c>
      <c r="N203" s="12" t="n">
        <f aca="false">M203/3</f>
        <v>0.00549022981821254</v>
      </c>
      <c r="O203" s="12" t="n">
        <f aca="false">(M203/L203)*100</f>
        <v>32.9963728640487</v>
      </c>
      <c r="P203" s="1" t="n">
        <v>0.604</v>
      </c>
      <c r="Q203" s="1" t="n">
        <v>0.4849</v>
      </c>
      <c r="R203" s="1" t="n">
        <v>0.5283</v>
      </c>
      <c r="S203" s="11" t="n">
        <v>0.539066666666667</v>
      </c>
      <c r="T203" s="12" t="n">
        <f aca="false">STDEV(P203:R203)</f>
        <v>0.0602755616592109</v>
      </c>
      <c r="U203" s="12" t="n">
        <f aca="false">T203/3</f>
        <v>0.0200918538864036</v>
      </c>
      <c r="V203" s="12" t="n">
        <f aca="false">(T203/S203)*100</f>
        <v>11.1814670404176</v>
      </c>
      <c r="W203" s="1" t="n">
        <v>0.001</v>
      </c>
      <c r="X203" s="1" t="n">
        <v>0.0005</v>
      </c>
      <c r="Y203" s="1" t="n">
        <v>0.000666666666666667</v>
      </c>
      <c r="Z203" s="11" t="n">
        <v>0.000722222222222222</v>
      </c>
      <c r="AA203" s="1" t="n">
        <f aca="false">STDEV(W203:Y203)</f>
        <v>0.000254587538608658</v>
      </c>
      <c r="AB203" s="1" t="n">
        <f aca="false">AA203/3</f>
        <v>8.48625128695526E-005</v>
      </c>
      <c r="AC203" s="1" t="n">
        <f aca="false">(AA203/Z203)*100</f>
        <v>35.2505822688911</v>
      </c>
    </row>
    <row r="204" customFormat="false" ht="15" hidden="false" customHeight="false" outlineLevel="0" collapsed="false">
      <c r="A204" s="9" t="s">
        <v>213</v>
      </c>
      <c r="B204" s="1" t="n">
        <v>0.6378</v>
      </c>
      <c r="C204" s="1" t="n">
        <v>0.7272</v>
      </c>
      <c r="D204" s="1" t="n">
        <v>0.78185</v>
      </c>
      <c r="E204" s="10" t="n">
        <v>0.715616666666667</v>
      </c>
      <c r="F204" s="10" t="n">
        <f aca="false">STDEV(B204:D204)</f>
        <v>0.0727202230011249</v>
      </c>
      <c r="G204" s="10" t="n">
        <f aca="false">F204/3</f>
        <v>0.0242400743337083</v>
      </c>
      <c r="H204" s="10" t="n">
        <f aca="false">(F204/E204)*100</f>
        <v>10.1618962202005</v>
      </c>
      <c r="I204" s="1" t="n">
        <v>0.1089</v>
      </c>
      <c r="J204" s="1" t="n">
        <v>0.1132</v>
      </c>
      <c r="K204" s="1" t="n">
        <v>0.1292</v>
      </c>
      <c r="L204" s="11" t="n">
        <v>0.1171</v>
      </c>
      <c r="M204" s="12" t="n">
        <f aca="false">STDEV(I204:K204)</f>
        <v>0.0106971958942519</v>
      </c>
      <c r="N204" s="12" t="n">
        <f aca="false">M204/3</f>
        <v>0.00356573196475064</v>
      </c>
      <c r="O204" s="12" t="n">
        <f aca="false">(M204/L204)*100</f>
        <v>9.13509470047133</v>
      </c>
      <c r="P204" s="1" t="n">
        <v>0.5437</v>
      </c>
      <c r="Q204" s="1" t="n">
        <v>0.4957</v>
      </c>
      <c r="R204" s="1" t="n">
        <v>0.5261</v>
      </c>
      <c r="S204" s="11" t="n">
        <v>0.515633333333333</v>
      </c>
      <c r="T204" s="12" t="n">
        <f aca="false">STDEV(P204:R204)</f>
        <v>0.024282778534042</v>
      </c>
      <c r="U204" s="12" t="n">
        <f aca="false">T204/3</f>
        <v>0.00809425951134735</v>
      </c>
      <c r="V204" s="12" t="n">
        <f aca="false">(T204/S204)*100</f>
        <v>4.70931124197596</v>
      </c>
      <c r="W204" s="1" t="n">
        <v>0.001</v>
      </c>
      <c r="X204" s="1" t="n">
        <v>0.001</v>
      </c>
      <c r="Y204" s="1" t="n">
        <v>0.0015</v>
      </c>
      <c r="Z204" s="11" t="n">
        <v>0.00116666666666667</v>
      </c>
      <c r="AA204" s="1" t="n">
        <f aca="false">STDEV(W204:Y204)</f>
        <v>0.000288675134594813</v>
      </c>
      <c r="AB204" s="1" t="n">
        <f aca="false">AA204/3</f>
        <v>9.62250448649376E-005</v>
      </c>
      <c r="AC204" s="1" t="n">
        <f aca="false">(AA204/Z204)*100</f>
        <v>24.7435829652697</v>
      </c>
    </row>
    <row r="205" customFormat="false" ht="15" hidden="false" customHeight="false" outlineLevel="0" collapsed="false">
      <c r="A205" s="9" t="s">
        <v>214</v>
      </c>
      <c r="B205" s="1" t="n">
        <v>0.6644</v>
      </c>
      <c r="C205" s="1" t="n">
        <v>0.73496</v>
      </c>
      <c r="D205" s="1" t="n">
        <v>0.7859</v>
      </c>
      <c r="E205" s="10" t="n">
        <v>0.72842</v>
      </c>
      <c r="F205" s="10" t="n">
        <f aca="false">STDEV(B205:D205)</f>
        <v>0.0610134509759938</v>
      </c>
      <c r="G205" s="10" t="n">
        <f aca="false">F205/3</f>
        <v>0.0203378169919979</v>
      </c>
      <c r="H205" s="10" t="n">
        <f aca="false">(F205/E205)*100</f>
        <v>8.37613615441556</v>
      </c>
      <c r="I205" s="1" t="n">
        <v>0.10778</v>
      </c>
      <c r="J205" s="1" t="n">
        <v>0.12044</v>
      </c>
      <c r="K205" s="1" t="n">
        <v>0.138</v>
      </c>
      <c r="L205" s="11" t="n">
        <v>0.122073333333333</v>
      </c>
      <c r="M205" s="12" t="n">
        <f aca="false">STDEV(I205:K205)</f>
        <v>0.0151760644876507</v>
      </c>
      <c r="N205" s="12" t="n">
        <f aca="false">M205/3</f>
        <v>0.00505868816255024</v>
      </c>
      <c r="O205" s="12" t="n">
        <f aca="false">(M205/L205)*100</f>
        <v>12.4319243795948</v>
      </c>
      <c r="P205" s="1" t="n">
        <v>0.5163</v>
      </c>
      <c r="Q205" s="1" t="n">
        <v>0.5216</v>
      </c>
      <c r="R205" s="1" t="n">
        <v>0.559</v>
      </c>
      <c r="S205" s="11" t="n">
        <v>0.5323</v>
      </c>
      <c r="T205" s="12" t="n">
        <f aca="false">STDEV(P205:R205)</f>
        <v>0.0232742346812952</v>
      </c>
      <c r="U205" s="12" t="n">
        <f aca="false">T205/3</f>
        <v>0.00775807822709839</v>
      </c>
      <c r="V205" s="12" t="n">
        <f aca="false">(T205/S205)*100</f>
        <v>4.37239050935472</v>
      </c>
      <c r="W205" s="1" t="n">
        <v>0.0014</v>
      </c>
      <c r="X205" s="1" t="n">
        <v>0.0016</v>
      </c>
      <c r="Y205" s="1" t="n">
        <v>0.002</v>
      </c>
      <c r="Z205" s="11" t="n">
        <v>0.00166666666666667</v>
      </c>
      <c r="AA205" s="1" t="n">
        <f aca="false">STDEV(W205:Y205)</f>
        <v>0.000305505046330389</v>
      </c>
      <c r="AB205" s="1" t="n">
        <f aca="false">AA205/3</f>
        <v>0.000101835015443463</v>
      </c>
      <c r="AC205" s="1" t="n">
        <f aca="false">(AA205/Z205)*100</f>
        <v>18.3303027798234</v>
      </c>
    </row>
    <row r="206" customFormat="false" ht="15" hidden="false" customHeight="false" outlineLevel="0" collapsed="false">
      <c r="A206" s="9" t="s">
        <v>215</v>
      </c>
      <c r="B206" s="1" t="n">
        <v>0.542916666666667</v>
      </c>
      <c r="C206" s="1" t="n">
        <v>0.55205</v>
      </c>
      <c r="D206" s="1" t="n">
        <v>0.48295</v>
      </c>
      <c r="E206" s="10" t="n">
        <v>0.525972222222222</v>
      </c>
      <c r="F206" s="10" t="n">
        <f aca="false">STDEV(B206:D206)</f>
        <v>0.0375371569001722</v>
      </c>
      <c r="G206" s="10" t="n">
        <f aca="false">F206/3</f>
        <v>0.0125123856333907</v>
      </c>
      <c r="H206" s="10" t="n">
        <f aca="false">(F206/E206)*100</f>
        <v>7.13671850227727</v>
      </c>
      <c r="I206" s="1" t="n">
        <v>0.09605</v>
      </c>
      <c r="J206" s="1" t="n">
        <v>0.085075</v>
      </c>
      <c r="K206" s="1" t="n">
        <v>0.083575</v>
      </c>
      <c r="L206" s="11" t="n">
        <v>0.0882333333333333</v>
      </c>
      <c r="M206" s="12" t="n">
        <f aca="false">STDEV(I206:K206)</f>
        <v>0.00681085224721058</v>
      </c>
      <c r="N206" s="12" t="n">
        <f aca="false">M206/3</f>
        <v>0.00227028408240353</v>
      </c>
      <c r="O206" s="12" t="n">
        <f aca="false">(M206/L206)*100</f>
        <v>7.71913741655903</v>
      </c>
      <c r="P206" s="1" t="n">
        <v>0.5631</v>
      </c>
      <c r="Q206" s="1" t="n">
        <v>0.4905</v>
      </c>
      <c r="R206" s="1" t="n">
        <v>0.5508</v>
      </c>
      <c r="S206" s="11" t="n">
        <v>0.507166666666667</v>
      </c>
      <c r="T206" s="12" t="n">
        <f aca="false">STDEV(P206:R206)</f>
        <v>0.0388547294418582</v>
      </c>
      <c r="U206" s="12" t="n">
        <f aca="false">T206/3</f>
        <v>0.0129515764806194</v>
      </c>
      <c r="V206" s="12" t="n">
        <f aca="false">(T206/S206)*100</f>
        <v>7.66113626852281</v>
      </c>
      <c r="W206" s="1" t="n">
        <v>0.00133333333333333</v>
      </c>
      <c r="X206" s="1" t="n">
        <v>0.001</v>
      </c>
      <c r="Y206" s="1" t="n">
        <v>0.00125</v>
      </c>
      <c r="Z206" s="11" t="n">
        <v>0.00119444444444444</v>
      </c>
      <c r="AA206" s="1" t="n">
        <f aca="false">STDEV(W206:Y206)</f>
        <v>0.000173472166622178</v>
      </c>
      <c r="AB206" s="1" t="n">
        <f aca="false">AA206/3</f>
        <v>5.78240555407259E-005</v>
      </c>
      <c r="AC206" s="1" t="n">
        <f aca="false">(AA206/Z206)*100</f>
        <v>14.523251159066</v>
      </c>
    </row>
    <row r="207" customFormat="false" ht="15" hidden="false" customHeight="false" outlineLevel="0" collapsed="false">
      <c r="A207" s="9" t="s">
        <v>216</v>
      </c>
      <c r="B207" s="1" t="n">
        <v>0.5558</v>
      </c>
      <c r="C207" s="1" t="n">
        <v>0.5842</v>
      </c>
      <c r="D207" s="1" t="n">
        <v>0.58145</v>
      </c>
      <c r="E207" s="10" t="n">
        <v>0.573816666666667</v>
      </c>
      <c r="F207" s="10" t="n">
        <f aca="false">STDEV(B207:D207)</f>
        <v>0.0156633595800305</v>
      </c>
      <c r="G207" s="10" t="n">
        <f aca="false">F207/3</f>
        <v>0.00522111986001017</v>
      </c>
      <c r="H207" s="10" t="n">
        <f aca="false">(F207/E207)*100</f>
        <v>2.72968013826086</v>
      </c>
      <c r="I207" s="1" t="n">
        <v>0.0967666666666667</v>
      </c>
      <c r="J207" s="1" t="n">
        <v>0.1422</v>
      </c>
      <c r="K207" s="1" t="n">
        <v>0.09845</v>
      </c>
      <c r="L207" s="11" t="n">
        <v>0.112472222222222</v>
      </c>
      <c r="M207" s="12" t="n">
        <f aca="false">STDEV(I207:K207)</f>
        <v>0.0257587651389091</v>
      </c>
      <c r="N207" s="12" t="n">
        <f aca="false">M207/3</f>
        <v>0.00858625504630305</v>
      </c>
      <c r="O207" s="12" t="n">
        <f aca="false">(M207/L207)*100</f>
        <v>22.9023350210109</v>
      </c>
      <c r="P207" s="1" t="n">
        <v>0.5543</v>
      </c>
      <c r="Q207" s="1" t="n">
        <v>0.5165</v>
      </c>
      <c r="R207" s="1" t="n">
        <v>0.5388</v>
      </c>
      <c r="S207" s="11" t="n">
        <v>0.5129</v>
      </c>
      <c r="T207" s="12" t="n">
        <f aca="false">STDEV(P207:R207)</f>
        <v>0.0190016665935737</v>
      </c>
      <c r="U207" s="12" t="n">
        <f aca="false">T207/3</f>
        <v>0.00633388886452456</v>
      </c>
      <c r="V207" s="12" t="n">
        <f aca="false">(T207/S207)*100</f>
        <v>3.70475074938072</v>
      </c>
      <c r="W207" s="1" t="n">
        <v>0.00133333333333333</v>
      </c>
      <c r="X207" s="1" t="n">
        <v>0.002</v>
      </c>
      <c r="Y207" s="1" t="n">
        <v>0.0015</v>
      </c>
      <c r="Z207" s="11" t="n">
        <v>0.00161111111111111</v>
      </c>
      <c r="AA207" s="1" t="n">
        <f aca="false">STDEV(W207:Y207)</f>
        <v>0.000346944333244356</v>
      </c>
      <c r="AB207" s="1" t="n">
        <f aca="false">AA207/3</f>
        <v>0.000115648111081452</v>
      </c>
      <c r="AC207" s="1" t="n">
        <f aca="false">(AA207/Z207)*100</f>
        <v>21.5344758565462</v>
      </c>
    </row>
    <row r="208" customFormat="false" ht="15" hidden="false" customHeight="false" outlineLevel="0" collapsed="false">
      <c r="A208" s="9" t="s">
        <v>217</v>
      </c>
      <c r="B208" s="1" t="n">
        <v>0.31965</v>
      </c>
      <c r="C208" s="1" t="n">
        <v>0.3372</v>
      </c>
      <c r="D208" s="1" t="n">
        <v>0.3579</v>
      </c>
      <c r="E208" s="10" t="n">
        <v>0.0334333333333333</v>
      </c>
      <c r="F208" s="10" t="n">
        <f aca="false">STDEV(B208:D208)</f>
        <v>0.0191466054432633</v>
      </c>
      <c r="G208" s="10" t="n">
        <f aca="false">F208/3</f>
        <v>0.0063822018144211</v>
      </c>
      <c r="H208" s="10" t="n">
        <f aca="false">(F208/E208)*100</f>
        <v>57.2680122929112</v>
      </c>
      <c r="I208" s="1" t="n">
        <v>0.05085</v>
      </c>
      <c r="J208" s="1" t="n">
        <v>0.0533333333333333</v>
      </c>
      <c r="K208" s="1" t="n">
        <v>0.0503</v>
      </c>
      <c r="L208" s="11" t="n">
        <v>0.0295666666666667</v>
      </c>
      <c r="M208" s="12" t="n">
        <f aca="false">STDEV(I208:K208)</f>
        <v>0.00161609382749247</v>
      </c>
      <c r="N208" s="12" t="n">
        <f aca="false">M208/3</f>
        <v>0.000538697942497491</v>
      </c>
      <c r="O208" s="12" t="n">
        <f aca="false">(M208/L208)*100</f>
        <v>5.4659317728043</v>
      </c>
      <c r="P208" s="1" t="n">
        <v>0.5065</v>
      </c>
      <c r="Q208" s="1" t="n">
        <v>0.5034</v>
      </c>
      <c r="R208" s="1" t="n">
        <v>0.4472</v>
      </c>
      <c r="S208" s="11" t="n">
        <v>0.390833333333333</v>
      </c>
      <c r="T208" s="12" t="n">
        <f aca="false">STDEV(P208:R208)</f>
        <v>0.033377986757742</v>
      </c>
      <c r="U208" s="12" t="n">
        <f aca="false">T208/3</f>
        <v>0.011125995585914</v>
      </c>
      <c r="V208" s="12" t="n">
        <f aca="false">(T208/S208)*100</f>
        <v>8.5402098314052</v>
      </c>
      <c r="W208" s="1" t="n">
        <v>0.0005</v>
      </c>
      <c r="X208" s="1" t="n">
        <v>0.000666666666666667</v>
      </c>
      <c r="Y208" s="1" t="n">
        <v>0.001</v>
      </c>
      <c r="Z208" s="11" t="n">
        <v>0.000416666666666667</v>
      </c>
      <c r="AA208" s="1" t="n">
        <f aca="false">STDEV(W208:Y208)</f>
        <v>0.000254587538608658</v>
      </c>
      <c r="AB208" s="1" t="n">
        <f aca="false">AA208/3</f>
        <v>8.48625128695526E-005</v>
      </c>
      <c r="AC208" s="1" t="n">
        <f aca="false">(AA208/Z208)*100</f>
        <v>61.1010092660779</v>
      </c>
    </row>
    <row r="209" customFormat="false" ht="15" hidden="false" customHeight="false" outlineLevel="0" collapsed="false">
      <c r="A209" s="9" t="s">
        <v>218</v>
      </c>
      <c r="B209" s="1" t="n">
        <v>0.186325</v>
      </c>
      <c r="C209" s="1" t="n">
        <v>0.163966666666667</v>
      </c>
      <c r="D209" s="1" t="n">
        <v>0.163375</v>
      </c>
      <c r="E209" s="10" t="n">
        <v>0.171222222222222</v>
      </c>
      <c r="F209" s="10" t="n">
        <f aca="false">STDEV(B209:D209)</f>
        <v>0.0130827344165818</v>
      </c>
      <c r="G209" s="10" t="n">
        <f aca="false">F209/3</f>
        <v>0.00436091147219394</v>
      </c>
      <c r="H209" s="10" t="n">
        <f aca="false">(F209/E209)*100</f>
        <v>7.64079232636187</v>
      </c>
      <c r="I209" s="1" t="n">
        <v>0.0246</v>
      </c>
      <c r="J209" s="1" t="n">
        <v>0.0256333333333333</v>
      </c>
      <c r="K209" s="1" t="n">
        <v>0.024325</v>
      </c>
      <c r="L209" s="11" t="n">
        <v>0.0248527777777778</v>
      </c>
      <c r="M209" s="12" t="n">
        <f aca="false">STDEV(I209:K209)</f>
        <v>0.000689823514735095</v>
      </c>
      <c r="N209" s="12" t="n">
        <f aca="false">M209/3</f>
        <v>0.000229941171578365</v>
      </c>
      <c r="O209" s="12" t="n">
        <f aca="false">(M209/L209)*100</f>
        <v>2.77563949150144</v>
      </c>
      <c r="P209" s="1" t="n">
        <v>0.4204</v>
      </c>
      <c r="Q209" s="1" t="n">
        <v>0.4976</v>
      </c>
      <c r="R209" s="1" t="n">
        <v>0.4738</v>
      </c>
      <c r="S209" s="11" t="n">
        <v>0.463933333333333</v>
      </c>
      <c r="T209" s="12" t="n">
        <f aca="false">STDEV(P209:R209)</f>
        <v>0.0395344575444426</v>
      </c>
      <c r="U209" s="12" t="n">
        <f aca="false">T209/3</f>
        <v>0.0131781525148142</v>
      </c>
      <c r="V209" s="12" t="n">
        <f aca="false">(T209/S209)*100</f>
        <v>8.52158159457737</v>
      </c>
      <c r="W209" s="1" t="n">
        <v>0.00025</v>
      </c>
      <c r="X209" s="1" t="n">
        <v>0.000333333333333333</v>
      </c>
      <c r="Y209" s="1" t="n">
        <v>0.00025</v>
      </c>
      <c r="Z209" s="11" t="n">
        <v>0.000233333333333333</v>
      </c>
      <c r="AA209" s="1" t="n">
        <f aca="false">STDEV(W209:Y209)</f>
        <v>4.81125224324688E-005</v>
      </c>
      <c r="AB209" s="1" t="n">
        <f aca="false">AA209/3</f>
        <v>1.60375074774896E-005</v>
      </c>
      <c r="AC209" s="1" t="n">
        <f aca="false">(AA209/Z209)*100</f>
        <v>20.6196524710581</v>
      </c>
    </row>
    <row r="210" customFormat="false" ht="15" hidden="false" customHeight="false" outlineLevel="0" collapsed="false">
      <c r="A210" s="9" t="s">
        <v>219</v>
      </c>
      <c r="B210" s="1" t="n">
        <v>0.64718</v>
      </c>
      <c r="C210" s="1" t="n">
        <v>0.6587</v>
      </c>
      <c r="D210" s="1" t="n">
        <v>0.66885</v>
      </c>
      <c r="E210" s="10" t="n">
        <v>0.478275</v>
      </c>
      <c r="F210" s="10" t="n">
        <f aca="false">STDEV(B210:D210)</f>
        <v>0.0108422153332856</v>
      </c>
      <c r="G210" s="10" t="n">
        <f aca="false">F210/3</f>
        <v>0.00361407177776186</v>
      </c>
      <c r="H210" s="10" t="n">
        <f aca="false">(F210/E210)*100</f>
        <v>2.26694168277363</v>
      </c>
      <c r="I210" s="1" t="n">
        <v>0.09586</v>
      </c>
      <c r="J210" s="1" t="n">
        <v>0.0975</v>
      </c>
      <c r="K210" s="1" t="n">
        <v>0.1036</v>
      </c>
      <c r="L210" s="11" t="n">
        <v>0.0686833333333333</v>
      </c>
      <c r="M210" s="12" t="n">
        <f aca="false">STDEV(I210:K210)</f>
        <v>0.00407854549237021</v>
      </c>
      <c r="N210" s="12" t="n">
        <f aca="false">M210/3</f>
        <v>0.0013595151641234</v>
      </c>
      <c r="O210" s="12" t="n">
        <f aca="false">(M210/L210)*100</f>
        <v>5.93818805004155</v>
      </c>
      <c r="P210" s="1" t="n">
        <v>0.4715</v>
      </c>
      <c r="Q210" s="1" t="n">
        <v>0.471</v>
      </c>
      <c r="R210" s="1" t="n">
        <v>0.4931</v>
      </c>
      <c r="S210" s="11" t="n">
        <v>0.454033333333333</v>
      </c>
      <c r="T210" s="12" t="n">
        <f aca="false">STDEV(P210:R210)</f>
        <v>0.0126175803279921</v>
      </c>
      <c r="U210" s="12" t="n">
        <f aca="false">T210/3</f>
        <v>0.0042058601093307</v>
      </c>
      <c r="V210" s="12" t="n">
        <f aca="false">(T210/S210)*100</f>
        <v>2.77899867733473</v>
      </c>
      <c r="W210" s="1" t="n">
        <v>0.0012</v>
      </c>
      <c r="X210" s="1" t="n">
        <v>0.001</v>
      </c>
      <c r="Y210" s="1" t="n">
        <v>0.0015</v>
      </c>
      <c r="Z210" s="11" t="n">
        <v>0.000722222222222222</v>
      </c>
      <c r="AA210" s="1" t="n">
        <f aca="false">STDEV(W210:Y210)</f>
        <v>0.000251661147842358</v>
      </c>
      <c r="AB210" s="1" t="n">
        <f aca="false">AA210/3</f>
        <v>8.38870492807861E-005</v>
      </c>
      <c r="AC210" s="1" t="n">
        <f aca="false">(AA210/Z210)*100</f>
        <v>34.8453897012496</v>
      </c>
    </row>
    <row r="211" customFormat="false" ht="15" hidden="false" customHeight="false" outlineLevel="0" collapsed="false">
      <c r="A211" s="9" t="s">
        <v>220</v>
      </c>
      <c r="B211" s="1" t="n">
        <v>0.6821</v>
      </c>
      <c r="C211" s="1" t="n">
        <v>0.5925</v>
      </c>
      <c r="D211" s="1" t="n">
        <v>0.42952</v>
      </c>
      <c r="E211" s="10" t="n">
        <v>0.56804</v>
      </c>
      <c r="F211" s="10" t="n">
        <f aca="false">STDEV(B211:D211)</f>
        <v>0.128054218204634</v>
      </c>
      <c r="G211" s="10" t="n">
        <f aca="false">F211/3</f>
        <v>0.0426847394015446</v>
      </c>
      <c r="H211" s="10" t="n">
        <f aca="false">(F211/E211)*100</f>
        <v>22.5431691790427</v>
      </c>
      <c r="I211" s="1" t="n">
        <v>0.1129</v>
      </c>
      <c r="J211" s="1" t="n">
        <v>0.0916333333333333</v>
      </c>
      <c r="K211" s="1" t="n">
        <v>0.0749</v>
      </c>
      <c r="L211" s="11" t="n">
        <v>0.0931444444444444</v>
      </c>
      <c r="M211" s="12" t="n">
        <f aca="false">STDEV(I211:K211)</f>
        <v>0.0190450149013487</v>
      </c>
      <c r="N211" s="12" t="n">
        <f aca="false">M211/3</f>
        <v>0.00634833830044956</v>
      </c>
      <c r="O211" s="12" t="n">
        <f aca="false">(M211/L211)*100</f>
        <v>20.4467534429367</v>
      </c>
      <c r="P211" s="1" t="n">
        <v>0.5268</v>
      </c>
      <c r="Q211" s="1" t="n">
        <v>0.4923</v>
      </c>
      <c r="R211" s="1" t="n">
        <v>0.555</v>
      </c>
      <c r="S211" s="11" t="n">
        <v>0.510433333333333</v>
      </c>
      <c r="T211" s="12" t="n">
        <f aca="false">STDEV(P211:R211)</f>
        <v>0.0314027068896935</v>
      </c>
      <c r="U211" s="12" t="n">
        <f aca="false">T211/3</f>
        <v>0.0104675689632312</v>
      </c>
      <c r="V211" s="12" t="n">
        <f aca="false">(T211/S211)*100</f>
        <v>6.15216617704437</v>
      </c>
      <c r="W211" s="1" t="n">
        <v>0.0014</v>
      </c>
      <c r="X211" s="1" t="n">
        <v>0.001</v>
      </c>
      <c r="Y211" s="1" t="n">
        <v>0.001</v>
      </c>
      <c r="Z211" s="11" t="n">
        <v>0.00113333333333333</v>
      </c>
      <c r="AA211" s="1" t="n">
        <f aca="false">STDEV(W211:Y211)</f>
        <v>0.00023094010767585</v>
      </c>
      <c r="AB211" s="1" t="n">
        <f aca="false">AA211/3</f>
        <v>7.69800358919501E-005</v>
      </c>
      <c r="AC211" s="1" t="n">
        <f aca="false">(AA211/Z211)*100</f>
        <v>20.3770683243397</v>
      </c>
    </row>
    <row r="212" customFormat="false" ht="15" hidden="false" customHeight="false" outlineLevel="0" collapsed="false">
      <c r="A212" s="13" t="s">
        <v>221</v>
      </c>
      <c r="B212" s="18" t="n">
        <v>0.241866666666667</v>
      </c>
      <c r="C212" s="18" t="n">
        <v>0.1655</v>
      </c>
      <c r="D212" s="18" t="n">
        <v>0.2205</v>
      </c>
      <c r="E212" s="15" t="n">
        <v>0.209288888888889</v>
      </c>
      <c r="F212" s="15" t="n">
        <f aca="false">STDEV(B212:D212)</f>
        <v>0.0393983972225229</v>
      </c>
      <c r="G212" s="15" t="n">
        <f aca="false">F212/3</f>
        <v>0.0131327990741743</v>
      </c>
      <c r="H212" s="15" t="n">
        <f aca="false">(F212/E212)*100</f>
        <v>18.8248871842592</v>
      </c>
      <c r="I212" s="18" t="n">
        <v>0.032</v>
      </c>
      <c r="J212" s="18" t="n">
        <v>0.0264</v>
      </c>
      <c r="K212" s="18" t="n">
        <v>0.0327</v>
      </c>
      <c r="L212" s="16" t="n">
        <v>0.0303666666666667</v>
      </c>
      <c r="M212" s="16" t="n">
        <f aca="false">STDEV(I212:K212)</f>
        <v>0.00345301800362137</v>
      </c>
      <c r="N212" s="16" t="n">
        <f aca="false">M212/3</f>
        <v>0.00115100600120712</v>
      </c>
      <c r="O212" s="16" t="n">
        <f aca="false">(M212/L212)*100</f>
        <v>11.3710801436489</v>
      </c>
      <c r="P212" s="18" t="n">
        <v>0.4212</v>
      </c>
      <c r="Q212" s="18" t="n">
        <v>0.508</v>
      </c>
      <c r="R212" s="18" t="n">
        <v>0.4718</v>
      </c>
      <c r="S212" s="16" t="n">
        <v>0.467</v>
      </c>
      <c r="T212" s="16" t="n">
        <f aca="false">STDEV(P212:R212)</f>
        <v>0.0435986238314927</v>
      </c>
      <c r="U212" s="16" t="n">
        <f aca="false">T212/3</f>
        <v>0.0145328746104976</v>
      </c>
      <c r="V212" s="16" t="n">
        <f aca="false">(T212/S212)*100</f>
        <v>9.33589375406695</v>
      </c>
      <c r="W212" s="18" t="n">
        <v>0.000333333333333333</v>
      </c>
      <c r="X212" s="18" t="n">
        <v>0.0005</v>
      </c>
      <c r="Y212" s="18" t="n">
        <v>0.0005</v>
      </c>
      <c r="Z212" s="16" t="n">
        <v>0.000444444444444444</v>
      </c>
      <c r="AA212" s="18" t="n">
        <f aca="false">STDEV(W212:Y212)</f>
        <v>9.62250448649377E-005</v>
      </c>
      <c r="AB212" s="18" t="n">
        <f aca="false">AA212/3</f>
        <v>3.20750149549792E-005</v>
      </c>
      <c r="AC212" s="18" t="n">
        <f aca="false">(AA212/Z212)*100</f>
        <v>21.650635094611</v>
      </c>
    </row>
    <row r="213" customFormat="false" ht="15" hidden="false" customHeight="false" outlineLevel="0" collapsed="false">
      <c r="A213" s="0"/>
      <c r="L213" s="1"/>
      <c r="M213" s="1"/>
      <c r="N213" s="1"/>
      <c r="O213" s="1"/>
    </row>
    <row r="214" customFormat="false" ht="15" hidden="false" customHeight="false" outlineLevel="0" collapsed="false">
      <c r="L214" s="1"/>
      <c r="M214" s="1"/>
      <c r="N214" s="1"/>
      <c r="O214" s="1"/>
    </row>
    <row r="215" customFormat="false" ht="15" hidden="false" customHeight="false" outlineLevel="0" collapsed="false">
      <c r="L215" s="1"/>
      <c r="M215" s="1"/>
      <c r="N215" s="1"/>
      <c r="O215" s="1"/>
    </row>
    <row r="216" customFormat="false" ht="15" hidden="false" customHeight="false" outlineLevel="0" collapsed="false">
      <c r="L216" s="1"/>
      <c r="M216" s="1"/>
      <c r="N216" s="1"/>
      <c r="O216" s="1"/>
    </row>
    <row r="217" customFormat="false" ht="15" hidden="false" customHeight="false" outlineLevel="0" collapsed="false">
      <c r="L217" s="1"/>
      <c r="M217" s="1"/>
      <c r="N217" s="1"/>
      <c r="O217" s="1"/>
    </row>
    <row r="218" customFormat="false" ht="15" hidden="false" customHeight="false" outlineLevel="0" collapsed="false">
      <c r="L218" s="1"/>
      <c r="M218" s="1"/>
      <c r="N218" s="1"/>
      <c r="O218" s="1"/>
    </row>
    <row r="219" customFormat="false" ht="15" hidden="false" customHeight="false" outlineLevel="0" collapsed="false">
      <c r="L219" s="1"/>
      <c r="M219" s="1"/>
      <c r="N219" s="1"/>
      <c r="O219" s="1"/>
    </row>
    <row r="220" customFormat="false" ht="15" hidden="false" customHeight="false" outlineLevel="0" collapsed="false">
      <c r="L220" s="1"/>
      <c r="M220" s="1"/>
      <c r="N220" s="1"/>
      <c r="O220" s="1"/>
    </row>
    <row r="221" customFormat="false" ht="15" hidden="false" customHeight="false" outlineLevel="0" collapsed="false">
      <c r="L221" s="1"/>
      <c r="M221" s="1"/>
      <c r="N221" s="1"/>
      <c r="O221" s="1"/>
    </row>
    <row r="222" customFormat="false" ht="15" hidden="false" customHeight="false" outlineLevel="0" collapsed="false">
      <c r="L222" s="1"/>
      <c r="M222" s="1"/>
      <c r="N222" s="1"/>
      <c r="O222" s="1"/>
    </row>
    <row r="223" customFormat="false" ht="15" hidden="false" customHeight="false" outlineLevel="0" collapsed="false">
      <c r="L223" s="1"/>
      <c r="M223" s="1"/>
      <c r="N223" s="1"/>
      <c r="O223" s="1"/>
    </row>
    <row r="224" customFormat="false" ht="15" hidden="false" customHeight="false" outlineLevel="0" collapsed="false">
      <c r="L224" s="1"/>
      <c r="M224" s="1"/>
      <c r="N224" s="1"/>
      <c r="O224" s="1"/>
    </row>
    <row r="225" customFormat="false" ht="15" hidden="false" customHeight="false" outlineLevel="0" collapsed="false">
      <c r="L225" s="1"/>
      <c r="M225" s="1"/>
      <c r="N225" s="1"/>
      <c r="O225" s="1"/>
    </row>
    <row r="226" customFormat="false" ht="15" hidden="false" customHeight="false" outlineLevel="0" collapsed="false">
      <c r="L226" s="1"/>
      <c r="M226" s="1"/>
      <c r="N226" s="1"/>
      <c r="O226" s="1"/>
    </row>
    <row r="227" customFormat="false" ht="15" hidden="false" customHeight="false" outlineLevel="0" collapsed="false">
      <c r="L227" s="1"/>
      <c r="M227" s="1"/>
      <c r="N227" s="1"/>
      <c r="O227" s="1"/>
    </row>
    <row r="228" customFormat="false" ht="15" hidden="false" customHeight="false" outlineLevel="0" collapsed="false">
      <c r="L228" s="1"/>
      <c r="M228" s="1"/>
      <c r="N228" s="1"/>
      <c r="O228" s="1"/>
    </row>
    <row r="229" customFormat="false" ht="15" hidden="false" customHeight="false" outlineLevel="0" collapsed="false">
      <c r="L229" s="1"/>
      <c r="M229" s="1"/>
      <c r="N229" s="1"/>
      <c r="O229" s="1"/>
    </row>
    <row r="230" customFormat="false" ht="15" hidden="false" customHeight="false" outlineLevel="0" collapsed="false">
      <c r="L230" s="1"/>
      <c r="M230" s="1"/>
      <c r="N230" s="1"/>
      <c r="O230" s="1"/>
    </row>
    <row r="231" customFormat="false" ht="15" hidden="false" customHeight="false" outlineLevel="0" collapsed="false">
      <c r="L231" s="1"/>
      <c r="M231" s="1"/>
      <c r="N231" s="1"/>
      <c r="O231" s="1"/>
    </row>
    <row r="232" customFormat="false" ht="15" hidden="false" customHeight="false" outlineLevel="0" collapsed="false">
      <c r="L232" s="1"/>
      <c r="M232" s="1"/>
      <c r="N232" s="1"/>
      <c r="O232" s="1"/>
    </row>
    <row r="233" customFormat="false" ht="15" hidden="false" customHeight="false" outlineLevel="0" collapsed="false">
      <c r="L233" s="1"/>
      <c r="M233" s="1"/>
      <c r="N233" s="1"/>
      <c r="O233" s="1"/>
    </row>
    <row r="234" customFormat="false" ht="15" hidden="false" customHeight="false" outlineLevel="0" collapsed="false">
      <c r="E234" s="1"/>
      <c r="F234" s="1"/>
      <c r="G234" s="1"/>
      <c r="H234" s="1"/>
      <c r="L234" s="1"/>
      <c r="M234" s="1"/>
      <c r="N234" s="1"/>
      <c r="O234" s="1"/>
    </row>
    <row r="235" customFormat="false" ht="15" hidden="false" customHeight="false" outlineLevel="0" collapsed="false">
      <c r="E235" s="1"/>
      <c r="F235" s="1"/>
      <c r="G235" s="1"/>
      <c r="H235" s="1"/>
      <c r="L235" s="1"/>
      <c r="M235" s="1"/>
      <c r="N235" s="1"/>
      <c r="O235" s="1"/>
    </row>
    <row r="236" customFormat="false" ht="15" hidden="false" customHeight="false" outlineLevel="0" collapsed="false">
      <c r="E236" s="1"/>
      <c r="F236" s="1"/>
      <c r="G236" s="1"/>
      <c r="H236" s="1"/>
      <c r="L236" s="1"/>
      <c r="M236" s="1"/>
      <c r="N236" s="1"/>
      <c r="O236" s="1"/>
    </row>
    <row r="237" customFormat="false" ht="15" hidden="false" customHeight="false" outlineLevel="0" collapsed="false">
      <c r="E237" s="1"/>
      <c r="F237" s="1"/>
      <c r="G237" s="1"/>
      <c r="H237" s="1"/>
      <c r="L237" s="1"/>
      <c r="M237" s="1"/>
      <c r="N237" s="1"/>
      <c r="O237" s="1"/>
    </row>
    <row r="238" customFormat="false" ht="15" hidden="false" customHeight="false" outlineLevel="0" collapsed="false">
      <c r="E238" s="1"/>
      <c r="F238" s="1"/>
      <c r="G238" s="1"/>
      <c r="H238" s="1"/>
      <c r="L238" s="1"/>
      <c r="M238" s="1"/>
      <c r="N238" s="1"/>
      <c r="O238" s="1"/>
    </row>
    <row r="239" customFormat="false" ht="15" hidden="false" customHeight="false" outlineLevel="0" collapsed="false">
      <c r="E239" s="1"/>
      <c r="F239" s="1"/>
      <c r="G239" s="1"/>
      <c r="H239" s="1"/>
      <c r="L239" s="1"/>
      <c r="M239" s="1"/>
      <c r="N239" s="1"/>
      <c r="O239" s="1"/>
    </row>
    <row r="240" customFormat="false" ht="15" hidden="false" customHeight="false" outlineLevel="0" collapsed="false">
      <c r="E240" s="1"/>
      <c r="F240" s="1"/>
      <c r="G240" s="1"/>
      <c r="H240" s="1"/>
      <c r="L240" s="1"/>
      <c r="M240" s="1"/>
      <c r="N240" s="1"/>
      <c r="O240" s="1"/>
    </row>
    <row r="241" customFormat="false" ht="15" hidden="false" customHeight="false" outlineLevel="0" collapsed="false">
      <c r="E241" s="1"/>
      <c r="F241" s="1"/>
      <c r="G241" s="1"/>
      <c r="H241" s="1"/>
    </row>
    <row r="242" customFormat="false" ht="15" hidden="false" customHeight="false" outlineLevel="0" collapsed="false">
      <c r="E242" s="1"/>
      <c r="F242" s="1"/>
      <c r="G242" s="1"/>
      <c r="H242" s="1"/>
    </row>
    <row r="243" customFormat="false" ht="15" hidden="false" customHeight="false" outlineLevel="0" collapsed="false">
      <c r="E243" s="1"/>
      <c r="F243" s="1"/>
      <c r="G243" s="1"/>
      <c r="H243" s="1"/>
    </row>
    <row r="244" customFormat="false" ht="15" hidden="false" customHeight="false" outlineLevel="0" collapsed="false">
      <c r="E244" s="1"/>
      <c r="F244" s="1"/>
      <c r="G244" s="1"/>
      <c r="H244" s="1"/>
    </row>
    <row r="245" customFormat="false" ht="15" hidden="false" customHeight="false" outlineLevel="0" collapsed="false">
      <c r="E245" s="1"/>
      <c r="F245" s="1"/>
      <c r="G245" s="1"/>
      <c r="H245" s="1"/>
    </row>
    <row r="246" customFormat="false" ht="15" hidden="false" customHeight="false" outlineLevel="0" collapsed="false">
      <c r="E246" s="1"/>
      <c r="F246" s="1"/>
      <c r="G246" s="1"/>
      <c r="H246" s="1"/>
    </row>
    <row r="247" customFormat="false" ht="15" hidden="false" customHeight="false" outlineLevel="0" collapsed="false">
      <c r="E247" s="1"/>
      <c r="F247" s="1"/>
      <c r="G247" s="1"/>
      <c r="H247" s="1"/>
    </row>
    <row r="248" customFormat="false" ht="15" hidden="false" customHeight="false" outlineLevel="0" collapsed="false">
      <c r="E248" s="1"/>
      <c r="F248" s="1"/>
      <c r="G248" s="1"/>
      <c r="H248" s="1"/>
    </row>
    <row r="249" customFormat="false" ht="15" hidden="false" customHeight="false" outlineLevel="0" collapsed="false">
      <c r="E249" s="1"/>
      <c r="F249" s="1"/>
      <c r="G249" s="1"/>
      <c r="H249" s="1"/>
    </row>
    <row r="250" customFormat="false" ht="15" hidden="false" customHeight="false" outlineLevel="0" collapsed="false">
      <c r="E250" s="1"/>
      <c r="F250" s="1"/>
      <c r="G250" s="1"/>
      <c r="H250" s="1"/>
    </row>
    <row r="251" customFormat="false" ht="15" hidden="false" customHeight="false" outlineLevel="0" collapsed="false">
      <c r="E251" s="1"/>
      <c r="F251" s="1"/>
      <c r="G251" s="1"/>
      <c r="H251" s="1"/>
    </row>
    <row r="252" customFormat="false" ht="15" hidden="false" customHeight="false" outlineLevel="0" collapsed="false">
      <c r="E252" s="1"/>
      <c r="F252" s="1"/>
      <c r="G252" s="1"/>
      <c r="H252" s="1"/>
    </row>
    <row r="253" customFormat="false" ht="15" hidden="false" customHeight="false" outlineLevel="0" collapsed="false">
      <c r="E253" s="1"/>
      <c r="F253" s="1"/>
      <c r="G253" s="1"/>
      <c r="H253" s="1"/>
    </row>
    <row r="254" customFormat="false" ht="15" hidden="false" customHeight="false" outlineLevel="0" collapsed="false">
      <c r="E254" s="1"/>
      <c r="F254" s="1"/>
      <c r="G254" s="1"/>
      <c r="H254" s="1"/>
    </row>
    <row r="255" customFormat="false" ht="15" hidden="false" customHeight="false" outlineLevel="0" collapsed="false">
      <c r="E255" s="1"/>
      <c r="F255" s="1"/>
      <c r="G255" s="1"/>
      <c r="H255" s="1"/>
    </row>
    <row r="256" customFormat="false" ht="15" hidden="false" customHeight="false" outlineLevel="0" collapsed="false">
      <c r="E256" s="1"/>
      <c r="F256" s="1"/>
      <c r="G256" s="1"/>
      <c r="H256" s="1"/>
    </row>
    <row r="257" customFormat="false" ht="15" hidden="false" customHeight="false" outlineLevel="0" collapsed="false">
      <c r="E257" s="1"/>
      <c r="F257" s="1"/>
      <c r="G257" s="1"/>
      <c r="H257" s="1"/>
    </row>
    <row r="258" customFormat="false" ht="15" hidden="false" customHeight="false" outlineLevel="0" collapsed="false">
      <c r="E258" s="1"/>
      <c r="F258" s="1"/>
      <c r="G258" s="1"/>
      <c r="H258" s="1"/>
    </row>
    <row r="259" customFormat="false" ht="15" hidden="false" customHeight="false" outlineLevel="0" collapsed="false">
      <c r="E259" s="1"/>
      <c r="F259" s="1"/>
      <c r="G259" s="1"/>
      <c r="H259" s="1"/>
    </row>
    <row r="260" customFormat="false" ht="15" hidden="false" customHeight="false" outlineLevel="0" collapsed="false">
      <c r="E260" s="1"/>
      <c r="F260" s="1"/>
      <c r="G260" s="1"/>
      <c r="H260" s="1"/>
    </row>
    <row r="261" customFormat="false" ht="15" hidden="false" customHeight="false" outlineLevel="0" collapsed="false">
      <c r="E261" s="1"/>
      <c r="F261" s="1"/>
      <c r="G261" s="1"/>
      <c r="H261" s="1"/>
    </row>
    <row r="262" customFormat="false" ht="15" hidden="false" customHeight="false" outlineLevel="0" collapsed="false">
      <c r="E262" s="1"/>
      <c r="F262" s="1"/>
      <c r="G262" s="1"/>
      <c r="H262" s="1"/>
    </row>
    <row r="263" customFormat="false" ht="15" hidden="false" customHeight="false" outlineLevel="0" collapsed="false">
      <c r="E263" s="1"/>
      <c r="F263" s="1"/>
      <c r="G263" s="1"/>
      <c r="H263" s="1"/>
    </row>
    <row r="264" customFormat="false" ht="15" hidden="false" customHeight="false" outlineLevel="0" collapsed="false">
      <c r="E264" s="1"/>
      <c r="F264" s="1"/>
      <c r="G264" s="1"/>
      <c r="H264" s="1"/>
    </row>
    <row r="265" customFormat="false" ht="15" hidden="false" customHeight="false" outlineLevel="0" collapsed="false">
      <c r="E265" s="1"/>
      <c r="F265" s="1"/>
      <c r="G265" s="1"/>
      <c r="H265" s="1"/>
    </row>
    <row r="266" customFormat="false" ht="15" hidden="false" customHeight="false" outlineLevel="0" collapsed="false">
      <c r="E266" s="1"/>
      <c r="F266" s="1"/>
      <c r="G266" s="1"/>
      <c r="H266" s="1"/>
    </row>
    <row r="267" customFormat="false" ht="15" hidden="false" customHeight="false" outlineLevel="0" collapsed="false">
      <c r="E267" s="1"/>
      <c r="F267" s="1"/>
      <c r="G267" s="1"/>
      <c r="H267" s="1"/>
    </row>
    <row r="268" customFormat="false" ht="15" hidden="false" customHeight="false" outlineLevel="0" collapsed="false">
      <c r="E268" s="1"/>
      <c r="F268" s="1"/>
      <c r="G268" s="1"/>
      <c r="H268" s="1"/>
    </row>
    <row r="269" customFormat="false" ht="15" hidden="false" customHeight="false" outlineLevel="0" collapsed="false">
      <c r="E269" s="1"/>
      <c r="F269" s="1"/>
      <c r="G269" s="1"/>
      <c r="H269" s="1"/>
    </row>
    <row r="270" customFormat="false" ht="15" hidden="false" customHeight="false" outlineLevel="0" collapsed="false">
      <c r="E270" s="1"/>
      <c r="F270" s="1"/>
      <c r="G270" s="1"/>
      <c r="H270" s="1"/>
    </row>
    <row r="271" customFormat="false" ht="15" hidden="false" customHeight="false" outlineLevel="0" collapsed="false">
      <c r="E271" s="1"/>
      <c r="F271" s="1"/>
      <c r="G271" s="1"/>
      <c r="H271" s="1"/>
    </row>
    <row r="272" customFormat="false" ht="15" hidden="false" customHeight="false" outlineLevel="0" collapsed="false">
      <c r="E272" s="1"/>
      <c r="F272" s="1"/>
      <c r="G272" s="1"/>
      <c r="H272" s="1"/>
    </row>
    <row r="273" customFormat="false" ht="15" hidden="false" customHeight="false" outlineLevel="0" collapsed="false">
      <c r="E273" s="1"/>
      <c r="F273" s="1"/>
      <c r="G273" s="1"/>
      <c r="H273" s="1"/>
    </row>
    <row r="274" customFormat="false" ht="15" hidden="false" customHeight="false" outlineLevel="0" collapsed="false">
      <c r="E274" s="1"/>
      <c r="F274" s="1"/>
      <c r="G274" s="1"/>
      <c r="H274" s="1"/>
    </row>
    <row r="275" customFormat="false" ht="15" hidden="false" customHeight="false" outlineLevel="0" collapsed="false">
      <c r="E275" s="1"/>
      <c r="F275" s="1"/>
      <c r="G275" s="1"/>
      <c r="H275" s="1"/>
    </row>
    <row r="276" customFormat="false" ht="15" hidden="false" customHeight="false" outlineLevel="0" collapsed="false">
      <c r="E276" s="1"/>
      <c r="F276" s="1"/>
      <c r="G276" s="1"/>
      <c r="H276" s="1"/>
    </row>
    <row r="277" customFormat="false" ht="15" hidden="false" customHeight="false" outlineLevel="0" collapsed="false">
      <c r="E277" s="1"/>
      <c r="F277" s="1"/>
      <c r="G277" s="1"/>
      <c r="H277" s="1"/>
    </row>
    <row r="278" customFormat="false" ht="15" hidden="false" customHeight="false" outlineLevel="0" collapsed="false">
      <c r="E278" s="1"/>
      <c r="F278" s="1"/>
      <c r="G278" s="1"/>
      <c r="H278" s="1"/>
    </row>
    <row r="279" customFormat="false" ht="15" hidden="false" customHeight="false" outlineLevel="0" collapsed="false">
      <c r="E279" s="1"/>
      <c r="F279" s="1"/>
      <c r="G279" s="1"/>
      <c r="H279" s="1"/>
    </row>
    <row r="280" customFormat="false" ht="15" hidden="false" customHeight="false" outlineLevel="0" collapsed="false">
      <c r="E280" s="1"/>
      <c r="F280" s="1"/>
      <c r="G280" s="1"/>
      <c r="H280" s="1"/>
    </row>
    <row r="281" customFormat="false" ht="15" hidden="false" customHeight="false" outlineLevel="0" collapsed="false">
      <c r="E281" s="1"/>
      <c r="F281" s="1"/>
      <c r="G281" s="1"/>
      <c r="H281" s="1"/>
    </row>
    <row r="282" customFormat="false" ht="15" hidden="false" customHeight="false" outlineLevel="0" collapsed="false">
      <c r="E282" s="1"/>
      <c r="F282" s="1"/>
      <c r="G282" s="1"/>
      <c r="H282" s="1"/>
    </row>
    <row r="283" customFormat="false" ht="15" hidden="false" customHeight="false" outlineLevel="0" collapsed="false">
      <c r="E283" s="1"/>
      <c r="F283" s="1"/>
      <c r="G283" s="1"/>
      <c r="H283" s="1"/>
    </row>
    <row r="284" customFormat="false" ht="15" hidden="false" customHeight="false" outlineLevel="0" collapsed="false">
      <c r="E284" s="1"/>
      <c r="F284" s="1"/>
      <c r="G284" s="1"/>
      <c r="H284" s="1"/>
    </row>
    <row r="285" customFormat="false" ht="15" hidden="false" customHeight="false" outlineLevel="0" collapsed="false">
      <c r="E285" s="1"/>
      <c r="F285" s="1"/>
      <c r="G285" s="1"/>
      <c r="H285" s="1"/>
    </row>
    <row r="286" customFormat="false" ht="15" hidden="false" customHeight="false" outlineLevel="0" collapsed="false">
      <c r="E286" s="1"/>
      <c r="F286" s="1"/>
      <c r="G286" s="1"/>
      <c r="H286" s="1"/>
    </row>
    <row r="287" customFormat="false" ht="15" hidden="false" customHeight="false" outlineLevel="0" collapsed="false">
      <c r="E287" s="1"/>
      <c r="F287" s="1"/>
      <c r="G287" s="1"/>
      <c r="H287" s="1"/>
    </row>
    <row r="288" customFormat="false" ht="15" hidden="false" customHeight="false" outlineLevel="0" collapsed="false">
      <c r="E288" s="1"/>
      <c r="F288" s="1"/>
      <c r="G288" s="1"/>
      <c r="H288" s="1"/>
    </row>
    <row r="289" customFormat="false" ht="15" hidden="false" customHeight="false" outlineLevel="0" collapsed="false">
      <c r="E289" s="1"/>
      <c r="F289" s="1"/>
      <c r="G289" s="1"/>
      <c r="H289" s="1"/>
    </row>
    <row r="290" customFormat="false" ht="15" hidden="false" customHeight="false" outlineLevel="0" collapsed="false">
      <c r="E290" s="1"/>
      <c r="F290" s="1"/>
      <c r="G290" s="1"/>
      <c r="H290" s="1"/>
    </row>
    <row r="291" customFormat="false" ht="15" hidden="false" customHeight="false" outlineLevel="0" collapsed="false">
      <c r="E291" s="1"/>
      <c r="F291" s="1"/>
      <c r="G291" s="1"/>
      <c r="H291" s="1"/>
    </row>
    <row r="292" customFormat="false" ht="15" hidden="false" customHeight="false" outlineLevel="0" collapsed="false">
      <c r="E292" s="1"/>
      <c r="F292" s="1"/>
      <c r="G292" s="1"/>
      <c r="H292" s="1"/>
    </row>
    <row r="293" customFormat="false" ht="15" hidden="false" customHeight="false" outlineLevel="0" collapsed="false">
      <c r="E293" s="1"/>
      <c r="F293" s="1"/>
      <c r="G293" s="1"/>
      <c r="H293" s="1"/>
    </row>
    <row r="294" customFormat="false" ht="15" hidden="false" customHeight="false" outlineLevel="0" collapsed="false">
      <c r="E294" s="1"/>
      <c r="F294" s="1"/>
      <c r="G294" s="1"/>
      <c r="H294" s="1"/>
    </row>
    <row r="295" customFormat="false" ht="15" hidden="false" customHeight="false" outlineLevel="0" collapsed="false">
      <c r="E295" s="1"/>
      <c r="F295" s="1"/>
      <c r="G295" s="1"/>
      <c r="H295" s="1"/>
    </row>
    <row r="296" customFormat="false" ht="15" hidden="false" customHeight="false" outlineLevel="0" collapsed="false">
      <c r="E296" s="1"/>
      <c r="F296" s="1"/>
      <c r="G296" s="1"/>
      <c r="H296" s="1"/>
    </row>
    <row r="297" customFormat="false" ht="15" hidden="false" customHeight="false" outlineLevel="0" collapsed="false">
      <c r="E297" s="1"/>
      <c r="F297" s="1"/>
      <c r="G297" s="1"/>
      <c r="H297" s="1"/>
    </row>
    <row r="298" customFormat="false" ht="15" hidden="false" customHeight="false" outlineLevel="0" collapsed="false">
      <c r="E298" s="1"/>
      <c r="F298" s="1"/>
      <c r="G298" s="1"/>
      <c r="H298" s="1"/>
    </row>
    <row r="299" customFormat="false" ht="15" hidden="false" customHeight="false" outlineLevel="0" collapsed="false">
      <c r="E299" s="1"/>
      <c r="F299" s="1"/>
      <c r="G299" s="1"/>
      <c r="H299" s="1"/>
    </row>
    <row r="300" customFormat="false" ht="15" hidden="false" customHeight="false" outlineLevel="0" collapsed="false">
      <c r="E300" s="1"/>
      <c r="F300" s="1"/>
      <c r="G300" s="1"/>
      <c r="H300" s="1"/>
    </row>
    <row r="301" customFormat="false" ht="15" hidden="false" customHeight="false" outlineLevel="0" collapsed="false">
      <c r="E301" s="1"/>
      <c r="F301" s="1"/>
      <c r="G301" s="1"/>
      <c r="H301" s="1"/>
    </row>
    <row r="302" customFormat="false" ht="15" hidden="false" customHeight="false" outlineLevel="0" collapsed="false">
      <c r="E302" s="1"/>
      <c r="F302" s="1"/>
      <c r="G302" s="1"/>
      <c r="H302" s="1"/>
    </row>
    <row r="303" customFormat="false" ht="15" hidden="false" customHeight="false" outlineLevel="0" collapsed="false">
      <c r="E303" s="1"/>
      <c r="F303" s="1"/>
      <c r="G303" s="1"/>
      <c r="H303" s="1"/>
    </row>
    <row r="304" customFormat="false" ht="15" hidden="false" customHeight="false" outlineLevel="0" collapsed="false">
      <c r="E304" s="1"/>
      <c r="F304" s="1"/>
      <c r="G304" s="1"/>
      <c r="H304" s="1"/>
    </row>
    <row r="305" customFormat="false" ht="15" hidden="false" customHeight="false" outlineLevel="0" collapsed="false">
      <c r="E305" s="1"/>
      <c r="F305" s="1"/>
      <c r="G305" s="1"/>
      <c r="H305" s="1"/>
    </row>
    <row r="306" customFormat="false" ht="15" hidden="false" customHeight="false" outlineLevel="0" collapsed="false">
      <c r="E306" s="1"/>
      <c r="F306" s="1"/>
      <c r="G306" s="1"/>
      <c r="H306" s="1"/>
    </row>
    <row r="307" customFormat="false" ht="15" hidden="false" customHeight="false" outlineLevel="0" collapsed="false">
      <c r="E307" s="1"/>
      <c r="F307" s="1"/>
      <c r="G307" s="1"/>
      <c r="H307" s="1"/>
    </row>
    <row r="308" customFormat="false" ht="15" hidden="false" customHeight="false" outlineLevel="0" collapsed="false">
      <c r="E308" s="1"/>
      <c r="F308" s="1"/>
      <c r="G308" s="1"/>
      <c r="H308" s="1"/>
    </row>
    <row r="309" customFormat="false" ht="15" hidden="false" customHeight="false" outlineLevel="0" collapsed="false">
      <c r="E309" s="1"/>
      <c r="F309" s="1"/>
      <c r="G309" s="1"/>
      <c r="H309" s="1"/>
    </row>
    <row r="310" customFormat="false" ht="15" hidden="false" customHeight="false" outlineLevel="0" collapsed="false">
      <c r="E310" s="1"/>
      <c r="F310" s="1"/>
      <c r="G310" s="1"/>
      <c r="H310" s="1"/>
    </row>
    <row r="311" customFormat="false" ht="15" hidden="false" customHeight="false" outlineLevel="0" collapsed="false">
      <c r="E311" s="1"/>
      <c r="F311" s="1"/>
      <c r="G311" s="1"/>
      <c r="H311" s="1"/>
    </row>
    <row r="312" customFormat="false" ht="15" hidden="false" customHeight="false" outlineLevel="0" collapsed="false">
      <c r="E312" s="1"/>
      <c r="F312" s="1"/>
      <c r="G312" s="1"/>
      <c r="H312" s="1"/>
    </row>
    <row r="313" customFormat="false" ht="15" hidden="false" customHeight="false" outlineLevel="0" collapsed="false">
      <c r="E313" s="1"/>
      <c r="F313" s="1"/>
      <c r="G313" s="1"/>
      <c r="H313" s="1"/>
    </row>
    <row r="314" customFormat="false" ht="15" hidden="false" customHeight="false" outlineLevel="0" collapsed="false">
      <c r="E314" s="1"/>
      <c r="F314" s="1"/>
      <c r="G314" s="1"/>
      <c r="H314" s="1"/>
    </row>
    <row r="315" customFormat="false" ht="15" hidden="false" customHeight="false" outlineLevel="0" collapsed="false">
      <c r="E315" s="1"/>
      <c r="F315" s="1"/>
      <c r="G315" s="1"/>
      <c r="H315" s="1"/>
    </row>
    <row r="316" customFormat="false" ht="15" hidden="false" customHeight="false" outlineLevel="0" collapsed="false">
      <c r="E316" s="1"/>
      <c r="F316" s="1"/>
      <c r="G316" s="1"/>
      <c r="H316" s="1"/>
    </row>
    <row r="317" customFormat="false" ht="15" hidden="false" customHeight="false" outlineLevel="0" collapsed="false">
      <c r="E317" s="1"/>
      <c r="F317" s="1"/>
      <c r="G317" s="1"/>
      <c r="H317" s="1"/>
    </row>
    <row r="318" customFormat="false" ht="15" hidden="false" customHeight="false" outlineLevel="0" collapsed="false">
      <c r="E318" s="1"/>
      <c r="F318" s="1"/>
      <c r="G318" s="1"/>
      <c r="H318" s="1"/>
    </row>
    <row r="319" customFormat="false" ht="15" hidden="false" customHeight="false" outlineLevel="0" collapsed="false">
      <c r="E319" s="1"/>
      <c r="F319" s="1"/>
      <c r="G319" s="1"/>
      <c r="H319" s="1"/>
    </row>
    <row r="320" customFormat="false" ht="15" hidden="false" customHeight="false" outlineLevel="0" collapsed="false">
      <c r="E320" s="1"/>
      <c r="F320" s="1"/>
      <c r="G320" s="1"/>
      <c r="H320" s="1"/>
    </row>
    <row r="321" customFormat="false" ht="15" hidden="false" customHeight="false" outlineLevel="0" collapsed="false">
      <c r="E321" s="1"/>
      <c r="F321" s="1"/>
      <c r="G321" s="1"/>
      <c r="H321" s="1"/>
    </row>
    <row r="322" customFormat="false" ht="15" hidden="false" customHeight="false" outlineLevel="0" collapsed="false">
      <c r="E322" s="1"/>
      <c r="F322" s="1"/>
      <c r="G322" s="1"/>
      <c r="H322" s="1"/>
    </row>
    <row r="323" customFormat="false" ht="15" hidden="false" customHeight="false" outlineLevel="0" collapsed="false">
      <c r="E323" s="1"/>
      <c r="F323" s="1"/>
      <c r="G323" s="1"/>
      <c r="H323" s="1"/>
    </row>
    <row r="324" customFormat="false" ht="15" hidden="false" customHeight="false" outlineLevel="0" collapsed="false">
      <c r="E324" s="1"/>
      <c r="F324" s="1"/>
      <c r="G324" s="1"/>
      <c r="H324" s="1"/>
    </row>
    <row r="325" customFormat="false" ht="15" hidden="false" customHeight="false" outlineLevel="0" collapsed="false">
      <c r="E325" s="1"/>
      <c r="F325" s="1"/>
      <c r="G325" s="1"/>
      <c r="H325" s="1"/>
    </row>
    <row r="326" customFormat="false" ht="15" hidden="false" customHeight="false" outlineLevel="0" collapsed="false">
      <c r="E326" s="1"/>
      <c r="F326" s="1"/>
      <c r="G326" s="1"/>
      <c r="H326" s="1"/>
    </row>
    <row r="327" customFormat="false" ht="15" hidden="false" customHeight="false" outlineLevel="0" collapsed="false">
      <c r="E327" s="1"/>
      <c r="F327" s="1"/>
      <c r="G327" s="1"/>
      <c r="H327" s="1"/>
    </row>
    <row r="328" customFormat="false" ht="15" hidden="false" customHeight="false" outlineLevel="0" collapsed="false">
      <c r="E328" s="1"/>
      <c r="F328" s="1"/>
      <c r="G328" s="1"/>
      <c r="H328" s="1"/>
    </row>
    <row r="329" customFormat="false" ht="15" hidden="false" customHeight="false" outlineLevel="0" collapsed="false">
      <c r="E329" s="1"/>
      <c r="F329" s="1"/>
      <c r="G329" s="1"/>
      <c r="H329" s="1"/>
    </row>
    <row r="330" customFormat="false" ht="15" hidden="false" customHeight="false" outlineLevel="0" collapsed="false">
      <c r="E330" s="1"/>
      <c r="F330" s="1"/>
      <c r="G330" s="1"/>
      <c r="H330" s="1"/>
    </row>
    <row r="331" customFormat="false" ht="15" hidden="false" customHeight="false" outlineLevel="0" collapsed="false">
      <c r="E331" s="1"/>
      <c r="F331" s="1"/>
      <c r="G331" s="1"/>
      <c r="H331" s="1"/>
    </row>
    <row r="332" customFormat="false" ht="15" hidden="false" customHeight="false" outlineLevel="0" collapsed="false">
      <c r="E332" s="1"/>
      <c r="F332" s="1"/>
      <c r="G332" s="1"/>
      <c r="H332" s="1"/>
    </row>
    <row r="333" customFormat="false" ht="15" hidden="false" customHeight="false" outlineLevel="0" collapsed="false">
      <c r="E333" s="1"/>
      <c r="F333" s="1"/>
      <c r="G333" s="1"/>
      <c r="H333" s="1"/>
    </row>
    <row r="334" customFormat="false" ht="15" hidden="false" customHeight="false" outlineLevel="0" collapsed="false">
      <c r="E334" s="1"/>
      <c r="F334" s="1"/>
      <c r="G334" s="1"/>
      <c r="H334" s="1"/>
    </row>
    <row r="335" customFormat="false" ht="15" hidden="false" customHeight="false" outlineLevel="0" collapsed="false">
      <c r="E335" s="1"/>
      <c r="F335" s="1"/>
      <c r="G335" s="1"/>
      <c r="H335" s="1"/>
    </row>
    <row r="336" customFormat="false" ht="15" hidden="false" customHeight="false" outlineLevel="0" collapsed="false">
      <c r="E336" s="1"/>
      <c r="F336" s="1"/>
      <c r="G336" s="1"/>
      <c r="H336" s="1"/>
    </row>
    <row r="337" customFormat="false" ht="15" hidden="false" customHeight="false" outlineLevel="0" collapsed="false">
      <c r="E337" s="1"/>
      <c r="F337" s="1"/>
      <c r="G337" s="1"/>
      <c r="H337" s="1"/>
    </row>
    <row r="338" customFormat="false" ht="15" hidden="false" customHeight="false" outlineLevel="0" collapsed="false">
      <c r="E338" s="1"/>
      <c r="F338" s="1"/>
      <c r="G338" s="1"/>
      <c r="H338" s="1"/>
    </row>
    <row r="339" customFormat="false" ht="15" hidden="false" customHeight="false" outlineLevel="0" collapsed="false">
      <c r="E339" s="1"/>
      <c r="F339" s="1"/>
      <c r="G339" s="1"/>
      <c r="H339" s="1"/>
    </row>
    <row r="340" customFormat="false" ht="15" hidden="false" customHeight="false" outlineLevel="0" collapsed="false">
      <c r="E340" s="1"/>
      <c r="F340" s="1"/>
      <c r="G340" s="1"/>
      <c r="H340" s="1"/>
    </row>
    <row r="341" customFormat="false" ht="15" hidden="false" customHeight="false" outlineLevel="0" collapsed="false">
      <c r="E341" s="1"/>
      <c r="F341" s="1"/>
      <c r="G341" s="1"/>
      <c r="H341" s="1"/>
    </row>
    <row r="342" customFormat="false" ht="15" hidden="false" customHeight="false" outlineLevel="0" collapsed="false">
      <c r="E342" s="1"/>
      <c r="F342" s="1"/>
      <c r="G342" s="1"/>
      <c r="H342" s="1"/>
    </row>
    <row r="343" customFormat="false" ht="15" hidden="false" customHeight="false" outlineLevel="0" collapsed="false">
      <c r="E343" s="1"/>
      <c r="F343" s="1"/>
      <c r="G343" s="1"/>
      <c r="H343" s="1"/>
    </row>
    <row r="344" customFormat="false" ht="15" hidden="false" customHeight="false" outlineLevel="0" collapsed="false">
      <c r="E344" s="1"/>
      <c r="F344" s="1"/>
      <c r="G344" s="1"/>
      <c r="H344" s="1"/>
    </row>
    <row r="345" customFormat="false" ht="15" hidden="false" customHeight="false" outlineLevel="0" collapsed="false">
      <c r="E345" s="1"/>
      <c r="F345" s="1"/>
      <c r="G345" s="1"/>
      <c r="H345" s="1"/>
    </row>
    <row r="346" customFormat="false" ht="15" hidden="false" customHeight="false" outlineLevel="0" collapsed="false">
      <c r="E346" s="1"/>
      <c r="F346" s="1"/>
      <c r="G346" s="1"/>
      <c r="H346" s="1"/>
    </row>
    <row r="347" customFormat="false" ht="15" hidden="false" customHeight="false" outlineLevel="0" collapsed="false">
      <c r="E347" s="1"/>
      <c r="F347" s="1"/>
      <c r="G347" s="1"/>
      <c r="H347" s="1"/>
    </row>
    <row r="348" customFormat="false" ht="15" hidden="false" customHeight="false" outlineLevel="0" collapsed="false">
      <c r="E348" s="1"/>
      <c r="F348" s="1"/>
      <c r="G348" s="1"/>
      <c r="H348" s="1"/>
    </row>
    <row r="349" customFormat="false" ht="15" hidden="false" customHeight="false" outlineLevel="0" collapsed="false">
      <c r="E349" s="1"/>
      <c r="F349" s="1"/>
      <c r="G349" s="1"/>
      <c r="H349" s="1"/>
    </row>
    <row r="350" customFormat="false" ht="15" hidden="false" customHeight="false" outlineLevel="0" collapsed="false">
      <c r="E350" s="1"/>
      <c r="F350" s="1"/>
      <c r="G350" s="1"/>
      <c r="H350" s="1"/>
    </row>
    <row r="351" customFormat="false" ht="15" hidden="false" customHeight="false" outlineLevel="0" collapsed="false">
      <c r="E351" s="1"/>
      <c r="F351" s="1"/>
      <c r="G351" s="1"/>
      <c r="H351" s="1"/>
    </row>
    <row r="352" customFormat="false" ht="15" hidden="false" customHeight="false" outlineLevel="0" collapsed="false">
      <c r="E352" s="1"/>
      <c r="F352" s="1"/>
      <c r="G352" s="1"/>
      <c r="H352" s="1"/>
    </row>
    <row r="353" customFormat="false" ht="15" hidden="false" customHeight="false" outlineLevel="0" collapsed="false">
      <c r="E353" s="1"/>
      <c r="F353" s="1"/>
      <c r="G353" s="1"/>
      <c r="H353" s="1"/>
    </row>
    <row r="354" customFormat="false" ht="15" hidden="false" customHeight="false" outlineLevel="0" collapsed="false">
      <c r="E354" s="1"/>
      <c r="F354" s="1"/>
      <c r="G354" s="1"/>
      <c r="H354" s="1"/>
    </row>
    <row r="355" customFormat="false" ht="15" hidden="false" customHeight="false" outlineLevel="0" collapsed="false">
      <c r="E355" s="1"/>
      <c r="F355" s="1"/>
      <c r="G355" s="1"/>
      <c r="H355" s="1"/>
    </row>
    <row r="356" customFormat="false" ht="15" hidden="false" customHeight="false" outlineLevel="0" collapsed="false">
      <c r="E356" s="1"/>
      <c r="F356" s="1"/>
      <c r="G356" s="1"/>
      <c r="H356" s="1"/>
    </row>
    <row r="357" customFormat="false" ht="15" hidden="false" customHeight="false" outlineLevel="0" collapsed="false">
      <c r="E357" s="1"/>
      <c r="F357" s="1"/>
      <c r="G357" s="1"/>
      <c r="H357" s="1"/>
    </row>
    <row r="358" customFormat="false" ht="15" hidden="false" customHeight="false" outlineLevel="0" collapsed="false">
      <c r="E358" s="1"/>
      <c r="F358" s="1"/>
      <c r="G358" s="1"/>
      <c r="H358" s="1"/>
    </row>
    <row r="359" customFormat="false" ht="15" hidden="false" customHeight="false" outlineLevel="0" collapsed="false">
      <c r="E359" s="1"/>
      <c r="F359" s="1"/>
      <c r="G359" s="1"/>
      <c r="H359" s="1"/>
    </row>
    <row r="360" customFormat="false" ht="15" hidden="false" customHeight="false" outlineLevel="0" collapsed="false">
      <c r="E360" s="1"/>
      <c r="F360" s="1"/>
      <c r="G360" s="1"/>
      <c r="H360" s="1"/>
    </row>
    <row r="361" customFormat="false" ht="15" hidden="false" customHeight="false" outlineLevel="0" collapsed="false">
      <c r="E361" s="1"/>
      <c r="F361" s="1"/>
      <c r="G361" s="1"/>
      <c r="H361" s="1"/>
    </row>
    <row r="362" customFormat="false" ht="15" hidden="false" customHeight="false" outlineLevel="0" collapsed="false">
      <c r="E362" s="1"/>
      <c r="F362" s="1"/>
      <c r="G362" s="1"/>
      <c r="H362" s="1"/>
    </row>
  </sheetData>
  <mergeCells count="5">
    <mergeCell ref="A2:A3"/>
    <mergeCell ref="B2:H2"/>
    <mergeCell ref="I2:O2"/>
    <mergeCell ref="P2:V2"/>
    <mergeCell ref="W2:A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4" min="2" style="1" width="12.62"/>
    <col collapsed="false" customWidth="true" hidden="false" outlineLevel="0" max="7" min="5" style="1" width="10.25"/>
    <col collapsed="false" customWidth="true" hidden="false" outlineLevel="0" max="8" min="8" style="1" width="11.24"/>
    <col collapsed="false" customWidth="true" hidden="false" outlineLevel="0" max="11" min="9" style="1" width="11.12"/>
    <col collapsed="false" customWidth="true" hidden="false" outlineLevel="0" max="14" min="12" style="1" width="10.25"/>
    <col collapsed="false" customWidth="true" hidden="false" outlineLevel="0" max="15" min="15" style="1" width="11.24"/>
    <col collapsed="false" customWidth="true" hidden="false" outlineLevel="0" max="18" min="16" style="1" width="9.99"/>
    <col collapsed="false" customWidth="true" hidden="false" outlineLevel="0" max="21" min="19" style="1" width="10.25"/>
    <col collapsed="false" customWidth="true" hidden="false" outlineLevel="0" max="22" min="22" style="1" width="11.24"/>
    <col collapsed="false" customWidth="true" hidden="false" outlineLevel="0" max="25" min="23" style="1" width="11.12"/>
    <col collapsed="false" customWidth="true" hidden="false" outlineLevel="0" max="26" min="26" style="1" width="10.25"/>
    <col collapsed="false" customWidth="true" hidden="false" outlineLevel="0" max="29" min="27" style="1" width="11.12"/>
    <col collapsed="false" customWidth="false" hidden="false" outlineLevel="0" max="257" min="30" style="1" width="8.99"/>
  </cols>
  <sheetData>
    <row r="2" customFormat="false" ht="14.25" hidden="false" customHeight="fals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5"/>
      <c r="I2" s="5" t="s">
        <v>3</v>
      </c>
      <c r="J2" s="5"/>
      <c r="K2" s="5"/>
      <c r="L2" s="5"/>
      <c r="M2" s="5"/>
      <c r="N2" s="5"/>
      <c r="O2" s="5"/>
      <c r="P2" s="20" t="s">
        <v>4</v>
      </c>
      <c r="Q2" s="20"/>
      <c r="R2" s="20"/>
      <c r="S2" s="20"/>
      <c r="T2" s="20"/>
      <c r="U2" s="20"/>
      <c r="V2" s="20"/>
      <c r="W2" s="6" t="s">
        <v>5</v>
      </c>
      <c r="X2" s="6"/>
      <c r="Y2" s="6"/>
      <c r="Z2" s="6"/>
      <c r="AA2" s="6"/>
      <c r="AB2" s="6"/>
      <c r="AC2" s="6"/>
    </row>
    <row r="3" customFormat="false" ht="14.25" hidden="false" customHeight="false" outlineLevel="0" collapsed="false">
      <c r="A3" s="4"/>
      <c r="B3" s="7" t="s">
        <v>6</v>
      </c>
      <c r="C3" s="7" t="s">
        <v>7</v>
      </c>
      <c r="D3" s="7" t="s">
        <v>8</v>
      </c>
      <c r="E3" s="8" t="s">
        <v>9</v>
      </c>
      <c r="F3" s="8" t="s">
        <v>10</v>
      </c>
      <c r="G3" s="8" t="s">
        <v>11</v>
      </c>
      <c r="H3" s="8" t="s">
        <v>12</v>
      </c>
      <c r="I3" s="7" t="s">
        <v>6</v>
      </c>
      <c r="J3" s="7" t="s">
        <v>7</v>
      </c>
      <c r="K3" s="7" t="s">
        <v>8</v>
      </c>
      <c r="L3" s="8" t="s">
        <v>9</v>
      </c>
      <c r="M3" s="8" t="s">
        <v>10</v>
      </c>
      <c r="N3" s="8" t="s">
        <v>11</v>
      </c>
      <c r="O3" s="8" t="s">
        <v>12</v>
      </c>
      <c r="P3" s="7" t="s">
        <v>6</v>
      </c>
      <c r="Q3" s="7" t="s">
        <v>7</v>
      </c>
      <c r="R3" s="7" t="s">
        <v>8</v>
      </c>
      <c r="S3" s="8" t="s">
        <v>9</v>
      </c>
      <c r="T3" s="8" t="s">
        <v>10</v>
      </c>
      <c r="U3" s="8" t="s">
        <v>11</v>
      </c>
      <c r="V3" s="8" t="s">
        <v>12</v>
      </c>
      <c r="W3" s="7" t="s">
        <v>6</v>
      </c>
      <c r="X3" s="7" t="s">
        <v>7</v>
      </c>
      <c r="Y3" s="7" t="s">
        <v>8</v>
      </c>
      <c r="Z3" s="8" t="s">
        <v>9</v>
      </c>
      <c r="AA3" s="8" t="s">
        <v>10</v>
      </c>
      <c r="AB3" s="8" t="s">
        <v>11</v>
      </c>
      <c r="AC3" s="8" t="s">
        <v>12</v>
      </c>
    </row>
    <row r="4" customFormat="false" ht="15" hidden="false" customHeight="false" outlineLevel="0" collapsed="false">
      <c r="A4" s="9" t="s">
        <v>13</v>
      </c>
      <c r="B4" s="1" t="n">
        <v>1.04864</v>
      </c>
      <c r="C4" s="1" t="n">
        <v>1.38044</v>
      </c>
      <c r="D4" s="1" t="n">
        <v>1.39314</v>
      </c>
      <c r="E4" s="10" t="n">
        <v>1.67407333333333</v>
      </c>
      <c r="F4" s="10" t="n">
        <f aca="false">STDEV(B4,C4,D4)</f>
        <v>0.195334234923972</v>
      </c>
      <c r="G4" s="10" t="n">
        <f aca="false">F4/3</f>
        <v>0.0651114116413239</v>
      </c>
      <c r="H4" s="10" t="n">
        <f aca="false">(F4/E4)*100</f>
        <v>11.668200611919</v>
      </c>
      <c r="I4" s="1" t="n">
        <v>0.19486</v>
      </c>
      <c r="J4" s="1" t="n">
        <v>0.2533</v>
      </c>
      <c r="K4" s="1" t="n">
        <v>0.25538</v>
      </c>
      <c r="L4" s="11" t="n">
        <v>0.234513333333333</v>
      </c>
      <c r="M4" s="12" t="n">
        <f aca="false">STDEV(I4,J4,K4)</f>
        <v>0.0343565384364219</v>
      </c>
      <c r="N4" s="12" t="n">
        <f aca="false">M4/3</f>
        <v>0.0114521794788073</v>
      </c>
      <c r="O4" s="12" t="n">
        <f aca="false">(M4/L4)*100</f>
        <v>14.6501428929792</v>
      </c>
      <c r="P4" s="1" t="n">
        <v>0.5915</v>
      </c>
      <c r="Q4" s="1" t="n">
        <v>0.5841</v>
      </c>
      <c r="R4" s="1" t="n">
        <v>0.5835</v>
      </c>
      <c r="S4" s="11" t="n">
        <v>0.589833333333333</v>
      </c>
      <c r="T4" s="12" t="n">
        <f aca="false">STDEV(P4:R4)</f>
        <v>0.00445570794973521</v>
      </c>
      <c r="U4" s="12" t="n">
        <f aca="false">T4/3</f>
        <v>0.00148523598324507</v>
      </c>
      <c r="V4" s="12" t="n">
        <f aca="false">(T4/S4)*100</f>
        <v>0.755418132195853</v>
      </c>
      <c r="W4" s="1" t="n">
        <v>0.0028</v>
      </c>
      <c r="X4" s="1" t="n">
        <v>0.0036</v>
      </c>
      <c r="Y4" s="1" t="n">
        <v>0.0038</v>
      </c>
      <c r="Z4" s="11" t="n">
        <v>0.0034</v>
      </c>
      <c r="AA4" s="1" t="n">
        <f aca="false">STDEV(W4:Y4)</f>
        <v>0.000529150262212918</v>
      </c>
      <c r="AB4" s="1" t="n">
        <f aca="false">Z4/3</f>
        <v>0.00113333333333333</v>
      </c>
      <c r="AC4" s="1" t="n">
        <f aca="false">(AA4/Z4)*100</f>
        <v>15.5632430062623</v>
      </c>
    </row>
    <row r="5" customFormat="false" ht="15" hidden="false" customHeight="false" outlineLevel="0" collapsed="false">
      <c r="A5" s="9" t="s">
        <v>14</v>
      </c>
      <c r="B5" s="1" t="n">
        <v>1.71805</v>
      </c>
      <c r="C5" s="1" t="n">
        <v>1.47114</v>
      </c>
      <c r="D5" s="1" t="n">
        <v>1.2437</v>
      </c>
      <c r="E5" s="10" t="n">
        <v>1.47763</v>
      </c>
      <c r="F5" s="10" t="n">
        <f aca="false">STDEV(B5,C5,D5)</f>
        <v>0.237241587205953</v>
      </c>
      <c r="G5" s="10" t="n">
        <f aca="false">F5/3</f>
        <v>0.0790805290686511</v>
      </c>
      <c r="H5" s="10" t="n">
        <f aca="false">(F5/E5)*100</f>
        <v>16.0555475461349</v>
      </c>
      <c r="I5" s="1" t="n">
        <v>0.2641</v>
      </c>
      <c r="J5" s="1" t="n">
        <v>0.2376</v>
      </c>
      <c r="K5" s="1" t="n">
        <v>0.1939</v>
      </c>
      <c r="L5" s="11" t="n">
        <v>0.231866666666667</v>
      </c>
      <c r="M5" s="12" t="n">
        <f aca="false">STDEV(I5,J5,K5)</f>
        <v>0.0354494475744451</v>
      </c>
      <c r="N5" s="12" t="n">
        <f aca="false">M5/3</f>
        <v>0.011816482524815</v>
      </c>
      <c r="O5" s="12" t="n">
        <f aca="false">(M5/L5)*100</f>
        <v>15.2887209205485</v>
      </c>
      <c r="P5" s="1" t="n">
        <v>0.4893</v>
      </c>
      <c r="Q5" s="1" t="n">
        <v>0.5141</v>
      </c>
      <c r="R5" s="1" t="n">
        <v>0.4963</v>
      </c>
      <c r="S5" s="11" t="n">
        <v>0.524133333333333</v>
      </c>
      <c r="T5" s="12" t="n">
        <f aca="false">STDEV(P5:R5)</f>
        <v>0.0127859297667397</v>
      </c>
      <c r="U5" s="12" t="n">
        <f aca="false">T5/3</f>
        <v>0.00426197658891323</v>
      </c>
      <c r="V5" s="12" t="n">
        <f aca="false">(T5/S5)*100</f>
        <v>2.43944220937542</v>
      </c>
      <c r="W5" s="1" t="n">
        <v>0.00316666666666667</v>
      </c>
      <c r="X5" s="1" t="n">
        <v>0.003</v>
      </c>
      <c r="Y5" s="1" t="n">
        <v>0.00233333333333333</v>
      </c>
      <c r="Z5" s="11" t="n">
        <v>0.00283333333333333</v>
      </c>
      <c r="AA5" s="1" t="n">
        <f aca="false">STDEV(W5:Y5)</f>
        <v>0.000440958551844098</v>
      </c>
      <c r="AB5" s="1" t="n">
        <f aca="false">Z5/3</f>
        <v>0.000944444444444445</v>
      </c>
      <c r="AC5" s="1" t="n">
        <f aca="false">(AA5/Z5)*100</f>
        <v>15.5632430062623</v>
      </c>
    </row>
    <row r="6" customFormat="false" ht="15" hidden="false" customHeight="false" outlineLevel="0" collapsed="false">
      <c r="A6" s="9" t="s">
        <v>15</v>
      </c>
      <c r="B6" s="1" t="n">
        <v>4.30695</v>
      </c>
      <c r="C6" s="1" t="n">
        <v>4.10531666666667</v>
      </c>
      <c r="D6" s="1" t="n">
        <v>3.22698571428571</v>
      </c>
      <c r="E6" s="10" t="n">
        <v>3.87975079365079</v>
      </c>
      <c r="F6" s="10" t="n">
        <f aca="false">STDEV(B6,C6,D6)</f>
        <v>0.574230517219915</v>
      </c>
      <c r="G6" s="10" t="n">
        <f aca="false">F6/3</f>
        <v>0.191410172406638</v>
      </c>
      <c r="H6" s="10" t="n">
        <f aca="false">(F6/E6)*100</f>
        <v>14.8007062247308</v>
      </c>
      <c r="I6" s="1" t="n">
        <v>0.8303</v>
      </c>
      <c r="J6" s="1" t="n">
        <v>0.784883333333333</v>
      </c>
      <c r="K6" s="1" t="n">
        <v>0.598871428571429</v>
      </c>
      <c r="L6" s="11" t="n">
        <v>0.738018253968254</v>
      </c>
      <c r="M6" s="12" t="n">
        <f aca="false">STDEV(I6,J6,K6)</f>
        <v>0.122625640329781</v>
      </c>
      <c r="N6" s="12" t="n">
        <f aca="false">M6/3</f>
        <v>0.0408752134432602</v>
      </c>
      <c r="O6" s="12" t="n">
        <f aca="false">(M6/L6)*100</f>
        <v>16.6155294493645</v>
      </c>
      <c r="P6" s="1" t="n">
        <v>0.6136</v>
      </c>
      <c r="Q6" s="1" t="n">
        <v>0.6086</v>
      </c>
      <c r="R6" s="1" t="n">
        <v>0.5907</v>
      </c>
      <c r="S6" s="11" t="n">
        <v>0.6043</v>
      </c>
      <c r="T6" s="12" t="n">
        <f aca="false">STDEV(P6:R6)</f>
        <v>0.012040348832156</v>
      </c>
      <c r="U6" s="12" t="n">
        <f aca="false">T6/3</f>
        <v>0.00401344961071867</v>
      </c>
      <c r="V6" s="12" t="n">
        <f aca="false">(T6/S6)*100</f>
        <v>1.99244561180804</v>
      </c>
      <c r="W6" s="1" t="n">
        <v>0.0125</v>
      </c>
      <c r="X6" s="1" t="n">
        <v>0.012</v>
      </c>
      <c r="Y6" s="1" t="n">
        <v>0.00885714285714286</v>
      </c>
      <c r="Z6" s="11" t="n">
        <v>0.0111190476190476</v>
      </c>
      <c r="AA6" s="1" t="n">
        <f aca="false">STDEV(W6:Y6)</f>
        <v>0.00197475564664228</v>
      </c>
      <c r="AB6" s="1" t="n">
        <f aca="false">Z6/3</f>
        <v>0.00370634920634921</v>
      </c>
      <c r="AC6" s="1" t="n">
        <f aca="false">(AA6/Z6)*100</f>
        <v>17.7601150233353</v>
      </c>
    </row>
    <row r="7" customFormat="false" ht="15" hidden="false" customHeight="false" outlineLevel="0" collapsed="false">
      <c r="A7" s="9" t="s">
        <v>16</v>
      </c>
      <c r="B7" s="1" t="n">
        <v>1.00455</v>
      </c>
      <c r="C7" s="1" t="n">
        <v>1.66545</v>
      </c>
      <c r="D7" s="1" t="n">
        <v>1.61735</v>
      </c>
      <c r="E7" s="10" t="n">
        <v>1.42911666666667</v>
      </c>
      <c r="F7" s="10" t="n">
        <f aca="false">STDEV(B7,C7,D7)</f>
        <v>0.368471224566225</v>
      </c>
      <c r="G7" s="10" t="n">
        <f aca="false">F7/3</f>
        <v>0.122823741522075</v>
      </c>
      <c r="H7" s="10" t="n">
        <f aca="false">(F7/E7)*100</f>
        <v>25.7831451525692</v>
      </c>
      <c r="I7" s="1" t="n">
        <v>0.1665</v>
      </c>
      <c r="J7" s="1" t="n">
        <v>0.279</v>
      </c>
      <c r="K7" s="1" t="n">
        <v>0.2812</v>
      </c>
      <c r="L7" s="11" t="n">
        <v>0.242233333333333</v>
      </c>
      <c r="M7" s="12" t="n">
        <f aca="false">STDEV(I7,J7,K7)</f>
        <v>0.0655962143216614</v>
      </c>
      <c r="N7" s="12" t="n">
        <f aca="false">M7/3</f>
        <v>0.0218654047738871</v>
      </c>
      <c r="O7" s="12" t="n">
        <f aca="false">(M7/L7)*100</f>
        <v>27.0797637216161</v>
      </c>
      <c r="P7" s="1" t="n">
        <v>0.5276</v>
      </c>
      <c r="Q7" s="1" t="n">
        <v>0.5332</v>
      </c>
      <c r="R7" s="1" t="n">
        <v>0.5535</v>
      </c>
      <c r="S7" s="11" t="n">
        <v>0.5381</v>
      </c>
      <c r="T7" s="12" t="n">
        <f aca="false">STDEV(P7:R7)</f>
        <v>0.0136275456337523</v>
      </c>
      <c r="U7" s="12" t="n">
        <f aca="false">T7/3</f>
        <v>0.00454251521125075</v>
      </c>
      <c r="V7" s="12" t="n">
        <f aca="false">(T7/S7)*100</f>
        <v>2.53253031662372</v>
      </c>
      <c r="W7" s="1" t="n">
        <v>0.002</v>
      </c>
      <c r="X7" s="1" t="n">
        <v>0.0035</v>
      </c>
      <c r="Y7" s="1" t="n">
        <v>0.004</v>
      </c>
      <c r="Z7" s="11" t="n">
        <v>0.00316666666666667</v>
      </c>
      <c r="AA7" s="1" t="n">
        <f aca="false">STDEV(W7:Y7)</f>
        <v>0.00104083299973307</v>
      </c>
      <c r="AB7" s="1" t="n">
        <f aca="false">Z7/3</f>
        <v>0.00105555555555556</v>
      </c>
      <c r="AC7" s="1" t="n">
        <f aca="false">(AA7/Z7)*100</f>
        <v>32.8684105178863</v>
      </c>
    </row>
    <row r="8" customFormat="false" ht="15" hidden="false" customHeight="false" outlineLevel="0" collapsed="false">
      <c r="A8" s="9" t="s">
        <v>17</v>
      </c>
      <c r="B8" s="1" t="n">
        <v>1.33493333333333</v>
      </c>
      <c r="C8" s="1" t="n">
        <v>1.3883</v>
      </c>
      <c r="D8" s="1" t="n">
        <v>1.36026</v>
      </c>
      <c r="E8" s="10" t="n">
        <v>1.76116444444444</v>
      </c>
      <c r="F8" s="10" t="n">
        <f aca="false">STDEV(B8,C8,D8)</f>
        <v>0.0266948270755326</v>
      </c>
      <c r="G8" s="10" t="n">
        <f aca="false">F8/3</f>
        <v>0.00889827569184421</v>
      </c>
      <c r="H8" s="10" t="n">
        <f aca="false">(F8/E8)*100</f>
        <v>1.51574869454928</v>
      </c>
      <c r="I8" s="1" t="n">
        <v>0.2521</v>
      </c>
      <c r="J8" s="1" t="n">
        <v>0.26155</v>
      </c>
      <c r="K8" s="1" t="n">
        <v>0.2571</v>
      </c>
      <c r="L8" s="11" t="n">
        <v>0.257544444444444</v>
      </c>
      <c r="M8" s="12" t="n">
        <f aca="false">STDEV(I8,J8,K8)</f>
        <v>0.0047276667959294</v>
      </c>
      <c r="N8" s="12" t="n">
        <f aca="false">M8/3</f>
        <v>0.00157588893197647</v>
      </c>
      <c r="O8" s="12" t="n">
        <f aca="false">(M8/L8)*100</f>
        <v>1.83567026892293</v>
      </c>
      <c r="P8" s="1" t="n">
        <v>0.6011</v>
      </c>
      <c r="Q8" s="1" t="n">
        <v>0.5997</v>
      </c>
      <c r="R8" s="1" t="n">
        <v>0.6016</v>
      </c>
      <c r="S8" s="11" t="n">
        <v>0.6008</v>
      </c>
      <c r="T8" s="12" t="n">
        <f aca="false">STDEV(P8:R8)</f>
        <v>0.000984885780179609</v>
      </c>
      <c r="U8" s="12" t="n">
        <f aca="false">T8/3</f>
        <v>0.00032829526005987</v>
      </c>
      <c r="V8" s="12" t="n">
        <f aca="false">(T8/S8)*100</f>
        <v>0.163929057952665</v>
      </c>
      <c r="W8" s="1" t="n">
        <v>0.00366666666666667</v>
      </c>
      <c r="X8" s="1" t="n">
        <v>0.004</v>
      </c>
      <c r="Y8" s="1" t="n">
        <v>0.0038</v>
      </c>
      <c r="Z8" s="11" t="n">
        <v>0.00388888888888889</v>
      </c>
      <c r="AA8" s="1" t="n">
        <f aca="false">STDEV(W8:Y8)</f>
        <v>0.000167774098561572</v>
      </c>
      <c r="AB8" s="1" t="n">
        <f aca="false">Z8/3</f>
        <v>0.0012962962962963</v>
      </c>
      <c r="AC8" s="1" t="n">
        <f aca="false">(AA8/Z8)*100</f>
        <v>4.314191105869</v>
      </c>
    </row>
    <row r="9" customFormat="false" ht="15" hidden="false" customHeight="false" outlineLevel="0" collapsed="false">
      <c r="A9" s="9" t="s">
        <v>18</v>
      </c>
      <c r="B9" s="1" t="n">
        <v>0.91332</v>
      </c>
      <c r="C9" s="1" t="n">
        <v>0.719125</v>
      </c>
      <c r="D9" s="1" t="n">
        <v>0.5821</v>
      </c>
      <c r="E9" s="10" t="n">
        <v>1.44346666666667</v>
      </c>
      <c r="F9" s="10" t="n">
        <f aca="false">STDEV(B9,C9,D9)</f>
        <v>0.166430284228362</v>
      </c>
      <c r="G9" s="10" t="n">
        <f aca="false">F9/3</f>
        <v>0.055476761409454</v>
      </c>
      <c r="H9" s="10" t="n">
        <f aca="false">(F9/E9)*100</f>
        <v>11.5299014567958</v>
      </c>
      <c r="I9" s="1" t="n">
        <v>0.15568</v>
      </c>
      <c r="J9" s="1" t="n">
        <v>0.1333</v>
      </c>
      <c r="K9" s="1" t="n">
        <v>0.10665</v>
      </c>
      <c r="L9" s="11" t="n">
        <v>0.259155555555556</v>
      </c>
      <c r="M9" s="12" t="n">
        <f aca="false">STDEV(I9,J9,K9)</f>
        <v>0.0245459697981834</v>
      </c>
      <c r="N9" s="12" t="n">
        <f aca="false">M9/3</f>
        <v>0.00818198993272781</v>
      </c>
      <c r="O9" s="12" t="n">
        <f aca="false">(M9/L9)*100</f>
        <v>9.47151981579707</v>
      </c>
      <c r="P9" s="1" t="n">
        <v>0.5426</v>
      </c>
      <c r="Q9" s="1" t="n">
        <v>0.59</v>
      </c>
      <c r="R9" s="1" t="n">
        <v>0.5833</v>
      </c>
      <c r="S9" s="11" t="n">
        <v>0.571966666666667</v>
      </c>
      <c r="T9" s="12" t="n">
        <f aca="false">STDEV(P9:R9)</f>
        <v>0.0256519654867485</v>
      </c>
      <c r="U9" s="12" t="n">
        <f aca="false">T9/3</f>
        <v>0.00855065516224949</v>
      </c>
      <c r="V9" s="12" t="n">
        <f aca="false">(T9/S9)*100</f>
        <v>4.48487070693195</v>
      </c>
      <c r="W9" s="1" t="n">
        <v>0.0022</v>
      </c>
      <c r="X9" s="1" t="n">
        <v>0.002</v>
      </c>
      <c r="Y9" s="1" t="n">
        <v>0.0015</v>
      </c>
      <c r="Z9" s="11" t="n">
        <v>0.0019</v>
      </c>
      <c r="AA9" s="1" t="n">
        <f aca="false">STDEV(W9:Y9)</f>
        <v>0.000360555127546399</v>
      </c>
      <c r="AB9" s="1" t="n">
        <f aca="false">Z9/3</f>
        <v>0.000633333333333333</v>
      </c>
      <c r="AC9" s="1" t="n">
        <f aca="false">(AA9/Z9)*100</f>
        <v>18.9765856603368</v>
      </c>
    </row>
    <row r="10" customFormat="false" ht="15" hidden="false" customHeight="false" outlineLevel="0" collapsed="false">
      <c r="A10" s="9" t="s">
        <v>19</v>
      </c>
      <c r="B10" s="1" t="n">
        <v>3.17736666666667</v>
      </c>
      <c r="C10" s="1" t="n">
        <v>2.310525</v>
      </c>
      <c r="D10" s="1" t="n">
        <v>3.3492</v>
      </c>
      <c r="E10" s="10" t="n">
        <v>2.94569722222222</v>
      </c>
      <c r="F10" s="10" t="n">
        <f aca="false">STDEV(B10,C10,D10)</f>
        <v>0.556744544223963</v>
      </c>
      <c r="G10" s="10" t="n">
        <f aca="false">F10/3</f>
        <v>0.185581514741321</v>
      </c>
      <c r="H10" s="10" t="n">
        <f aca="false">(F10/E10)*100</f>
        <v>18.9002637482191</v>
      </c>
      <c r="I10" s="1" t="n">
        <v>0.554766666666667</v>
      </c>
      <c r="J10" s="1" t="n">
        <v>0.38435</v>
      </c>
      <c r="K10" s="1" t="n">
        <v>0.5862</v>
      </c>
      <c r="L10" s="11" t="n">
        <v>0.508438888888889</v>
      </c>
      <c r="M10" s="12" t="n">
        <f aca="false">STDEV(I10,J10,K10)</f>
        <v>0.108607333409721</v>
      </c>
      <c r="N10" s="12" t="n">
        <f aca="false">M10/3</f>
        <v>0.0362024444699071</v>
      </c>
      <c r="O10" s="12" t="n">
        <f aca="false">(M10/L10)*100</f>
        <v>21.3609414588772</v>
      </c>
      <c r="P10" s="1" t="n">
        <v>0.5558</v>
      </c>
      <c r="Q10" s="1" t="n">
        <v>0.5295</v>
      </c>
      <c r="R10" s="1" t="n">
        <v>0.5571</v>
      </c>
      <c r="S10" s="11" t="n">
        <v>0.839266666666667</v>
      </c>
      <c r="T10" s="12" t="n">
        <f aca="false">STDEV(P10:R10)</f>
        <v>0.0155731606725589</v>
      </c>
      <c r="U10" s="12" t="n">
        <f aca="false">T10/3</f>
        <v>0.00519105355751962</v>
      </c>
      <c r="V10" s="12" t="n">
        <f aca="false">(T10/S10)*100</f>
        <v>1.85556763911655</v>
      </c>
      <c r="W10" s="1" t="n">
        <v>0.00766666666666667</v>
      </c>
      <c r="X10" s="1" t="n">
        <v>0.005</v>
      </c>
      <c r="Y10" s="1" t="n">
        <v>0.008</v>
      </c>
      <c r="Z10" s="11" t="n">
        <v>0.00688888888888889</v>
      </c>
      <c r="AA10" s="1" t="n">
        <f aca="false">STDEV(W10:Y10)</f>
        <v>0.00164429428743875</v>
      </c>
      <c r="AB10" s="1" t="n">
        <f aca="false">Z10/3</f>
        <v>0.0022962962962963</v>
      </c>
      <c r="AC10" s="1" t="n">
        <f aca="false">(AA10/Z10)*100</f>
        <v>23.8687880434657</v>
      </c>
    </row>
    <row r="11" customFormat="false" ht="15" hidden="false" customHeight="false" outlineLevel="0" collapsed="false">
      <c r="A11" s="9" t="s">
        <v>20</v>
      </c>
      <c r="B11" s="1" t="n">
        <v>1.44172</v>
      </c>
      <c r="C11" s="1" t="n">
        <v>2.04238</v>
      </c>
      <c r="D11" s="1" t="n">
        <v>2.0215</v>
      </c>
      <c r="E11" s="10" t="n">
        <v>1.8352</v>
      </c>
      <c r="F11" s="10" t="n">
        <f aca="false">STDEV(B11,C11,D11)</f>
        <v>0.340923563867328</v>
      </c>
      <c r="G11" s="10" t="n">
        <f aca="false">F11/3</f>
        <v>0.113641187955776</v>
      </c>
      <c r="H11" s="10" t="n">
        <f aca="false">(F11/E11)*100</f>
        <v>18.576916078211</v>
      </c>
      <c r="I11" s="1" t="n">
        <v>0.27112</v>
      </c>
      <c r="J11" s="1" t="n">
        <v>0.40688</v>
      </c>
      <c r="K11" s="1" t="n">
        <v>0.38835</v>
      </c>
      <c r="L11" s="11" t="n">
        <v>0.35545</v>
      </c>
      <c r="M11" s="12" t="n">
        <f aca="false">STDEV(I11,J11,K11)</f>
        <v>0.0736172663170808</v>
      </c>
      <c r="N11" s="12" t="n">
        <f aca="false">M11/3</f>
        <v>0.0245390887723603</v>
      </c>
      <c r="O11" s="12" t="n">
        <f aca="false">(M11/L11)*100</f>
        <v>20.7110047312086</v>
      </c>
      <c r="P11" s="1" t="n">
        <v>0.5986</v>
      </c>
      <c r="Q11" s="1" t="n">
        <v>0.6341</v>
      </c>
      <c r="R11" s="1" t="n">
        <v>0.6115</v>
      </c>
      <c r="S11" s="11" t="n">
        <v>1.06803333333333</v>
      </c>
      <c r="T11" s="12" t="n">
        <f aca="false">STDEV(P11:R11)</f>
        <v>0.0179695112157602</v>
      </c>
      <c r="U11" s="12" t="n">
        <f aca="false">T11/3</f>
        <v>0.00598983707192008</v>
      </c>
      <c r="V11" s="12" t="n">
        <f aca="false">(T11/S11)*100</f>
        <v>1.68248599130117</v>
      </c>
      <c r="W11" s="1" t="n">
        <v>0.004</v>
      </c>
      <c r="X11" s="1" t="n">
        <v>0.0064</v>
      </c>
      <c r="Y11" s="1" t="n">
        <v>0.006</v>
      </c>
      <c r="Z11" s="11" t="n">
        <v>0.00546666666666667</v>
      </c>
      <c r="AA11" s="1" t="n">
        <f aca="false">STDEV(W11:Y11)</f>
        <v>0.00128582010146573</v>
      </c>
      <c r="AB11" s="1" t="n">
        <f aca="false">Z11/3</f>
        <v>0.00182222222222222</v>
      </c>
      <c r="AC11" s="1" t="n">
        <f aca="false">(AA11/Z11)*100</f>
        <v>23.521099417056</v>
      </c>
    </row>
    <row r="12" customFormat="false" ht="15" hidden="false" customHeight="false" outlineLevel="0" collapsed="false">
      <c r="A12" s="9" t="s">
        <v>21</v>
      </c>
      <c r="B12" s="1" t="n">
        <v>1.76746666666667</v>
      </c>
      <c r="C12" s="1" t="n">
        <v>1.682975</v>
      </c>
      <c r="D12" s="1" t="n">
        <v>1.8015</v>
      </c>
      <c r="E12" s="10" t="n">
        <v>1.75064722222222</v>
      </c>
      <c r="F12" s="10" t="n">
        <f aca="false">STDEV(B12,C12,D12)</f>
        <v>0.0610263401312483</v>
      </c>
      <c r="G12" s="10" t="n">
        <f aca="false">F12/3</f>
        <v>0.0203421133770828</v>
      </c>
      <c r="H12" s="10" t="n">
        <f aca="false">(F12/E12)*100</f>
        <v>3.48593019522136</v>
      </c>
      <c r="I12" s="1" t="n">
        <v>0.335733333333333</v>
      </c>
      <c r="J12" s="1" t="n">
        <v>0.3057</v>
      </c>
      <c r="K12" s="1" t="n">
        <v>0.1057</v>
      </c>
      <c r="L12" s="11" t="n">
        <v>0.249044444444444</v>
      </c>
      <c r="M12" s="12" t="n">
        <f aca="false">STDEV(I12,J12,K12)</f>
        <v>0.125044882312682</v>
      </c>
      <c r="N12" s="12" t="n">
        <f aca="false">M12/3</f>
        <v>0.0416816274375608</v>
      </c>
      <c r="O12" s="12" t="n">
        <f aca="false">(M12/L12)*100</f>
        <v>50.2098661914046</v>
      </c>
      <c r="P12" s="1" t="n">
        <v>0.6046</v>
      </c>
      <c r="Q12" s="1" t="n">
        <v>0.5782</v>
      </c>
      <c r="R12" s="1" t="n">
        <v>0.5602</v>
      </c>
      <c r="S12" s="11" t="n">
        <v>0.581</v>
      </c>
      <c r="T12" s="12" t="n">
        <f aca="false">STDEV(P12:R12)</f>
        <v>0.0223320397635326</v>
      </c>
      <c r="U12" s="12" t="n">
        <f aca="false">T12/3</f>
        <v>0.00744401325451086</v>
      </c>
      <c r="V12" s="12" t="n">
        <f aca="false">(T12/S12)*100</f>
        <v>3.84372457203659</v>
      </c>
      <c r="W12" s="1" t="n">
        <v>0.005</v>
      </c>
      <c r="X12" s="1" t="n">
        <v>0.0045</v>
      </c>
      <c r="Y12" s="1" t="n">
        <v>0.00133333333333333</v>
      </c>
      <c r="Z12" s="11" t="n">
        <v>0.00361111111111111</v>
      </c>
      <c r="AA12" s="1" t="n">
        <f aca="false">STDEV(W12:Y12)</f>
        <v>0.00198839224090814</v>
      </c>
      <c r="AB12" s="1" t="n">
        <f aca="false">Z12/3</f>
        <v>0.0012037037037037</v>
      </c>
      <c r="AC12" s="1" t="n">
        <f aca="false">(AA12/Z12)*100</f>
        <v>55.0631697482255</v>
      </c>
    </row>
    <row r="13" customFormat="false" ht="15" hidden="false" customHeight="false" outlineLevel="0" collapsed="false">
      <c r="A13" s="9" t="s">
        <v>22</v>
      </c>
      <c r="B13" s="1" t="n">
        <v>1.45415</v>
      </c>
      <c r="C13" s="1" t="n">
        <v>1.862475</v>
      </c>
      <c r="D13" s="1" t="n">
        <v>1.53273333333333</v>
      </c>
      <c r="E13" s="10" t="n">
        <v>1.61645277777778</v>
      </c>
      <c r="F13" s="10" t="n">
        <f aca="false">STDEV(B13,C13,D13)</f>
        <v>0.216654183988712</v>
      </c>
      <c r="G13" s="10" t="n">
        <f aca="false">F13/3</f>
        <v>0.0722180613295708</v>
      </c>
      <c r="H13" s="10" t="n">
        <f aca="false">(F13/E13)*100</f>
        <v>13.403062988735</v>
      </c>
      <c r="I13" s="1" t="n">
        <v>0.273833333333333</v>
      </c>
      <c r="J13" s="1" t="n">
        <v>0.341625</v>
      </c>
      <c r="K13" s="1" t="n">
        <v>0.3028</v>
      </c>
      <c r="L13" s="11" t="n">
        <v>0.306086111111111</v>
      </c>
      <c r="M13" s="12" t="n">
        <f aca="false">STDEV(I13,J13,K13)</f>
        <v>0.0340150909455941</v>
      </c>
      <c r="N13" s="12" t="n">
        <f aca="false">M13/3</f>
        <v>0.0113383636485314</v>
      </c>
      <c r="O13" s="12" t="n">
        <f aca="false">(M13/L13)*100</f>
        <v>11.1129155197919</v>
      </c>
      <c r="P13" s="1" t="n">
        <v>0.5994</v>
      </c>
      <c r="Q13" s="1" t="n">
        <v>0.5838</v>
      </c>
      <c r="R13" s="1" t="n">
        <v>0.6288</v>
      </c>
      <c r="S13" s="11" t="n">
        <v>0.7979</v>
      </c>
      <c r="T13" s="12" t="n">
        <f aca="false">STDEV(P13:R13)</f>
        <v>0.0228499452953393</v>
      </c>
      <c r="U13" s="12" t="n">
        <f aca="false">T13/3</f>
        <v>0.00761664843177978</v>
      </c>
      <c r="V13" s="12" t="n">
        <f aca="false">(T13/S13)*100</f>
        <v>2.86376053331738</v>
      </c>
      <c r="W13" s="1" t="n">
        <v>0.00416666666666667</v>
      </c>
      <c r="X13" s="1" t="n">
        <v>0.005</v>
      </c>
      <c r="Y13" s="1" t="n">
        <v>0.00466666666666667</v>
      </c>
      <c r="Z13" s="11" t="n">
        <v>0.00461111111111111</v>
      </c>
      <c r="AA13" s="1" t="n">
        <f aca="false">STDEV(W13:Y13)</f>
        <v>0.000419435246403931</v>
      </c>
      <c r="AB13" s="1" t="n">
        <f aca="false">Z13/3</f>
        <v>0.00153703703703704</v>
      </c>
      <c r="AC13" s="1" t="n">
        <f aca="false">(AA13/Z13)*100</f>
        <v>9.09618606659127</v>
      </c>
    </row>
    <row r="14" customFormat="false" ht="15" hidden="false" customHeight="false" outlineLevel="0" collapsed="false">
      <c r="A14" s="9" t="s">
        <v>23</v>
      </c>
      <c r="B14" s="1" t="n">
        <v>1.257925</v>
      </c>
      <c r="C14" s="1" t="n">
        <v>1.81746666666667</v>
      </c>
      <c r="D14" s="1" t="n">
        <v>1.77525</v>
      </c>
      <c r="E14" s="10" t="n">
        <v>1.61688055555556</v>
      </c>
      <c r="F14" s="10" t="n">
        <f aca="false">STDEV(B14,C14,D14)</f>
        <v>0.31158045491375</v>
      </c>
      <c r="G14" s="10" t="n">
        <f aca="false">F14/3</f>
        <v>0.103860151637917</v>
      </c>
      <c r="H14" s="10" t="n">
        <f aca="false">(F14/E14)*100</f>
        <v>19.2704683004053</v>
      </c>
      <c r="I14" s="1" t="n">
        <v>0.22575</v>
      </c>
      <c r="J14" s="1" t="n">
        <v>0.302166666666667</v>
      </c>
      <c r="K14" s="1" t="n">
        <v>0.312</v>
      </c>
      <c r="L14" s="11" t="n">
        <v>0.279972222222222</v>
      </c>
      <c r="M14" s="12" t="n">
        <f aca="false">STDEV(I14,J14,K14)</f>
        <v>0.0472145173452843</v>
      </c>
      <c r="N14" s="12" t="n">
        <f aca="false">M14/3</f>
        <v>0.0157381724484281</v>
      </c>
      <c r="O14" s="12" t="n">
        <f aca="false">(M14/L14)*100</f>
        <v>16.8640006392522</v>
      </c>
      <c r="P14" s="1" t="n">
        <v>0.5712</v>
      </c>
      <c r="Q14" s="1" t="n">
        <v>0.5292</v>
      </c>
      <c r="R14" s="1" t="n">
        <v>0.5594</v>
      </c>
      <c r="S14" s="11" t="n">
        <v>0.553266666666667</v>
      </c>
      <c r="T14" s="12" t="n">
        <f aca="false">STDEV(P14:R14)</f>
        <v>0.0216613326767615</v>
      </c>
      <c r="U14" s="12" t="n">
        <f aca="false">T14/3</f>
        <v>0.00722044422558716</v>
      </c>
      <c r="V14" s="12" t="n">
        <f aca="false">(T14/S14)*100</f>
        <v>3.91517038379831</v>
      </c>
      <c r="W14" s="1" t="n">
        <v>0.00325</v>
      </c>
      <c r="X14" s="1" t="n">
        <v>0.004</v>
      </c>
      <c r="Y14" s="1" t="n">
        <v>0.00433333333333333</v>
      </c>
      <c r="Z14" s="11" t="n">
        <v>0.00386111111111111</v>
      </c>
      <c r="AA14" s="1" t="n">
        <f aca="false">STDEV(W14:Y14)</f>
        <v>0.000554860676539949</v>
      </c>
      <c r="AB14" s="1" t="n">
        <f aca="false">Z14/3</f>
        <v>0.00128703703703704</v>
      </c>
      <c r="AC14" s="1" t="n">
        <f aca="false">(AA14/Z14)*100</f>
        <v>14.3704923420419</v>
      </c>
    </row>
    <row r="15" customFormat="false" ht="15" hidden="false" customHeight="false" outlineLevel="0" collapsed="false">
      <c r="A15" s="9" t="s">
        <v>24</v>
      </c>
      <c r="B15" s="1" t="n">
        <v>1.49705</v>
      </c>
      <c r="C15" s="1" t="n">
        <v>1.856</v>
      </c>
      <c r="D15" s="1" t="n">
        <v>1.2511</v>
      </c>
      <c r="E15" s="10" t="n">
        <v>1.53471666666667</v>
      </c>
      <c r="F15" s="10" t="n">
        <f aca="false">STDEV(B15,C15,D15)</f>
        <v>0.304204020080822</v>
      </c>
      <c r="G15" s="10" t="n">
        <f aca="false">F15/3</f>
        <v>0.101401340026941</v>
      </c>
      <c r="H15" s="10" t="n">
        <f aca="false">(F15/E15)*100</f>
        <v>19.8215101645791</v>
      </c>
      <c r="I15" s="1" t="n">
        <v>0.25895</v>
      </c>
      <c r="J15" s="1" t="n">
        <v>0.3193</v>
      </c>
      <c r="K15" s="1" t="n">
        <v>0.2297</v>
      </c>
      <c r="L15" s="11" t="n">
        <v>0.269316666666667</v>
      </c>
      <c r="M15" s="12" t="n">
        <f aca="false">STDEV(I15,J15,K15)</f>
        <v>0.0456907083916778</v>
      </c>
      <c r="N15" s="12" t="n">
        <f aca="false">M15/3</f>
        <v>0.0152302361305593</v>
      </c>
      <c r="O15" s="12" t="n">
        <f aca="false">(M15/L15)*100</f>
        <v>16.9654217680591</v>
      </c>
      <c r="P15" s="1" t="n">
        <v>0.5506</v>
      </c>
      <c r="Q15" s="1" t="n">
        <v>0.5476</v>
      </c>
      <c r="R15" s="1" t="n">
        <v>0.5843</v>
      </c>
      <c r="S15" s="11" t="n">
        <v>0.740733333333333</v>
      </c>
      <c r="T15" s="12" t="n">
        <f aca="false">STDEV(P15:R15)</f>
        <v>0.0203780110249586</v>
      </c>
      <c r="U15" s="12" t="n">
        <f aca="false">T15/3</f>
        <v>0.00679267034165287</v>
      </c>
      <c r="V15" s="12" t="n">
        <f aca="false">(T15/S15)*100</f>
        <v>2.7510589989594</v>
      </c>
      <c r="W15" s="1" t="n">
        <v>0.0035</v>
      </c>
      <c r="X15" s="1" t="n">
        <v>0.00433333333333333</v>
      </c>
      <c r="Y15" s="1" t="n">
        <v>0.003</v>
      </c>
      <c r="Z15" s="11" t="n">
        <v>0.00361111111111111</v>
      </c>
      <c r="AA15" s="1" t="n">
        <f aca="false">STDEV(W15:Y15)</f>
        <v>0.000673575314054563</v>
      </c>
      <c r="AB15" s="1" t="n">
        <f aca="false">Z15/3</f>
        <v>0.0012037037037037</v>
      </c>
      <c r="AC15" s="1" t="n">
        <f aca="false">(AA15/Z15)*100</f>
        <v>18.6528548507417</v>
      </c>
    </row>
    <row r="16" customFormat="false" ht="15" hidden="false" customHeight="false" outlineLevel="0" collapsed="false">
      <c r="A16" s="9" t="s">
        <v>25</v>
      </c>
      <c r="B16" s="1" t="n">
        <v>0.3483</v>
      </c>
      <c r="C16" s="1" t="n">
        <v>0.45914</v>
      </c>
      <c r="D16" s="1" t="n">
        <v>0.45958</v>
      </c>
      <c r="E16" s="10" t="n">
        <v>0.42234</v>
      </c>
      <c r="F16" s="10" t="n">
        <f aca="false">STDEV(B16,C16,D16)</f>
        <v>0.0641208983093656</v>
      </c>
      <c r="G16" s="10" t="n">
        <f aca="false">F16/3</f>
        <v>0.0213736327697885</v>
      </c>
      <c r="H16" s="10" t="n">
        <f aca="false">(F16/E16)*100</f>
        <v>15.1822934861405</v>
      </c>
      <c r="I16" s="1" t="n">
        <v>0.071425</v>
      </c>
      <c r="J16" s="1" t="n">
        <v>0.10022</v>
      </c>
      <c r="K16" s="1" t="n">
        <v>0.09684</v>
      </c>
      <c r="L16" s="11" t="n">
        <v>0.089495</v>
      </c>
      <c r="M16" s="12" t="n">
        <f aca="false">STDEV(I16,J16,K16)</f>
        <v>0.015740069091335</v>
      </c>
      <c r="N16" s="12" t="n">
        <f aca="false">M16/3</f>
        <v>0.00524668969711167</v>
      </c>
      <c r="O16" s="12" t="n">
        <f aca="false">(M16/L16)*100</f>
        <v>17.5876519261803</v>
      </c>
      <c r="P16" s="1" t="n">
        <v>0.6526</v>
      </c>
      <c r="Q16" s="1" t="n">
        <v>0.6948</v>
      </c>
      <c r="R16" s="1" t="n">
        <v>0.6707</v>
      </c>
      <c r="S16" s="11" t="n">
        <v>0.85583333333333</v>
      </c>
      <c r="T16" s="12" t="n">
        <f aca="false">STDEV(P16:R16)</f>
        <v>0.0211709706910194</v>
      </c>
      <c r="U16" s="12" t="n">
        <f aca="false">T16/3</f>
        <v>0.00705699023033978</v>
      </c>
      <c r="V16" s="12" t="n">
        <f aca="false">(T16/S16)*100</f>
        <v>2.4737258840529</v>
      </c>
      <c r="W16" s="1" t="n">
        <v>0.00125</v>
      </c>
      <c r="X16" s="1" t="n">
        <v>0.0018</v>
      </c>
      <c r="Y16" s="1" t="n">
        <v>0.0016</v>
      </c>
      <c r="Z16" s="11" t="n">
        <v>0.00155</v>
      </c>
      <c r="AA16" s="1" t="n">
        <f aca="false">STDEV(W16:Y16)</f>
        <v>0.000278388218141501</v>
      </c>
      <c r="AB16" s="1" t="n">
        <f aca="false">Z16/3</f>
        <v>0.000516666666666667</v>
      </c>
      <c r="AC16" s="1" t="n">
        <f aca="false">(AA16/Z16)*100</f>
        <v>17.9605302026775</v>
      </c>
    </row>
    <row r="17" customFormat="false" ht="15" hidden="false" customHeight="false" outlineLevel="0" collapsed="false">
      <c r="A17" s="9" t="s">
        <v>26</v>
      </c>
      <c r="B17" s="1" t="n">
        <v>1.25468</v>
      </c>
      <c r="C17" s="1" t="n">
        <v>1.33892</v>
      </c>
      <c r="D17" s="1" t="n">
        <v>1.29398</v>
      </c>
      <c r="E17" s="10" t="n">
        <v>1.29586</v>
      </c>
      <c r="F17" s="10" t="n">
        <f aca="false">STDEV(B17,C17,D17)</f>
        <v>0.0421514554908843</v>
      </c>
      <c r="G17" s="10" t="n">
        <f aca="false">F17/3</f>
        <v>0.0140504851636281</v>
      </c>
      <c r="H17" s="10" t="n">
        <f aca="false">(F17/E17)*100</f>
        <v>3.2527785016039</v>
      </c>
      <c r="I17" s="1" t="n">
        <v>0.23932</v>
      </c>
      <c r="J17" s="1" t="n">
        <v>0.2624</v>
      </c>
      <c r="K17" s="1" t="n">
        <v>0.25012</v>
      </c>
      <c r="L17" s="11" t="n">
        <v>0.250613333333333</v>
      </c>
      <c r="M17" s="12" t="n">
        <f aca="false">STDEV(I17,J17,K17)</f>
        <v>0.0115479060150892</v>
      </c>
      <c r="N17" s="12" t="n">
        <f aca="false">M17/3</f>
        <v>0.00384930200502973</v>
      </c>
      <c r="O17" s="12" t="n">
        <f aca="false">(M17/L17)*100</f>
        <v>4.60785779491216</v>
      </c>
      <c r="P17" s="1" t="n">
        <v>0.6071</v>
      </c>
      <c r="Q17" s="1" t="n">
        <v>0.6238</v>
      </c>
      <c r="R17" s="1" t="n">
        <v>0.6153</v>
      </c>
      <c r="S17" s="11" t="n">
        <v>0.6154</v>
      </c>
      <c r="T17" s="12" t="n">
        <f aca="false">STDEV(P17:R17)</f>
        <v>0.00835044908971969</v>
      </c>
      <c r="U17" s="12" t="n">
        <f aca="false">T17/3</f>
        <v>0.00278348302990656</v>
      </c>
      <c r="V17" s="12" t="n">
        <f aca="false">(T17/S17)*100</f>
        <v>1.35691405422809</v>
      </c>
      <c r="W17" s="1" t="n">
        <v>0.0036</v>
      </c>
      <c r="X17" s="1" t="n">
        <v>0.004</v>
      </c>
      <c r="Y17" s="1" t="n">
        <v>0.00633333333333333</v>
      </c>
      <c r="Z17" s="11" t="n">
        <v>0.00464444444444444</v>
      </c>
      <c r="AA17" s="1" t="n">
        <f aca="false">STDEV(W17:Y17)</f>
        <v>0.00147623143824377</v>
      </c>
      <c r="AB17" s="1" t="n">
        <f aca="false">Z17/3</f>
        <v>0.00154814814814815</v>
      </c>
      <c r="AC17" s="1" t="n">
        <f aca="false">(AA17/Z17)*100</f>
        <v>31.7848874263012</v>
      </c>
    </row>
    <row r="18" customFormat="false" ht="15" hidden="false" customHeight="false" outlineLevel="0" collapsed="false">
      <c r="A18" s="9" t="s">
        <v>27</v>
      </c>
      <c r="B18" s="1" t="n">
        <v>1.70306666666667</v>
      </c>
      <c r="C18" s="1" t="n">
        <v>2.38064</v>
      </c>
      <c r="D18" s="1" t="n">
        <v>1.93768</v>
      </c>
      <c r="E18" s="10" t="n">
        <v>2.00712888888889</v>
      </c>
      <c r="F18" s="10" t="n">
        <f aca="false">STDEV(B18,C18,D18)</f>
        <v>0.344083952890915</v>
      </c>
      <c r="G18" s="10" t="n">
        <f aca="false">F18/3</f>
        <v>0.114694650963638</v>
      </c>
      <c r="H18" s="10" t="n">
        <f aca="false">(F18/E18)*100</f>
        <v>17.1430920453441</v>
      </c>
      <c r="I18" s="1" t="n">
        <v>0.2897</v>
      </c>
      <c r="J18" s="1" t="n">
        <v>0.41122</v>
      </c>
      <c r="K18" s="1" t="n">
        <v>0.331</v>
      </c>
      <c r="L18" s="11" t="n">
        <v>0.343973333333333</v>
      </c>
      <c r="M18" s="12" t="n">
        <f aca="false">STDEV(I18,J18,K18)</f>
        <v>0.0617900326374192</v>
      </c>
      <c r="N18" s="12" t="n">
        <f aca="false">M18/3</f>
        <v>0.0205966775458064</v>
      </c>
      <c r="O18" s="12" t="n">
        <f aca="false">(M18/L18)*100</f>
        <v>17.9636113179566</v>
      </c>
      <c r="P18" s="1" t="n">
        <v>0.5415</v>
      </c>
      <c r="Q18" s="1" t="n">
        <v>0.5498</v>
      </c>
      <c r="R18" s="1" t="n">
        <v>0.5438</v>
      </c>
      <c r="S18" s="11" t="n">
        <v>0.908733333333333</v>
      </c>
      <c r="T18" s="12" t="n">
        <f aca="false">STDEV(P18:R18)</f>
        <v>0.00428524600616269</v>
      </c>
      <c r="U18" s="12" t="n">
        <f aca="false">T18/3</f>
        <v>0.00142841533538756</v>
      </c>
      <c r="V18" s="12" t="n">
        <f aca="false">(T18/S18)*100</f>
        <v>0.471562541944394</v>
      </c>
      <c r="W18" s="1" t="n">
        <v>0.0024</v>
      </c>
      <c r="X18" s="1" t="n">
        <v>0.0056</v>
      </c>
      <c r="Y18" s="1" t="n">
        <v>0.0044</v>
      </c>
      <c r="Z18" s="11" t="n">
        <v>0.00413333333333333</v>
      </c>
      <c r="AA18" s="1" t="n">
        <f aca="false">STDEV(W18:Y18)</f>
        <v>0.00161658075373095</v>
      </c>
      <c r="AB18" s="1" t="n">
        <f aca="false">Z18/3</f>
        <v>0.00137777777777778</v>
      </c>
      <c r="AC18" s="1" t="n">
        <f aca="false">(AA18/Z18)*100</f>
        <v>39.1108246870392</v>
      </c>
    </row>
    <row r="19" customFormat="false" ht="15" hidden="false" customHeight="false" outlineLevel="0" collapsed="false">
      <c r="A19" s="9" t="s">
        <v>28</v>
      </c>
      <c r="B19" s="1" t="n">
        <v>1.2757</v>
      </c>
      <c r="C19" s="1" t="n">
        <v>1.27724</v>
      </c>
      <c r="D19" s="1" t="n">
        <v>1.91308333333333</v>
      </c>
      <c r="E19" s="10" t="n">
        <v>1.48867444444444</v>
      </c>
      <c r="F19" s="10" t="n">
        <f aca="false">STDEV(B19,C19,D19)</f>
        <v>0.36754968592821</v>
      </c>
      <c r="G19" s="10" t="n">
        <f aca="false">F19/3</f>
        <v>0.12251656197607</v>
      </c>
      <c r="H19" s="10" t="n">
        <f aca="false">(F19/E19)*100</f>
        <v>24.6897289934587</v>
      </c>
      <c r="I19" s="1" t="n">
        <v>0.214</v>
      </c>
      <c r="J19" s="1" t="n">
        <v>0.20846</v>
      </c>
      <c r="K19" s="1" t="n">
        <v>0.33915</v>
      </c>
      <c r="L19" s="11" t="n">
        <v>0.25387</v>
      </c>
      <c r="M19" s="12" t="n">
        <f aca="false">STDEV(I19,J19,K19)</f>
        <v>0.0739065741324816</v>
      </c>
      <c r="N19" s="12" t="n">
        <f aca="false">M19/3</f>
        <v>0.0246355247108272</v>
      </c>
      <c r="O19" s="12" t="n">
        <f aca="false">(M19/L19)*100</f>
        <v>29.1119762604804</v>
      </c>
      <c r="P19" s="1" t="n">
        <v>0.5339</v>
      </c>
      <c r="Q19" s="1" t="n">
        <v>0.5195</v>
      </c>
      <c r="R19" s="1" t="n">
        <v>0.5643</v>
      </c>
      <c r="S19" s="11" t="n">
        <v>0.539233333333333</v>
      </c>
      <c r="T19" s="12" t="n">
        <f aca="false">STDEV(P19:R19)</f>
        <v>0.0228712337518844</v>
      </c>
      <c r="U19" s="12" t="n">
        <f aca="false">T19/3</f>
        <v>0.00762374458396146</v>
      </c>
      <c r="V19" s="12" t="n">
        <f aca="false">(T19/S19)*100</f>
        <v>4.24143544882568</v>
      </c>
      <c r="W19" s="1" t="n">
        <v>0.003</v>
      </c>
      <c r="X19" s="1" t="n">
        <v>0.0028</v>
      </c>
      <c r="Y19" s="1" t="n">
        <v>0.00483333333333333</v>
      </c>
      <c r="Z19" s="11" t="n">
        <v>0.00354444444444444</v>
      </c>
      <c r="AA19" s="1" t="n">
        <f aca="false">STDEV(W19:Y19)</f>
        <v>0.00112068100988904</v>
      </c>
      <c r="AB19" s="1" t="n">
        <f aca="false">Z19/3</f>
        <v>0.00118148148148148</v>
      </c>
      <c r="AC19" s="1" t="n">
        <f aca="false">(AA19/Z19)*100</f>
        <v>31.6179595266501</v>
      </c>
    </row>
    <row r="20" customFormat="false" ht="15" hidden="false" customHeight="false" outlineLevel="0" collapsed="false">
      <c r="A20" s="9" t="s">
        <v>29</v>
      </c>
      <c r="B20" s="1" t="n">
        <v>1.00434</v>
      </c>
      <c r="C20" s="1" t="n">
        <v>1.2611</v>
      </c>
      <c r="D20" s="1" t="n">
        <v>0.92098</v>
      </c>
      <c r="E20" s="10" t="n">
        <v>1.06214</v>
      </c>
      <c r="F20" s="10" t="n">
        <f aca="false">STDEV(B20,C20,D20)</f>
        <v>0.177273894299189</v>
      </c>
      <c r="G20" s="10" t="n">
        <f aca="false">F20/3</f>
        <v>0.0590912980997297</v>
      </c>
      <c r="H20" s="10" t="n">
        <f aca="false">(F20/E20)*100</f>
        <v>16.6902568681331</v>
      </c>
      <c r="I20" s="1" t="n">
        <v>0.15882</v>
      </c>
      <c r="J20" s="1" t="n">
        <v>0.20045</v>
      </c>
      <c r="K20" s="1" t="n">
        <v>0.15072</v>
      </c>
      <c r="L20" s="11" t="n">
        <v>0.169996666666667</v>
      </c>
      <c r="M20" s="12" t="n">
        <f aca="false">STDEV(I20,J20,K20)</f>
        <v>0.0266825154986057</v>
      </c>
      <c r="N20" s="12" t="n">
        <f aca="false">M20/3</f>
        <v>0.00889417183286856</v>
      </c>
      <c r="O20" s="12" t="n">
        <f aca="false">(M20/L20)*100</f>
        <v>15.6959051149664</v>
      </c>
      <c r="P20" s="1" t="n">
        <v>0.5034</v>
      </c>
      <c r="Q20" s="1" t="n">
        <v>0.506</v>
      </c>
      <c r="R20" s="1" t="n">
        <v>0.5209</v>
      </c>
      <c r="S20" s="11" t="n">
        <v>0.5101</v>
      </c>
      <c r="T20" s="12" t="n">
        <f aca="false">STDEV(P20:R20)</f>
        <v>0.00944298681562145</v>
      </c>
      <c r="U20" s="12" t="n">
        <f aca="false">T20/3</f>
        <v>0.00314766227187382</v>
      </c>
      <c r="V20" s="12" t="n">
        <f aca="false">(T20/S20)*100</f>
        <v>1.85120306128631</v>
      </c>
      <c r="W20" s="1" t="n">
        <v>0.002</v>
      </c>
      <c r="X20" s="1" t="n">
        <v>0.0025</v>
      </c>
      <c r="Y20" s="1" t="n">
        <v>0.002</v>
      </c>
      <c r="Z20" s="11" t="n">
        <v>0.00216666666666667</v>
      </c>
      <c r="AA20" s="1" t="n">
        <f aca="false">STDEV(W20:Y20)</f>
        <v>0.000288675134594813</v>
      </c>
      <c r="AB20" s="1" t="n">
        <f aca="false">Z20/3</f>
        <v>0.000722222222222222</v>
      </c>
      <c r="AC20" s="1" t="n">
        <f aca="false">(AA20/Z20)*100</f>
        <v>13.3234677505298</v>
      </c>
    </row>
    <row r="21" customFormat="false" ht="15" hidden="false" customHeight="false" outlineLevel="0" collapsed="false">
      <c r="A21" s="9" t="s">
        <v>30</v>
      </c>
      <c r="B21" s="1" t="n">
        <v>0.59305</v>
      </c>
      <c r="C21" s="1" t="n">
        <v>0.73556</v>
      </c>
      <c r="D21" s="1" t="n">
        <v>0.97546</v>
      </c>
      <c r="E21" s="10" t="n">
        <v>0.768023333333333</v>
      </c>
      <c r="F21" s="10" t="n">
        <f aca="false">STDEV(B21,C21,D21)</f>
        <v>0.19326084195546</v>
      </c>
      <c r="G21" s="10" t="n">
        <f aca="false">F21/3</f>
        <v>0.0644202806518201</v>
      </c>
      <c r="H21" s="10" t="n">
        <f aca="false">(F21/E21)*100</f>
        <v>25.163407616365</v>
      </c>
      <c r="I21" s="1" t="n">
        <v>0.1021</v>
      </c>
      <c r="J21" s="1" t="n">
        <v>0.12704</v>
      </c>
      <c r="K21" s="1" t="n">
        <v>0.17256</v>
      </c>
      <c r="L21" s="11" t="n">
        <v>0.1339</v>
      </c>
      <c r="M21" s="12" t="n">
        <f aca="false">STDEV(I21,J21,K21)</f>
        <v>0.0357274068468452</v>
      </c>
      <c r="N21" s="12" t="n">
        <f aca="false">M21/3</f>
        <v>0.0119091356156151</v>
      </c>
      <c r="O21" s="12" t="n">
        <f aca="false">(M21/L21)*100</f>
        <v>26.6821559722518</v>
      </c>
      <c r="P21" s="1" t="n">
        <v>0.548</v>
      </c>
      <c r="Q21" s="1" t="n">
        <v>0.5497</v>
      </c>
      <c r="R21" s="1" t="n">
        <v>0.5631</v>
      </c>
      <c r="S21" s="11" t="n">
        <v>0.5736</v>
      </c>
      <c r="T21" s="12" t="n">
        <f aca="false">STDEV(P21:R21)</f>
        <v>0.00827103379270091</v>
      </c>
      <c r="U21" s="12" t="n">
        <f aca="false">T21/3</f>
        <v>0.00275701126423364</v>
      </c>
      <c r="V21" s="12" t="n">
        <f aca="false">(T21/S21)*100</f>
        <v>1.44195149803014</v>
      </c>
      <c r="W21" s="1" t="n">
        <v>0.0015</v>
      </c>
      <c r="X21" s="1" t="n">
        <v>0.0018</v>
      </c>
      <c r="Y21" s="1" t="n">
        <v>0.0024</v>
      </c>
      <c r="Z21" s="11" t="n">
        <v>0.0019</v>
      </c>
      <c r="AA21" s="1" t="n">
        <f aca="false">STDEV(W21:Y21)</f>
        <v>0.000458257569495584</v>
      </c>
      <c r="AB21" s="1" t="n">
        <f aca="false">Z21/3</f>
        <v>0.000633333333333333</v>
      </c>
      <c r="AC21" s="1" t="n">
        <f aca="false">(AA21/Z21)*100</f>
        <v>24.118819447136</v>
      </c>
    </row>
    <row r="22" customFormat="false" ht="15" hidden="false" customHeight="false" outlineLevel="0" collapsed="false">
      <c r="A22" s="9" t="s">
        <v>31</v>
      </c>
      <c r="B22" s="1" t="n">
        <v>3.33634</v>
      </c>
      <c r="C22" s="1" t="n">
        <v>3.66546666666667</v>
      </c>
      <c r="D22" s="1" t="n">
        <v>2.53703333333333</v>
      </c>
      <c r="E22" s="10" t="n">
        <v>3.17961333333333</v>
      </c>
      <c r="F22" s="10" t="n">
        <f aca="false">STDEV(B22,C22,D22)</f>
        <v>0.580312745834328</v>
      </c>
      <c r="G22" s="10" t="n">
        <f aca="false">F22/3</f>
        <v>0.193437581944776</v>
      </c>
      <c r="H22" s="10" t="n">
        <f aca="false">(F22/E22)*100</f>
        <v>18.2510476903165</v>
      </c>
      <c r="I22" s="1" t="n">
        <v>0.53874</v>
      </c>
      <c r="J22" s="1" t="n">
        <v>0.600966666666667</v>
      </c>
      <c r="K22" s="1" t="n">
        <v>0.406183333333333</v>
      </c>
      <c r="L22" s="11" t="n">
        <v>0.515296666666667</v>
      </c>
      <c r="M22" s="12" t="n">
        <f aca="false">STDEV(I22,J22,K22)</f>
        <v>0.0994853212511496</v>
      </c>
      <c r="N22" s="12" t="n">
        <f aca="false">M22/3</f>
        <v>0.0331617737503832</v>
      </c>
      <c r="O22" s="12" t="n">
        <f aca="false">(M22/L22)*100</f>
        <v>19.3064166113662</v>
      </c>
      <c r="P22" s="1" t="n">
        <v>0.514</v>
      </c>
      <c r="Q22" s="1" t="n">
        <v>0.5219</v>
      </c>
      <c r="R22" s="1" t="n">
        <v>0.5096</v>
      </c>
      <c r="S22" s="11" t="n">
        <v>0.539733333333333</v>
      </c>
      <c r="T22" s="12" t="n">
        <f aca="false">STDEV(P22:R22)</f>
        <v>0.0062324420040088</v>
      </c>
      <c r="U22" s="12" t="n">
        <f aca="false">T22/3</f>
        <v>0.00207748066800293</v>
      </c>
      <c r="V22" s="12" t="n">
        <f aca="false">(T22/S22)*100</f>
        <v>1.15472616180993</v>
      </c>
      <c r="W22" s="1" t="n">
        <v>0.007</v>
      </c>
      <c r="X22" s="1" t="n">
        <v>0.008</v>
      </c>
      <c r="Y22" s="1" t="n">
        <v>0.00516666666666667</v>
      </c>
      <c r="Z22" s="11" t="n">
        <v>0.00672222222222222</v>
      </c>
      <c r="AA22" s="1" t="n">
        <f aca="false">STDEV(W22:Y22)</f>
        <v>0.00143694635070862</v>
      </c>
      <c r="AB22" s="1" t="n">
        <f aca="false">Z22/3</f>
        <v>0.00224074074074074</v>
      </c>
      <c r="AC22" s="1" t="n">
        <f aca="false">(AA22/Z22)*100</f>
        <v>21.3760614155001</v>
      </c>
    </row>
    <row r="23" customFormat="false" ht="15" hidden="false" customHeight="false" outlineLevel="0" collapsed="false">
      <c r="A23" s="9" t="s">
        <v>32</v>
      </c>
      <c r="B23" s="1" t="n">
        <v>2.47788</v>
      </c>
      <c r="C23" s="1" t="n">
        <v>2.7397</v>
      </c>
      <c r="D23" s="1" t="n">
        <v>2.79518</v>
      </c>
      <c r="E23" s="10" t="n">
        <v>2.67092</v>
      </c>
      <c r="F23" s="10" t="n">
        <f aca="false">STDEV(B23,C23,D23)</f>
        <v>0.169463384835781</v>
      </c>
      <c r="G23" s="10" t="n">
        <f aca="false">F23/3</f>
        <v>0.0564877949452603</v>
      </c>
      <c r="H23" s="10" t="n">
        <f aca="false">(F23/E23)*100</f>
        <v>6.34475704385683</v>
      </c>
      <c r="I23" s="1" t="n">
        <v>0.40638</v>
      </c>
      <c r="J23" s="1" t="n">
        <v>0.45826</v>
      </c>
      <c r="K23" s="1" t="n">
        <v>0.47294</v>
      </c>
      <c r="L23" s="11" t="n">
        <v>0.44586</v>
      </c>
      <c r="M23" s="12" t="n">
        <f aca="false">STDEV(I23,J23,K23)</f>
        <v>0.0349696782942023</v>
      </c>
      <c r="N23" s="12" t="n">
        <f aca="false">M23/3</f>
        <v>0.0116565594314008</v>
      </c>
      <c r="O23" s="12" t="n">
        <f aca="false">(M23/L23)*100</f>
        <v>7.84319703364336</v>
      </c>
      <c r="P23" s="1" t="n">
        <v>0.522</v>
      </c>
      <c r="Q23" s="1" t="n">
        <v>0.5324</v>
      </c>
      <c r="R23" s="1" t="n">
        <v>0.5386</v>
      </c>
      <c r="S23" s="11" t="n">
        <v>0.5368</v>
      </c>
      <c r="T23" s="12" t="n">
        <f aca="false">STDEV(P23:R23)</f>
        <v>0.00838808679020428</v>
      </c>
      <c r="U23" s="12" t="n">
        <f aca="false">T23/3</f>
        <v>0.00279602893006809</v>
      </c>
      <c r="V23" s="12" t="n">
        <f aca="false">(T23/S23)*100</f>
        <v>1.5626093126312</v>
      </c>
      <c r="W23" s="1" t="n">
        <v>0.0054</v>
      </c>
      <c r="X23" s="1" t="n">
        <v>0.006</v>
      </c>
      <c r="Y23" s="1" t="n">
        <v>0.0064</v>
      </c>
      <c r="Z23" s="11" t="n">
        <v>0.00593333333333333</v>
      </c>
      <c r="AA23" s="1" t="n">
        <f aca="false">STDEV(W23:Y23)</f>
        <v>0.000503322295684717</v>
      </c>
      <c r="AB23" s="1" t="n">
        <f aca="false">Z23/3</f>
        <v>0.00197777777777778</v>
      </c>
      <c r="AC23" s="1" t="n">
        <f aca="false">(AA23/Z23)*100</f>
        <v>8.48296003963006</v>
      </c>
    </row>
    <row r="24" customFormat="false" ht="15" hidden="false" customHeight="false" outlineLevel="0" collapsed="false">
      <c r="A24" s="9" t="s">
        <v>33</v>
      </c>
      <c r="B24" s="1" t="n">
        <v>0.97828</v>
      </c>
      <c r="C24" s="1" t="n">
        <v>1.28882</v>
      </c>
      <c r="D24" s="1" t="n">
        <v>1.08024</v>
      </c>
      <c r="E24" s="10" t="n">
        <v>1.11578</v>
      </c>
      <c r="F24" s="10" t="n">
        <f aca="false">STDEV(B24,C24,D24)</f>
        <v>0.158291160839764</v>
      </c>
      <c r="G24" s="10" t="n">
        <f aca="false">F24/3</f>
        <v>0.0527637202799213</v>
      </c>
      <c r="H24" s="10" t="n">
        <f aca="false">(F24/E24)*100</f>
        <v>14.186592414254</v>
      </c>
      <c r="I24" s="1" t="n">
        <v>0.1394</v>
      </c>
      <c r="J24" s="1" t="n">
        <v>0.20724</v>
      </c>
      <c r="K24" s="1" t="n">
        <v>0.16742</v>
      </c>
      <c r="L24" s="11" t="n">
        <v>0.171353333333333</v>
      </c>
      <c r="M24" s="12" t="n">
        <f aca="false">STDEV(I24,J24,K24)</f>
        <v>0.034090610633037</v>
      </c>
      <c r="N24" s="12" t="n">
        <f aca="false">M24/3</f>
        <v>0.011363536877679</v>
      </c>
      <c r="O24" s="12" t="n">
        <f aca="false">(M24/L24)*100</f>
        <v>19.8949211957964</v>
      </c>
      <c r="P24" s="1" t="n">
        <v>0.4536</v>
      </c>
      <c r="Q24" s="1" t="n">
        <v>0.5118</v>
      </c>
      <c r="R24" s="1" t="n">
        <v>0.4933</v>
      </c>
      <c r="S24" s="11" t="n">
        <v>0.4865</v>
      </c>
      <c r="T24" s="12" t="n">
        <f aca="false">STDEV(P24:R24)</f>
        <v>0.0297365655941189</v>
      </c>
      <c r="U24" s="12" t="n">
        <f aca="false">T24/3</f>
        <v>0.00991218853137296</v>
      </c>
      <c r="V24" s="12" t="n">
        <f aca="false">(T24/S24)*100</f>
        <v>6.11234647361128</v>
      </c>
      <c r="W24" s="1" t="n">
        <v>0.0016</v>
      </c>
      <c r="X24" s="1" t="n">
        <v>0.0026</v>
      </c>
      <c r="Y24" s="1" t="n">
        <v>0.002</v>
      </c>
      <c r="Z24" s="11" t="n">
        <v>0.00206666666666667</v>
      </c>
      <c r="AA24" s="1" t="n">
        <f aca="false">STDEV(W24:Y24)</f>
        <v>0.000503322295684717</v>
      </c>
      <c r="AB24" s="1" t="n">
        <f aca="false">Z24/3</f>
        <v>0.000688888888888889</v>
      </c>
      <c r="AC24" s="1" t="n">
        <f aca="false">(AA24/Z24)*100</f>
        <v>24.3543046299056</v>
      </c>
    </row>
    <row r="25" customFormat="false" ht="15" hidden="false" customHeight="false" outlineLevel="0" collapsed="false">
      <c r="A25" s="9" t="s">
        <v>34</v>
      </c>
      <c r="B25" s="1" t="n">
        <v>1.49482</v>
      </c>
      <c r="C25" s="1" t="n">
        <v>1.41714</v>
      </c>
      <c r="D25" s="1" t="n">
        <v>1.24985</v>
      </c>
      <c r="E25" s="10" t="n">
        <v>1.38727</v>
      </c>
      <c r="F25" s="10" t="n">
        <f aca="false">STDEV(B25,C25,D25)</f>
        <v>0.125186812005099</v>
      </c>
      <c r="G25" s="10" t="n">
        <f aca="false">F25/3</f>
        <v>0.041728937335033</v>
      </c>
      <c r="H25" s="10" t="n">
        <f aca="false">(F25/E25)*100</f>
        <v>9.02396880240322</v>
      </c>
      <c r="I25" s="1" t="n">
        <v>0.23118</v>
      </c>
      <c r="J25" s="1" t="n">
        <v>0.2228</v>
      </c>
      <c r="K25" s="1" t="n">
        <v>0.1924</v>
      </c>
      <c r="L25" s="11" t="n">
        <v>0.21546</v>
      </c>
      <c r="M25" s="12" t="n">
        <f aca="false">STDEV(I25,J25,K25)</f>
        <v>0.020405362040405</v>
      </c>
      <c r="N25" s="12" t="n">
        <f aca="false">M25/3</f>
        <v>0.00680178734680166</v>
      </c>
      <c r="O25" s="12" t="n">
        <f aca="false">(M25/L25)*100</f>
        <v>9.47060337900537</v>
      </c>
      <c r="P25" s="1" t="n">
        <v>0.4923</v>
      </c>
      <c r="Q25" s="1" t="n">
        <v>0.5004</v>
      </c>
      <c r="R25" s="1" t="n">
        <v>0.49</v>
      </c>
      <c r="S25" s="11" t="n">
        <v>0.496166666666667</v>
      </c>
      <c r="T25" s="12" t="n">
        <f aca="false">STDEV(P25:R25)</f>
        <v>0.00546290520998974</v>
      </c>
      <c r="U25" s="12" t="n">
        <f aca="false">T25/3</f>
        <v>0.00182096840332991</v>
      </c>
      <c r="V25" s="12" t="n">
        <f aca="false">(T25/S25)*100</f>
        <v>1.10102221229219</v>
      </c>
      <c r="W25" s="1" t="n">
        <v>0.0028</v>
      </c>
      <c r="X25" s="1" t="n">
        <v>0.0028</v>
      </c>
      <c r="Y25" s="1" t="n">
        <v>0.00225</v>
      </c>
      <c r="Z25" s="11" t="n">
        <v>0.00261666666666667</v>
      </c>
      <c r="AA25" s="1" t="n">
        <f aca="false">STDEV(W25:Y25)</f>
        <v>0.000317542648054294</v>
      </c>
      <c r="AB25" s="1" t="n">
        <f aca="false">Z25/3</f>
        <v>0.000872222222222222</v>
      </c>
      <c r="AC25" s="1" t="n">
        <f aca="false">(AA25/Z25)*100</f>
        <v>12.135387823731</v>
      </c>
    </row>
    <row r="26" customFormat="false" ht="15" hidden="false" customHeight="false" outlineLevel="0" collapsed="false">
      <c r="A26" s="9" t="s">
        <v>35</v>
      </c>
      <c r="B26" s="1" t="n">
        <v>0.805366666666667</v>
      </c>
      <c r="C26" s="1" t="n">
        <v>0.77454</v>
      </c>
      <c r="D26" s="1" t="n">
        <v>0.80772</v>
      </c>
      <c r="E26" s="10" t="n">
        <v>0.795875555555556</v>
      </c>
      <c r="F26" s="10" t="n">
        <f aca="false">STDEV(B26,C26,D26)</f>
        <v>0.0185145616365226</v>
      </c>
      <c r="G26" s="10" t="n">
        <f aca="false">F26/3</f>
        <v>0.00617152054550752</v>
      </c>
      <c r="H26" s="10" t="n">
        <f aca="false">(F26/E26)*100</f>
        <v>2.32631364379555</v>
      </c>
      <c r="I26" s="1" t="n">
        <v>0.2247</v>
      </c>
      <c r="J26" s="1" t="n">
        <v>0.1358</v>
      </c>
      <c r="K26" s="1" t="n">
        <v>0.14482</v>
      </c>
      <c r="L26" s="11" t="n">
        <v>0.16844</v>
      </c>
      <c r="M26" s="12" t="n">
        <f aca="false">STDEV(I26,J26,K26)</f>
        <v>0.0489308777767168</v>
      </c>
      <c r="N26" s="12" t="n">
        <f aca="false">M26/3</f>
        <v>0.0163102925922389</v>
      </c>
      <c r="O26" s="12" t="n">
        <f aca="false">(M26/L26)*100</f>
        <v>29.0494406178561</v>
      </c>
      <c r="P26" s="1" t="n">
        <v>0.5921</v>
      </c>
      <c r="Q26" s="1" t="n">
        <v>0.5581</v>
      </c>
      <c r="R26" s="1" t="n">
        <v>0.5707</v>
      </c>
      <c r="S26" s="11" t="n">
        <v>0.605633333333333</v>
      </c>
      <c r="T26" s="12" t="n">
        <f aca="false">STDEV(P26:R26)</f>
        <v>0.017188756014713</v>
      </c>
      <c r="U26" s="12" t="n">
        <f aca="false">T26/3</f>
        <v>0.00572958533823766</v>
      </c>
      <c r="V26" s="12" t="n">
        <f aca="false">(T26/S26)*100</f>
        <v>2.83814563510039</v>
      </c>
      <c r="W26" s="1" t="n">
        <v>0.00233333333333333</v>
      </c>
      <c r="X26" s="1" t="n">
        <v>0.00225</v>
      </c>
      <c r="Y26" s="1" t="n">
        <v>0.002</v>
      </c>
      <c r="Z26" s="11" t="n">
        <v>0.00219444444444444</v>
      </c>
      <c r="AA26" s="1" t="n">
        <f aca="false">STDEV(W26:Y26)</f>
        <v>0.000173472166622178</v>
      </c>
      <c r="AB26" s="1" t="n">
        <f aca="false">Z26/3</f>
        <v>0.000731481481481482</v>
      </c>
      <c r="AC26" s="1" t="n">
        <f aca="false">(AA26/Z26)*100</f>
        <v>7.90506075746633</v>
      </c>
    </row>
    <row r="27" customFormat="false" ht="15" hidden="false" customHeight="false" outlineLevel="0" collapsed="false">
      <c r="A27" s="9" t="s">
        <v>36</v>
      </c>
      <c r="B27" s="1" t="n">
        <v>0.8014</v>
      </c>
      <c r="C27" s="1" t="n">
        <v>1.03446</v>
      </c>
      <c r="D27" s="1" t="n">
        <v>0.83236</v>
      </c>
      <c r="E27" s="10" t="n">
        <v>0.889406666666667</v>
      </c>
      <c r="F27" s="10" t="n">
        <f aca="false">STDEV(B27,C27,D27)</f>
        <v>0.126570069658404</v>
      </c>
      <c r="G27" s="10" t="n">
        <f aca="false">F27/3</f>
        <v>0.0421900232194681</v>
      </c>
      <c r="H27" s="10" t="n">
        <f aca="false">(F27/E27)*100</f>
        <v>14.2308433703073</v>
      </c>
      <c r="I27" s="1" t="n">
        <v>0.1086</v>
      </c>
      <c r="J27" s="1" t="n">
        <v>0.17722</v>
      </c>
      <c r="K27" s="1" t="n">
        <v>0.14446</v>
      </c>
      <c r="L27" s="11" t="n">
        <v>0.143426666666667</v>
      </c>
      <c r="M27" s="12" t="n">
        <f aca="false">STDEV(I27,J27,K27)</f>
        <v>0.0343216685686074</v>
      </c>
      <c r="N27" s="12" t="n">
        <f aca="false">M27/3</f>
        <v>0.0114405561895358</v>
      </c>
      <c r="O27" s="12" t="n">
        <f aca="false">(M27/L27)*100</f>
        <v>23.9297679896398</v>
      </c>
      <c r="P27" s="1" t="n">
        <v>0.4312</v>
      </c>
      <c r="Q27" s="1" t="n">
        <v>0.5453</v>
      </c>
      <c r="R27" s="1" t="n">
        <v>0.5524</v>
      </c>
      <c r="S27" s="11" t="n">
        <v>0.574833333333333</v>
      </c>
      <c r="T27" s="12" t="n">
        <f aca="false">STDEV(P27:R27)</f>
        <v>0.0680179633136228</v>
      </c>
      <c r="U27" s="12" t="n">
        <f aca="false">T27/3</f>
        <v>0.0226726544378743</v>
      </c>
      <c r="V27" s="12" t="n">
        <f aca="false">(T27/S27)*100</f>
        <v>11.8326407620103</v>
      </c>
      <c r="W27" s="1" t="n">
        <v>0.001</v>
      </c>
      <c r="X27" s="1" t="n">
        <v>0.0024</v>
      </c>
      <c r="Y27" s="1" t="n">
        <v>0.002</v>
      </c>
      <c r="Z27" s="11" t="n">
        <v>0.0018</v>
      </c>
      <c r="AA27" s="1" t="n">
        <f aca="false">STDEV(W27:Y27)</f>
        <v>0.000721110255092798</v>
      </c>
      <c r="AB27" s="1" t="n">
        <f aca="false">Z27/3</f>
        <v>0.0006</v>
      </c>
      <c r="AC27" s="1" t="n">
        <f aca="false">(AA27/Z27)*100</f>
        <v>40.0616808384888</v>
      </c>
    </row>
    <row r="28" customFormat="false" ht="15" hidden="false" customHeight="false" outlineLevel="0" collapsed="false">
      <c r="A28" s="9" t="s">
        <v>37</v>
      </c>
      <c r="B28" s="1" t="n">
        <v>1.021575</v>
      </c>
      <c r="C28" s="1" t="n">
        <v>1.30798</v>
      </c>
      <c r="D28" s="1" t="n">
        <v>1.09408</v>
      </c>
      <c r="E28" s="10" t="n">
        <v>1.14121166666667</v>
      </c>
      <c r="F28" s="10" t="n">
        <f aca="false">STDEV(B28,C28,D28)</f>
        <v>0.148906015688868</v>
      </c>
      <c r="G28" s="10" t="n">
        <f aca="false">F28/3</f>
        <v>0.049635338562956</v>
      </c>
      <c r="H28" s="10" t="n">
        <f aca="false">(F28/E28)*100</f>
        <v>13.048062864955</v>
      </c>
      <c r="I28" s="1" t="n">
        <v>0.1582</v>
      </c>
      <c r="J28" s="1" t="n">
        <v>0.2076</v>
      </c>
      <c r="K28" s="1" t="n">
        <v>0.16732</v>
      </c>
      <c r="L28" s="11" t="n">
        <v>0.177706666666667</v>
      </c>
      <c r="M28" s="12" t="n">
        <f aca="false">STDEV(I28,J28,K28)</f>
        <v>0.0262869194340709</v>
      </c>
      <c r="N28" s="12" t="n">
        <f aca="false">M28/3</f>
        <v>0.00876230647802363</v>
      </c>
      <c r="O28" s="12" t="n">
        <f aca="false">(M28/L28)*100</f>
        <v>14.792309105307</v>
      </c>
      <c r="P28" s="1" t="n">
        <v>0.4929</v>
      </c>
      <c r="Q28" s="1" t="n">
        <v>0.5052</v>
      </c>
      <c r="R28" s="1" t="n">
        <v>0.4868</v>
      </c>
      <c r="S28" s="11" t="n">
        <v>0.520333333333333</v>
      </c>
      <c r="T28" s="12" t="n">
        <f aca="false">STDEV(P28:R28)</f>
        <v>0.00937247743840085</v>
      </c>
      <c r="U28" s="12" t="n">
        <f aca="false">T28/3</f>
        <v>0.00312415914613362</v>
      </c>
      <c r="V28" s="12" t="n">
        <f aca="false">(T28/S28)*100</f>
        <v>1.80124486324168</v>
      </c>
      <c r="W28" s="1" t="n">
        <v>0.002</v>
      </c>
      <c r="X28" s="1" t="n">
        <v>0.0026</v>
      </c>
      <c r="Y28" s="1" t="n">
        <v>0.002</v>
      </c>
      <c r="Z28" s="11" t="n">
        <v>0.0022</v>
      </c>
      <c r="AA28" s="1" t="n">
        <f aca="false">STDEV(W28:Y28)</f>
        <v>0.000346410161513775</v>
      </c>
      <c r="AB28" s="1" t="n">
        <f aca="false">Z28/3</f>
        <v>0.000733333333333333</v>
      </c>
      <c r="AC28" s="1" t="n">
        <f aca="false">(AA28/Z28)*100</f>
        <v>15.7459164324443</v>
      </c>
    </row>
    <row r="29" customFormat="false" ht="15" hidden="false" customHeight="false" outlineLevel="0" collapsed="false">
      <c r="A29" s="9" t="s">
        <v>38</v>
      </c>
      <c r="B29" s="1" t="n">
        <v>1.186</v>
      </c>
      <c r="C29" s="1" t="n">
        <v>1.0275</v>
      </c>
      <c r="D29" s="1" t="n">
        <v>1.08228</v>
      </c>
      <c r="E29" s="10" t="n">
        <v>1.09859333333333</v>
      </c>
      <c r="F29" s="10" t="n">
        <f aca="false">STDEV(B29,C29,D29)</f>
        <v>0.0804994169751143</v>
      </c>
      <c r="G29" s="10" t="n">
        <f aca="false">F29/3</f>
        <v>0.0268331389917048</v>
      </c>
      <c r="H29" s="10" t="n">
        <f aca="false">(F29/E29)*100</f>
        <v>7.32749913299258</v>
      </c>
      <c r="I29" s="1" t="n">
        <v>0.181333333333333</v>
      </c>
      <c r="J29" s="1" t="n">
        <v>0.162</v>
      </c>
      <c r="K29" s="1" t="n">
        <v>0.16774</v>
      </c>
      <c r="L29" s="11" t="n">
        <v>0.170357777777778</v>
      </c>
      <c r="M29" s="12" t="n">
        <f aca="false">STDEV(I29,J29,K29)</f>
        <v>0.00992894832370553</v>
      </c>
      <c r="N29" s="12" t="n">
        <f aca="false">M29/3</f>
        <v>0.00330964944123518</v>
      </c>
      <c r="O29" s="12" t="n">
        <f aca="false">(M29/L29)*100</f>
        <v>5.82829175939198</v>
      </c>
      <c r="P29" s="1" t="n">
        <v>0.4866</v>
      </c>
      <c r="Q29" s="1" t="n">
        <v>0.5018</v>
      </c>
      <c r="R29" s="1" t="n">
        <v>0.4934</v>
      </c>
      <c r="S29" s="11" t="n">
        <v>0.493933333333333</v>
      </c>
      <c r="T29" s="12" t="n">
        <f aca="false">STDEV(P29:R29)</f>
        <v>0.00761402215214361</v>
      </c>
      <c r="U29" s="12" t="n">
        <f aca="false">T29/3</f>
        <v>0.00253800738404787</v>
      </c>
      <c r="V29" s="12" t="n">
        <f aca="false">(T29/S29)*100</f>
        <v>1.54150806157584</v>
      </c>
      <c r="W29" s="1" t="n">
        <v>0.00233333333333333</v>
      </c>
      <c r="X29" s="1" t="n">
        <v>0.002</v>
      </c>
      <c r="Y29" s="1" t="n">
        <v>0.002</v>
      </c>
      <c r="Z29" s="11" t="n">
        <v>0.00211111111111111</v>
      </c>
      <c r="AA29" s="1" t="n">
        <f aca="false">STDEV(W29:Y29)</f>
        <v>0.000192450089729875</v>
      </c>
      <c r="AB29" s="1" t="n">
        <f aca="false">Z29/3</f>
        <v>0.000703703703703704</v>
      </c>
      <c r="AC29" s="1" t="n">
        <f aca="false">(AA29/Z29)*100</f>
        <v>9.11605688194146</v>
      </c>
    </row>
    <row r="30" customFormat="false" ht="15" hidden="false" customHeight="false" outlineLevel="0" collapsed="false">
      <c r="A30" s="9" t="s">
        <v>39</v>
      </c>
      <c r="B30" s="1" t="n">
        <v>1.3027</v>
      </c>
      <c r="C30" s="1" t="n">
        <v>1.105475</v>
      </c>
      <c r="D30" s="1" t="n">
        <v>1.04014</v>
      </c>
      <c r="E30" s="10" t="n">
        <v>1.14943833333333</v>
      </c>
      <c r="F30" s="10" t="n">
        <f aca="false">STDEV(B30,C30,D30)</f>
        <v>0.136689499992989</v>
      </c>
      <c r="G30" s="10" t="n">
        <f aca="false">F30/3</f>
        <v>0.0455631666643296</v>
      </c>
      <c r="H30" s="10" t="n">
        <f aca="false">(F30/E30)*100</f>
        <v>11.8918515268752</v>
      </c>
      <c r="I30" s="1" t="n">
        <v>0.2024</v>
      </c>
      <c r="J30" s="1" t="n">
        <v>0.182225</v>
      </c>
      <c r="K30" s="1" t="n">
        <v>0.17598</v>
      </c>
      <c r="L30" s="11" t="n">
        <v>0.186868333333333</v>
      </c>
      <c r="M30" s="12" t="n">
        <f aca="false">STDEV(I30,J30,K30)</f>
        <v>0.0138084940646449</v>
      </c>
      <c r="N30" s="12" t="n">
        <f aca="false">M30/3</f>
        <v>0.00460283135488163</v>
      </c>
      <c r="O30" s="12" t="n">
        <f aca="false">(M30/L30)*100</f>
        <v>7.38942431728841</v>
      </c>
      <c r="P30" s="1" t="n">
        <v>0.4946</v>
      </c>
      <c r="Q30" s="1" t="n">
        <v>0.5247</v>
      </c>
      <c r="R30" s="1" t="n">
        <v>0.5385</v>
      </c>
      <c r="S30" s="11" t="n">
        <v>0.547433333333333</v>
      </c>
      <c r="T30" s="12" t="n">
        <f aca="false">STDEV(P30:R30)</f>
        <v>0.0224486822181912</v>
      </c>
      <c r="U30" s="12" t="n">
        <f aca="false">T30/3</f>
        <v>0.0074828940727304</v>
      </c>
      <c r="V30" s="12" t="n">
        <f aca="false">(T30/S30)*100</f>
        <v>4.10071525632184</v>
      </c>
      <c r="W30" s="1" t="n">
        <v>0.003</v>
      </c>
      <c r="X30" s="1" t="n">
        <v>0.0025</v>
      </c>
      <c r="Y30" s="1" t="n">
        <v>0.0024</v>
      </c>
      <c r="Z30" s="11" t="n">
        <v>0.00263333333333333</v>
      </c>
      <c r="AA30" s="1" t="n">
        <f aca="false">STDEV(W30:Y30)</f>
        <v>0.000321455025366432</v>
      </c>
      <c r="AB30" s="1" t="n">
        <f aca="false">Z30/3</f>
        <v>0.000877777777777778</v>
      </c>
      <c r="AC30" s="1" t="n">
        <f aca="false">(AA30/Z30)*100</f>
        <v>12.2071528620164</v>
      </c>
    </row>
    <row r="31" customFormat="false" ht="15" hidden="false" customHeight="false" outlineLevel="0" collapsed="false">
      <c r="A31" s="9" t="s">
        <v>40</v>
      </c>
      <c r="B31" s="1" t="n">
        <v>0.916675</v>
      </c>
      <c r="C31" s="1" t="n">
        <v>1.0916</v>
      </c>
      <c r="D31" s="1" t="n">
        <v>1.066475</v>
      </c>
      <c r="E31" s="10" t="n">
        <v>1.02491666666667</v>
      </c>
      <c r="F31" s="10" t="n">
        <f aca="false">STDEV(B31,C31,D31)</f>
        <v>0.0945780640969846</v>
      </c>
      <c r="G31" s="10" t="n">
        <f aca="false">F31/3</f>
        <v>0.0315260213656615</v>
      </c>
      <c r="H31" s="10" t="n">
        <f aca="false">(F31/E31)*100</f>
        <v>9.22787843860326</v>
      </c>
      <c r="I31" s="1" t="n">
        <v>0.169375</v>
      </c>
      <c r="J31" s="1" t="n">
        <v>0.19065</v>
      </c>
      <c r="K31" s="1" t="n">
        <v>0.194725</v>
      </c>
      <c r="L31" s="11" t="n">
        <v>0.184916666666667</v>
      </c>
      <c r="M31" s="12" t="n">
        <f aca="false">STDEV(I31,J31,K31)</f>
        <v>0.0136128233050067</v>
      </c>
      <c r="N31" s="12" t="n">
        <f aca="false">M31/3</f>
        <v>0.00453760776833557</v>
      </c>
      <c r="O31" s="12" t="n">
        <f aca="false">(M31/L31)*100</f>
        <v>7.36159890311313</v>
      </c>
      <c r="P31" s="1" t="n">
        <v>0.5881</v>
      </c>
      <c r="Q31" s="1" t="n">
        <v>0.5559</v>
      </c>
      <c r="R31" s="1" t="n">
        <v>0.5812</v>
      </c>
      <c r="S31" s="11" t="n">
        <v>0.586966666666667</v>
      </c>
      <c r="T31" s="12" t="n">
        <f aca="false">STDEV(P31:R31)</f>
        <v>0.0169535640304136</v>
      </c>
      <c r="U31" s="12" t="n">
        <f aca="false">T31/3</f>
        <v>0.00565118801013787</v>
      </c>
      <c r="V31" s="12" t="n">
        <f aca="false">(T31/S31)*100</f>
        <v>2.88833506111879</v>
      </c>
      <c r="W31" s="1" t="n">
        <v>0.0025</v>
      </c>
      <c r="X31" s="1" t="n">
        <v>0.00275</v>
      </c>
      <c r="Y31" s="1" t="n">
        <v>0.00275</v>
      </c>
      <c r="Z31" s="11" t="n">
        <v>0.00266666666666667</v>
      </c>
      <c r="AA31" s="1" t="n">
        <f aca="false">STDEV(W31:Y31)</f>
        <v>0.000144337567297406</v>
      </c>
      <c r="AB31" s="1" t="n">
        <f aca="false">Z31/3</f>
        <v>0.000888888888888889</v>
      </c>
      <c r="AC31" s="1" t="n">
        <f aca="false">(AA31/Z31)*100</f>
        <v>5.41265877365274</v>
      </c>
    </row>
    <row r="32" customFormat="false" ht="15" hidden="false" customHeight="false" outlineLevel="0" collapsed="false">
      <c r="A32" s="9" t="s">
        <v>41</v>
      </c>
      <c r="B32" s="1" t="n">
        <v>1.4405</v>
      </c>
      <c r="C32" s="1" t="n">
        <v>1.38358</v>
      </c>
      <c r="D32" s="1" t="n">
        <v>1.53368</v>
      </c>
      <c r="E32" s="10" t="n">
        <v>1.45258666666667</v>
      </c>
      <c r="F32" s="10" t="n">
        <f aca="false">STDEV(B32,C32,D32)</f>
        <v>0.0757764352113065</v>
      </c>
      <c r="G32" s="10" t="n">
        <f aca="false">F32/3</f>
        <v>0.0252588117371022</v>
      </c>
      <c r="H32" s="10" t="n">
        <f aca="false">(F32/E32)*100</f>
        <v>5.21665501619914</v>
      </c>
      <c r="I32" s="1" t="n">
        <v>0.25564</v>
      </c>
      <c r="J32" s="1" t="n">
        <v>0.23084</v>
      </c>
      <c r="K32" s="1" t="n">
        <v>0.2732</v>
      </c>
      <c r="L32" s="11" t="n">
        <v>0.253226666666667</v>
      </c>
      <c r="M32" s="12" t="n">
        <f aca="false">STDEV(I32,J32,K32)</f>
        <v>0.0212828694807193</v>
      </c>
      <c r="N32" s="12" t="n">
        <f aca="false">M32/3</f>
        <v>0.00709428982690644</v>
      </c>
      <c r="O32" s="12" t="n">
        <f aca="false">(M32/L32)*100</f>
        <v>8.40467149880975</v>
      </c>
      <c r="P32" s="1" t="n">
        <v>0.5649</v>
      </c>
      <c r="Q32" s="1" t="n">
        <v>0.5311</v>
      </c>
      <c r="R32" s="1" t="n">
        <v>0.567</v>
      </c>
      <c r="S32" s="11" t="n">
        <v>0.554333333333333</v>
      </c>
      <c r="T32" s="12" t="n">
        <f aca="false">STDEV(P32:R32)</f>
        <v>0.0201480354708178</v>
      </c>
      <c r="U32" s="12" t="n">
        <f aca="false">T32/3</f>
        <v>0.00671601182360593</v>
      </c>
      <c r="V32" s="12" t="n">
        <f aca="false">(T32/S32)*100</f>
        <v>3.63464259846382</v>
      </c>
      <c r="W32" s="1" t="n">
        <v>0.0036</v>
      </c>
      <c r="X32" s="1" t="n">
        <v>0.003</v>
      </c>
      <c r="Y32" s="1" t="n">
        <v>0.0038</v>
      </c>
      <c r="Z32" s="11" t="n">
        <v>0.00346666666666667</v>
      </c>
      <c r="AA32" s="1" t="n">
        <f aca="false">STDEV(W32:Y32)</f>
        <v>0.000416333199893227</v>
      </c>
      <c r="AB32" s="1" t="n">
        <f aca="false">Z32/3</f>
        <v>0.00115555555555556</v>
      </c>
      <c r="AC32" s="1" t="n">
        <f aca="false">(AA32/Z32)*100</f>
        <v>12.0096115353815</v>
      </c>
    </row>
    <row r="33" customFormat="false" ht="15" hidden="false" customHeight="false" outlineLevel="0" collapsed="false">
      <c r="A33" s="9" t="s">
        <v>42</v>
      </c>
      <c r="B33" s="1" t="n">
        <v>0.99614</v>
      </c>
      <c r="C33" s="1" t="n">
        <v>0.75472</v>
      </c>
      <c r="D33" s="1" t="n">
        <v>0.99774</v>
      </c>
      <c r="E33" s="10" t="n">
        <v>1.12868888888889</v>
      </c>
      <c r="F33" s="10" t="n">
        <f aca="false">STDEV(B33,C33,D33)</f>
        <v>0.139848070419295</v>
      </c>
      <c r="G33" s="10" t="n">
        <f aca="false">F33/3</f>
        <v>0.0466160234730982</v>
      </c>
      <c r="H33" s="10" t="n">
        <f aca="false">(F33/E33)*100</f>
        <v>12.3903116080964</v>
      </c>
      <c r="I33" s="1" t="n">
        <v>0.17882</v>
      </c>
      <c r="J33" s="1" t="n">
        <v>0.12894</v>
      </c>
      <c r="K33" s="1" t="n">
        <v>0.17414</v>
      </c>
      <c r="L33" s="11" t="n">
        <v>0.160633333333333</v>
      </c>
      <c r="M33" s="12" t="n">
        <f aca="false">STDEV(I33,J33,K33)</f>
        <v>0.0275467989670911</v>
      </c>
      <c r="N33" s="12" t="n">
        <f aca="false">M33/3</f>
        <v>0.00918226632236372</v>
      </c>
      <c r="O33" s="12" t="n">
        <f aca="false">(M33/L33)*100</f>
        <v>17.1488684169482</v>
      </c>
      <c r="P33" s="1" t="n">
        <v>0.5714</v>
      </c>
      <c r="Q33" s="1" t="n">
        <v>0.5438</v>
      </c>
      <c r="R33" s="1" t="n">
        <v>0.5555</v>
      </c>
      <c r="S33" s="11" t="n">
        <v>0.5569</v>
      </c>
      <c r="T33" s="12" t="n">
        <f aca="false">STDEV(P33:R33)</f>
        <v>0.0138531584846201</v>
      </c>
      <c r="U33" s="12" t="n">
        <f aca="false">T33/3</f>
        <v>0.00461771949487336</v>
      </c>
      <c r="V33" s="12" t="n">
        <f aca="false">(T33/S33)*100</f>
        <v>2.48754865947568</v>
      </c>
      <c r="W33" s="1" t="n">
        <v>0.0026</v>
      </c>
      <c r="X33" s="1" t="n">
        <v>0.0018</v>
      </c>
      <c r="Y33" s="1" t="n">
        <v>0.0024</v>
      </c>
      <c r="Z33" s="11" t="n">
        <v>0.00226666666666667</v>
      </c>
      <c r="AA33" s="1" t="n">
        <f aca="false">STDEV(W33:Y33)</f>
        <v>0.000416333199893227</v>
      </c>
      <c r="AB33" s="1" t="n">
        <f aca="false">Z33/3</f>
        <v>0.000755555555555555</v>
      </c>
      <c r="AC33" s="1" t="n">
        <f aca="false">(AA33/Z33)*100</f>
        <v>18.36764117176</v>
      </c>
    </row>
    <row r="34" customFormat="false" ht="15" hidden="false" customHeight="false" outlineLevel="0" collapsed="false">
      <c r="A34" s="9" t="s">
        <v>43</v>
      </c>
      <c r="B34" s="1" t="n">
        <v>1.31045</v>
      </c>
      <c r="C34" s="1" t="n">
        <v>1.02154</v>
      </c>
      <c r="D34" s="1" t="n">
        <v>1.067375</v>
      </c>
      <c r="E34" s="10" t="n">
        <v>1.13312166666667</v>
      </c>
      <c r="F34" s="10" t="n">
        <f aca="false">STDEV(B34,C34,D34)</f>
        <v>0.155271424152461</v>
      </c>
      <c r="G34" s="10" t="n">
        <f aca="false">F34/3</f>
        <v>0.0517571413841535</v>
      </c>
      <c r="H34" s="10" t="n">
        <f aca="false">(F34/E34)*100</f>
        <v>13.702979011003</v>
      </c>
      <c r="I34" s="1" t="n">
        <v>0.22335</v>
      </c>
      <c r="J34" s="1" t="n">
        <v>0.1598</v>
      </c>
      <c r="K34" s="1" t="n">
        <v>0.168075</v>
      </c>
      <c r="L34" s="11" t="n">
        <v>0.183741666666667</v>
      </c>
      <c r="M34" s="12" t="n">
        <f aca="false">STDEV(I34,J34,K34)</f>
        <v>0.0345504552550807</v>
      </c>
      <c r="N34" s="12" t="n">
        <f aca="false">M34/3</f>
        <v>0.0115168184183602</v>
      </c>
      <c r="O34" s="12" t="n">
        <f aca="false">(M34/L34)*100</f>
        <v>18.8038216273286</v>
      </c>
      <c r="P34" s="1" t="n">
        <v>0.5425</v>
      </c>
      <c r="Q34" s="1" t="n">
        <v>0.4979</v>
      </c>
      <c r="R34" s="1" t="n">
        <v>0.5012</v>
      </c>
      <c r="S34" s="11" t="n">
        <v>0.628333333333333</v>
      </c>
      <c r="T34" s="12" t="n">
        <f aca="false">STDEV(P34:R34)</f>
        <v>0.0248520287568909</v>
      </c>
      <c r="U34" s="12" t="n">
        <f aca="false">T34/3</f>
        <v>0.00828400958563031</v>
      </c>
      <c r="V34" s="12" t="n">
        <f aca="false">(T34/S34)*100</f>
        <v>3.9552300408845</v>
      </c>
      <c r="W34" s="1" t="n">
        <v>0.003</v>
      </c>
      <c r="X34" s="1" t="n">
        <v>0.0025</v>
      </c>
      <c r="Y34" s="1" t="n">
        <v>0.002</v>
      </c>
      <c r="Z34" s="11" t="n">
        <v>0.0025</v>
      </c>
      <c r="AA34" s="1" t="n">
        <f aca="false">STDEV(W34:Y34)</f>
        <v>0.0005</v>
      </c>
      <c r="AB34" s="1" t="n">
        <f aca="false">Z34/3</f>
        <v>0.000833333333333333</v>
      </c>
      <c r="AC34" s="1" t="n">
        <f aca="false">(AA34/Z34)*100</f>
        <v>20</v>
      </c>
    </row>
    <row r="35" customFormat="false" ht="15" hidden="false" customHeight="false" outlineLevel="0" collapsed="false">
      <c r="A35" s="9" t="s">
        <v>44</v>
      </c>
      <c r="B35" s="1" t="n">
        <v>2.27806666666667</v>
      </c>
      <c r="C35" s="1" t="n">
        <v>3.19996</v>
      </c>
      <c r="D35" s="1" t="n">
        <v>3.23946</v>
      </c>
      <c r="E35" s="10" t="n">
        <v>2.90582888888889</v>
      </c>
      <c r="F35" s="10" t="n">
        <f aca="false">STDEV(B35,C35,D35)</f>
        <v>0.544016652536517</v>
      </c>
      <c r="G35" s="10" t="n">
        <f aca="false">F35/3</f>
        <v>0.181338884178839</v>
      </c>
      <c r="H35" s="10" t="n">
        <f aca="false">(F35/E35)*100</f>
        <v>18.7215652861285</v>
      </c>
      <c r="I35" s="1" t="n">
        <v>0.462966666666667</v>
      </c>
      <c r="J35" s="1" t="n">
        <v>0.5861</v>
      </c>
      <c r="K35" s="1" t="n">
        <v>0.59548</v>
      </c>
      <c r="L35" s="11" t="n">
        <v>0.548182222222222</v>
      </c>
      <c r="M35" s="12" t="n">
        <f aca="false">STDEV(I35,J35,K35)</f>
        <v>0.0739477131592416</v>
      </c>
      <c r="N35" s="12" t="n">
        <f aca="false">M35/3</f>
        <v>0.0246492377197472</v>
      </c>
      <c r="O35" s="12" t="n">
        <f aca="false">(M35/L35)*100</f>
        <v>13.4896226403462</v>
      </c>
      <c r="P35" s="1" t="n">
        <v>0.6469</v>
      </c>
      <c r="Q35" s="1" t="n">
        <v>0.583</v>
      </c>
      <c r="R35" s="1" t="n">
        <v>0.5851</v>
      </c>
      <c r="S35" s="11" t="n">
        <v>0.605</v>
      </c>
      <c r="T35" s="12" t="n">
        <f aca="false">STDEV(P35:R35)</f>
        <v>0.0363016528549321</v>
      </c>
      <c r="U35" s="12" t="n">
        <f aca="false">T35/3</f>
        <v>0.012100550951644</v>
      </c>
      <c r="V35" s="12" t="n">
        <f aca="false">(T35/S35)*100</f>
        <v>6.00027319916234</v>
      </c>
      <c r="W35" s="1" t="n">
        <v>0.00733333333333333</v>
      </c>
      <c r="X35" s="1" t="n">
        <v>0.0086</v>
      </c>
      <c r="Y35" s="1" t="n">
        <v>0.0088</v>
      </c>
      <c r="Z35" s="11" t="n">
        <v>0.00824444444444445</v>
      </c>
      <c r="AA35" s="1" t="n">
        <f aca="false">STDEV(W35:Y35)</f>
        <v>0.000795356896363257</v>
      </c>
      <c r="AB35" s="1" t="n">
        <f aca="false">Z35/3</f>
        <v>0.00274814814814815</v>
      </c>
      <c r="AC35" s="1" t="n">
        <f aca="false">(AA35/Z35)*100</f>
        <v>9.64718607448694</v>
      </c>
    </row>
    <row r="36" customFormat="false" ht="15" hidden="false" customHeight="false" outlineLevel="0" collapsed="false">
      <c r="A36" s="9" t="s">
        <v>45</v>
      </c>
      <c r="B36" s="1" t="n">
        <v>1.1225</v>
      </c>
      <c r="C36" s="1" t="n">
        <v>0.8326</v>
      </c>
      <c r="D36" s="1" t="n">
        <v>1.18196</v>
      </c>
      <c r="E36" s="10" t="n">
        <v>1.04568666666667</v>
      </c>
      <c r="F36" s="10" t="n">
        <f aca="false">STDEV(B36,C36,D36)</f>
        <v>0.186917945990569</v>
      </c>
      <c r="G36" s="10" t="n">
        <f aca="false">F36/3</f>
        <v>0.0623059819968564</v>
      </c>
      <c r="H36" s="10" t="n">
        <f aca="false">(F36/E36)*100</f>
        <v>17.8751390783634</v>
      </c>
      <c r="I36" s="1" t="n">
        <v>0.16566</v>
      </c>
      <c r="J36" s="1" t="n">
        <v>0.12318</v>
      </c>
      <c r="K36" s="1" t="n">
        <v>0.1658</v>
      </c>
      <c r="L36" s="11" t="n">
        <v>0.151546666666667</v>
      </c>
      <c r="M36" s="12" t="n">
        <f aca="false">STDEV(I36,J36,K36)</f>
        <v>0.0245663536841212</v>
      </c>
      <c r="N36" s="12" t="n">
        <f aca="false">M36/3</f>
        <v>0.00818878456137372</v>
      </c>
      <c r="O36" s="12" t="n">
        <f aca="false">(M36/L36)*100</f>
        <v>16.2104216638139</v>
      </c>
      <c r="P36" s="1" t="n">
        <v>0.4698</v>
      </c>
      <c r="Q36" s="1" t="n">
        <v>0.4709</v>
      </c>
      <c r="R36" s="1" t="n">
        <v>0.4465</v>
      </c>
      <c r="S36" s="11" t="n">
        <v>0.476466666666667</v>
      </c>
      <c r="T36" s="12" t="n">
        <f aca="false">STDEV(P36:R36)</f>
        <v>0.0137807837222707</v>
      </c>
      <c r="U36" s="12" t="n">
        <f aca="false">T36/3</f>
        <v>0.00459359457409022</v>
      </c>
      <c r="V36" s="12" t="n">
        <f aca="false">(T36/S36)*100</f>
        <v>2.89228705518483</v>
      </c>
      <c r="W36" s="1" t="n">
        <v>0.002</v>
      </c>
      <c r="X36" s="1" t="n">
        <v>0.0014</v>
      </c>
      <c r="Y36" s="1" t="n">
        <v>0.0018</v>
      </c>
      <c r="Z36" s="11" t="n">
        <v>0.00173333333333333</v>
      </c>
      <c r="AA36" s="1" t="n">
        <f aca="false">STDEV(W36:Y36)</f>
        <v>0.000305505046330389</v>
      </c>
      <c r="AB36" s="1" t="n">
        <f aca="false">Z36/3</f>
        <v>0.000577777777777778</v>
      </c>
      <c r="AC36" s="1" t="n">
        <f aca="false">(AA36/Z36)*100</f>
        <v>17.6252911344455</v>
      </c>
    </row>
    <row r="37" customFormat="false" ht="15" hidden="false" customHeight="false" outlineLevel="0" collapsed="false">
      <c r="A37" s="9" t="s">
        <v>46</v>
      </c>
      <c r="B37" s="1" t="n">
        <v>0.704475</v>
      </c>
      <c r="C37" s="1" t="n">
        <v>0.91644</v>
      </c>
      <c r="D37" s="1" t="n">
        <v>1.37946</v>
      </c>
      <c r="E37" s="10" t="n">
        <v>1.000125</v>
      </c>
      <c r="F37" s="10" t="n">
        <f aca="false">STDEV(B37,C37,D37)</f>
        <v>0.345186285902265</v>
      </c>
      <c r="G37" s="10" t="n">
        <f aca="false">F37/3</f>
        <v>0.115062095300755</v>
      </c>
      <c r="H37" s="10" t="n">
        <f aca="false">(F37/E37)*100</f>
        <v>34.5143143009389</v>
      </c>
      <c r="I37" s="1" t="n">
        <v>0.11185</v>
      </c>
      <c r="J37" s="1" t="n">
        <v>0.1535</v>
      </c>
      <c r="K37" s="1" t="n">
        <v>0.22982</v>
      </c>
      <c r="L37" s="11" t="n">
        <v>0.165056666666667</v>
      </c>
      <c r="M37" s="12" t="n">
        <f aca="false">STDEV(I37,J37,K37)</f>
        <v>0.0598280672705824</v>
      </c>
      <c r="N37" s="12" t="n">
        <f aca="false">M37/3</f>
        <v>0.0199426890901941</v>
      </c>
      <c r="O37" s="12" t="n">
        <f aca="false">(M37/L37)*100</f>
        <v>36.2469862495198</v>
      </c>
      <c r="P37" s="1" t="n">
        <v>0.5054</v>
      </c>
      <c r="Q37" s="1" t="n">
        <v>0.5332</v>
      </c>
      <c r="R37" s="1" t="n">
        <v>0.5303</v>
      </c>
      <c r="S37" s="11" t="n">
        <v>0.549633333333333</v>
      </c>
      <c r="T37" s="12" t="n">
        <f aca="false">STDEV(P37:R37)</f>
        <v>0.0152821246341382</v>
      </c>
      <c r="U37" s="12" t="n">
        <f aca="false">T37/3</f>
        <v>0.00509404154471274</v>
      </c>
      <c r="V37" s="12" t="n">
        <f aca="false">(T37/S37)*100</f>
        <v>2.78042172978438</v>
      </c>
      <c r="W37" s="1" t="n">
        <v>0.0015</v>
      </c>
      <c r="X37" s="1" t="n">
        <v>0.002</v>
      </c>
      <c r="Y37" s="1" t="n">
        <v>0.003</v>
      </c>
      <c r="Z37" s="11" t="n">
        <v>0.00216666666666667</v>
      </c>
      <c r="AA37" s="1" t="n">
        <f aca="false">STDEV(W37:Y37)</f>
        <v>0.000763762615825973</v>
      </c>
      <c r="AB37" s="1" t="n">
        <f aca="false">Z37/3</f>
        <v>0.000722222222222222</v>
      </c>
      <c r="AC37" s="1" t="n">
        <f aca="false">(AA37/Z37)*100</f>
        <v>35.2505822688911</v>
      </c>
    </row>
    <row r="38" customFormat="false" ht="15" hidden="false" customHeight="false" outlineLevel="0" collapsed="false">
      <c r="A38" s="9" t="s">
        <v>47</v>
      </c>
      <c r="B38" s="1" t="n">
        <v>1.67554</v>
      </c>
      <c r="C38" s="1" t="n">
        <v>1.6601</v>
      </c>
      <c r="D38" s="1" t="n">
        <v>1.35372</v>
      </c>
      <c r="E38" s="10" t="n">
        <v>1.56312</v>
      </c>
      <c r="F38" s="10" t="n">
        <f aca="false">STDEV(B38,C38,D38)</f>
        <v>0.181509967770368</v>
      </c>
      <c r="G38" s="10" t="n">
        <f aca="false">F38/3</f>
        <v>0.0605033225901226</v>
      </c>
      <c r="H38" s="10" t="n">
        <f aca="false">(F38/E38)*100</f>
        <v>11.612030283687</v>
      </c>
      <c r="I38" s="1" t="n">
        <v>0.32188</v>
      </c>
      <c r="J38" s="1" t="n">
        <v>0.30648</v>
      </c>
      <c r="K38" s="1" t="n">
        <v>0.24458</v>
      </c>
      <c r="L38" s="11" t="n">
        <v>0.29098</v>
      </c>
      <c r="M38" s="12" t="n">
        <f aca="false">STDEV(I38,J38,K38)</f>
        <v>0.0409146672967042</v>
      </c>
      <c r="N38" s="12" t="n">
        <f aca="false">M38/3</f>
        <v>0.0136382224322347</v>
      </c>
      <c r="O38" s="12" t="n">
        <f aca="false">(M38/L38)*100</f>
        <v>14.0609895170473</v>
      </c>
      <c r="P38" s="1" t="n">
        <v>0.6115</v>
      </c>
      <c r="Q38" s="1" t="n">
        <v>0.5877</v>
      </c>
      <c r="R38" s="1" t="n">
        <v>0.5751</v>
      </c>
      <c r="S38" s="11" t="n">
        <v>0.601466666666667</v>
      </c>
      <c r="T38" s="12" t="n">
        <f aca="false">STDEV(P38:R38)</f>
        <v>0.0184849488323159</v>
      </c>
      <c r="U38" s="12" t="n">
        <f aca="false">T38/3</f>
        <v>0.00616164961077195</v>
      </c>
      <c r="V38" s="12" t="n">
        <f aca="false">(T38/S38)*100</f>
        <v>3.07331226429548</v>
      </c>
      <c r="W38" s="1" t="n">
        <v>0.005</v>
      </c>
      <c r="X38" s="1" t="n">
        <v>0.0046</v>
      </c>
      <c r="Y38" s="1" t="n">
        <v>0.0036</v>
      </c>
      <c r="Z38" s="11" t="n">
        <v>0.0044</v>
      </c>
      <c r="AA38" s="1" t="n">
        <f aca="false">STDEV(W38:Y38)</f>
        <v>0.000721110255092798</v>
      </c>
      <c r="AB38" s="1" t="n">
        <f aca="false">Z38/3</f>
        <v>0.00146666666666667</v>
      </c>
      <c r="AC38" s="1" t="n">
        <f aca="false">(AA38/Z38)*100</f>
        <v>16.3888694339272</v>
      </c>
    </row>
    <row r="39" customFormat="false" ht="15" hidden="false" customHeight="false" outlineLevel="0" collapsed="false">
      <c r="A39" s="9" t="s">
        <v>48</v>
      </c>
      <c r="B39" s="1" t="n">
        <v>0.5078</v>
      </c>
      <c r="C39" s="1" t="n">
        <v>0.51025</v>
      </c>
      <c r="D39" s="1" t="n">
        <v>0.43224</v>
      </c>
      <c r="E39" s="10" t="n">
        <v>0.48343</v>
      </c>
      <c r="F39" s="10" t="n">
        <f aca="false">STDEV(B39,C39,D39)</f>
        <v>0.0443487621022278</v>
      </c>
      <c r="G39" s="10" t="n">
        <f aca="false">F39/3</f>
        <v>0.0147829207007426</v>
      </c>
      <c r="H39" s="10" t="n">
        <f aca="false">(F39/E39)*100</f>
        <v>9.17377119794548</v>
      </c>
      <c r="I39" s="1" t="n">
        <v>0.0842</v>
      </c>
      <c r="J39" s="1" t="n">
        <v>0.13365</v>
      </c>
      <c r="K39" s="1" t="n">
        <v>0.06772</v>
      </c>
      <c r="L39" s="11" t="n">
        <v>0.09519</v>
      </c>
      <c r="M39" s="12" t="n">
        <f aca="false">STDEV(I39,J39,K39)</f>
        <v>0.0343114601846089</v>
      </c>
      <c r="N39" s="12" t="n">
        <f aca="false">M39/3</f>
        <v>0.0114371533948696</v>
      </c>
      <c r="O39" s="12" t="n">
        <f aca="false">(M39/L39)*100</f>
        <v>36.0452360380385</v>
      </c>
      <c r="P39" s="1" t="n">
        <v>0.5278</v>
      </c>
      <c r="Q39" s="1" t="n">
        <v>0.8337</v>
      </c>
      <c r="R39" s="1" t="n">
        <v>0.4987</v>
      </c>
      <c r="S39" s="11" t="n">
        <v>0.6758</v>
      </c>
      <c r="T39" s="12" t="n">
        <f aca="false">STDEV(P39:R39)</f>
        <v>0.185583143990324</v>
      </c>
      <c r="U39" s="12" t="n">
        <f aca="false">T39/3</f>
        <v>0.0618610479967747</v>
      </c>
      <c r="V39" s="12" t="n">
        <f aca="false">(T39/S39)*100</f>
        <v>27.461252440119</v>
      </c>
      <c r="W39" s="1" t="n">
        <v>0.001</v>
      </c>
      <c r="X39" s="1" t="n">
        <v>0.003</v>
      </c>
      <c r="Y39" s="1" t="n">
        <v>0.001</v>
      </c>
      <c r="Z39" s="11" t="n">
        <v>0.00166666666666667</v>
      </c>
      <c r="AA39" s="1" t="n">
        <f aca="false">STDEV(W39:Y39)</f>
        <v>0.00115470053837925</v>
      </c>
      <c r="AB39" s="1" t="n">
        <f aca="false">Z39/3</f>
        <v>0.000555555555555556</v>
      </c>
      <c r="AC39" s="1" t="n">
        <f aca="false">(AA39/Z39)*100</f>
        <v>69.2820323027551</v>
      </c>
    </row>
    <row r="40" customFormat="false" ht="15" hidden="false" customHeight="false" outlineLevel="0" collapsed="false">
      <c r="A40" s="9" t="s">
        <v>49</v>
      </c>
      <c r="B40" s="1" t="n">
        <v>0.252475</v>
      </c>
      <c r="C40" s="1" t="n">
        <v>0.25502</v>
      </c>
      <c r="D40" s="1" t="n">
        <v>0.296066666666667</v>
      </c>
      <c r="E40" s="10" t="n">
        <v>0.267853888888889</v>
      </c>
      <c r="F40" s="10" t="n">
        <f aca="false">STDEV(B40,C40,D40)</f>
        <v>0.0244660965154579</v>
      </c>
      <c r="G40" s="10" t="n">
        <f aca="false">F40/3</f>
        <v>0.00815536550515265</v>
      </c>
      <c r="H40" s="10" t="n">
        <f aca="false">(F40/E40)*100</f>
        <v>9.13412032841792</v>
      </c>
      <c r="I40" s="1" t="n">
        <v>0.042575</v>
      </c>
      <c r="J40" s="1" t="n">
        <v>0.0395</v>
      </c>
      <c r="K40" s="1" t="n">
        <v>0.0453666666666667</v>
      </c>
      <c r="L40" s="11" t="n">
        <v>0.0424805555555556</v>
      </c>
      <c r="M40" s="12" t="n">
        <f aca="false">STDEV(I40,J40,K40)</f>
        <v>0.00293447342111992</v>
      </c>
      <c r="N40" s="12" t="n">
        <f aca="false">M40/3</f>
        <v>0.000978157807039974</v>
      </c>
      <c r="O40" s="12" t="n">
        <f aca="false">(M40/L40)*100</f>
        <v>6.90780377691213</v>
      </c>
      <c r="P40" s="1" t="n">
        <v>0.5366</v>
      </c>
      <c r="Q40" s="1" t="n">
        <v>0.493</v>
      </c>
      <c r="R40" s="1" t="n">
        <v>0.4878</v>
      </c>
      <c r="S40" s="11" t="n">
        <v>0.5369</v>
      </c>
      <c r="T40" s="12" t="n">
        <f aca="false">STDEV(P40:R40)</f>
        <v>0.0268</v>
      </c>
      <c r="U40" s="12" t="n">
        <f aca="false">T40/3</f>
        <v>0.00893333333333333</v>
      </c>
      <c r="V40" s="12" t="n">
        <f aca="false">(T40/S40)*100</f>
        <v>4.99161855094058</v>
      </c>
      <c r="W40" s="1" t="n">
        <v>0.0005</v>
      </c>
      <c r="X40" s="1" t="n">
        <v>0.0004</v>
      </c>
      <c r="Y40" s="1" t="n">
        <v>0.0005</v>
      </c>
      <c r="Z40" s="11" t="n">
        <v>0.0006</v>
      </c>
      <c r="AA40" s="1" t="n">
        <f aca="false">STDEV(W40:Y40)</f>
        <v>5.77350269189626E-005</v>
      </c>
      <c r="AB40" s="1" t="n">
        <f aca="false">Z40/3</f>
        <v>0.0002</v>
      </c>
      <c r="AC40" s="1" t="n">
        <f aca="false">(AA40/Z40)*100</f>
        <v>9.62250448649376</v>
      </c>
    </row>
    <row r="41" customFormat="false" ht="15" hidden="false" customHeight="false" outlineLevel="0" collapsed="false">
      <c r="A41" s="9" t="s">
        <v>50</v>
      </c>
      <c r="B41" s="1" t="n">
        <v>0.42026</v>
      </c>
      <c r="C41" s="1" t="n">
        <v>0.62088</v>
      </c>
      <c r="D41" s="1" t="n">
        <v>0.55568</v>
      </c>
      <c r="E41" s="10" t="n">
        <v>0.532273333333333</v>
      </c>
      <c r="F41" s="10" t="n">
        <f aca="false">STDEV(B41,C41,D41)</f>
        <v>0.102337676997933</v>
      </c>
      <c r="G41" s="10" t="n">
        <f aca="false">F41/3</f>
        <v>0.0341125589993111</v>
      </c>
      <c r="H41" s="10" t="n">
        <f aca="false">(F41/E41)*100</f>
        <v>19.2265271598427</v>
      </c>
      <c r="I41" s="1" t="n">
        <v>0.06812</v>
      </c>
      <c r="J41" s="1" t="n">
        <v>0.09992</v>
      </c>
      <c r="K41" s="1" t="n">
        <v>0.08954</v>
      </c>
      <c r="L41" s="11" t="n">
        <v>0.08586</v>
      </c>
      <c r="M41" s="12" t="n">
        <f aca="false">STDEV(I41,J41,K41)</f>
        <v>0.0162162511080706</v>
      </c>
      <c r="N41" s="12" t="n">
        <f aca="false">M41/3</f>
        <v>0.00540541703602352</v>
      </c>
      <c r="O41" s="12" t="n">
        <f aca="false">(M41/L41)*100</f>
        <v>18.8868519777202</v>
      </c>
      <c r="P41" s="1" t="n">
        <v>0.516</v>
      </c>
      <c r="Q41" s="1" t="n">
        <v>0.5123</v>
      </c>
      <c r="R41" s="1" t="n">
        <v>0.5129</v>
      </c>
      <c r="S41" s="11" t="n">
        <v>0.513733333333333</v>
      </c>
      <c r="T41" s="12" t="n">
        <f aca="false">STDEV(P41:R41)</f>
        <v>0.00198578280114754</v>
      </c>
      <c r="U41" s="12" t="n">
        <f aca="false">T41/3</f>
        <v>0.000661927600382514</v>
      </c>
      <c r="V41" s="12" t="n">
        <f aca="false">(T41/S41)*100</f>
        <v>0.386539605725579</v>
      </c>
      <c r="W41" s="1" t="n">
        <v>0.0008</v>
      </c>
      <c r="X41" s="1" t="n">
        <v>0.0012</v>
      </c>
      <c r="Y41" s="1" t="n">
        <v>0.0012</v>
      </c>
      <c r="Z41" s="11" t="n">
        <v>0.00106666666666667</v>
      </c>
      <c r="AA41" s="1" t="n">
        <f aca="false">STDEV(W41:Y41)</f>
        <v>0.00023094010767585</v>
      </c>
      <c r="AB41" s="1" t="n">
        <f aca="false">Z41/3</f>
        <v>0.000355555555555556</v>
      </c>
      <c r="AC41" s="1" t="n">
        <f aca="false">(AA41/Z41)*100</f>
        <v>21.650635094611</v>
      </c>
    </row>
    <row r="42" customFormat="false" ht="15" hidden="false" customHeight="false" outlineLevel="0" collapsed="false">
      <c r="A42" s="9" t="s">
        <v>51</v>
      </c>
      <c r="B42" s="1" t="n">
        <v>1.40566</v>
      </c>
      <c r="C42" s="1" t="n">
        <v>1.51946</v>
      </c>
      <c r="D42" s="1" t="n">
        <v>1.58192</v>
      </c>
      <c r="E42" s="10" t="n">
        <v>1.50234666666667</v>
      </c>
      <c r="F42" s="10" t="n">
        <f aca="false">STDEV(B42,C42,D42)</f>
        <v>0.0893674802897192</v>
      </c>
      <c r="G42" s="10" t="n">
        <f aca="false">F42/3</f>
        <v>0.0297891600965731</v>
      </c>
      <c r="H42" s="10" t="n">
        <f aca="false">(F42/E42)*100</f>
        <v>5.94852588104737</v>
      </c>
      <c r="I42" s="1" t="n">
        <v>0.21008</v>
      </c>
      <c r="J42" s="1" t="n">
        <v>0.21926</v>
      </c>
      <c r="K42" s="1" t="n">
        <v>0.2287</v>
      </c>
      <c r="L42" s="11" t="n">
        <v>0.219346666666667</v>
      </c>
      <c r="M42" s="12" t="n">
        <f aca="false">STDEV(I42,J42,K42)</f>
        <v>0.00931030253715385</v>
      </c>
      <c r="N42" s="12" t="n">
        <f aca="false">M42/3</f>
        <v>0.00310343417905128</v>
      </c>
      <c r="O42" s="12" t="n">
        <f aca="false">(M42/L42)*100</f>
        <v>4.2445607579268</v>
      </c>
      <c r="P42" s="1" t="n">
        <v>0.4757</v>
      </c>
      <c r="Q42" s="1" t="n">
        <v>0.4593</v>
      </c>
      <c r="R42" s="1" t="n">
        <v>0.4602</v>
      </c>
      <c r="S42" s="11" t="n">
        <v>0.465066666666667</v>
      </c>
      <c r="T42" s="12" t="n">
        <f aca="false">STDEV(P42:R42)</f>
        <v>0.00921972523090214</v>
      </c>
      <c r="U42" s="12" t="n">
        <f aca="false">T42/3</f>
        <v>0.00307324174363405</v>
      </c>
      <c r="V42" s="12" t="n">
        <f aca="false">(T42/S42)*100</f>
        <v>1.98245238623182</v>
      </c>
      <c r="W42" s="1" t="n">
        <v>0.0024</v>
      </c>
      <c r="X42" s="1" t="n">
        <v>0.0026</v>
      </c>
      <c r="Y42" s="1" t="n">
        <v>0.0026</v>
      </c>
      <c r="Z42" s="11" t="n">
        <v>0.00253333333333333</v>
      </c>
      <c r="AA42" s="1" t="n">
        <f aca="false">STDEV(W42:Y42)</f>
        <v>0.000115470053837925</v>
      </c>
      <c r="AB42" s="1" t="n">
        <f aca="false">Z42/3</f>
        <v>0.000844444444444444</v>
      </c>
      <c r="AC42" s="1" t="n">
        <f aca="false">(AA42/Z42)*100</f>
        <v>4.55802844097072</v>
      </c>
    </row>
    <row r="43" customFormat="false" ht="15" hidden="false" customHeight="false" outlineLevel="0" collapsed="false">
      <c r="A43" s="9" t="s">
        <v>52</v>
      </c>
      <c r="B43" s="1" t="n">
        <v>0.6106</v>
      </c>
      <c r="C43" s="1" t="n">
        <v>0.57046</v>
      </c>
      <c r="D43" s="1" t="n">
        <v>0.64824</v>
      </c>
      <c r="E43" s="10" t="n">
        <v>0.609766666666667</v>
      </c>
      <c r="F43" s="10" t="n">
        <f aca="false">STDEV(B43,C43,D43)</f>
        <v>0.0388966956608571</v>
      </c>
      <c r="G43" s="10" t="n">
        <f aca="false">F43/3</f>
        <v>0.0129655652202857</v>
      </c>
      <c r="H43" s="10" t="n">
        <f aca="false">(F43/E43)*100</f>
        <v>6.37894751995688</v>
      </c>
      <c r="I43" s="1" t="n">
        <v>0.0984</v>
      </c>
      <c r="J43" s="1" t="n">
        <v>0.09738</v>
      </c>
      <c r="K43" s="1" t="n">
        <v>0.11104</v>
      </c>
      <c r="L43" s="11" t="n">
        <v>0.102273333333333</v>
      </c>
      <c r="M43" s="12" t="n">
        <f aca="false">STDEV(I43,J43,K43)</f>
        <v>0.00760926628087974</v>
      </c>
      <c r="N43" s="12" t="n">
        <f aca="false">M43/3</f>
        <v>0.00253642209362658</v>
      </c>
      <c r="O43" s="12" t="n">
        <f aca="false">(M43/L43)*100</f>
        <v>7.4401273849942</v>
      </c>
      <c r="P43" s="1" t="n">
        <v>0.5129</v>
      </c>
      <c r="Q43" s="1" t="n">
        <v>0.5434</v>
      </c>
      <c r="R43" s="1" t="n">
        <v>0.5453</v>
      </c>
      <c r="S43" s="11" t="n">
        <v>0.533866666666667</v>
      </c>
      <c r="T43" s="12" t="n">
        <f aca="false">STDEV(P43:R43)</f>
        <v>0.0181825007447637</v>
      </c>
      <c r="U43" s="12" t="n">
        <f aca="false">T43/3</f>
        <v>0.0060608335815879</v>
      </c>
      <c r="V43" s="12" t="n">
        <f aca="false">(T43/S43)*100</f>
        <v>3.40581307656663</v>
      </c>
      <c r="W43" s="1" t="n">
        <v>0.00125</v>
      </c>
      <c r="X43" s="1" t="n">
        <v>0.0014</v>
      </c>
      <c r="Y43" s="1" t="n">
        <v>0.0016</v>
      </c>
      <c r="Z43" s="11" t="n">
        <v>0.00141666666666667</v>
      </c>
      <c r="AA43" s="1" t="n">
        <f aca="false">STDEV(W43:Y43)</f>
        <v>0.000175594229214212</v>
      </c>
      <c r="AB43" s="1" t="n">
        <f aca="false">Z43/3</f>
        <v>0.000472222222222222</v>
      </c>
      <c r="AC43" s="1" t="n">
        <f aca="false">(AA43/Z43)*100</f>
        <v>12.394886768062</v>
      </c>
    </row>
    <row r="44" customFormat="false" ht="15" hidden="false" customHeight="false" outlineLevel="0" collapsed="false">
      <c r="A44" s="9" t="s">
        <v>53</v>
      </c>
      <c r="B44" s="1" t="n">
        <v>0.5525</v>
      </c>
      <c r="C44" s="1" t="n">
        <v>0.78768</v>
      </c>
      <c r="D44" s="1" t="n">
        <v>0.64972</v>
      </c>
      <c r="E44" s="10" t="n">
        <v>1.21643111111111</v>
      </c>
      <c r="F44" s="10" t="n">
        <f aca="false">STDEV(B44,C44,D44)</f>
        <v>0.118176649131713</v>
      </c>
      <c r="G44" s="10" t="n">
        <f aca="false">F44/3</f>
        <v>0.0393922163772377</v>
      </c>
      <c r="H44" s="10" t="n">
        <f aca="false">(F44/E44)*100</f>
        <v>9.71503014451581</v>
      </c>
      <c r="I44" s="1" t="n">
        <v>0.0811</v>
      </c>
      <c r="J44" s="1" t="n">
        <v>0.11274</v>
      </c>
      <c r="K44" s="1" t="n">
        <v>0.09478</v>
      </c>
      <c r="L44" s="11" t="n">
        <v>0.0962066666666667</v>
      </c>
      <c r="M44" s="12" t="n">
        <f aca="false">STDEV(I44,J44,K44)</f>
        <v>0.0158681735979076</v>
      </c>
      <c r="N44" s="12" t="n">
        <f aca="false">M44/3</f>
        <v>0.00528939119930255</v>
      </c>
      <c r="O44" s="12" t="n">
        <f aca="false">(M44/L44)*100</f>
        <v>16.4938399257581</v>
      </c>
      <c r="P44" s="1" t="n">
        <v>0.4672</v>
      </c>
      <c r="Q44" s="1" t="n">
        <v>0.4556</v>
      </c>
      <c r="R44" s="1" t="n">
        <v>0.4643</v>
      </c>
      <c r="S44" s="11" t="n">
        <v>0.481</v>
      </c>
      <c r="T44" s="12" t="n">
        <f aca="false">STDEV(P44:R44)</f>
        <v>0.00603683139845178</v>
      </c>
      <c r="U44" s="12" t="n">
        <f aca="false">T44/3</f>
        <v>0.00201227713281726</v>
      </c>
      <c r="V44" s="12" t="n">
        <f aca="false">(T44/S44)*100</f>
        <v>1.25505850279663</v>
      </c>
      <c r="W44" s="1" t="n">
        <v>0.001</v>
      </c>
      <c r="X44" s="1" t="n">
        <v>0.0012</v>
      </c>
      <c r="Y44" s="1" t="n">
        <v>0.0012</v>
      </c>
      <c r="Z44" s="11" t="n">
        <v>0.00223333333333333</v>
      </c>
      <c r="AA44" s="1" t="n">
        <f aca="false">STDEV(W44:Y44)</f>
        <v>0.000115470053837925</v>
      </c>
      <c r="AB44" s="1" t="n">
        <f aca="false">Z44/3</f>
        <v>0.000744444444444444</v>
      </c>
      <c r="AC44" s="1" t="n">
        <f aca="false">(AA44/Z44)*100</f>
        <v>5.17030091811605</v>
      </c>
    </row>
    <row r="45" customFormat="false" ht="15" hidden="false" customHeight="false" outlineLevel="0" collapsed="false">
      <c r="A45" s="9" t="s">
        <v>54</v>
      </c>
      <c r="B45" s="1" t="n">
        <v>1.61755</v>
      </c>
      <c r="C45" s="1" t="n">
        <v>1.35336666666667</v>
      </c>
      <c r="D45" s="1" t="n">
        <v>1.61178571428571</v>
      </c>
      <c r="E45" s="10" t="n">
        <v>1.52756746031746</v>
      </c>
      <c r="F45" s="10" t="n">
        <f aca="false">STDEV(B45,C45,D45)</f>
        <v>0.150889841039328</v>
      </c>
      <c r="G45" s="10" t="n">
        <f aca="false">F45/3</f>
        <v>0.0502966136797761</v>
      </c>
      <c r="H45" s="10" t="n">
        <f aca="false">(F45/E45)*100</f>
        <v>9.87778575801622</v>
      </c>
      <c r="I45" s="1" t="n">
        <v>0.27295</v>
      </c>
      <c r="J45" s="1" t="n">
        <v>0.217533333333333</v>
      </c>
      <c r="K45" s="1" t="n">
        <v>0.285571428571429</v>
      </c>
      <c r="L45" s="11" t="n">
        <v>0.258684920634921</v>
      </c>
      <c r="M45" s="12" t="n">
        <f aca="false">STDEV(I45,J45,K45)</f>
        <v>0.036192747448571</v>
      </c>
      <c r="N45" s="12" t="n">
        <f aca="false">M45/3</f>
        <v>0.0120642491495237</v>
      </c>
      <c r="O45" s="12" t="n">
        <f aca="false">(M45/L45)*100</f>
        <v>13.9910541981878</v>
      </c>
      <c r="P45" s="1" t="n">
        <v>0.5371</v>
      </c>
      <c r="Q45" s="1" t="n">
        <v>0.5117</v>
      </c>
      <c r="R45" s="1" t="n">
        <v>0.564</v>
      </c>
      <c r="S45" s="11" t="n">
        <v>0.5376</v>
      </c>
      <c r="T45" s="12" t="n">
        <f aca="false">STDEV(P45:R45)</f>
        <v>0.0261535848403235</v>
      </c>
      <c r="U45" s="12" t="n">
        <f aca="false">T45/3</f>
        <v>0.00871786161344115</v>
      </c>
      <c r="V45" s="12" t="n">
        <f aca="false">(T45/S45)*100</f>
        <v>4.86487813250065</v>
      </c>
      <c r="W45" s="1" t="n">
        <v>0.00366666666666667</v>
      </c>
      <c r="X45" s="1" t="n">
        <v>0.00266666666666667</v>
      </c>
      <c r="Y45" s="1" t="n">
        <v>0.004</v>
      </c>
      <c r="Z45" s="11" t="n">
        <v>0.00344444444444444</v>
      </c>
      <c r="AA45" s="1" t="n">
        <f aca="false">STDEV(W45:Y45)</f>
        <v>0.000693888666488711</v>
      </c>
      <c r="AB45" s="1" t="n">
        <f aca="false">Z45/3</f>
        <v>0.00114814814814815</v>
      </c>
      <c r="AC45" s="1" t="n">
        <f aca="false">(AA45/Z45)*100</f>
        <v>20.1451548335432</v>
      </c>
    </row>
    <row r="46" customFormat="false" ht="15" hidden="false" customHeight="false" outlineLevel="0" collapsed="false">
      <c r="A46" s="9" t="s">
        <v>55</v>
      </c>
      <c r="B46" s="1" t="n">
        <v>1.08005</v>
      </c>
      <c r="C46" s="1" t="n">
        <v>1.2942</v>
      </c>
      <c r="D46" s="1" t="n">
        <v>1.0932</v>
      </c>
      <c r="E46" s="10" t="n">
        <v>1.15581666666667</v>
      </c>
      <c r="F46" s="10" t="n">
        <f aca="false">STDEV(B46,C46,D46)</f>
        <v>0.120023709463311</v>
      </c>
      <c r="G46" s="10" t="n">
        <f aca="false">F46/3</f>
        <v>0.0400079031544371</v>
      </c>
      <c r="H46" s="10" t="n">
        <f aca="false">(F46/E46)*100</f>
        <v>10.3843207080112</v>
      </c>
      <c r="I46" s="1" t="n">
        <v>0.1703</v>
      </c>
      <c r="J46" s="1" t="n">
        <v>0.214366666666667</v>
      </c>
      <c r="K46" s="1" t="n">
        <v>0.17484</v>
      </c>
      <c r="L46" s="11" t="n">
        <v>0.186502222222222</v>
      </c>
      <c r="M46" s="12" t="n">
        <f aca="false">STDEV(I46,J46,K46)</f>
        <v>0.0242378494951212</v>
      </c>
      <c r="N46" s="12" t="n">
        <f aca="false">M46/3</f>
        <v>0.00807928316504041</v>
      </c>
      <c r="O46" s="12" t="n">
        <f aca="false">(M46/L46)*100</f>
        <v>12.9960110964475</v>
      </c>
      <c r="P46" s="1" t="n">
        <v>0.502</v>
      </c>
      <c r="Q46" s="1" t="n">
        <v>0.5273</v>
      </c>
      <c r="R46" s="1" t="n">
        <v>0.5091</v>
      </c>
      <c r="S46" s="11" t="n">
        <v>0.547466666666667</v>
      </c>
      <c r="T46" s="12" t="n">
        <f aca="false">STDEV(P46:R46)</f>
        <v>0.0130495210640084</v>
      </c>
      <c r="U46" s="12" t="n">
        <f aca="false">T46/3</f>
        <v>0.00434984035466948</v>
      </c>
      <c r="V46" s="12" t="n">
        <f aca="false">(T46/S46)*100</f>
        <v>2.38361928836004</v>
      </c>
      <c r="W46" s="1" t="n">
        <v>0.002</v>
      </c>
      <c r="X46" s="1" t="n">
        <v>0.00266666666666667</v>
      </c>
      <c r="Y46" s="1" t="n">
        <v>0.0022</v>
      </c>
      <c r="Z46" s="11" t="n">
        <v>0.00228888888888889</v>
      </c>
      <c r="AA46" s="1" t="n">
        <f aca="false">STDEV(W46:Y46)</f>
        <v>0.000342106762629792</v>
      </c>
      <c r="AB46" s="1" t="n">
        <f aca="false">Z46/3</f>
        <v>0.000762962962962963</v>
      </c>
      <c r="AC46" s="1" t="n">
        <f aca="false">(AA46/Z46)*100</f>
        <v>14.946411959554</v>
      </c>
    </row>
    <row r="47" customFormat="false" ht="15" hidden="false" customHeight="false" outlineLevel="0" collapsed="false">
      <c r="A47" s="9" t="s">
        <v>56</v>
      </c>
      <c r="B47" s="1" t="n">
        <v>1.29523333333333</v>
      </c>
      <c r="C47" s="1" t="n">
        <v>1.2528</v>
      </c>
      <c r="D47" s="1" t="n">
        <v>1.19292</v>
      </c>
      <c r="E47" s="10" t="n">
        <v>1.24698444444444</v>
      </c>
      <c r="F47" s="10" t="n">
        <f aca="false">STDEV(B47,C47,D47)</f>
        <v>0.0514039887485325</v>
      </c>
      <c r="G47" s="10" t="n">
        <f aca="false">F47/3</f>
        <v>0.0171346629161775</v>
      </c>
      <c r="H47" s="10" t="n">
        <f aca="false">(F47/E47)*100</f>
        <v>4.12226383236352</v>
      </c>
      <c r="I47" s="1" t="n">
        <v>0.241016666666667</v>
      </c>
      <c r="J47" s="1" t="n">
        <v>0.228666666666667</v>
      </c>
      <c r="K47" s="1" t="n">
        <v>0.21328</v>
      </c>
      <c r="L47" s="11" t="n">
        <v>0.227654444444444</v>
      </c>
      <c r="M47" s="12" t="n">
        <f aca="false">STDEV(I47,J47,K47)</f>
        <v>0.0138960107518242</v>
      </c>
      <c r="N47" s="12" t="n">
        <f aca="false">M47/3</f>
        <v>0.00463200358394141</v>
      </c>
      <c r="O47" s="12" t="n">
        <f aca="false">(M47/L47)*100</f>
        <v>6.10399273589202</v>
      </c>
      <c r="P47" s="1" t="n">
        <v>0.5923</v>
      </c>
      <c r="Q47" s="1" t="n">
        <v>0.581</v>
      </c>
      <c r="R47" s="1" t="n">
        <v>0.5691</v>
      </c>
      <c r="S47" s="11" t="n">
        <v>0.5895</v>
      </c>
      <c r="T47" s="12" t="n">
        <f aca="false">STDEV(P47:R47)</f>
        <v>0.0116012930313823</v>
      </c>
      <c r="U47" s="12" t="n">
        <f aca="false">T47/3</f>
        <v>0.00386709767712744</v>
      </c>
      <c r="V47" s="12" t="n">
        <f aca="false">(T47/S47)*100</f>
        <v>1.96798863975951</v>
      </c>
      <c r="W47" s="1" t="n">
        <v>0.0035</v>
      </c>
      <c r="X47" s="1" t="n">
        <v>0.00333333333333333</v>
      </c>
      <c r="Y47" s="1" t="n">
        <v>0.003</v>
      </c>
      <c r="Z47" s="11" t="n">
        <v>0.00327777777777778</v>
      </c>
      <c r="AA47" s="1" t="n">
        <f aca="false">STDEV(W47:Y47)</f>
        <v>0.000254587538608658</v>
      </c>
      <c r="AB47" s="1" t="n">
        <f aca="false">Z47/3</f>
        <v>0.00109259259259259</v>
      </c>
      <c r="AC47" s="1" t="n">
        <f aca="false">(AA47/Z47)*100</f>
        <v>7.7670774490777</v>
      </c>
    </row>
    <row r="48" customFormat="false" ht="15" hidden="false" customHeight="false" outlineLevel="0" collapsed="false">
      <c r="A48" s="9" t="s">
        <v>57</v>
      </c>
      <c r="B48" s="1" t="n">
        <v>1.56086666666667</v>
      </c>
      <c r="C48" s="1" t="n">
        <v>1.48394</v>
      </c>
      <c r="D48" s="1" t="n">
        <v>1.39054285714286</v>
      </c>
      <c r="E48" s="10" t="n">
        <v>1.47844984126984</v>
      </c>
      <c r="F48" s="10" t="n">
        <f aca="false">STDEV(B48,C48,D48)</f>
        <v>0.0852945274026269</v>
      </c>
      <c r="G48" s="10" t="n">
        <f aca="false">F48/3</f>
        <v>0.028431509134209</v>
      </c>
      <c r="H48" s="10" t="n">
        <f aca="false">(F48/E48)*100</f>
        <v>5.76918641550716</v>
      </c>
      <c r="I48" s="1" t="n">
        <v>0.286283333333333</v>
      </c>
      <c r="J48" s="1" t="n">
        <v>0.26752</v>
      </c>
      <c r="K48" s="1" t="n">
        <v>0.254371428571429</v>
      </c>
      <c r="L48" s="11" t="n">
        <v>0.269391587301587</v>
      </c>
      <c r="M48" s="12" t="n">
        <f aca="false">STDEV(I48,J48,K48)</f>
        <v>0.0160380655209354</v>
      </c>
      <c r="N48" s="12" t="n">
        <f aca="false">M48/3</f>
        <v>0.0053460218403118</v>
      </c>
      <c r="O48" s="12" t="n">
        <f aca="false">(M48/L48)*100</f>
        <v>5.95343963097875</v>
      </c>
      <c r="P48" s="1" t="n">
        <v>0.5838</v>
      </c>
      <c r="Q48" s="1" t="n">
        <v>0.5738</v>
      </c>
      <c r="R48" s="1" t="n">
        <v>0.5823</v>
      </c>
      <c r="S48" s="11" t="n">
        <v>0.579966666666667</v>
      </c>
      <c r="T48" s="12" t="n">
        <f aca="false">STDEV(P48:R48)</f>
        <v>0.0053928965624545</v>
      </c>
      <c r="U48" s="12" t="n">
        <f aca="false">T48/3</f>
        <v>0.00179763218748483</v>
      </c>
      <c r="V48" s="12" t="n">
        <f aca="false">(T48/S48)*100</f>
        <v>0.929863192560692</v>
      </c>
      <c r="W48" s="1" t="n">
        <v>0.00416666666666667</v>
      </c>
      <c r="X48" s="1" t="n">
        <v>0.0038</v>
      </c>
      <c r="Y48" s="1" t="n">
        <v>0.00371428571428571</v>
      </c>
      <c r="Z48" s="11" t="n">
        <v>0.00389365079365079</v>
      </c>
      <c r="AA48" s="1" t="n">
        <f aca="false">STDEV(W48:Y48)</f>
        <v>0.000240291458197835</v>
      </c>
      <c r="AB48" s="1" t="n">
        <f aca="false">Z48/3</f>
        <v>0.0012978835978836</v>
      </c>
      <c r="AC48" s="1" t="n">
        <f aca="false">(AA48/Z48)*100</f>
        <v>6.17136643557424</v>
      </c>
    </row>
    <row r="49" customFormat="false" ht="15" hidden="false" customHeight="false" outlineLevel="0" collapsed="false">
      <c r="A49" s="9" t="s">
        <v>58</v>
      </c>
      <c r="B49" s="1" t="n">
        <v>1.75186666666667</v>
      </c>
      <c r="C49" s="1" t="n">
        <v>1.73424</v>
      </c>
      <c r="D49" s="1" t="n">
        <v>2.35607142857143</v>
      </c>
      <c r="E49" s="10" t="n">
        <v>1.9473926984127</v>
      </c>
      <c r="F49" s="10" t="n">
        <f aca="false">STDEV(B49,C49,D49)</f>
        <v>0.3540358784185</v>
      </c>
      <c r="G49" s="10" t="n">
        <f aca="false">F49/3</f>
        <v>0.118011959472833</v>
      </c>
      <c r="H49" s="10" t="n">
        <f aca="false">(F49/E49)*100</f>
        <v>18.1799941381659</v>
      </c>
      <c r="I49" s="1" t="n">
        <v>0.324966666666667</v>
      </c>
      <c r="J49" s="1" t="n">
        <v>0.28424</v>
      </c>
      <c r="K49" s="1" t="n">
        <v>0.3987</v>
      </c>
      <c r="L49" s="11" t="n">
        <v>0.335968888888889</v>
      </c>
      <c r="M49" s="12" t="n">
        <f aca="false">STDEV(I49,J49,K49)</f>
        <v>0.0580177522002565</v>
      </c>
      <c r="N49" s="12" t="n">
        <f aca="false">M49/3</f>
        <v>0.0193392507334188</v>
      </c>
      <c r="O49" s="12" t="n">
        <f aca="false">(M49/L49)*100</f>
        <v>17.2687871166083</v>
      </c>
      <c r="P49" s="1" t="n">
        <v>0.5905</v>
      </c>
      <c r="Q49" s="1" t="n">
        <v>0.5217</v>
      </c>
      <c r="R49" s="1" t="n">
        <v>0.5387</v>
      </c>
      <c r="S49" s="11" t="n">
        <v>0.5503</v>
      </c>
      <c r="T49" s="12" t="n">
        <f aca="false">STDEV(P49:R49)</f>
        <v>0.0358368525403669</v>
      </c>
      <c r="U49" s="12" t="n">
        <f aca="false">T49/3</f>
        <v>0.0119456175134556</v>
      </c>
      <c r="V49" s="12" t="n">
        <f aca="false">(T49/S49)*100</f>
        <v>6.51223924048099</v>
      </c>
      <c r="W49" s="1" t="n">
        <v>0.00466666666666667</v>
      </c>
      <c r="X49" s="1" t="n">
        <v>0.0038</v>
      </c>
      <c r="Y49" s="1" t="n">
        <v>0.00542857142857143</v>
      </c>
      <c r="Z49" s="11" t="n">
        <v>0.00463174603174603</v>
      </c>
      <c r="AA49" s="1" t="n">
        <f aca="false">STDEV(W49:Y49)</f>
        <v>0.00081484710992139</v>
      </c>
      <c r="AB49" s="1" t="n">
        <f aca="false">Z49/3</f>
        <v>0.00154391534391534</v>
      </c>
      <c r="AC49" s="1" t="n">
        <f aca="false">(AA49/Z49)*100</f>
        <v>17.5926552176311</v>
      </c>
    </row>
    <row r="50" customFormat="false" ht="15" hidden="false" customHeight="false" outlineLevel="0" collapsed="false">
      <c r="A50" s="9" t="s">
        <v>59</v>
      </c>
      <c r="B50" s="1" t="n">
        <v>1.124325</v>
      </c>
      <c r="C50" s="1" t="n">
        <v>1.39542</v>
      </c>
      <c r="D50" s="1" t="n">
        <v>1.2961</v>
      </c>
      <c r="E50" s="10" t="n">
        <v>1.27194833333333</v>
      </c>
      <c r="F50" s="10" t="n">
        <f aca="false">STDEV(B50,C50,D50)</f>
        <v>0.137151748105277</v>
      </c>
      <c r="G50" s="10" t="n">
        <f aca="false">F50/3</f>
        <v>0.0457172493684257</v>
      </c>
      <c r="H50" s="10" t="n">
        <f aca="false">(F50/E50)*100</f>
        <v>10.7828081150002</v>
      </c>
      <c r="I50" s="1" t="n">
        <v>0.224575</v>
      </c>
      <c r="J50" s="1" t="n">
        <v>0.26874</v>
      </c>
      <c r="K50" s="1" t="n">
        <v>0.243566666666667</v>
      </c>
      <c r="L50" s="11" t="n">
        <v>0.245627222222222</v>
      </c>
      <c r="M50" s="12" t="n">
        <f aca="false">STDEV(I50,J50,K50)</f>
        <v>0.0221544853956969</v>
      </c>
      <c r="N50" s="12" t="n">
        <f aca="false">M50/3</f>
        <v>0.0073848284652323</v>
      </c>
      <c r="O50" s="12" t="n">
        <f aca="false">(M50/L50)*100</f>
        <v>9.01955621826536</v>
      </c>
      <c r="P50" s="1" t="n">
        <v>0.6358</v>
      </c>
      <c r="Q50" s="1" t="n">
        <v>0.613</v>
      </c>
      <c r="R50" s="1" t="n">
        <v>0.5982</v>
      </c>
      <c r="S50" s="11" t="n">
        <v>0.620533333333333</v>
      </c>
      <c r="T50" s="12" t="n">
        <f aca="false">STDEV(P50:R50)</f>
        <v>0.0189413128724842</v>
      </c>
      <c r="U50" s="12" t="n">
        <f aca="false">T50/3</f>
        <v>0.00631377095749473</v>
      </c>
      <c r="V50" s="12" t="n">
        <f aca="false">(T50/S50)*100</f>
        <v>3.05242472160789</v>
      </c>
      <c r="W50" s="1" t="n">
        <v>0.0035</v>
      </c>
      <c r="X50" s="1" t="n">
        <v>0.0042</v>
      </c>
      <c r="Y50" s="1" t="n">
        <v>0.00183333333333333</v>
      </c>
      <c r="Z50" s="11" t="n">
        <v>0.00317777777777778</v>
      </c>
      <c r="AA50" s="1" t="n">
        <f aca="false">STDEV(W50:Y50)</f>
        <v>0.00121579116140403</v>
      </c>
      <c r="AB50" s="1" t="n">
        <f aca="false">Z50/3</f>
        <v>0.00105925925925926</v>
      </c>
      <c r="AC50" s="1" t="n">
        <f aca="false">(AA50/Z50)*100</f>
        <v>38.259162421805</v>
      </c>
    </row>
    <row r="51" customFormat="false" ht="15" hidden="false" customHeight="false" outlineLevel="0" collapsed="false">
      <c r="A51" s="9" t="s">
        <v>60</v>
      </c>
      <c r="B51" s="1" t="n">
        <v>1.155</v>
      </c>
      <c r="C51" s="1" t="n">
        <v>1.13736666666667</v>
      </c>
      <c r="D51" s="1" t="n">
        <v>1.43562</v>
      </c>
      <c r="E51" s="10" t="n">
        <v>1.24266222222222</v>
      </c>
      <c r="F51" s="10" t="n">
        <f aca="false">STDEV(B51,C51,D51)</f>
        <v>0.167338763037184</v>
      </c>
      <c r="G51" s="10" t="n">
        <f aca="false">F51/3</f>
        <v>0.0557795876790613</v>
      </c>
      <c r="H51" s="10" t="n">
        <f aca="false">(F51/E51)*100</f>
        <v>13.4661503379363</v>
      </c>
      <c r="I51" s="1" t="n">
        <v>0.18805</v>
      </c>
      <c r="J51" s="1" t="n">
        <v>0.186933333333333</v>
      </c>
      <c r="K51" s="1" t="n">
        <v>0.25454</v>
      </c>
      <c r="L51" s="11" t="n">
        <v>0.209841111111111</v>
      </c>
      <c r="M51" s="12" t="n">
        <f aca="false">STDEV(I51,J51,K51)</f>
        <v>0.0387143996083762</v>
      </c>
      <c r="N51" s="12" t="n">
        <f aca="false">M51/3</f>
        <v>0.0129047998694587</v>
      </c>
      <c r="O51" s="12" t="n">
        <f aca="false">(M51/L51)*100</f>
        <v>18.4493874452832</v>
      </c>
      <c r="P51" s="1" t="n">
        <v>0.5182</v>
      </c>
      <c r="Q51" s="1" t="n">
        <v>0.5232</v>
      </c>
      <c r="R51" s="1" t="n">
        <v>0.5644</v>
      </c>
      <c r="S51" s="11" t="n">
        <v>0.5692</v>
      </c>
      <c r="T51" s="12" t="n">
        <f aca="false">STDEV(P51:R51)</f>
        <v>0.0253537636916757</v>
      </c>
      <c r="U51" s="12" t="n">
        <f aca="false">T51/3</f>
        <v>0.00845125456389191</v>
      </c>
      <c r="V51" s="12" t="n">
        <f aca="false">(T51/S51)*100</f>
        <v>4.45428033936678</v>
      </c>
      <c r="W51" s="1" t="n">
        <v>0.0025</v>
      </c>
      <c r="X51" s="1" t="n">
        <v>0.00233333333333333</v>
      </c>
      <c r="Y51" s="1" t="n">
        <v>0.0036</v>
      </c>
      <c r="Z51" s="11" t="n">
        <v>0.00281111111111111</v>
      </c>
      <c r="AA51" s="1" t="n">
        <f aca="false">STDEV(W51:Y51)</f>
        <v>0.000688261362931048</v>
      </c>
      <c r="AB51" s="1" t="n">
        <f aca="false">Z51/3</f>
        <v>0.000937037037037037</v>
      </c>
      <c r="AC51" s="1" t="n">
        <f aca="false">(AA51/Z51)*100</f>
        <v>24.4836057959661</v>
      </c>
    </row>
    <row r="52" customFormat="false" ht="15" hidden="false" customHeight="false" outlineLevel="0" collapsed="false">
      <c r="A52" s="9" t="s">
        <v>61</v>
      </c>
      <c r="B52" s="1" t="n">
        <v>1.96852</v>
      </c>
      <c r="C52" s="1" t="n">
        <v>1.824125</v>
      </c>
      <c r="D52" s="1" t="n">
        <v>1.98954</v>
      </c>
      <c r="E52" s="10" t="n">
        <v>1.927395</v>
      </c>
      <c r="F52" s="10" t="n">
        <f aca="false">STDEV(B52,C52,D52)</f>
        <v>0.0900498738200115</v>
      </c>
      <c r="G52" s="10" t="n">
        <f aca="false">F52/3</f>
        <v>0.0300166246066705</v>
      </c>
      <c r="H52" s="10" t="n">
        <f aca="false">(F52/E52)*100</f>
        <v>4.67210269923972</v>
      </c>
      <c r="I52" s="1" t="n">
        <v>0.343</v>
      </c>
      <c r="J52" s="1" t="n">
        <v>0.3183</v>
      </c>
      <c r="K52" s="1" t="n">
        <v>0.349</v>
      </c>
      <c r="L52" s="11" t="n">
        <v>0.336766666666667</v>
      </c>
      <c r="M52" s="12" t="n">
        <f aca="false">STDEV(I52,J52,K52)</f>
        <v>0.0162715498135037</v>
      </c>
      <c r="N52" s="12" t="n">
        <f aca="false">M52/3</f>
        <v>0.00542384993783458</v>
      </c>
      <c r="O52" s="12" t="n">
        <f aca="false">(M52/L52)*100</f>
        <v>4.83169845001596</v>
      </c>
      <c r="P52" s="1" t="n">
        <v>0.5546</v>
      </c>
      <c r="Q52" s="1" t="n">
        <v>0.5554</v>
      </c>
      <c r="R52" s="1" t="n">
        <v>0.5584</v>
      </c>
      <c r="S52" s="11" t="n">
        <v>0.5685</v>
      </c>
      <c r="T52" s="12" t="n">
        <f aca="false">STDEV(P52:R52)</f>
        <v>0.00200333056017557</v>
      </c>
      <c r="U52" s="12" t="n">
        <f aca="false">T52/3</f>
        <v>0.000667776853391858</v>
      </c>
      <c r="V52" s="12" t="n">
        <f aca="false">(T52/S52)*100</f>
        <v>0.35238884084003</v>
      </c>
      <c r="W52" s="1" t="n">
        <v>0.0048</v>
      </c>
      <c r="X52" s="1" t="n">
        <v>0.0045</v>
      </c>
      <c r="Y52" s="1" t="n">
        <v>0.0048</v>
      </c>
      <c r="Z52" s="11" t="n">
        <v>0.0047</v>
      </c>
      <c r="AA52" s="1" t="n">
        <f aca="false">STDEV(W52:Y52)</f>
        <v>0.000173205080756888</v>
      </c>
      <c r="AB52" s="1" t="n">
        <f aca="false">Z52/3</f>
        <v>0.00156666666666667</v>
      </c>
      <c r="AC52" s="1" t="n">
        <f aca="false">(AA52/Z52)*100</f>
        <v>3.68521448418911</v>
      </c>
    </row>
    <row r="53" customFormat="false" ht="15" hidden="false" customHeight="false" outlineLevel="0" collapsed="false">
      <c r="A53" s="9" t="s">
        <v>62</v>
      </c>
      <c r="B53" s="1" t="n">
        <v>2.02486</v>
      </c>
      <c r="C53" s="1" t="n">
        <v>2.13265</v>
      </c>
      <c r="D53" s="1" t="n">
        <v>1.85456</v>
      </c>
      <c r="E53" s="10" t="n">
        <v>2.00402333333333</v>
      </c>
      <c r="F53" s="10" t="n">
        <f aca="false">STDEV(B53,C53,D53)</f>
        <v>0.140211044619649</v>
      </c>
      <c r="G53" s="10" t="n">
        <f aca="false">F53/3</f>
        <v>0.0467370148732165</v>
      </c>
      <c r="H53" s="10" t="n">
        <f aca="false">(F53/E53)*100</f>
        <v>6.99647765010967</v>
      </c>
      <c r="I53" s="1" t="n">
        <v>0.3511</v>
      </c>
      <c r="J53" s="1" t="n">
        <v>0.366075</v>
      </c>
      <c r="K53" s="1" t="n">
        <v>0.32224</v>
      </c>
      <c r="L53" s="11" t="n">
        <v>0.346471666666667</v>
      </c>
      <c r="M53" s="12" t="n">
        <f aca="false">STDEV(I53,J53,K53)</f>
        <v>0.022280998818126</v>
      </c>
      <c r="N53" s="12" t="n">
        <f aca="false">M53/3</f>
        <v>0.00742699960604201</v>
      </c>
      <c r="O53" s="12" t="n">
        <f aca="false">(M53/L53)*100</f>
        <v>6.43082853858931</v>
      </c>
      <c r="P53" s="1" t="n">
        <v>0.5519</v>
      </c>
      <c r="Q53" s="1" t="n">
        <v>0.5464</v>
      </c>
      <c r="R53" s="1" t="n">
        <v>0.5531</v>
      </c>
      <c r="S53" s="11" t="n">
        <v>0.550466666666667</v>
      </c>
      <c r="T53" s="12" t="n">
        <f aca="false">STDEV(P53:R53)</f>
        <v>0.00357258076652346</v>
      </c>
      <c r="U53" s="12" t="n">
        <f aca="false">T53/3</f>
        <v>0.00119086025550782</v>
      </c>
      <c r="V53" s="12" t="n">
        <f aca="false">(T53/S53)*100</f>
        <v>0.649009464670606</v>
      </c>
      <c r="W53" s="1" t="n">
        <v>0.0048</v>
      </c>
      <c r="X53" s="1" t="n">
        <v>0.005</v>
      </c>
      <c r="Y53" s="1" t="n">
        <v>0.0044</v>
      </c>
      <c r="Z53" s="11" t="n">
        <v>0.00473333333333333</v>
      </c>
      <c r="AA53" s="1" t="n">
        <f aca="false">STDEV(W53:Y53)</f>
        <v>0.00030550504633039</v>
      </c>
      <c r="AB53" s="1" t="n">
        <f aca="false">Z53/3</f>
        <v>0.00157777777777778</v>
      </c>
      <c r="AC53" s="1" t="n">
        <f aca="false">(AA53/Z53)*100</f>
        <v>6.45433196472654</v>
      </c>
    </row>
    <row r="54" customFormat="false" ht="15" hidden="false" customHeight="false" outlineLevel="0" collapsed="false">
      <c r="A54" s="9" t="s">
        <v>63</v>
      </c>
      <c r="B54" s="1" t="n">
        <v>1.424775</v>
      </c>
      <c r="C54" s="1" t="n">
        <v>1.54424</v>
      </c>
      <c r="D54" s="1" t="n">
        <v>1.4045</v>
      </c>
      <c r="E54" s="10" t="n">
        <v>1.45783833333333</v>
      </c>
      <c r="F54" s="10" t="n">
        <f aca="false">STDEV(B54,C54,D54)</f>
        <v>0.0755096345397945</v>
      </c>
      <c r="G54" s="10" t="n">
        <f aca="false">F54/3</f>
        <v>0.0251698781799315</v>
      </c>
      <c r="H54" s="10" t="n">
        <f aca="false">(F54/E54)*100</f>
        <v>5.17956160249555</v>
      </c>
      <c r="I54" s="1" t="n">
        <v>0.25545</v>
      </c>
      <c r="J54" s="1" t="n">
        <v>0.2696</v>
      </c>
      <c r="K54" s="1" t="n">
        <v>0.23878</v>
      </c>
      <c r="L54" s="11" t="n">
        <v>0.25461</v>
      </c>
      <c r="M54" s="12" t="n">
        <f aca="false">STDEV(I54,J54,K54)</f>
        <v>0.0154271611127907</v>
      </c>
      <c r="N54" s="12" t="n">
        <f aca="false">M54/3</f>
        <v>0.00514238703759689</v>
      </c>
      <c r="O54" s="12" t="n">
        <f aca="false">(M54/L54)*100</f>
        <v>6.05913401389995</v>
      </c>
      <c r="P54" s="1" t="n">
        <v>0.5707</v>
      </c>
      <c r="Q54" s="1" t="n">
        <v>0.5557</v>
      </c>
      <c r="R54" s="1" t="n">
        <v>0.5412</v>
      </c>
      <c r="S54" s="11" t="n">
        <v>0.5681</v>
      </c>
      <c r="T54" s="12" t="n">
        <f aca="false">STDEV(P54:R54)</f>
        <v>0.0147507061977836</v>
      </c>
      <c r="U54" s="12" t="n">
        <f aca="false">T54/3</f>
        <v>0.00491690206592788</v>
      </c>
      <c r="V54" s="12" t="n">
        <f aca="false">(T54/S54)*100</f>
        <v>2.59649818654879</v>
      </c>
      <c r="W54" s="1" t="n">
        <v>0.00375</v>
      </c>
      <c r="X54" s="1" t="n">
        <v>0.0038</v>
      </c>
      <c r="Y54" s="1" t="n">
        <v>0.0032</v>
      </c>
      <c r="Z54" s="11" t="n">
        <v>0.00358333333333333</v>
      </c>
      <c r="AA54" s="1" t="n">
        <f aca="false">STDEV(W54:Y54)</f>
        <v>0.00033291640592397</v>
      </c>
      <c r="AB54" s="1" t="n">
        <f aca="false">Z54/3</f>
        <v>0.00119444444444444</v>
      </c>
      <c r="AC54" s="1" t="n">
        <f aca="false">(AA54/Z54)*100</f>
        <v>9.29069039787822</v>
      </c>
    </row>
    <row r="55" customFormat="false" ht="15" hidden="false" customHeight="false" outlineLevel="0" collapsed="false">
      <c r="A55" s="9" t="s">
        <v>64</v>
      </c>
      <c r="B55" s="1" t="n">
        <v>2.21706</v>
      </c>
      <c r="C55" s="1" t="n">
        <v>2.006275</v>
      </c>
      <c r="D55" s="1" t="n">
        <v>2.4653</v>
      </c>
      <c r="E55" s="10" t="n">
        <v>2.229545</v>
      </c>
      <c r="F55" s="10" t="n">
        <f aca="false">STDEV(B55,C55,D55)</f>
        <v>0.229767043056658</v>
      </c>
      <c r="G55" s="10" t="n">
        <f aca="false">F55/3</f>
        <v>0.0765890143522192</v>
      </c>
      <c r="H55" s="10" t="n">
        <f aca="false">(F55/E55)*100</f>
        <v>10.3055575490361</v>
      </c>
      <c r="I55" s="1" t="n">
        <v>0.39264</v>
      </c>
      <c r="J55" s="1" t="n">
        <v>0.370475</v>
      </c>
      <c r="K55" s="1" t="n">
        <v>0.45366</v>
      </c>
      <c r="L55" s="11" t="n">
        <v>0.405591666666667</v>
      </c>
      <c r="M55" s="12" t="n">
        <f aca="false">STDEV(I55,J55,K55)</f>
        <v>0.0430783624147127</v>
      </c>
      <c r="N55" s="12" t="n">
        <f aca="false">M55/3</f>
        <v>0.0143594541382376</v>
      </c>
      <c r="O55" s="12" t="n">
        <f aca="false">(M55/L55)*100</f>
        <v>10.6211162494412</v>
      </c>
      <c r="P55" s="1" t="n">
        <v>0.5637</v>
      </c>
      <c r="Q55" s="1" t="n">
        <v>0.5878</v>
      </c>
      <c r="R55" s="1" t="n">
        <v>0.5857</v>
      </c>
      <c r="S55" s="11" t="n">
        <v>0.579066666666667</v>
      </c>
      <c r="T55" s="12" t="n">
        <f aca="false">STDEV(P55:R55)</f>
        <v>0.0133492821280147</v>
      </c>
      <c r="U55" s="12" t="n">
        <f aca="false">T55/3</f>
        <v>0.00444976070933824</v>
      </c>
      <c r="V55" s="12" t="n">
        <f aca="false">(T55/S55)*100</f>
        <v>2.30531006125053</v>
      </c>
      <c r="W55" s="1" t="n">
        <v>0.0056</v>
      </c>
      <c r="X55" s="1" t="n">
        <v>0.0055</v>
      </c>
      <c r="Y55" s="1" t="n">
        <v>0.0066</v>
      </c>
      <c r="Z55" s="11" t="n">
        <v>0.0059</v>
      </c>
      <c r="AA55" s="1" t="n">
        <f aca="false">STDEV(W55:Y55)</f>
        <v>0.000608276253029822</v>
      </c>
      <c r="AB55" s="1" t="n">
        <f aca="false">Z55/3</f>
        <v>0.00196666666666667</v>
      </c>
      <c r="AC55" s="1" t="n">
        <f aca="false">(AA55/Z55)*100</f>
        <v>10.3097670005055</v>
      </c>
    </row>
    <row r="56" customFormat="false" ht="15" hidden="false" customHeight="false" outlineLevel="0" collapsed="false">
      <c r="A56" s="9" t="s">
        <v>65</v>
      </c>
      <c r="B56" s="1" t="n">
        <v>0.911066666666667</v>
      </c>
      <c r="C56" s="1" t="n">
        <v>0.70394</v>
      </c>
      <c r="D56" s="1" t="n">
        <v>0.85096</v>
      </c>
      <c r="E56" s="10" t="n">
        <v>0.821988888888889</v>
      </c>
      <c r="F56" s="10" t="n">
        <f aca="false">STDEV(B56,C56,D56)</f>
        <v>0.106559175908837</v>
      </c>
      <c r="G56" s="10" t="n">
        <f aca="false">F56/3</f>
        <v>0.0355197253029455</v>
      </c>
      <c r="H56" s="10" t="n">
        <f aca="false">(F56/E56)*100</f>
        <v>12.9635786260902</v>
      </c>
      <c r="I56" s="1" t="n">
        <v>0.146466666666667</v>
      </c>
      <c r="J56" s="1" t="n">
        <v>0.1073</v>
      </c>
      <c r="K56" s="1" t="n">
        <v>0.14248</v>
      </c>
      <c r="L56" s="11" t="n">
        <v>0.132082222222222</v>
      </c>
      <c r="M56" s="12" t="n">
        <f aca="false">STDEV(I56,J56,K56)</f>
        <v>0.0215544028328665</v>
      </c>
      <c r="N56" s="12" t="n">
        <f aca="false">M56/3</f>
        <v>0.00718480094428882</v>
      </c>
      <c r="O56" s="12" t="n">
        <f aca="false">(M56/L56)*100</f>
        <v>16.318928066339</v>
      </c>
      <c r="P56" s="1" t="n">
        <v>0.5118</v>
      </c>
      <c r="Q56" s="1" t="n">
        <v>0.4852</v>
      </c>
      <c r="R56" s="1" t="n">
        <v>0.533</v>
      </c>
      <c r="S56" s="11" t="n">
        <v>0.531</v>
      </c>
      <c r="T56" s="12" t="n">
        <f aca="false">STDEV(P56:R56)</f>
        <v>0.023950782868207</v>
      </c>
      <c r="U56" s="12" t="n">
        <f aca="false">T56/3</f>
        <v>0.00798359428940235</v>
      </c>
      <c r="V56" s="12" t="n">
        <f aca="false">(T56/S56)*100</f>
        <v>4.51050524824991</v>
      </c>
      <c r="W56" s="1" t="n">
        <v>0.002</v>
      </c>
      <c r="X56" s="1" t="n">
        <v>0.0014</v>
      </c>
      <c r="Y56" s="1" t="n">
        <v>0.0018</v>
      </c>
      <c r="Z56" s="11" t="n">
        <v>0.00173333333333333</v>
      </c>
      <c r="AA56" s="1" t="n">
        <f aca="false">STDEV(W56:Y56)</f>
        <v>0.000305505046330389</v>
      </c>
      <c r="AB56" s="1" t="n">
        <f aca="false">Z56/3</f>
        <v>0.000577777777777778</v>
      </c>
      <c r="AC56" s="1" t="n">
        <f aca="false">(AA56/Z56)*100</f>
        <v>17.6252911344455</v>
      </c>
    </row>
    <row r="57" customFormat="false" ht="15" hidden="false" customHeight="false" outlineLevel="0" collapsed="false">
      <c r="A57" s="9" t="s">
        <v>66</v>
      </c>
      <c r="B57" s="1" t="n">
        <v>0.432675</v>
      </c>
      <c r="C57" s="1" t="n">
        <v>0.4906</v>
      </c>
      <c r="D57" s="1" t="n">
        <v>0.65774</v>
      </c>
      <c r="E57" s="10" t="n">
        <v>0.527005</v>
      </c>
      <c r="F57" s="10" t="n">
        <f aca="false">STDEV(B57,C57,D57)</f>
        <v>0.116865549136604</v>
      </c>
      <c r="G57" s="10" t="n">
        <f aca="false">F57/3</f>
        <v>0.0389551830455347</v>
      </c>
      <c r="H57" s="10" t="n">
        <f aca="false">(F57/E57)*100</f>
        <v>22.1754156291883</v>
      </c>
      <c r="I57" s="1" t="n">
        <v>0.058725</v>
      </c>
      <c r="J57" s="1" t="n">
        <v>0.07178</v>
      </c>
      <c r="K57" s="1" t="n">
        <v>0.09308</v>
      </c>
      <c r="L57" s="11" t="n">
        <v>0.0745283333333333</v>
      </c>
      <c r="M57" s="12" t="n">
        <f aca="false">STDEV(I57,J57,K57)</f>
        <v>0.0173416120454049</v>
      </c>
      <c r="N57" s="12" t="n">
        <f aca="false">M57/3</f>
        <v>0.00578053734846831</v>
      </c>
      <c r="O57" s="12" t="n">
        <f aca="false">(M57/L57)*100</f>
        <v>23.268482293631</v>
      </c>
      <c r="P57" s="1" t="n">
        <v>0.4319</v>
      </c>
      <c r="Q57" s="1" t="n">
        <v>0.4657</v>
      </c>
      <c r="R57" s="1" t="n">
        <v>0.4505</v>
      </c>
      <c r="S57" s="11" t="n">
        <v>0.449366666666667</v>
      </c>
      <c r="T57" s="12" t="n">
        <f aca="false">STDEV(P57:R57)</f>
        <v>0.0169284769939098</v>
      </c>
      <c r="U57" s="12" t="n">
        <f aca="false">T57/3</f>
        <v>0.0056428256646366</v>
      </c>
      <c r="V57" s="12" t="n">
        <f aca="false">(T57/S57)*100</f>
        <v>3.76718574154213</v>
      </c>
      <c r="W57" s="1" t="n">
        <v>0.00075</v>
      </c>
      <c r="X57" s="1" t="n">
        <v>0.0008</v>
      </c>
      <c r="Y57" s="1" t="n">
        <v>0.001</v>
      </c>
      <c r="Z57" s="11" t="n">
        <v>0.00085</v>
      </c>
      <c r="AA57" s="1" t="n">
        <f aca="false">STDEV(W57:Y57)</f>
        <v>0.00013228756555323</v>
      </c>
      <c r="AB57" s="1" t="n">
        <f aca="false">Z57/3</f>
        <v>0.000283333333333333</v>
      </c>
      <c r="AC57" s="1" t="n">
        <f aca="false">(AA57/Z57)*100</f>
        <v>15.5632430062623</v>
      </c>
    </row>
    <row r="58" customFormat="false" ht="15" hidden="false" customHeight="false" outlineLevel="0" collapsed="false">
      <c r="A58" s="9" t="s">
        <v>67</v>
      </c>
      <c r="B58" s="1" t="n">
        <v>0.2913</v>
      </c>
      <c r="C58" s="1" t="n">
        <v>0.28694</v>
      </c>
      <c r="D58" s="1" t="n">
        <v>0.74676</v>
      </c>
      <c r="E58" s="10" t="n">
        <v>0.441666666666667</v>
      </c>
      <c r="F58" s="10" t="n">
        <f aca="false">STDEV(B58,C58,D58)</f>
        <v>0.264227570350509</v>
      </c>
      <c r="G58" s="10" t="n">
        <f aca="false">F58/3</f>
        <v>0.0880758567835031</v>
      </c>
      <c r="H58" s="10" t="n">
        <f aca="false">(F58/E58)*100</f>
        <v>59.8251102680398</v>
      </c>
      <c r="I58" s="1" t="n">
        <v>0.04414</v>
      </c>
      <c r="J58" s="1" t="n">
        <v>0.03752</v>
      </c>
      <c r="K58" s="1" t="n">
        <v>0.1058</v>
      </c>
      <c r="L58" s="11" t="n">
        <v>0.0624866666666667</v>
      </c>
      <c r="M58" s="12" t="n">
        <f aca="false">STDEV(I58,J58,K58)</f>
        <v>0.0376562044467221</v>
      </c>
      <c r="N58" s="12" t="n">
        <f aca="false">M58/3</f>
        <v>0.0125520681489074</v>
      </c>
      <c r="O58" s="12" t="n">
        <f aca="false">(M58/L58)*100</f>
        <v>60.2627831751661</v>
      </c>
      <c r="P58" s="1" t="n">
        <v>0.4823</v>
      </c>
      <c r="Q58" s="1" t="n">
        <v>0.4162</v>
      </c>
      <c r="R58" s="1" t="n">
        <v>0.451</v>
      </c>
      <c r="S58" s="11" t="n">
        <v>0.513166666666667</v>
      </c>
      <c r="T58" s="12" t="n">
        <f aca="false">STDEV(P58:R58)</f>
        <v>0.0330654401654255</v>
      </c>
      <c r="U58" s="12" t="n">
        <f aca="false">T58/3</f>
        <v>0.0110218133884752</v>
      </c>
      <c r="V58" s="12" t="n">
        <f aca="false">(T58/S58)*100</f>
        <v>6.44341152947558</v>
      </c>
      <c r="W58" s="1" t="n">
        <v>0.0006</v>
      </c>
      <c r="X58" s="1" t="n">
        <v>0.0004</v>
      </c>
      <c r="Y58" s="1" t="n">
        <v>0.0012</v>
      </c>
      <c r="Z58" s="11" t="n">
        <v>0.000733333333333333</v>
      </c>
      <c r="AA58" s="1" t="n">
        <f aca="false">STDEV(W58:Y58)</f>
        <v>0.000416333199893227</v>
      </c>
      <c r="AB58" s="1" t="n">
        <f aca="false">Z58/3</f>
        <v>0.000244444444444444</v>
      </c>
      <c r="AC58" s="1" t="n">
        <f aca="false">(AA58/Z58)*100</f>
        <v>56.7727090763491</v>
      </c>
    </row>
    <row r="59" customFormat="false" ht="15" hidden="false" customHeight="false" outlineLevel="0" collapsed="false">
      <c r="A59" s="9" t="s">
        <v>68</v>
      </c>
      <c r="B59" s="1" t="n">
        <v>2.38035</v>
      </c>
      <c r="C59" s="1" t="n">
        <v>1.65505</v>
      </c>
      <c r="D59" s="1" t="n">
        <v>1.86122</v>
      </c>
      <c r="E59" s="10" t="n">
        <v>1.96554</v>
      </c>
      <c r="F59" s="10" t="n">
        <f aca="false">STDEV(B59,C59,D59)</f>
        <v>0.373733888348381</v>
      </c>
      <c r="G59" s="10" t="n">
        <f aca="false">F59/3</f>
        <v>0.124577962782794</v>
      </c>
      <c r="H59" s="10" t="n">
        <f aca="false">(F59/E59)*100</f>
        <v>19.014310995878</v>
      </c>
      <c r="I59" s="1" t="n">
        <v>0.432533333333333</v>
      </c>
      <c r="J59" s="1" t="n">
        <v>0.296275</v>
      </c>
      <c r="K59" s="1" t="n">
        <v>0.33856</v>
      </c>
      <c r="L59" s="11" t="n">
        <v>0.355789444444445</v>
      </c>
      <c r="M59" s="12" t="n">
        <f aca="false">STDEV(I59,J59,K59)</f>
        <v>0.069743986605245</v>
      </c>
      <c r="N59" s="12" t="n">
        <f aca="false">M59/3</f>
        <v>0.0232479955350817</v>
      </c>
      <c r="O59" s="12" t="n">
        <f aca="false">(M59/L59)*100</f>
        <v>19.602601396494</v>
      </c>
      <c r="P59" s="1" t="n">
        <v>0.5784</v>
      </c>
      <c r="Q59" s="1" t="n">
        <v>0.5698</v>
      </c>
      <c r="R59" s="1" t="n">
        <v>0.579</v>
      </c>
      <c r="S59" s="11" t="n">
        <v>0.5772</v>
      </c>
      <c r="T59" s="12" t="n">
        <f aca="false">STDEV(P59:R59)</f>
        <v>0.00514716750585537</v>
      </c>
      <c r="U59" s="12" t="n">
        <f aca="false">T59/3</f>
        <v>0.00171572250195179</v>
      </c>
      <c r="V59" s="12" t="n">
        <f aca="false">(T59/S59)*100</f>
        <v>0.891747662137106</v>
      </c>
      <c r="W59" s="1" t="n">
        <v>0.00633333333333333</v>
      </c>
      <c r="X59" s="1" t="n">
        <v>0.00425</v>
      </c>
      <c r="Y59" s="1" t="n">
        <v>0.005</v>
      </c>
      <c r="Z59" s="11" t="n">
        <v>0.00519444444444445</v>
      </c>
      <c r="AA59" s="1" t="n">
        <f aca="false">STDEV(W59:Y59)</f>
        <v>0.00105518999517903</v>
      </c>
      <c r="AB59" s="1" t="n">
        <f aca="false">Z59/3</f>
        <v>0.00173148148148148</v>
      </c>
      <c r="AC59" s="1" t="n">
        <f aca="false">(AA59/Z59)*100</f>
        <v>20.3138180890081</v>
      </c>
    </row>
    <row r="60" customFormat="false" ht="15" hidden="false" customHeight="false" outlineLevel="0" collapsed="false">
      <c r="A60" s="9" t="s">
        <v>69</v>
      </c>
      <c r="B60" s="1" t="n">
        <v>1.96095</v>
      </c>
      <c r="C60" s="1" t="n">
        <v>1.83746666666667</v>
      </c>
      <c r="D60" s="1" t="n">
        <v>2.27738333333333</v>
      </c>
      <c r="E60" s="10" t="n">
        <v>2.02526666666667</v>
      </c>
      <c r="F60" s="10" t="n">
        <f aca="false">STDEV(B60,C60,D60)</f>
        <v>0.226901175869829</v>
      </c>
      <c r="G60" s="10" t="n">
        <f aca="false">F60/3</f>
        <v>0.075633725289943</v>
      </c>
      <c r="H60" s="10" t="n">
        <f aca="false">(F60/E60)*100</f>
        <v>11.2035209784635</v>
      </c>
      <c r="I60" s="1" t="n">
        <v>0.32225</v>
      </c>
      <c r="J60" s="1" t="n">
        <v>0.315666666666667</v>
      </c>
      <c r="K60" s="1" t="n">
        <v>0.387633333333333</v>
      </c>
      <c r="L60" s="11" t="n">
        <v>0.34185</v>
      </c>
      <c r="M60" s="12" t="n">
        <f aca="false">STDEV(I60,J60,K60)</f>
        <v>0.0397859306511457</v>
      </c>
      <c r="N60" s="12" t="n">
        <f aca="false">M60/3</f>
        <v>0.0132619768837152</v>
      </c>
      <c r="O60" s="12" t="n">
        <f aca="false">(M60/L60)*100</f>
        <v>11.6384176250244</v>
      </c>
      <c r="P60" s="1" t="n">
        <v>0.5231</v>
      </c>
      <c r="Q60" s="1" t="n">
        <v>0.5469</v>
      </c>
      <c r="R60" s="1" t="n">
        <v>0.5418</v>
      </c>
      <c r="S60" s="11" t="n">
        <v>0.537266666666667</v>
      </c>
      <c r="T60" s="12" t="n">
        <f aca="false">STDEV(P60:R60)</f>
        <v>0.0125308951529144</v>
      </c>
      <c r="U60" s="12" t="n">
        <f aca="false">T60/3</f>
        <v>0.00417696505097147</v>
      </c>
      <c r="V60" s="12" t="n">
        <f aca="false">(T60/S60)*100</f>
        <v>2.33234182024713</v>
      </c>
      <c r="W60" s="1" t="n">
        <v>0.00416666666666667</v>
      </c>
      <c r="X60" s="1" t="n">
        <v>0.00433333333333333</v>
      </c>
      <c r="Y60" s="1" t="n">
        <v>0.00533333333333333</v>
      </c>
      <c r="Z60" s="11" t="n">
        <v>0.00461111111111111</v>
      </c>
      <c r="AA60" s="1" t="n">
        <f aca="false">STDEV(W60:Y60)</f>
        <v>0.00063098981620003</v>
      </c>
      <c r="AB60" s="1" t="n">
        <f aca="false">Z60/3</f>
        <v>0.00153703703703704</v>
      </c>
      <c r="AC60" s="1" t="n">
        <f aca="false">(AA60/Z60)*100</f>
        <v>13.6841164959043</v>
      </c>
    </row>
    <row r="61" customFormat="false" ht="15" hidden="false" customHeight="false" outlineLevel="0" collapsed="false">
      <c r="A61" s="9" t="s">
        <v>70</v>
      </c>
      <c r="B61" s="1" t="n">
        <v>2.421175</v>
      </c>
      <c r="C61" s="1" t="n">
        <v>2.0291</v>
      </c>
      <c r="D61" s="1" t="n">
        <v>2.36492</v>
      </c>
      <c r="E61" s="10" t="n">
        <v>2.27173166666667</v>
      </c>
      <c r="F61" s="10" t="n">
        <f aca="false">STDEV(B61,C61,D61)</f>
        <v>0.211999411575441</v>
      </c>
      <c r="G61" s="10" t="n">
        <f aca="false">F61/3</f>
        <v>0.0706664705251471</v>
      </c>
      <c r="H61" s="10" t="n">
        <f aca="false">(F61/E61)*100</f>
        <v>9.33206217468941</v>
      </c>
      <c r="I61" s="1" t="n">
        <v>0.519175</v>
      </c>
      <c r="J61" s="1" t="n">
        <v>0.45238</v>
      </c>
      <c r="K61" s="1" t="n">
        <v>0.51996</v>
      </c>
      <c r="L61" s="11" t="n">
        <v>0.497171666666667</v>
      </c>
      <c r="M61" s="12" t="n">
        <f aca="false">STDEV(I61,J61,K61)</f>
        <v>0.0387927068961852</v>
      </c>
      <c r="N61" s="12" t="n">
        <f aca="false">M61/3</f>
        <v>0.0129309022987284</v>
      </c>
      <c r="O61" s="12" t="n">
        <f aca="false">(M61/L61)*100</f>
        <v>7.8026785307929</v>
      </c>
      <c r="P61" s="1" t="n">
        <v>0.6826</v>
      </c>
      <c r="Q61" s="1" t="n">
        <v>0.7097</v>
      </c>
      <c r="R61" s="1" t="n">
        <v>0.6998</v>
      </c>
      <c r="S61" s="11" t="n">
        <v>0.697366666666667</v>
      </c>
      <c r="T61" s="12" t="n">
        <f aca="false">STDEV(P61:R61)</f>
        <v>0.0137128893138293</v>
      </c>
      <c r="U61" s="12" t="n">
        <f aca="false">T61/3</f>
        <v>0.00457096310460976</v>
      </c>
      <c r="V61" s="12" t="n">
        <f aca="false">(T61/S61)*100</f>
        <v>1.96638152772276</v>
      </c>
      <c r="W61" s="1" t="n">
        <v>0.00875</v>
      </c>
      <c r="X61" s="1" t="n">
        <v>0.008</v>
      </c>
      <c r="Y61" s="1" t="n">
        <v>0.009</v>
      </c>
      <c r="Z61" s="11" t="n">
        <v>0.00858333333333333</v>
      </c>
      <c r="AA61" s="1" t="n">
        <f aca="false">STDEV(W61:Y61)</f>
        <v>0.000520416499866533</v>
      </c>
      <c r="AB61" s="1" t="n">
        <f aca="false">Z61/3</f>
        <v>0.00286111111111111</v>
      </c>
      <c r="AC61" s="1" t="n">
        <f aca="false">(AA61/Z61)*100</f>
        <v>6.06310485281398</v>
      </c>
    </row>
    <row r="62" customFormat="false" ht="15" hidden="false" customHeight="false" outlineLevel="0" collapsed="false">
      <c r="A62" s="9" t="s">
        <v>71</v>
      </c>
      <c r="B62" s="1" t="n">
        <v>0.109433333333333</v>
      </c>
      <c r="C62" s="1" t="n">
        <v>0.11365</v>
      </c>
      <c r="D62" s="1" t="n">
        <v>0.1737</v>
      </c>
      <c r="E62" s="10" t="n">
        <v>0.17465</v>
      </c>
      <c r="F62" s="10" t="n">
        <f aca="false">STDEV(B62,C62,D62)</f>
        <v>0.0359490083827594</v>
      </c>
      <c r="G62" s="10" t="n">
        <f aca="false">F62/3</f>
        <v>0.0119830027942531</v>
      </c>
      <c r="H62" s="10" t="n">
        <f aca="false">(F62/E62)*100</f>
        <v>20.5834574192725</v>
      </c>
      <c r="I62" s="1" t="n">
        <v>0.0184666666666667</v>
      </c>
      <c r="J62" s="1" t="n">
        <v>0.0183</v>
      </c>
      <c r="K62" s="1" t="n">
        <v>0.02346</v>
      </c>
      <c r="L62" s="11" t="n">
        <v>0.0200755555555556</v>
      </c>
      <c r="M62" s="12" t="n">
        <f aca="false">STDEV(I62,J62,K62)</f>
        <v>0.00293219927573018</v>
      </c>
      <c r="N62" s="12" t="n">
        <f aca="false">M62/3</f>
        <v>0.000977399758576727</v>
      </c>
      <c r="O62" s="12" t="n">
        <f aca="false">(M62/L62)*100</f>
        <v>14.6058188408079</v>
      </c>
      <c r="P62" s="1" t="n">
        <v>0.5367</v>
      </c>
      <c r="Q62" s="1" t="n">
        <v>0.5127</v>
      </c>
      <c r="R62" s="1" t="n">
        <v>0.4299</v>
      </c>
      <c r="S62" s="11" t="n">
        <v>0.4931</v>
      </c>
      <c r="T62" s="12" t="n">
        <f aca="false">STDEV(P62:R62)</f>
        <v>0.0560328475092958</v>
      </c>
      <c r="U62" s="12" t="n">
        <f aca="false">T62/3</f>
        <v>0.0186776158364319</v>
      </c>
      <c r="V62" s="12" t="n">
        <f aca="false">(T62/S62)*100</f>
        <v>11.3633842038726</v>
      </c>
      <c r="W62" s="1" t="n">
        <v>0.000333333333333333</v>
      </c>
      <c r="X62" s="1" t="n">
        <v>0.0005</v>
      </c>
      <c r="Y62" s="1" t="n">
        <v>0.0002</v>
      </c>
      <c r="Z62" s="11" t="n">
        <v>0.000344444444444445</v>
      </c>
      <c r="AA62" s="1" t="n">
        <f aca="false">STDEV(W62:Y62)</f>
        <v>0.000150308325094096</v>
      </c>
      <c r="AB62" s="1" t="n">
        <f aca="false">Z62/3</f>
        <v>0.000114814814814815</v>
      </c>
      <c r="AC62" s="1" t="n">
        <f aca="false">(AA62/Z62)*100</f>
        <v>43.6379008337699</v>
      </c>
    </row>
    <row r="63" customFormat="false" ht="15" hidden="false" customHeight="false" outlineLevel="0" collapsed="false">
      <c r="A63" s="9" t="s">
        <v>72</v>
      </c>
      <c r="B63" s="1" t="n">
        <v>2.2941</v>
      </c>
      <c r="C63" s="1" t="n">
        <v>1.9065</v>
      </c>
      <c r="D63" s="1" t="n">
        <v>1.85546</v>
      </c>
      <c r="E63" s="10" t="n">
        <v>2.01868666666667</v>
      </c>
      <c r="F63" s="10" t="n">
        <f aca="false">STDEV(B63,C63,D63)</f>
        <v>0.239876319242507</v>
      </c>
      <c r="G63" s="10" t="n">
        <f aca="false">F63/3</f>
        <v>0.0799587730808358</v>
      </c>
      <c r="H63" s="10" t="n">
        <f aca="false">(F63/E63)*100</f>
        <v>11.8827910840963</v>
      </c>
      <c r="I63" s="1" t="n">
        <v>0.378</v>
      </c>
      <c r="J63" s="1" t="n">
        <v>0.31396</v>
      </c>
      <c r="K63" s="1" t="n">
        <v>0.30982</v>
      </c>
      <c r="L63" s="11" t="n">
        <v>0.333926666666667</v>
      </c>
      <c r="M63" s="12" t="n">
        <f aca="false">STDEV(I63,J63,K63)</f>
        <v>0.0382247162622999</v>
      </c>
      <c r="N63" s="12" t="n">
        <f aca="false">M63/3</f>
        <v>0.0127415720874333</v>
      </c>
      <c r="O63" s="12" t="n">
        <f aca="false">(M63/L63)*100</f>
        <v>11.4470391490047</v>
      </c>
      <c r="P63" s="1" t="n">
        <v>0.5245</v>
      </c>
      <c r="Q63" s="1" t="n">
        <v>0.5242</v>
      </c>
      <c r="R63" s="1" t="n">
        <v>0.5315</v>
      </c>
      <c r="S63" s="11" t="n">
        <v>0.5452</v>
      </c>
      <c r="T63" s="12" t="n">
        <f aca="false">STDEV(P63:R63)</f>
        <v>0.00413077878048841</v>
      </c>
      <c r="U63" s="12" t="n">
        <f aca="false">T63/3</f>
        <v>0.0013769262601628</v>
      </c>
      <c r="V63" s="12" t="n">
        <f aca="false">(T63/S63)*100</f>
        <v>0.757663019165152</v>
      </c>
      <c r="W63" s="1" t="n">
        <v>0.005</v>
      </c>
      <c r="X63" s="1" t="n">
        <v>0.0042</v>
      </c>
      <c r="Y63" s="1" t="n">
        <v>0.0042</v>
      </c>
      <c r="Z63" s="11" t="n">
        <v>0.00446666666666667</v>
      </c>
      <c r="AA63" s="1" t="n">
        <f aca="false">STDEV(W63:Y63)</f>
        <v>0.0004618802153517</v>
      </c>
      <c r="AB63" s="1" t="n">
        <f aca="false">Z63/3</f>
        <v>0.00148888888888889</v>
      </c>
      <c r="AC63" s="1" t="n">
        <f aca="false">(AA63/Z63)*100</f>
        <v>10.3406018362321</v>
      </c>
    </row>
    <row r="64" customFormat="false" ht="15" hidden="false" customHeight="false" outlineLevel="0" collapsed="false">
      <c r="A64" s="9" t="s">
        <v>73</v>
      </c>
      <c r="B64" s="1" t="n">
        <v>0.531625</v>
      </c>
      <c r="C64" s="1" t="n">
        <v>0.6175</v>
      </c>
      <c r="D64" s="1" t="n">
        <v>0.60267</v>
      </c>
      <c r="E64" s="10" t="n">
        <v>0.583931666666667</v>
      </c>
      <c r="F64" s="10" t="n">
        <f aca="false">STDEV(B64,C64,D64)</f>
        <v>0.0459017729323534</v>
      </c>
      <c r="G64" s="10" t="n">
        <f aca="false">F64/3</f>
        <v>0.0153005909774511</v>
      </c>
      <c r="H64" s="10" t="n">
        <f aca="false">(F64/E64)*100</f>
        <v>7.86081241224346</v>
      </c>
      <c r="I64" s="1" t="n">
        <v>0.1093</v>
      </c>
      <c r="J64" s="1" t="n">
        <v>0.1177</v>
      </c>
      <c r="K64" s="1" t="n">
        <v>0.11073</v>
      </c>
      <c r="L64" s="11" t="n">
        <v>0.112576666666667</v>
      </c>
      <c r="M64" s="12" t="n">
        <f aca="false">STDEV(I64,J64,K64)</f>
        <v>0.00449417771492554</v>
      </c>
      <c r="N64" s="12" t="n">
        <f aca="false">M64/3</f>
        <v>0.00149805923830851</v>
      </c>
      <c r="O64" s="12" t="n">
        <f aca="false">(M64/L64)*100</f>
        <v>3.99210409047956</v>
      </c>
      <c r="P64" s="1" t="n">
        <v>0.6544</v>
      </c>
      <c r="Q64" s="1" t="n">
        <v>0.6066</v>
      </c>
      <c r="R64" s="1" t="n">
        <v>0.5848</v>
      </c>
      <c r="S64" s="11" t="n">
        <v>0.6396</v>
      </c>
      <c r="T64" s="12" t="n">
        <f aca="false">STDEV(P64:R64)</f>
        <v>0.0356001872654251</v>
      </c>
      <c r="U64" s="12" t="n">
        <f aca="false">T64/3</f>
        <v>0.011866729088475</v>
      </c>
      <c r="V64" s="12" t="n">
        <f aca="false">(T64/S64)*100</f>
        <v>5.56600801523219</v>
      </c>
      <c r="W64" s="1" t="n">
        <v>0.00175</v>
      </c>
      <c r="X64" s="1" t="n">
        <v>0.002</v>
      </c>
      <c r="Y64" s="1" t="n">
        <v>0.0016</v>
      </c>
      <c r="Z64" s="11" t="n">
        <v>0.00178333333333333</v>
      </c>
      <c r="AA64" s="1" t="n">
        <f aca="false">STDEV(W64:Y64)</f>
        <v>0.000202072594216369</v>
      </c>
      <c r="AB64" s="1" t="n">
        <f aca="false">Z64/3</f>
        <v>0.000594444444444444</v>
      </c>
      <c r="AC64" s="1" t="n">
        <f aca="false">(AA64/Z64)*100</f>
        <v>11.3311735074599</v>
      </c>
    </row>
    <row r="65" customFormat="false" ht="15" hidden="false" customHeight="false" outlineLevel="0" collapsed="false">
      <c r="A65" s="9" t="s">
        <v>74</v>
      </c>
      <c r="B65" s="1" t="n">
        <v>0.1759</v>
      </c>
      <c r="C65" s="1" t="n">
        <v>0.22504</v>
      </c>
      <c r="D65" s="1" t="n">
        <v>0.290411111111111</v>
      </c>
      <c r="E65" s="10" t="n">
        <v>0.292164444444444</v>
      </c>
      <c r="F65" s="10" t="n">
        <f aca="false">STDEV(B65,C65,D65)</f>
        <v>0.0574469557299057</v>
      </c>
      <c r="G65" s="10" t="n">
        <f aca="false">F65/3</f>
        <v>0.0191489852433019</v>
      </c>
      <c r="H65" s="10" t="n">
        <f aca="false">(F65/E65)*100</f>
        <v>19.66254170289</v>
      </c>
      <c r="I65" s="1" t="n">
        <v>0.035</v>
      </c>
      <c r="J65" s="1" t="n">
        <v>0.04844</v>
      </c>
      <c r="K65" s="1" t="n">
        <v>0.0577666666666667</v>
      </c>
      <c r="L65" s="11" t="n">
        <v>0.0606216666666667</v>
      </c>
      <c r="M65" s="12" t="n">
        <f aca="false">STDEV(I65,J65,K65)</f>
        <v>0.0114450966372957</v>
      </c>
      <c r="N65" s="12" t="n">
        <f aca="false">M65/3</f>
        <v>0.0038150322124319</v>
      </c>
      <c r="O65" s="12" t="n">
        <f aca="false">(M65/L65)*100</f>
        <v>18.8795479679361</v>
      </c>
      <c r="P65" s="1" t="n">
        <v>0.6325</v>
      </c>
      <c r="Q65" s="1" t="n">
        <v>0.6852</v>
      </c>
      <c r="R65" s="1" t="n">
        <v>0.6331</v>
      </c>
      <c r="S65" s="11" t="n">
        <v>0.661266666666667</v>
      </c>
      <c r="T65" s="12" t="n">
        <f aca="false">STDEV(P65:R65)</f>
        <v>0.0302546415171844</v>
      </c>
      <c r="U65" s="12" t="n">
        <f aca="false">T65/3</f>
        <v>0.0100848805057281</v>
      </c>
      <c r="V65" s="12" t="n">
        <f aca="false">(T65/S65)*100</f>
        <v>4.57525579955404</v>
      </c>
      <c r="W65" s="1" t="n">
        <v>0.001</v>
      </c>
      <c r="X65" s="1" t="n">
        <v>0.004</v>
      </c>
      <c r="Y65" s="1" t="n">
        <v>0.0016</v>
      </c>
      <c r="Z65" s="11" t="n">
        <v>0.0022</v>
      </c>
      <c r="AA65" s="1" t="n">
        <f aca="false">STDEV(W65:Y65)</f>
        <v>0.00158745078663875</v>
      </c>
      <c r="AB65" s="1" t="n">
        <f aca="false">Z65/3</f>
        <v>0.000733333333333333</v>
      </c>
      <c r="AC65" s="1" t="n">
        <f aca="false">(AA65/Z65)*100</f>
        <v>72.1568539381252</v>
      </c>
    </row>
    <row r="66" customFormat="false" ht="15" hidden="false" customHeight="false" outlineLevel="0" collapsed="false">
      <c r="A66" s="9" t="s">
        <v>75</v>
      </c>
      <c r="B66" s="1" t="n">
        <v>1.11065</v>
      </c>
      <c r="C66" s="1" t="n">
        <v>1.34975</v>
      </c>
      <c r="D66" s="1" t="n">
        <v>1.25886666666667</v>
      </c>
      <c r="E66" s="10" t="n">
        <v>1.23975555555556</v>
      </c>
      <c r="F66" s="10" t="n">
        <f aca="false">STDEV(B66,C66,D66)</f>
        <v>0.120690216778022</v>
      </c>
      <c r="G66" s="10" t="n">
        <f aca="false">F66/3</f>
        <v>0.0402300722593407</v>
      </c>
      <c r="H66" s="10" t="n">
        <f aca="false">(F66/E66)*100</f>
        <v>9.73500108446287</v>
      </c>
      <c r="I66" s="1" t="n">
        <v>0.17305</v>
      </c>
      <c r="J66" s="1" t="n">
        <v>0.2</v>
      </c>
      <c r="K66" s="1" t="n">
        <v>0.181533333333333</v>
      </c>
      <c r="L66" s="11" t="n">
        <v>0.184861111111111</v>
      </c>
      <c r="M66" s="12" t="n">
        <f aca="false">STDEV(I66,J66,K66)</f>
        <v>0.0137797388837272</v>
      </c>
      <c r="N66" s="12" t="n">
        <f aca="false">M66/3</f>
        <v>0.00459324629457574</v>
      </c>
      <c r="O66" s="12" t="n">
        <f aca="false">(M66/L66)*100</f>
        <v>7.45410367865033</v>
      </c>
      <c r="P66" s="1" t="n">
        <v>0.4959</v>
      </c>
      <c r="Q66" s="1" t="n">
        <v>0.4717</v>
      </c>
      <c r="R66" s="1" t="n">
        <v>0.459</v>
      </c>
      <c r="S66" s="11" t="n">
        <v>0.568166666666667</v>
      </c>
      <c r="T66" s="12" t="n">
        <f aca="false">STDEV(P66:R66)</f>
        <v>0.0187462885215536</v>
      </c>
      <c r="U66" s="12" t="n">
        <f aca="false">T66/3</f>
        <v>0.00624876284051788</v>
      </c>
      <c r="V66" s="12" t="n">
        <f aca="false">(T66/S66)*100</f>
        <v>3.2994347647205</v>
      </c>
      <c r="W66" s="1" t="n">
        <v>0.001</v>
      </c>
      <c r="X66" s="1" t="n">
        <v>0.00125</v>
      </c>
      <c r="Y66" s="1" t="n">
        <v>0.003</v>
      </c>
      <c r="Z66" s="11" t="n">
        <v>0.00175</v>
      </c>
      <c r="AA66" s="1" t="n">
        <f aca="false">STDEV(W66:Y66)</f>
        <v>0.00108972473588517</v>
      </c>
      <c r="AB66" s="1" t="n">
        <f aca="false">Z66/3</f>
        <v>0.000583333333333333</v>
      </c>
      <c r="AC66" s="1" t="n">
        <f aca="false">(AA66/Z66)*100</f>
        <v>62.2699849077239</v>
      </c>
    </row>
    <row r="67" customFormat="false" ht="15" hidden="false" customHeight="false" outlineLevel="0" collapsed="false">
      <c r="A67" s="9" t="s">
        <v>76</v>
      </c>
      <c r="B67" s="1" t="n">
        <v>0.56985</v>
      </c>
      <c r="C67" s="1" t="n">
        <v>0.5847</v>
      </c>
      <c r="D67" s="1" t="n">
        <v>0.5847</v>
      </c>
      <c r="E67" s="10" t="n">
        <v>0.57975</v>
      </c>
      <c r="F67" s="10" t="n">
        <f aca="false">STDEV(B67,C67,D67)</f>
        <v>0.00857365149746596</v>
      </c>
      <c r="G67" s="10" t="n">
        <f aca="false">F67/3</f>
        <v>0.00285788383248865</v>
      </c>
      <c r="H67" s="10" t="n">
        <f aca="false">(F67/E67)*100</f>
        <v>1.47885321215454</v>
      </c>
      <c r="I67" s="1" t="n">
        <v>0.10765</v>
      </c>
      <c r="J67" s="1" t="n">
        <v>0.1031</v>
      </c>
      <c r="K67" s="1" t="n">
        <v>0.1053</v>
      </c>
      <c r="L67" s="11" t="n">
        <v>0.10535</v>
      </c>
      <c r="M67" s="12" t="n">
        <f aca="false">STDEV(I67,J67,K67)</f>
        <v>0.00227541205059655</v>
      </c>
      <c r="N67" s="12" t="n">
        <f aca="false">M67/3</f>
        <v>0.000758470683532183</v>
      </c>
      <c r="O67" s="12" t="n">
        <f aca="false">(M67/L67)*100</f>
        <v>2.15985956392648</v>
      </c>
      <c r="P67" s="1" t="n">
        <v>0.6013</v>
      </c>
      <c r="Q67" s="1" t="n">
        <v>0.5613</v>
      </c>
      <c r="R67" s="1" t="n">
        <v>0.573</v>
      </c>
      <c r="S67" s="11" t="n">
        <v>0.578533333333333</v>
      </c>
      <c r="T67" s="12" t="n">
        <f aca="false">STDEV(P67:R67)</f>
        <v>0.0205660723847149</v>
      </c>
      <c r="U67" s="12" t="n">
        <f aca="false">T67/3</f>
        <v>0.00685535746157163</v>
      </c>
      <c r="V67" s="12" t="n">
        <f aca="false">(T67/S67)*100</f>
        <v>3.55486385999912</v>
      </c>
      <c r="W67" s="1" t="n">
        <v>0.002</v>
      </c>
      <c r="X67" s="1" t="n">
        <v>0.001</v>
      </c>
      <c r="Y67" s="1" t="n">
        <v>0.001</v>
      </c>
      <c r="Z67" s="11" t="n">
        <v>0.00133333333333333</v>
      </c>
      <c r="AA67" s="1" t="n">
        <f aca="false">STDEV(W67:Y67)</f>
        <v>0.000577350269189626</v>
      </c>
      <c r="AB67" s="1" t="n">
        <f aca="false">Z67/3</f>
        <v>0.000444444444444444</v>
      </c>
      <c r="AC67" s="1" t="n">
        <f aca="false">(AA67/Z67)*100</f>
        <v>43.3012701892219</v>
      </c>
    </row>
    <row r="68" customFormat="false" ht="15" hidden="false" customHeight="false" outlineLevel="0" collapsed="false">
      <c r="A68" s="9" t="s">
        <v>77</v>
      </c>
      <c r="B68" s="1" t="n">
        <v>1.03945</v>
      </c>
      <c r="C68" s="1" t="n">
        <v>1.180275</v>
      </c>
      <c r="D68" s="1" t="n">
        <v>1.12392857142857</v>
      </c>
      <c r="E68" s="10" t="n">
        <v>1.11455119047619</v>
      </c>
      <c r="F68" s="10" t="n">
        <f aca="false">STDEV(B68,C68,D68)</f>
        <v>0.0708792749073702</v>
      </c>
      <c r="G68" s="10" t="n">
        <f aca="false">F68/3</f>
        <v>0.0236264249691234</v>
      </c>
      <c r="H68" s="10" t="n">
        <f aca="false">(F68/E68)*100</f>
        <v>6.35944544432159</v>
      </c>
      <c r="I68" s="1" t="n">
        <v>0.19895</v>
      </c>
      <c r="J68" s="1" t="n">
        <v>0.2222</v>
      </c>
      <c r="K68" s="1" t="n">
        <v>0.225628571428571</v>
      </c>
      <c r="L68" s="11" t="n">
        <v>0.215592857142857</v>
      </c>
      <c r="M68" s="12" t="n">
        <f aca="false">STDEV(I68,J68,K68)</f>
        <v>0.0145147268633746</v>
      </c>
      <c r="N68" s="12" t="n">
        <f aca="false">M68/3</f>
        <v>0.00483824228779153</v>
      </c>
      <c r="O68" s="12" t="n">
        <f aca="false">(M68/L68)*100</f>
        <v>6.73247112902111</v>
      </c>
      <c r="P68" s="1" t="n">
        <v>0.6092</v>
      </c>
      <c r="Q68" s="1" t="n">
        <v>0.5992</v>
      </c>
      <c r="R68" s="1" t="n">
        <v>0.639</v>
      </c>
      <c r="S68" s="11" t="n">
        <v>0.6158</v>
      </c>
      <c r="T68" s="12" t="n">
        <f aca="false">STDEV(P68:R68)</f>
        <v>0.0207045888633414</v>
      </c>
      <c r="U68" s="12" t="n">
        <f aca="false">T68/3</f>
        <v>0.0069015296211138</v>
      </c>
      <c r="V68" s="12" t="n">
        <f aca="false">(T68/S68)*100</f>
        <v>3.36222618761634</v>
      </c>
      <c r="W68" s="1" t="n">
        <v>0.003</v>
      </c>
      <c r="X68" s="1" t="n">
        <v>0.00325</v>
      </c>
      <c r="Y68" s="1" t="n">
        <v>0.00625</v>
      </c>
      <c r="Z68" s="11" t="n">
        <v>0.00416666666666667</v>
      </c>
      <c r="AA68" s="1" t="n">
        <f aca="false">STDEV(W68:Y68)</f>
        <v>0.00180854453451756</v>
      </c>
      <c r="AB68" s="1" t="n">
        <f aca="false">Z68/3</f>
        <v>0.00138888888888889</v>
      </c>
      <c r="AC68" s="1" t="n">
        <f aca="false">(AA68/Z68)*100</f>
        <v>43.4050688284214</v>
      </c>
    </row>
    <row r="69" customFormat="false" ht="15" hidden="false" customHeight="false" outlineLevel="0" collapsed="false">
      <c r="A69" s="9" t="s">
        <v>78</v>
      </c>
      <c r="B69" s="1" t="n">
        <v>1.392875</v>
      </c>
      <c r="C69" s="1" t="n">
        <v>1.28846666666667</v>
      </c>
      <c r="D69" s="1" t="n">
        <v>1.20073333333333</v>
      </c>
      <c r="E69" s="10" t="n">
        <v>1.294025</v>
      </c>
      <c r="F69" s="10" t="n">
        <f aca="false">STDEV(B69,C69,D69)</f>
        <v>0.0961913526230111</v>
      </c>
      <c r="G69" s="10" t="n">
        <f aca="false">F69/3</f>
        <v>0.0320637842076704</v>
      </c>
      <c r="H69" s="10" t="n">
        <f aca="false">(F69/E69)*100</f>
        <v>7.43350032827891</v>
      </c>
      <c r="I69" s="1" t="n">
        <v>0.27115</v>
      </c>
      <c r="J69" s="1" t="n">
        <v>0.236366666666667</v>
      </c>
      <c r="K69" s="1" t="n">
        <v>0.2439</v>
      </c>
      <c r="L69" s="11" t="n">
        <v>0.250472222222222</v>
      </c>
      <c r="M69" s="12" t="n">
        <f aca="false">STDEV(I69,J69,K69)</f>
        <v>0.0182993346367607</v>
      </c>
      <c r="N69" s="12" t="n">
        <f aca="false">M69/3</f>
        <v>0.00609977821225355</v>
      </c>
      <c r="O69" s="12" t="n">
        <f aca="false">(M69/L69)*100</f>
        <v>7.30593375760656</v>
      </c>
      <c r="P69" s="1" t="n">
        <v>0.6197</v>
      </c>
      <c r="Q69" s="1" t="n">
        <v>0.584</v>
      </c>
      <c r="R69" s="1" t="n">
        <v>0.6466</v>
      </c>
      <c r="S69" s="11" t="n">
        <v>0.645466666666667</v>
      </c>
      <c r="T69" s="12" t="n">
        <f aca="false">STDEV(P69:R69)</f>
        <v>0.0314029191848996</v>
      </c>
      <c r="U69" s="12" t="n">
        <f aca="false">T69/3</f>
        <v>0.0104676397282999</v>
      </c>
      <c r="V69" s="12" t="n">
        <f aca="false">(T69/S69)*100</f>
        <v>4.86514963616498</v>
      </c>
      <c r="W69" s="1" t="n">
        <v>0.00242857142857143</v>
      </c>
      <c r="X69" s="1" t="n">
        <v>0.0025</v>
      </c>
      <c r="Y69" s="1" t="n">
        <v>0.004</v>
      </c>
      <c r="Z69" s="11" t="n">
        <v>0.00297619047619048</v>
      </c>
      <c r="AA69" s="1" t="n">
        <f aca="false">STDEV(W69:Y69)</f>
        <v>0.000887364054932582</v>
      </c>
      <c r="AB69" s="1" t="n">
        <f aca="false">Z69/3</f>
        <v>0.000992063492063492</v>
      </c>
      <c r="AC69" s="1" t="n">
        <f aca="false">(AA69/Z69)*100</f>
        <v>29.8154322457348</v>
      </c>
    </row>
    <row r="70" customFormat="false" ht="15" hidden="false" customHeight="false" outlineLevel="0" collapsed="false">
      <c r="A70" s="9" t="s">
        <v>79</v>
      </c>
      <c r="B70" s="1" t="n">
        <v>0.526333333333333</v>
      </c>
      <c r="C70" s="1" t="n">
        <v>0.44674</v>
      </c>
      <c r="D70" s="1" t="n">
        <v>0.51105</v>
      </c>
      <c r="E70" s="10" t="n">
        <v>0.591619444444444</v>
      </c>
      <c r="F70" s="10" t="n">
        <f aca="false">STDEV(B70,C70,D70)</f>
        <v>0.0422383220328193</v>
      </c>
      <c r="G70" s="10" t="n">
        <f aca="false">F70/3</f>
        <v>0.0140794406776064</v>
      </c>
      <c r="H70" s="10" t="n">
        <f aca="false">(F70/E70)*100</f>
        <v>7.13944114404199</v>
      </c>
      <c r="I70" s="1" t="n">
        <v>0.0940333333333333</v>
      </c>
      <c r="J70" s="1" t="n">
        <v>0.07922</v>
      </c>
      <c r="K70" s="1" t="n">
        <v>0.10552</v>
      </c>
      <c r="L70" s="11" t="n">
        <v>0.110386111111111</v>
      </c>
      <c r="M70" s="12" t="n">
        <f aca="false">STDEV(I70,J70,K70)</f>
        <v>0.0131850189960396</v>
      </c>
      <c r="N70" s="12" t="n">
        <f aca="false">M70/3</f>
        <v>0.00439500633201321</v>
      </c>
      <c r="O70" s="12" t="n">
        <f aca="false">(M70/L70)*100</f>
        <v>11.9444546631125</v>
      </c>
      <c r="P70" s="1" t="n">
        <v>0.5687</v>
      </c>
      <c r="Q70" s="1" t="n">
        <v>0.5645</v>
      </c>
      <c r="R70" s="1" t="n">
        <v>0.5477</v>
      </c>
      <c r="S70" s="11" t="n">
        <v>0.5915</v>
      </c>
      <c r="T70" s="12" t="n">
        <f aca="false">STDEV(P70:R70)</f>
        <v>0.0111121555064713</v>
      </c>
      <c r="U70" s="12" t="n">
        <f aca="false">T70/3</f>
        <v>0.00370405183549043</v>
      </c>
      <c r="V70" s="12" t="n">
        <f aca="false">(T70/S70)*100</f>
        <v>1.87863998418788</v>
      </c>
      <c r="W70" s="1" t="n">
        <v>0.00133333333333333</v>
      </c>
      <c r="X70" s="1" t="n">
        <v>0.002</v>
      </c>
      <c r="Y70" s="1" t="n">
        <v>0.0014</v>
      </c>
      <c r="Z70" s="11" t="n">
        <v>0.00161111111111111</v>
      </c>
      <c r="AA70" s="1" t="n">
        <f aca="false">STDEV(W70:Y70)</f>
        <v>0.000367171369819074</v>
      </c>
      <c r="AB70" s="1" t="n">
        <f aca="false">Z70/3</f>
        <v>0.000537037037037037</v>
      </c>
      <c r="AC70" s="1" t="n">
        <f aca="false">(AA70/Z70)*100</f>
        <v>22.7899470922184</v>
      </c>
    </row>
    <row r="71" customFormat="false" ht="15" hidden="false" customHeight="false" outlineLevel="0" collapsed="false">
      <c r="A71" s="9" t="s">
        <v>80</v>
      </c>
      <c r="B71" s="1" t="n">
        <v>0.593533333333333</v>
      </c>
      <c r="C71" s="1" t="n">
        <v>0.9214</v>
      </c>
      <c r="D71" s="1" t="n">
        <v>0.61244</v>
      </c>
      <c r="E71" s="10" t="n">
        <v>0.709124444444444</v>
      </c>
      <c r="F71" s="10" t="n">
        <f aca="false">STDEV(B71,C71,D71)</f>
        <v>0.184078920916888</v>
      </c>
      <c r="G71" s="10" t="n">
        <f aca="false">F71/3</f>
        <v>0.0613596403056294</v>
      </c>
      <c r="H71" s="10" t="n">
        <f aca="false">(F71/E71)*100</f>
        <v>25.9586201489786</v>
      </c>
      <c r="I71" s="1" t="n">
        <v>0.1141</v>
      </c>
      <c r="J71" s="1" t="n">
        <v>0.1903</v>
      </c>
      <c r="K71" s="1" t="n">
        <v>0.106</v>
      </c>
      <c r="L71" s="11" t="n">
        <v>0.1368</v>
      </c>
      <c r="M71" s="12" t="n">
        <f aca="false">STDEV(I71,J71,K71)</f>
        <v>0.0465090313810124</v>
      </c>
      <c r="N71" s="12" t="n">
        <f aca="false">M71/3</f>
        <v>0.0155030104603375</v>
      </c>
      <c r="O71" s="12" t="n">
        <f aca="false">(M71/L71)*100</f>
        <v>33.9978299568804</v>
      </c>
      <c r="P71" s="1" t="n">
        <v>0.6119</v>
      </c>
      <c r="Q71" s="1" t="n">
        <v>0.6573</v>
      </c>
      <c r="R71" s="1" t="n">
        <v>0.5509</v>
      </c>
      <c r="S71" s="11" t="n">
        <v>0.6067</v>
      </c>
      <c r="T71" s="12" t="n">
        <f aca="false">STDEV(P71:R71)</f>
        <v>0.0533902612842455</v>
      </c>
      <c r="U71" s="12" t="n">
        <f aca="false">T71/3</f>
        <v>0.0177967537614152</v>
      </c>
      <c r="V71" s="12" t="n">
        <f aca="false">(T71/S71)*100</f>
        <v>8.80010899690877</v>
      </c>
      <c r="W71" s="1" t="n">
        <v>0.001</v>
      </c>
      <c r="X71" s="1" t="n">
        <v>0.001</v>
      </c>
      <c r="Y71" s="1" t="n">
        <v>0.001</v>
      </c>
      <c r="Z71" s="11" t="n">
        <v>0.00113333333333333</v>
      </c>
      <c r="AA71" s="1" t="n">
        <f aca="false">STDEV(W71:Y71)</f>
        <v>0</v>
      </c>
      <c r="AB71" s="1" t="n">
        <f aca="false">Z71/3</f>
        <v>0.000377777777777778</v>
      </c>
      <c r="AC71" s="1" t="n">
        <f aca="false">(AA71/Z71)*100</f>
        <v>0</v>
      </c>
    </row>
    <row r="72" customFormat="false" ht="15" hidden="false" customHeight="false" outlineLevel="0" collapsed="false">
      <c r="A72" s="9" t="s">
        <v>81</v>
      </c>
      <c r="B72" s="1" t="n">
        <v>0.836133333333333</v>
      </c>
      <c r="C72" s="1" t="n">
        <v>1.3983</v>
      </c>
      <c r="D72" s="1" t="n">
        <v>1.42402</v>
      </c>
      <c r="E72" s="10" t="n">
        <v>1.21948444444444</v>
      </c>
      <c r="F72" s="10" t="n">
        <f aca="false">STDEV(B72,C72,D72)</f>
        <v>0.332240779243898</v>
      </c>
      <c r="G72" s="10" t="n">
        <f aca="false">F72/3</f>
        <v>0.110746926414633</v>
      </c>
      <c r="H72" s="10" t="n">
        <f aca="false">(F72/E72)*100</f>
        <v>27.244363858635</v>
      </c>
      <c r="I72" s="1" t="n">
        <v>0.172566666666667</v>
      </c>
      <c r="J72" s="1" t="n">
        <v>0.26788</v>
      </c>
      <c r="K72" s="1" t="n">
        <v>0.27678</v>
      </c>
      <c r="L72" s="11" t="n">
        <v>0.239075555555556</v>
      </c>
      <c r="M72" s="12" t="n">
        <f aca="false">STDEV(I72,J72,K72)</f>
        <v>0.0577700331134224</v>
      </c>
      <c r="N72" s="12" t="n">
        <f aca="false">M72/3</f>
        <v>0.0192566777044741</v>
      </c>
      <c r="O72" s="12" t="n">
        <f aca="false">(M72/L72)*100</f>
        <v>24.1639229820792</v>
      </c>
      <c r="P72" s="1" t="n">
        <v>0.657</v>
      </c>
      <c r="Q72" s="1" t="n">
        <v>0.6098</v>
      </c>
      <c r="R72" s="1" t="n">
        <v>0.6187</v>
      </c>
      <c r="S72" s="11" t="n">
        <v>0.6439</v>
      </c>
      <c r="T72" s="12" t="n">
        <f aca="false">STDEV(P72:R72)</f>
        <v>0.0250796730441208</v>
      </c>
      <c r="U72" s="12" t="n">
        <f aca="false">T72/3</f>
        <v>0.00835989101470694</v>
      </c>
      <c r="V72" s="12" t="n">
        <f aca="false">(T72/S72)*100</f>
        <v>3.89496397641261</v>
      </c>
      <c r="W72" s="1" t="n">
        <v>0.0018</v>
      </c>
      <c r="X72" s="1" t="n">
        <v>0.00666666666666667</v>
      </c>
      <c r="Y72" s="1" t="n">
        <v>0.00525</v>
      </c>
      <c r="Z72" s="11" t="n">
        <v>0.00457222222222222</v>
      </c>
      <c r="AA72" s="1" t="n">
        <f aca="false">STDEV(W72:Y72)</f>
        <v>0.00250312767316175</v>
      </c>
      <c r="AB72" s="1" t="n">
        <f aca="false">Z72/3</f>
        <v>0.00152407407407407</v>
      </c>
      <c r="AC72" s="1" t="n">
        <f aca="false">(AA72/Z72)*100</f>
        <v>54.746413264777</v>
      </c>
    </row>
    <row r="73" customFormat="false" ht="15" hidden="false" customHeight="false" outlineLevel="0" collapsed="false">
      <c r="A73" s="9" t="s">
        <v>82</v>
      </c>
      <c r="B73" s="1" t="n">
        <v>1.6748</v>
      </c>
      <c r="C73" s="1" t="n">
        <v>1.10546</v>
      </c>
      <c r="D73" s="1" t="n">
        <v>1.01826</v>
      </c>
      <c r="E73" s="10" t="n">
        <v>1.30574444444444</v>
      </c>
      <c r="F73" s="10" t="n">
        <f aca="false">STDEV(B73,C73,D73)</f>
        <v>0.356556832122641</v>
      </c>
      <c r="G73" s="10" t="n">
        <f aca="false">F73/3</f>
        <v>0.118852277374214</v>
      </c>
      <c r="H73" s="10" t="n">
        <f aca="false">(F73/E73)*100</f>
        <v>27.3067853085406</v>
      </c>
      <c r="I73" s="1" t="n">
        <v>0.3143</v>
      </c>
      <c r="J73" s="1" t="n">
        <v>0.20394</v>
      </c>
      <c r="K73" s="1" t="n">
        <v>0.18972</v>
      </c>
      <c r="L73" s="11" t="n">
        <v>0.241266666666667</v>
      </c>
      <c r="M73" s="12" t="n">
        <f aca="false">STDEV(I73,J73,K73)</f>
        <v>0.0681930035511953</v>
      </c>
      <c r="N73" s="12" t="n">
        <f aca="false">M73/3</f>
        <v>0.0227310011837318</v>
      </c>
      <c r="O73" s="12" t="n">
        <f aca="false">(M73/L73)*100</f>
        <v>28.2645773215786</v>
      </c>
      <c r="P73" s="1" t="n">
        <v>0.5973</v>
      </c>
      <c r="Q73" s="1" t="n">
        <v>0.5873</v>
      </c>
      <c r="R73" s="1" t="n">
        <v>0.593</v>
      </c>
      <c r="S73" s="11" t="n">
        <v>0.592533333333333</v>
      </c>
      <c r="T73" s="12" t="n">
        <f aca="false">STDEV(P73:R73)</f>
        <v>0.00501630674234873</v>
      </c>
      <c r="U73" s="12" t="n">
        <f aca="false">T73/3</f>
        <v>0.00167210224744958</v>
      </c>
      <c r="V73" s="12" t="n">
        <f aca="false">(T73/S73)*100</f>
        <v>0.84658642141349</v>
      </c>
      <c r="W73" s="1" t="n">
        <v>0.005</v>
      </c>
      <c r="X73" s="1" t="n">
        <v>0.015</v>
      </c>
      <c r="Y73" s="1" t="n">
        <v>0.0028</v>
      </c>
      <c r="Z73" s="11" t="n">
        <v>0.0076</v>
      </c>
      <c r="AA73" s="1" t="n">
        <f aca="false">STDEV(W73:Y73)</f>
        <v>0.00650230728280354</v>
      </c>
      <c r="AB73" s="1" t="n">
        <f aca="false">Z73/3</f>
        <v>0.00253333333333333</v>
      </c>
      <c r="AC73" s="1" t="n">
        <f aca="false">(AA73/Z73)*100</f>
        <v>85.5566747737308</v>
      </c>
    </row>
    <row r="74" customFormat="false" ht="15" hidden="false" customHeight="false" outlineLevel="0" collapsed="false">
      <c r="A74" s="9" t="s">
        <v>83</v>
      </c>
      <c r="B74" s="1" t="n">
        <v>1.07206</v>
      </c>
      <c r="C74" s="1" t="n">
        <v>1.18264</v>
      </c>
      <c r="D74" s="1" t="n">
        <v>0.90444</v>
      </c>
      <c r="E74" s="10" t="n">
        <v>1.060125</v>
      </c>
      <c r="F74" s="10" t="n">
        <f aca="false">STDEV(B74,C74,D74)</f>
        <v>0.140071196658461</v>
      </c>
      <c r="G74" s="10" t="n">
        <f aca="false">F74/3</f>
        <v>0.0466903988861538</v>
      </c>
      <c r="H74" s="10" t="n">
        <f aca="false">(F74/E74)*100</f>
        <v>13.2127057336127</v>
      </c>
      <c r="I74" s="1" t="n">
        <v>0.19754</v>
      </c>
      <c r="J74" s="1" t="n">
        <v>0.22232</v>
      </c>
      <c r="K74" s="1" t="n">
        <v>0.16602</v>
      </c>
      <c r="L74" s="11" t="n">
        <v>0.198409444444444</v>
      </c>
      <c r="M74" s="12" t="n">
        <f aca="false">STDEV(I74,J74,K74)</f>
        <v>0.028217160263452</v>
      </c>
      <c r="N74" s="12" t="n">
        <f aca="false">M74/3</f>
        <v>0.00940572008781732</v>
      </c>
      <c r="O74" s="12" t="n">
        <f aca="false">(M74/L74)*100</f>
        <v>14.2216820083647</v>
      </c>
      <c r="P74" s="1" t="n">
        <v>0.5865</v>
      </c>
      <c r="Q74" s="1" t="n">
        <v>0.5984</v>
      </c>
      <c r="R74" s="1" t="n">
        <v>0.5843</v>
      </c>
      <c r="S74" s="11" t="n">
        <v>0.5955</v>
      </c>
      <c r="T74" s="12" t="n">
        <f aca="false">STDEV(P74:R74)</f>
        <v>0.00758573222130424</v>
      </c>
      <c r="U74" s="12" t="n">
        <f aca="false">T74/3</f>
        <v>0.00252857740710141</v>
      </c>
      <c r="V74" s="12" t="n">
        <f aca="false">(T74/S74)*100</f>
        <v>1.27384252246923</v>
      </c>
      <c r="W74" s="1" t="n">
        <v>0.0028</v>
      </c>
      <c r="X74" s="1" t="n">
        <v>0.0034</v>
      </c>
      <c r="Y74" s="1" t="n">
        <v>0.0024</v>
      </c>
      <c r="Z74" s="11" t="n">
        <v>0.00293333333333333</v>
      </c>
      <c r="AA74" s="1" t="n">
        <f aca="false">STDEV(W74:Y74)</f>
        <v>0.000503322295684717</v>
      </c>
      <c r="AB74" s="1" t="n">
        <f aca="false">Z74/3</f>
        <v>0.000977777777777778</v>
      </c>
      <c r="AC74" s="1" t="n">
        <f aca="false">(AA74/Z74)*100</f>
        <v>17.1587146256153</v>
      </c>
    </row>
    <row r="75" customFormat="false" ht="15" hidden="false" customHeight="false" outlineLevel="0" collapsed="false">
      <c r="A75" s="9" t="s">
        <v>84</v>
      </c>
      <c r="B75" s="1" t="n">
        <v>0.8099</v>
      </c>
      <c r="C75" s="1" t="n">
        <v>0.968</v>
      </c>
      <c r="D75" s="1" t="n">
        <v>0.62248</v>
      </c>
      <c r="E75" s="10" t="n">
        <v>0.800126666666667</v>
      </c>
      <c r="F75" s="10" t="n">
        <f aca="false">STDEV(B75,C75,D75)</f>
        <v>0.172967211150938</v>
      </c>
      <c r="G75" s="10" t="n">
        <f aca="false">F75/3</f>
        <v>0.0576557370503128</v>
      </c>
      <c r="H75" s="10" t="n">
        <f aca="false">(F75/E75)*100</f>
        <v>21.6174786264181</v>
      </c>
      <c r="I75" s="1" t="n">
        <v>0.0987333333333333</v>
      </c>
      <c r="J75" s="1" t="n">
        <v>0.1699</v>
      </c>
      <c r="K75" s="1" t="n">
        <v>0.11602</v>
      </c>
      <c r="L75" s="11" t="n">
        <v>0.128217777777778</v>
      </c>
      <c r="M75" s="12" t="n">
        <f aca="false">STDEV(I75,J75,K75)</f>
        <v>0.0371182293239878</v>
      </c>
      <c r="N75" s="12" t="n">
        <f aca="false">M75/3</f>
        <v>0.0123727431079959</v>
      </c>
      <c r="O75" s="12" t="n">
        <f aca="false">(M75/L75)*100</f>
        <v>28.949362535607</v>
      </c>
      <c r="P75" s="1" t="n">
        <v>0.582</v>
      </c>
      <c r="Q75" s="1" t="n">
        <v>0.5587</v>
      </c>
      <c r="R75" s="1" t="n">
        <v>0.5932</v>
      </c>
      <c r="S75" s="11" t="n">
        <v>0.5894</v>
      </c>
      <c r="T75" s="12" t="n">
        <f aca="false">STDEV(P75:R75)</f>
        <v>0.0176000946967149</v>
      </c>
      <c r="U75" s="12" t="n">
        <f aca="false">T75/3</f>
        <v>0.00586669823223831</v>
      </c>
      <c r="V75" s="12" t="n">
        <f aca="false">(T75/S75)*100</f>
        <v>2.98610361328723</v>
      </c>
      <c r="W75" s="1" t="n">
        <v>0.0008</v>
      </c>
      <c r="X75" s="1" t="n">
        <v>0.004</v>
      </c>
      <c r="Y75" s="1" t="n">
        <v>0.0018</v>
      </c>
      <c r="Z75" s="11" t="n">
        <v>0.0022</v>
      </c>
      <c r="AA75" s="1" t="n">
        <f aca="false">STDEV(W75:Y75)</f>
        <v>0.00163707055437449</v>
      </c>
      <c r="AB75" s="1" t="n">
        <f aca="false">Z75/3</f>
        <v>0.000733333333333333</v>
      </c>
      <c r="AC75" s="1" t="n">
        <f aca="false">(AA75/Z75)*100</f>
        <v>74.4122979261132</v>
      </c>
    </row>
    <row r="76" customFormat="false" ht="15" hidden="false" customHeight="false" outlineLevel="0" collapsed="false">
      <c r="A76" s="9" t="s">
        <v>85</v>
      </c>
      <c r="B76" s="1" t="n">
        <v>1.1069</v>
      </c>
      <c r="C76" s="1" t="n">
        <v>1.12688</v>
      </c>
      <c r="D76" s="1" t="n">
        <v>1.1724</v>
      </c>
      <c r="E76" s="10" t="n">
        <v>1.13539333333333</v>
      </c>
      <c r="F76" s="10" t="n">
        <f aca="false">STDEV(B76,C76,D76)</f>
        <v>0.0335696311170279</v>
      </c>
      <c r="G76" s="10" t="n">
        <f aca="false">F76/3</f>
        <v>0.0111898770390093</v>
      </c>
      <c r="H76" s="10" t="n">
        <f aca="false">(F76/E76)*100</f>
        <v>2.95665212499292</v>
      </c>
      <c r="I76" s="1" t="n">
        <v>0.1884</v>
      </c>
      <c r="J76" s="1" t="n">
        <v>0.18972</v>
      </c>
      <c r="K76" s="1" t="n">
        <v>0.197966666666667</v>
      </c>
      <c r="L76" s="11" t="n">
        <v>0.192028888888889</v>
      </c>
      <c r="M76" s="12" t="n">
        <f aca="false">STDEV(I76,J76,K76)</f>
        <v>0.00518444825451114</v>
      </c>
      <c r="N76" s="12" t="n">
        <f aca="false">M76/3</f>
        <v>0.00172814941817038</v>
      </c>
      <c r="O76" s="12" t="n">
        <f aca="false">(M76/L76)*100</f>
        <v>2.69982724188491</v>
      </c>
      <c r="P76" s="1" t="n">
        <v>0.5417</v>
      </c>
      <c r="Q76" s="1" t="n">
        <v>0.5359</v>
      </c>
      <c r="R76" s="1" t="n">
        <v>0.5374</v>
      </c>
      <c r="S76" s="11" t="n">
        <v>0.546133333333333</v>
      </c>
      <c r="T76" s="12" t="n">
        <f aca="false">STDEV(P76:R76)</f>
        <v>0.00301053705064945</v>
      </c>
      <c r="U76" s="12" t="n">
        <f aca="false">T76/3</f>
        <v>0.00100351235021648</v>
      </c>
      <c r="V76" s="12" t="n">
        <f aca="false">(T76/S76)*100</f>
        <v>0.55124579784841</v>
      </c>
      <c r="W76" s="1" t="n">
        <v>0.0006</v>
      </c>
      <c r="X76" s="1" t="n">
        <v>0.013</v>
      </c>
      <c r="Y76" s="1" t="n">
        <v>0.0016</v>
      </c>
      <c r="Z76" s="11" t="n">
        <v>0.00506666666666667</v>
      </c>
      <c r="AA76" s="1" t="n">
        <f aca="false">STDEV(W76:Y76)</f>
        <v>0.00688863798826251</v>
      </c>
      <c r="AB76" s="1" t="n">
        <f aca="false">Z76/3</f>
        <v>0.00168888888888889</v>
      </c>
      <c r="AC76" s="1" t="n">
        <f aca="false">(AA76/Z76)*100</f>
        <v>135.959960294655</v>
      </c>
    </row>
    <row r="77" customFormat="false" ht="15" hidden="false" customHeight="false" outlineLevel="0" collapsed="false">
      <c r="A77" s="9" t="s">
        <v>86</v>
      </c>
      <c r="B77" s="1" t="n">
        <v>0.6131</v>
      </c>
      <c r="C77" s="1" t="n">
        <v>1.30593333333333</v>
      </c>
      <c r="D77" s="1" t="n">
        <v>0.9002</v>
      </c>
      <c r="E77" s="10" t="n">
        <v>0.939744444444445</v>
      </c>
      <c r="F77" s="10" t="n">
        <f aca="false">STDEV(B77,C77,D77)</f>
        <v>0.348105342187188</v>
      </c>
      <c r="G77" s="10" t="n">
        <f aca="false">F77/3</f>
        <v>0.116035114062396</v>
      </c>
      <c r="H77" s="10" t="n">
        <f aca="false">(F77/E77)*100</f>
        <v>37.0425538820801</v>
      </c>
      <c r="I77" s="1" t="n">
        <v>0.116233333333333</v>
      </c>
      <c r="J77" s="1" t="n">
        <v>0.237766666666667</v>
      </c>
      <c r="K77" s="1" t="n">
        <v>0.1784</v>
      </c>
      <c r="L77" s="11" t="n">
        <v>0.177466666666667</v>
      </c>
      <c r="M77" s="12" t="n">
        <f aca="false">STDEV(I77,J77,K77)</f>
        <v>0.0607720421831545</v>
      </c>
      <c r="N77" s="12" t="n">
        <f aca="false">M77/3</f>
        <v>0.0202573473943848</v>
      </c>
      <c r="O77" s="12" t="n">
        <f aca="false">(M77/L77)*100</f>
        <v>34.2442010799143</v>
      </c>
      <c r="P77" s="1" t="n">
        <v>0.6035</v>
      </c>
      <c r="Q77" s="1" t="n">
        <v>0.5795</v>
      </c>
      <c r="R77" s="1" t="n">
        <v>0.6309</v>
      </c>
      <c r="S77" s="11" t="n">
        <v>0.6193</v>
      </c>
      <c r="T77" s="12" t="n">
        <f aca="false">STDEV(P77:R77)</f>
        <v>0.0257187350647992</v>
      </c>
      <c r="U77" s="12" t="n">
        <f aca="false">T77/3</f>
        <v>0.00857291168826641</v>
      </c>
      <c r="V77" s="12" t="n">
        <f aca="false">(T77/S77)*100</f>
        <v>4.15287180119477</v>
      </c>
      <c r="W77" s="1" t="n">
        <v>0.00166666666666667</v>
      </c>
      <c r="X77" s="1" t="n">
        <v>0.00333333333333333</v>
      </c>
      <c r="Y77" s="1" t="n">
        <v>0.002</v>
      </c>
      <c r="Z77" s="11" t="n">
        <v>0.00233333333333333</v>
      </c>
      <c r="AA77" s="1" t="n">
        <f aca="false">STDEV(W77:Y77)</f>
        <v>0.000881917103688197</v>
      </c>
      <c r="AB77" s="1" t="n">
        <f aca="false">Z77/3</f>
        <v>0.000777777777777778</v>
      </c>
      <c r="AC77" s="1" t="n">
        <f aca="false">(AA77/Z77)*100</f>
        <v>37.7964473009227</v>
      </c>
    </row>
    <row r="78" customFormat="false" ht="15" hidden="false" customHeight="false" outlineLevel="0" collapsed="false">
      <c r="A78" s="9" t="s">
        <v>87</v>
      </c>
      <c r="B78" s="1" t="n">
        <v>1.2899</v>
      </c>
      <c r="C78" s="1" t="n">
        <v>1.28474</v>
      </c>
      <c r="D78" s="1" t="n">
        <v>1.0927</v>
      </c>
      <c r="E78" s="10" t="n">
        <v>1.22244666666667</v>
      </c>
      <c r="F78" s="10" t="n">
        <f aca="false">STDEV(B78,C78,D78)</f>
        <v>0.112393525317668</v>
      </c>
      <c r="G78" s="10" t="n">
        <f aca="false">F78/3</f>
        <v>0.0374645084392228</v>
      </c>
      <c r="H78" s="10" t="n">
        <f aca="false">(F78/E78)*100</f>
        <v>9.19414551017917</v>
      </c>
      <c r="I78" s="1" t="n">
        <v>0.217533333333333</v>
      </c>
      <c r="J78" s="1" t="n">
        <v>0.24636</v>
      </c>
      <c r="K78" s="1" t="n">
        <v>0.18428</v>
      </c>
      <c r="L78" s="11" t="n">
        <v>0.216057777777778</v>
      </c>
      <c r="M78" s="12" t="n">
        <f aca="false">STDEV(I78,J78,K78)</f>
        <v>0.0310662927969874</v>
      </c>
      <c r="N78" s="12" t="n">
        <f aca="false">M78/3</f>
        <v>0.0103554309323291</v>
      </c>
      <c r="O78" s="12" t="n">
        <f aca="false">(M78/L78)*100</f>
        <v>14.378696808101</v>
      </c>
      <c r="P78" s="1" t="n">
        <v>0.5368</v>
      </c>
      <c r="Q78" s="1" t="n">
        <v>0.6104</v>
      </c>
      <c r="R78" s="1" t="n">
        <v>0.5368</v>
      </c>
      <c r="S78" s="11" t="n">
        <v>0.561333333333333</v>
      </c>
      <c r="T78" s="12" t="n">
        <f aca="false">STDEV(P78:R78)</f>
        <v>0.0424929798123565</v>
      </c>
      <c r="U78" s="12" t="n">
        <f aca="false">T78/3</f>
        <v>0.0141643266041188</v>
      </c>
      <c r="V78" s="12" t="n">
        <f aca="false">(T78/S78)*100</f>
        <v>7.57000828011101</v>
      </c>
      <c r="W78" s="1" t="n">
        <v>0.0045</v>
      </c>
      <c r="X78" s="1" t="n">
        <v>0.00633333333333333</v>
      </c>
      <c r="Y78" s="1" t="n">
        <v>0.0024</v>
      </c>
      <c r="Z78" s="11" t="n">
        <v>0.00441111111111111</v>
      </c>
      <c r="AA78" s="1" t="n">
        <f aca="false">STDEV(W78:Y78)</f>
        <v>0.00196817268137318</v>
      </c>
      <c r="AB78" s="1" t="n">
        <f aca="false">Z78/3</f>
        <v>0.00147037037037037</v>
      </c>
      <c r="AC78" s="1" t="n">
        <f aca="false">(AA78/Z78)*100</f>
        <v>44.6185242628681</v>
      </c>
    </row>
    <row r="79" customFormat="false" ht="15" hidden="false" customHeight="false" outlineLevel="0" collapsed="false">
      <c r="A79" s="9" t="s">
        <v>88</v>
      </c>
      <c r="B79" s="1" t="n">
        <v>1.92365</v>
      </c>
      <c r="C79" s="1" t="n">
        <v>1.8195</v>
      </c>
      <c r="D79" s="1" t="n">
        <v>1.74074</v>
      </c>
      <c r="E79" s="10" t="n">
        <v>1.82796333333333</v>
      </c>
      <c r="F79" s="10" t="n">
        <f aca="false">STDEV(B79,C79,D79)</f>
        <v>0.0917482317722437</v>
      </c>
      <c r="G79" s="10" t="n">
        <f aca="false">F79/3</f>
        <v>0.0305827439240812</v>
      </c>
      <c r="H79" s="10" t="n">
        <f aca="false">(F79/E79)*100</f>
        <v>5.01915055401788</v>
      </c>
      <c r="I79" s="1" t="n">
        <v>0.380925</v>
      </c>
      <c r="J79" s="1" t="n">
        <v>0.349966666666667</v>
      </c>
      <c r="K79" s="1" t="n">
        <v>0.31556</v>
      </c>
      <c r="L79" s="11" t="n">
        <v>0.348817222222222</v>
      </c>
      <c r="M79" s="12" t="n">
        <f aca="false">STDEV(I79,J79,K79)</f>
        <v>0.0326976562332554</v>
      </c>
      <c r="N79" s="12" t="n">
        <f aca="false">M79/3</f>
        <v>0.0108992187444185</v>
      </c>
      <c r="O79" s="12" t="n">
        <f aca="false">(M79/L79)*100</f>
        <v>9.37386520795829</v>
      </c>
      <c r="P79" s="1" t="n">
        <v>0.6303</v>
      </c>
      <c r="Q79" s="1" t="n">
        <v>0.6122</v>
      </c>
      <c r="R79" s="1" t="n">
        <v>0.577</v>
      </c>
      <c r="S79" s="11" t="n">
        <v>0.6065</v>
      </c>
      <c r="T79" s="12" t="n">
        <f aca="false">STDEV(P79:R79)</f>
        <v>0.0271033208297434</v>
      </c>
      <c r="U79" s="12" t="n">
        <f aca="false">T79/3</f>
        <v>0.00903444027658112</v>
      </c>
      <c r="V79" s="12" t="n">
        <f aca="false">(T79/S79)*100</f>
        <v>4.46880805107063</v>
      </c>
      <c r="W79" s="1" t="n">
        <v>0.0048</v>
      </c>
      <c r="X79" s="1" t="n">
        <v>0.004</v>
      </c>
      <c r="Y79" s="1" t="n">
        <v>0.00766666666666667</v>
      </c>
      <c r="Z79" s="11" t="n">
        <v>0.00548888888888889</v>
      </c>
      <c r="AA79" s="1" t="n">
        <f aca="false">STDEV(W79:Y79)</f>
        <v>0.00192796188682169</v>
      </c>
      <c r="AB79" s="1" t="n">
        <f aca="false">Z79/3</f>
        <v>0.00182962962962963</v>
      </c>
      <c r="AC79" s="1" t="n">
        <f aca="false">(AA79/Z79)*100</f>
        <v>35.1248117032291</v>
      </c>
    </row>
    <row r="80" customFormat="false" ht="15" hidden="false" customHeight="false" outlineLevel="0" collapsed="false">
      <c r="A80" s="9" t="s">
        <v>89</v>
      </c>
      <c r="B80" s="1" t="n">
        <v>1.00255</v>
      </c>
      <c r="C80" s="1" t="n">
        <v>0.996833333333333</v>
      </c>
      <c r="D80" s="1" t="n">
        <v>1.10525</v>
      </c>
      <c r="E80" s="10" t="n">
        <v>1.03487777777778</v>
      </c>
      <c r="F80" s="10" t="n">
        <f aca="false">STDEV(B80,C80,D80)</f>
        <v>0.0610111245168848</v>
      </c>
      <c r="G80" s="10" t="n">
        <f aca="false">F80/3</f>
        <v>0.0203370415056283</v>
      </c>
      <c r="H80" s="10" t="n">
        <f aca="false">(F80/E80)*100</f>
        <v>5.89549083254021</v>
      </c>
      <c r="I80" s="1" t="n">
        <v>0.1932</v>
      </c>
      <c r="J80" s="1" t="n">
        <v>0.200433333333333</v>
      </c>
      <c r="K80" s="1" t="n">
        <v>0.2184</v>
      </c>
      <c r="L80" s="11" t="n">
        <v>0.204011111111111</v>
      </c>
      <c r="M80" s="12" t="n">
        <f aca="false">STDEV(I80,J80,K80)</f>
        <v>0.0129753755387029</v>
      </c>
      <c r="N80" s="12" t="n">
        <f aca="false">M80/3</f>
        <v>0.00432512517956765</v>
      </c>
      <c r="O80" s="12" t="n">
        <f aca="false">(M80/L80)*100</f>
        <v>6.36013179283952</v>
      </c>
      <c r="P80" s="1" t="n">
        <v>0.6133</v>
      </c>
      <c r="Q80" s="1" t="n">
        <v>0.6401</v>
      </c>
      <c r="R80" s="1" t="n">
        <v>0.629</v>
      </c>
      <c r="S80" s="11" t="n">
        <v>0.627466666666667</v>
      </c>
      <c r="T80" s="12" t="n">
        <f aca="false">STDEV(P80:R80)</f>
        <v>0.0134656352740349</v>
      </c>
      <c r="U80" s="12" t="n">
        <f aca="false">T80/3</f>
        <v>0.00448854509134498</v>
      </c>
      <c r="V80" s="12" t="n">
        <f aca="false">(T80/S80)*100</f>
        <v>2.14603197100004</v>
      </c>
      <c r="W80" s="1" t="n">
        <v>0.0012</v>
      </c>
      <c r="X80" s="1" t="n">
        <v>0.005</v>
      </c>
      <c r="Y80" s="1" t="n">
        <v>0.00233333333333333</v>
      </c>
      <c r="Z80" s="11" t="n">
        <v>0.00284444444444444</v>
      </c>
      <c r="AA80" s="1" t="n">
        <f aca="false">STDEV(W80:Y80)</f>
        <v>0.00195087824477232</v>
      </c>
      <c r="AB80" s="1" t="n">
        <f aca="false">Z80/3</f>
        <v>0.000948148148148148</v>
      </c>
      <c r="AC80" s="1" t="n">
        <f aca="false">(AA80/Z80)*100</f>
        <v>68.5855632927769</v>
      </c>
    </row>
    <row r="81" customFormat="false" ht="15" hidden="false" customHeight="false" outlineLevel="0" collapsed="false">
      <c r="A81" s="9" t="s">
        <v>90</v>
      </c>
      <c r="B81" s="1" t="n">
        <v>1.2607</v>
      </c>
      <c r="C81" s="1" t="n">
        <v>1.17134</v>
      </c>
      <c r="D81" s="1" t="n">
        <v>1.25398</v>
      </c>
      <c r="E81" s="10" t="n">
        <v>1.22867333333333</v>
      </c>
      <c r="F81" s="10" t="n">
        <f aca="false">STDEV(B81,C81,D81)</f>
        <v>0.0497656802760027</v>
      </c>
      <c r="G81" s="10" t="n">
        <f aca="false">F81/3</f>
        <v>0.0165885600920009</v>
      </c>
      <c r="H81" s="10" t="n">
        <f aca="false">(F81/E81)*100</f>
        <v>4.05035894618066</v>
      </c>
      <c r="I81" s="1" t="n">
        <v>0.2444</v>
      </c>
      <c r="J81" s="1" t="n">
        <v>0.23052</v>
      </c>
      <c r="K81" s="1" t="n">
        <v>0.24428</v>
      </c>
      <c r="L81" s="11" t="n">
        <v>0.239733333333333</v>
      </c>
      <c r="M81" s="12" t="n">
        <f aca="false">STDEV(I81,J81,K81)</f>
        <v>0.00797920630973616</v>
      </c>
      <c r="N81" s="12" t="n">
        <f aca="false">M81/3</f>
        <v>0.00265973543657872</v>
      </c>
      <c r="O81" s="12" t="n">
        <f aca="false">(M81/L81)*100</f>
        <v>3.3283674818143</v>
      </c>
      <c r="P81" s="1" t="n">
        <v>0.6171</v>
      </c>
      <c r="Q81" s="1" t="n">
        <v>0.6265</v>
      </c>
      <c r="R81" s="1" t="n">
        <v>0.6201</v>
      </c>
      <c r="S81" s="11" t="n">
        <v>0.6688</v>
      </c>
      <c r="T81" s="12" t="n">
        <f aca="false">STDEV(P81:R81)</f>
        <v>0.0048013886880082</v>
      </c>
      <c r="U81" s="12" t="n">
        <f aca="false">T81/3</f>
        <v>0.00160046289600273</v>
      </c>
      <c r="V81" s="12" t="n">
        <f aca="false">(T81/S81)*100</f>
        <v>0.717910988039504</v>
      </c>
      <c r="W81" s="1" t="n">
        <v>0.004</v>
      </c>
      <c r="X81" s="1" t="n">
        <v>0.009</v>
      </c>
      <c r="Y81" s="1" t="n">
        <v>0.0038</v>
      </c>
      <c r="Z81" s="11" t="n">
        <v>0.0056</v>
      </c>
      <c r="AA81" s="1" t="n">
        <f aca="false">STDEV(W81:Y81)</f>
        <v>0.00294618397253125</v>
      </c>
      <c r="AB81" s="1" t="n">
        <f aca="false">Z81/3</f>
        <v>0.00186666666666667</v>
      </c>
      <c r="AC81" s="1" t="n">
        <f aca="false">(AA81/Z81)*100</f>
        <v>52.6104280809151</v>
      </c>
    </row>
    <row r="82" customFormat="false" ht="15" hidden="false" customHeight="false" outlineLevel="0" collapsed="false">
      <c r="A82" s="9" t="s">
        <v>91</v>
      </c>
      <c r="B82" s="1" t="n">
        <v>0.251575</v>
      </c>
      <c r="C82" s="1" t="n">
        <v>0.280533333333333</v>
      </c>
      <c r="D82" s="1" t="n">
        <v>0.3579</v>
      </c>
      <c r="E82" s="10" t="n">
        <v>0.313955555555556</v>
      </c>
      <c r="F82" s="10" t="n">
        <f aca="false">STDEV(B82,C82,D82)</f>
        <v>0.0549684633912264</v>
      </c>
      <c r="G82" s="10" t="n">
        <f aca="false">F82/3</f>
        <v>0.0183228211304088</v>
      </c>
      <c r="H82" s="10" t="n">
        <f aca="false">(F82/E82)*100</f>
        <v>17.5083582432417</v>
      </c>
      <c r="I82" s="1" t="n">
        <v>0.047725</v>
      </c>
      <c r="J82" s="1" t="n">
        <v>0.0544333333333333</v>
      </c>
      <c r="K82" s="1" t="n">
        <v>0.05465</v>
      </c>
      <c r="L82" s="11" t="n">
        <v>0.0570277777777778</v>
      </c>
      <c r="M82" s="12" t="n">
        <f aca="false">STDEV(I82,J82,K82)</f>
        <v>0.00393709507030153</v>
      </c>
      <c r="N82" s="12" t="n">
        <f aca="false">M82/3</f>
        <v>0.00131236502343384</v>
      </c>
      <c r="O82" s="12" t="n">
        <f aca="false">(M82/L82)*100</f>
        <v>6.90381989921359</v>
      </c>
      <c r="P82" s="1" t="n">
        <v>0.6039</v>
      </c>
      <c r="Q82" s="1" t="n">
        <v>0.6176</v>
      </c>
      <c r="R82" s="1" t="n">
        <v>0.4862</v>
      </c>
      <c r="S82" s="11" t="n">
        <v>0.5717</v>
      </c>
      <c r="T82" s="12" t="n">
        <f aca="false">STDEV(P82:R82)</f>
        <v>0.0722345023747886</v>
      </c>
      <c r="U82" s="12" t="n">
        <f aca="false">T82/3</f>
        <v>0.0240781674582629</v>
      </c>
      <c r="V82" s="12" t="n">
        <f aca="false">(T82/S82)*100</f>
        <v>12.6350362733582</v>
      </c>
      <c r="W82" s="1" t="n">
        <v>0.0006</v>
      </c>
      <c r="X82" s="1" t="n">
        <v>0.00075</v>
      </c>
      <c r="Y82" s="1" t="n">
        <v>0.000333333333333333</v>
      </c>
      <c r="Z82" s="11" t="n">
        <v>0.000561111111111111</v>
      </c>
      <c r="AA82" s="1" t="n">
        <f aca="false">STDEV(W82:Y82)</f>
        <v>0.000211037999035806</v>
      </c>
      <c r="AB82" s="1" t="n">
        <f aca="false">Z82/3</f>
        <v>0.000187037037037037</v>
      </c>
      <c r="AC82" s="1" t="n">
        <f aca="false">(AA82/Z82)*100</f>
        <v>37.6107325014309</v>
      </c>
    </row>
    <row r="83" customFormat="false" ht="15" hidden="false" customHeight="false" outlineLevel="0" collapsed="false">
      <c r="A83" s="9" t="s">
        <v>92</v>
      </c>
      <c r="B83" s="1" t="n">
        <v>1.21052</v>
      </c>
      <c r="C83" s="1" t="n">
        <v>1.19462</v>
      </c>
      <c r="D83" s="1" t="n">
        <v>1.34896</v>
      </c>
      <c r="E83" s="10" t="n">
        <v>1.25136666666667</v>
      </c>
      <c r="F83" s="10" t="n">
        <f aca="false">STDEV(B83,C83,D83)</f>
        <v>0.0848913807953041</v>
      </c>
      <c r="G83" s="10" t="n">
        <f aca="false">F83/3</f>
        <v>0.028297126931768</v>
      </c>
      <c r="H83" s="10" t="n">
        <f aca="false">(F83/E83)*100</f>
        <v>6.78389340683286</v>
      </c>
      <c r="I83" s="1" t="n">
        <v>0.21798</v>
      </c>
      <c r="J83" s="1" t="n">
        <v>0.21638</v>
      </c>
      <c r="K83" s="1" t="n">
        <v>0.24354</v>
      </c>
      <c r="L83" s="11" t="n">
        <v>0.225966666666667</v>
      </c>
      <c r="M83" s="12" t="n">
        <f aca="false">STDEV(I83,J83,K83)</f>
        <v>0.0152399650043343</v>
      </c>
      <c r="N83" s="12" t="n">
        <f aca="false">M83/3</f>
        <v>0.00507998833477809</v>
      </c>
      <c r="O83" s="12" t="n">
        <f aca="false">(M83/L83)*100</f>
        <v>6.74434208777147</v>
      </c>
      <c r="P83" s="1" t="n">
        <v>0.5732</v>
      </c>
      <c r="Q83" s="1" t="n">
        <v>0.5766</v>
      </c>
      <c r="R83" s="1" t="n">
        <v>0.5747</v>
      </c>
      <c r="S83" s="11" t="n">
        <v>0.5874</v>
      </c>
      <c r="T83" s="12" t="n">
        <f aca="false">STDEV(P83:R83)</f>
        <v>0.00170391705588426</v>
      </c>
      <c r="U83" s="12" t="n">
        <f aca="false">T83/3</f>
        <v>0.000567972351961418</v>
      </c>
      <c r="V83" s="12" t="n">
        <f aca="false">(T83/S83)*100</f>
        <v>0.29007780999051</v>
      </c>
      <c r="W83" s="1" t="n">
        <v>0.008</v>
      </c>
      <c r="X83" s="1" t="n">
        <v>0.0032</v>
      </c>
      <c r="Y83" s="1" t="n">
        <v>0.0034</v>
      </c>
      <c r="Z83" s="11" t="n">
        <v>0.00486666666666667</v>
      </c>
      <c r="AA83" s="1" t="n">
        <f aca="false">STDEV(W83:Y83)</f>
        <v>0.00271538824725551</v>
      </c>
      <c r="AB83" s="1" t="n">
        <f aca="false">Z83/3</f>
        <v>0.00162222222222222</v>
      </c>
      <c r="AC83" s="1" t="n">
        <f aca="false">(AA83/Z83)*100</f>
        <v>55.795648916209</v>
      </c>
    </row>
    <row r="84" customFormat="false" ht="15" hidden="false" customHeight="false" outlineLevel="0" collapsed="false">
      <c r="A84" s="9" t="s">
        <v>93</v>
      </c>
      <c r="B84" s="1" t="n">
        <v>0.719333333333333</v>
      </c>
      <c r="C84" s="1" t="n">
        <v>0.8664</v>
      </c>
      <c r="D84" s="1" t="n">
        <v>0.801</v>
      </c>
      <c r="E84" s="10" t="n">
        <v>0.795577777777778</v>
      </c>
      <c r="F84" s="10" t="n">
        <f aca="false">STDEV(B84,C84,D84)</f>
        <v>0.0736831153079285</v>
      </c>
      <c r="G84" s="10" t="n">
        <f aca="false">F84/3</f>
        <v>0.0245610384359762</v>
      </c>
      <c r="H84" s="10" t="n">
        <f aca="false">(F84/E84)*100</f>
        <v>9.26158539944913</v>
      </c>
      <c r="I84" s="1" t="n">
        <v>0.134966666666667</v>
      </c>
      <c r="J84" s="1" t="n">
        <v>0.1682</v>
      </c>
      <c r="K84" s="1" t="n">
        <v>0.1467</v>
      </c>
      <c r="L84" s="11" t="n">
        <v>0.152125</v>
      </c>
      <c r="M84" s="12" t="n">
        <f aca="false">STDEV(I84,J84,K84)</f>
        <v>0.0168541565375605</v>
      </c>
      <c r="N84" s="12" t="n">
        <f aca="false">M84/3</f>
        <v>0.00561805217918683</v>
      </c>
      <c r="O84" s="12" t="n">
        <f aca="false">(M84/L84)*100</f>
        <v>11.0791497370981</v>
      </c>
      <c r="P84" s="1" t="n">
        <v>0.5972</v>
      </c>
      <c r="Q84" s="1" t="n">
        <v>0.6181</v>
      </c>
      <c r="R84" s="1" t="n">
        <v>0.5829</v>
      </c>
      <c r="S84" s="11" t="n">
        <v>0.648</v>
      </c>
      <c r="T84" s="12" t="n">
        <f aca="false">STDEV(P84:R84)</f>
        <v>0.0177028246333742</v>
      </c>
      <c r="U84" s="12" t="n">
        <f aca="false">T84/3</f>
        <v>0.00590094154445807</v>
      </c>
      <c r="V84" s="12" t="n">
        <f aca="false">(T84/S84)*100</f>
        <v>2.73191738169355</v>
      </c>
      <c r="W84" s="1" t="n">
        <v>0.0012</v>
      </c>
      <c r="X84" s="1" t="n">
        <v>0.001</v>
      </c>
      <c r="Y84" s="1" t="n">
        <v>0.004</v>
      </c>
      <c r="Z84" s="11" t="n">
        <v>0.00225</v>
      </c>
      <c r="AA84" s="1" t="n">
        <f aca="false">STDEV(W84:Y84)</f>
        <v>0.00167729941672122</v>
      </c>
      <c r="AB84" s="1" t="n">
        <f aca="false">Z84/3</f>
        <v>0.00075</v>
      </c>
      <c r="AC84" s="1" t="n">
        <f aca="false">(AA84/Z84)*100</f>
        <v>74.5466407431652</v>
      </c>
    </row>
    <row r="85" customFormat="false" ht="15" hidden="false" customHeight="false" outlineLevel="0" collapsed="false">
      <c r="A85" s="9" t="s">
        <v>94</v>
      </c>
      <c r="B85" s="1" t="n">
        <v>0.298933333333333</v>
      </c>
      <c r="C85" s="1" t="n">
        <v>0.38455</v>
      </c>
      <c r="D85" s="1" t="n">
        <v>0.278166666666667</v>
      </c>
      <c r="E85" s="10" t="n">
        <v>0.32055</v>
      </c>
      <c r="F85" s="10" t="n">
        <f aca="false">STDEV(B85,C85,D85)</f>
        <v>0.0563898360621053</v>
      </c>
      <c r="G85" s="10" t="n">
        <f aca="false">F85/3</f>
        <v>0.0187966120207018</v>
      </c>
      <c r="H85" s="10" t="n">
        <f aca="false">(F85/E85)*100</f>
        <v>17.5915882271425</v>
      </c>
      <c r="I85" s="1" t="n">
        <v>0.0607666666666667</v>
      </c>
      <c r="J85" s="1" t="n">
        <v>0.0705</v>
      </c>
      <c r="K85" s="1" t="n">
        <v>0.0581333333333333</v>
      </c>
      <c r="L85" s="11" t="n">
        <v>0.0631333333333333</v>
      </c>
      <c r="M85" s="12" t="n">
        <f aca="false">STDEV(I85,J85,K85)</f>
        <v>0.00651417258325602</v>
      </c>
      <c r="N85" s="12" t="n">
        <f aca="false">M85/3</f>
        <v>0.00217139086108534</v>
      </c>
      <c r="O85" s="12" t="n">
        <f aca="false">(M85/L85)*100</f>
        <v>10.3181191920634</v>
      </c>
      <c r="P85" s="1" t="n">
        <v>0.647</v>
      </c>
      <c r="Q85" s="1" t="n">
        <v>0.5835</v>
      </c>
      <c r="R85" s="1" t="n">
        <v>0.6653</v>
      </c>
      <c r="S85" s="11" t="n">
        <v>0.631933333333333</v>
      </c>
      <c r="T85" s="12" t="n">
        <f aca="false">STDEV(P85:R85)</f>
        <v>0.0429309134928822</v>
      </c>
      <c r="U85" s="12" t="n">
        <f aca="false">T85/3</f>
        <v>0.0143103044976274</v>
      </c>
      <c r="V85" s="12" t="n">
        <f aca="false">(T85/S85)*100</f>
        <v>6.79358268164609</v>
      </c>
      <c r="W85" s="1" t="n">
        <v>0.0015</v>
      </c>
      <c r="X85" s="1" t="n">
        <v>0.000666666666666667</v>
      </c>
      <c r="Y85" s="1" t="n">
        <v>0.0015</v>
      </c>
      <c r="Z85" s="11" t="n">
        <v>0.00122222222222222</v>
      </c>
      <c r="AA85" s="1" t="n">
        <f aca="false">STDEV(W85:Y85)</f>
        <v>0.000481125224324688</v>
      </c>
      <c r="AB85" s="1" t="n">
        <f aca="false">Z85/3</f>
        <v>0.000407407407407407</v>
      </c>
      <c r="AC85" s="1" t="n">
        <f aca="false">(AA85/Z85)*100</f>
        <v>39.3647910811109</v>
      </c>
    </row>
    <row r="86" customFormat="false" ht="15" hidden="false" customHeight="false" outlineLevel="0" collapsed="false">
      <c r="A86" s="9" t="s">
        <v>95</v>
      </c>
      <c r="B86" s="1" t="n">
        <v>0.1343</v>
      </c>
      <c r="C86" s="1" t="n">
        <v>0.241113333333333</v>
      </c>
      <c r="D86" s="1" t="n">
        <v>0.1145</v>
      </c>
      <c r="E86" s="10" t="n">
        <v>0.165858333333333</v>
      </c>
      <c r="F86" s="10" t="n">
        <f aca="false">STDEV(B86,C86,D86)</f>
        <v>0.0681078364991327</v>
      </c>
      <c r="G86" s="10" t="n">
        <f aca="false">F86/3</f>
        <v>0.0227026121663776</v>
      </c>
      <c r="H86" s="10" t="n">
        <f aca="false">(F86/E86)*100</f>
        <v>41.0638616283772</v>
      </c>
      <c r="I86" s="1" t="n">
        <v>0.0485</v>
      </c>
      <c r="J86" s="1" t="n">
        <v>0.0418266666666667</v>
      </c>
      <c r="K86" s="1" t="n">
        <v>0.03965</v>
      </c>
      <c r="L86" s="11" t="n">
        <v>0.0433255555555556</v>
      </c>
      <c r="M86" s="12" t="n">
        <f aca="false">STDEV(I86,J86,K86)</f>
        <v>0.00461146678681805</v>
      </c>
      <c r="N86" s="12" t="n">
        <f aca="false">M86/3</f>
        <v>0.00153715559560602</v>
      </c>
      <c r="O86" s="12" t="n">
        <f aca="false">(M86/L86)*100</f>
        <v>10.6437568490145</v>
      </c>
      <c r="P86" s="1" t="n">
        <v>0.5501</v>
      </c>
      <c r="Q86" s="1" t="n">
        <v>0.5522</v>
      </c>
      <c r="R86" s="1" t="n">
        <v>0.5511</v>
      </c>
      <c r="S86" s="11" t="n">
        <v>0.685433333333333</v>
      </c>
      <c r="T86" s="12" t="n">
        <f aca="false">STDEV(P86:R86)</f>
        <v>0.00105039675043924</v>
      </c>
      <c r="U86" s="12" t="n">
        <f aca="false">T86/3</f>
        <v>0.000350132250146415</v>
      </c>
      <c r="V86" s="12" t="n">
        <f aca="false">(T86/S86)*100</f>
        <v>0.153245647586331</v>
      </c>
      <c r="W86" s="1" t="n">
        <v>0.000333333333333333</v>
      </c>
      <c r="X86" s="1" t="n">
        <v>0.0009</v>
      </c>
      <c r="Y86" s="1" t="n">
        <v>0.0005</v>
      </c>
      <c r="Z86" s="11" t="n">
        <v>0.000577777777777778</v>
      </c>
      <c r="AA86" s="1" t="n">
        <f aca="false">STDEV(W86:Y86)</f>
        <v>0.000291229831601804</v>
      </c>
      <c r="AB86" s="1" t="n">
        <f aca="false">Z86/3</f>
        <v>0.000192592592592593</v>
      </c>
      <c r="AC86" s="1" t="n">
        <f aca="false">(AA86/Z86)*100</f>
        <v>50.4051631618506</v>
      </c>
    </row>
    <row r="87" customFormat="false" ht="15" hidden="false" customHeight="false" outlineLevel="0" collapsed="false">
      <c r="A87" s="9" t="s">
        <v>96</v>
      </c>
      <c r="B87" s="1" t="n">
        <v>1.1064</v>
      </c>
      <c r="C87" s="1" t="n">
        <v>1.3491</v>
      </c>
      <c r="D87" s="1" t="n">
        <v>1.12005</v>
      </c>
      <c r="E87" s="10" t="n">
        <v>1.19185</v>
      </c>
      <c r="F87" s="10" t="n">
        <f aca="false">STDEV(B87,C87,D87)</f>
        <v>0.136353410298386</v>
      </c>
      <c r="G87" s="10" t="n">
        <f aca="false">F87/3</f>
        <v>0.0454511367661287</v>
      </c>
      <c r="H87" s="10" t="n">
        <f aca="false">(F87/E87)*100</f>
        <v>11.4404841463595</v>
      </c>
      <c r="I87" s="1" t="n">
        <v>0.2152</v>
      </c>
      <c r="J87" s="1" t="n">
        <v>0.24435</v>
      </c>
      <c r="K87" s="1" t="n">
        <v>0.2011</v>
      </c>
      <c r="L87" s="11" t="n">
        <v>0.220216666666667</v>
      </c>
      <c r="M87" s="12" t="n">
        <f aca="false">STDEV(I87,J87,K87)</f>
        <v>0.0220571039199015</v>
      </c>
      <c r="N87" s="12" t="n">
        <f aca="false">M87/3</f>
        <v>0.0073523679733005</v>
      </c>
      <c r="O87" s="12" t="n">
        <f aca="false">(M87/L87)*100</f>
        <v>10.0160919942034</v>
      </c>
      <c r="P87" s="1" t="n">
        <v>0.6192</v>
      </c>
      <c r="Q87" s="1" t="n">
        <v>0.5766</v>
      </c>
      <c r="R87" s="1" t="n">
        <v>0.5715</v>
      </c>
      <c r="S87" s="11" t="n">
        <v>0.630533333333333</v>
      </c>
      <c r="T87" s="12" t="n">
        <f aca="false">STDEV(P87:R87)</f>
        <v>0.026191792607609</v>
      </c>
      <c r="U87" s="12" t="n">
        <f aca="false">T87/3</f>
        <v>0.00873059753586965</v>
      </c>
      <c r="V87" s="12" t="n">
        <f aca="false">(T87/S87)*100</f>
        <v>4.15391085973921</v>
      </c>
      <c r="W87" s="1" t="n">
        <v>0.003</v>
      </c>
      <c r="X87" s="1" t="n">
        <v>0.0035</v>
      </c>
      <c r="Y87" s="1" t="n">
        <v>0.003</v>
      </c>
      <c r="Z87" s="11" t="n">
        <v>0.00316666666666667</v>
      </c>
      <c r="AA87" s="1" t="n">
        <f aca="false">STDEV(W87:Y87)</f>
        <v>0.000288675134594813</v>
      </c>
      <c r="AB87" s="1" t="n">
        <f aca="false">Z87/3</f>
        <v>0.00105555555555556</v>
      </c>
      <c r="AC87" s="1" t="n">
        <f aca="false">(AA87/Z87)*100</f>
        <v>9.11605688194146</v>
      </c>
    </row>
    <row r="88" customFormat="false" ht="15" hidden="false" customHeight="false" outlineLevel="0" collapsed="false">
      <c r="A88" s="9" t="s">
        <v>97</v>
      </c>
      <c r="B88" s="1" t="n">
        <v>0.3075</v>
      </c>
      <c r="C88" s="1" t="n">
        <v>0.36085</v>
      </c>
      <c r="D88" s="1" t="n">
        <v>0.77826</v>
      </c>
      <c r="E88" s="10" t="n">
        <v>0.482203333333333</v>
      </c>
      <c r="F88" s="10" t="n">
        <f aca="false">STDEV(B88,C88,D88)</f>
        <v>0.257776488519286</v>
      </c>
      <c r="G88" s="10" t="n">
        <f aca="false">F88/3</f>
        <v>0.0859254961730952</v>
      </c>
      <c r="H88" s="10" t="n">
        <f aca="false">(F88/E88)*100</f>
        <v>53.4580478192365</v>
      </c>
      <c r="I88" s="1" t="n">
        <v>0.0702</v>
      </c>
      <c r="J88" s="1" t="n">
        <v>0.0624</v>
      </c>
      <c r="K88" s="1" t="n">
        <v>0.15422</v>
      </c>
      <c r="L88" s="11" t="n">
        <v>0.0956066666666667</v>
      </c>
      <c r="M88" s="12" t="n">
        <f aca="false">STDEV(I88,J88,K88)</f>
        <v>0.0509102360369045</v>
      </c>
      <c r="N88" s="12" t="n">
        <f aca="false">M88/3</f>
        <v>0.0169700786789682</v>
      </c>
      <c r="O88" s="12" t="n">
        <f aca="false">(M88/L88)*100</f>
        <v>53.2496716096205</v>
      </c>
      <c r="P88" s="1" t="n">
        <v>0.7265</v>
      </c>
      <c r="Q88" s="1" t="n">
        <v>0.5503</v>
      </c>
      <c r="R88" s="1" t="n">
        <v>0.6307</v>
      </c>
      <c r="S88" s="11" t="n">
        <v>0.635833333333333</v>
      </c>
      <c r="T88" s="12" t="n">
        <f aca="false">STDEV(P88:R88)</f>
        <v>0.0882120928973649</v>
      </c>
      <c r="U88" s="12" t="n">
        <f aca="false">T88/3</f>
        <v>0.0294040309657883</v>
      </c>
      <c r="V88" s="12" t="n">
        <f aca="false">(T88/S88)*100</f>
        <v>13.873461530385</v>
      </c>
      <c r="W88" s="1" t="n">
        <v>0.0015</v>
      </c>
      <c r="X88" s="1" t="n">
        <v>0.001</v>
      </c>
      <c r="Y88" s="1" t="n">
        <v>0.0024</v>
      </c>
      <c r="Z88" s="11" t="n">
        <v>0.00163333333333333</v>
      </c>
      <c r="AA88" s="1" t="n">
        <f aca="false">STDEV(W88:Y88)</f>
        <v>0.000709459888459759</v>
      </c>
      <c r="AB88" s="1" t="n">
        <f aca="false">Z88/3</f>
        <v>0.000544444444444444</v>
      </c>
      <c r="AC88" s="1" t="n">
        <f aca="false">(AA88/Z88)*100</f>
        <v>43.4363197016179</v>
      </c>
    </row>
    <row r="89" customFormat="false" ht="15" hidden="false" customHeight="false" outlineLevel="0" collapsed="false">
      <c r="A89" s="9" t="s">
        <v>98</v>
      </c>
      <c r="B89" s="1" t="n">
        <v>2.29305</v>
      </c>
      <c r="C89" s="1" t="n">
        <v>2.053</v>
      </c>
      <c r="D89" s="1" t="n">
        <v>2.66192</v>
      </c>
      <c r="E89" s="10" t="n">
        <v>2.33599</v>
      </c>
      <c r="F89" s="10" t="n">
        <f aca="false">STDEV(B89,C89,D89)</f>
        <v>0.306722634150139</v>
      </c>
      <c r="G89" s="10" t="n">
        <f aca="false">F89/3</f>
        <v>0.102240878050046</v>
      </c>
      <c r="H89" s="10" t="n">
        <f aca="false">(F89/E89)*100</f>
        <v>13.1303059580794</v>
      </c>
      <c r="I89" s="1" t="n">
        <v>0.3821</v>
      </c>
      <c r="J89" s="1" t="n">
        <v>0.36058</v>
      </c>
      <c r="K89" s="1" t="n">
        <v>0.47688</v>
      </c>
      <c r="L89" s="11" t="n">
        <v>0.40652</v>
      </c>
      <c r="M89" s="12" t="n">
        <f aca="false">STDEV(I89,J89,K89)</f>
        <v>0.0618762862492571</v>
      </c>
      <c r="N89" s="12" t="n">
        <f aca="false">M89/3</f>
        <v>0.0206254287497524</v>
      </c>
      <c r="O89" s="12" t="n">
        <f aca="false">(M89/L89)*100</f>
        <v>15.2209697553028</v>
      </c>
      <c r="P89" s="1" t="n">
        <v>0.5304</v>
      </c>
      <c r="Q89" s="1" t="n">
        <v>0.5591</v>
      </c>
      <c r="R89" s="1" t="n">
        <v>0.5703</v>
      </c>
      <c r="S89" s="11" t="n">
        <v>0.613666666666667</v>
      </c>
      <c r="T89" s="12" t="n">
        <f aca="false">STDEV(P89:R89)</f>
        <v>0.020579682537234</v>
      </c>
      <c r="U89" s="12" t="n">
        <f aca="false">T89/3</f>
        <v>0.006859894179078</v>
      </c>
      <c r="V89" s="12" t="n">
        <f aca="false">(T89/S89)*100</f>
        <v>3.35356043518208</v>
      </c>
      <c r="W89" s="1" t="n">
        <v>0.005</v>
      </c>
      <c r="X89" s="1" t="n">
        <v>0.00625</v>
      </c>
      <c r="Y89" s="1" t="n">
        <v>0.0068</v>
      </c>
      <c r="Z89" s="11" t="n">
        <v>0.00601666666666667</v>
      </c>
      <c r="AA89" s="1" t="n">
        <f aca="false">STDEV(W89:Y89)</f>
        <v>0.000922406273468114</v>
      </c>
      <c r="AB89" s="1" t="n">
        <f aca="false">Z89/3</f>
        <v>0.00200555555555556</v>
      </c>
      <c r="AC89" s="1" t="n">
        <f aca="false">(AA89/Z89)*100</f>
        <v>15.3308521906058</v>
      </c>
    </row>
    <row r="90" customFormat="false" ht="15" hidden="false" customHeight="false" outlineLevel="0" collapsed="false">
      <c r="A90" s="9" t="s">
        <v>99</v>
      </c>
      <c r="B90" s="1" t="n">
        <v>0.505</v>
      </c>
      <c r="C90" s="1" t="n">
        <v>0.529</v>
      </c>
      <c r="D90" s="1" t="n">
        <v>0.5433</v>
      </c>
      <c r="E90" s="10" t="n">
        <v>0.525766666666667</v>
      </c>
      <c r="F90" s="10" t="n">
        <f aca="false">STDEV(B90,C90,D90)</f>
        <v>0.0193536387620864</v>
      </c>
      <c r="G90" s="10" t="n">
        <f aca="false">F90/3</f>
        <v>0.00645121292069547</v>
      </c>
      <c r="H90" s="10" t="n">
        <f aca="false">(F90/E90)*100</f>
        <v>3.68103190808719</v>
      </c>
      <c r="I90" s="1" t="n">
        <v>0.07344</v>
      </c>
      <c r="J90" s="1" t="n">
        <v>0.0745333333333333</v>
      </c>
      <c r="K90" s="1" t="n">
        <v>0.08402</v>
      </c>
      <c r="L90" s="11" t="n">
        <v>0.0773311111111111</v>
      </c>
      <c r="M90" s="12" t="n">
        <f aca="false">STDEV(I90,J90,K90)</f>
        <v>0.00581848522988332</v>
      </c>
      <c r="N90" s="12" t="n">
        <f aca="false">M90/3</f>
        <v>0.00193949507662777</v>
      </c>
      <c r="O90" s="12" t="n">
        <f aca="false">(M90/L90)*100</f>
        <v>7.52411952483547</v>
      </c>
      <c r="P90" s="1" t="n">
        <v>0.4629</v>
      </c>
      <c r="Q90" s="1" t="n">
        <v>0.4484</v>
      </c>
      <c r="R90" s="1" t="n">
        <v>0.4922</v>
      </c>
      <c r="S90" s="11" t="n">
        <v>0.477366666666667</v>
      </c>
      <c r="T90" s="12" t="n">
        <f aca="false">STDEV(P90:R90)</f>
        <v>0.022312851304424</v>
      </c>
      <c r="U90" s="12" t="n">
        <f aca="false">T90/3</f>
        <v>0.00743761710147465</v>
      </c>
      <c r="V90" s="12" t="n">
        <f aca="false">(T90/S90)*100</f>
        <v>4.67415361450121</v>
      </c>
      <c r="W90" s="1" t="n">
        <v>0.0068</v>
      </c>
      <c r="X90" s="1" t="n">
        <v>0.001</v>
      </c>
      <c r="Y90" s="1" t="n">
        <v>0.001</v>
      </c>
      <c r="Z90" s="11" t="n">
        <v>0.00293333333333333</v>
      </c>
      <c r="AA90" s="1" t="n">
        <f aca="false">STDEV(W90:Y90)</f>
        <v>0.00334863156129983</v>
      </c>
      <c r="AB90" s="1" t="n">
        <f aca="false">Z90/3</f>
        <v>0.000977777777777778</v>
      </c>
      <c r="AC90" s="1" t="n">
        <f aca="false">(AA90/Z90)*100</f>
        <v>114.157894135221</v>
      </c>
    </row>
    <row r="91" customFormat="false" ht="15" hidden="false" customHeight="false" outlineLevel="0" collapsed="false">
      <c r="A91" s="9" t="s">
        <v>100</v>
      </c>
      <c r="B91" s="1" t="n">
        <v>1.36258</v>
      </c>
      <c r="C91" s="1" t="n">
        <v>2.01056</v>
      </c>
      <c r="D91" s="1" t="n">
        <v>1.7793</v>
      </c>
      <c r="E91" s="10" t="n">
        <v>1.71748</v>
      </c>
      <c r="F91" s="10" t="n">
        <f aca="false">STDEV(B91,C91,D91)</f>
        <v>0.328383623830422</v>
      </c>
      <c r="G91" s="10" t="n">
        <f aca="false">F91/3</f>
        <v>0.109461207943474</v>
      </c>
      <c r="H91" s="10" t="n">
        <f aca="false">(F91/E91)*100</f>
        <v>19.1200842996962</v>
      </c>
      <c r="I91" s="1" t="n">
        <v>0.21498</v>
      </c>
      <c r="J91" s="1" t="n">
        <v>0.31064</v>
      </c>
      <c r="K91" s="1" t="n">
        <v>0.28024</v>
      </c>
      <c r="L91" s="11" t="n">
        <v>0.26862</v>
      </c>
      <c r="M91" s="12" t="n">
        <f aca="false">STDEV(I91,J91,K91)</f>
        <v>0.0488771644022032</v>
      </c>
      <c r="N91" s="12" t="n">
        <f aca="false">M91/3</f>
        <v>0.0162923881340677</v>
      </c>
      <c r="O91" s="12" t="n">
        <f aca="false">(M91/L91)*100</f>
        <v>18.1956534890191</v>
      </c>
      <c r="P91" s="1" t="n">
        <v>0.5022</v>
      </c>
      <c r="Q91" s="1" t="n">
        <v>0.4918</v>
      </c>
      <c r="R91" s="1" t="n">
        <v>0.5013</v>
      </c>
      <c r="S91" s="11" t="n">
        <v>0.484566666666667</v>
      </c>
      <c r="T91" s="12" t="n">
        <f aca="false">STDEV(P91:R91)</f>
        <v>0.00576223336331783</v>
      </c>
      <c r="U91" s="12" t="n">
        <f aca="false">T91/3</f>
        <v>0.00192074445443928</v>
      </c>
      <c r="V91" s="12" t="n">
        <f aca="false">(T91/S91)*100</f>
        <v>1.18915182568298</v>
      </c>
      <c r="W91" s="1" t="n">
        <v>0.0026</v>
      </c>
      <c r="X91" s="1" t="n">
        <v>0.0038</v>
      </c>
      <c r="Y91" s="1" t="n">
        <v>0.0036</v>
      </c>
      <c r="Z91" s="11" t="n">
        <v>0.00333333333333333</v>
      </c>
      <c r="AA91" s="1" t="n">
        <f aca="false">STDEV(W91:Y91)</f>
        <v>0.000642910050732864</v>
      </c>
      <c r="AB91" s="1" t="n">
        <f aca="false">Z91/3</f>
        <v>0.00111111111111111</v>
      </c>
      <c r="AC91" s="1" t="n">
        <f aca="false">(AA91/Z91)*100</f>
        <v>19.2873015219859</v>
      </c>
    </row>
    <row r="92" customFormat="false" ht="15" hidden="false" customHeight="false" outlineLevel="0" collapsed="false">
      <c r="A92" s="9" t="s">
        <v>101</v>
      </c>
      <c r="B92" s="1" t="n">
        <v>1.15756666666667</v>
      </c>
      <c r="C92" s="1" t="n">
        <v>1.0096</v>
      </c>
      <c r="D92" s="1" t="n">
        <v>1.69422</v>
      </c>
      <c r="E92" s="10" t="n">
        <v>1.28712888888889</v>
      </c>
      <c r="F92" s="10" t="n">
        <f aca="false">STDEV(B92,C92,D92)</f>
        <v>0.360230361255642</v>
      </c>
      <c r="G92" s="10" t="n">
        <f aca="false">F92/3</f>
        <v>0.120076787085214</v>
      </c>
      <c r="H92" s="10" t="n">
        <f aca="false">(F92/E92)*100</f>
        <v>27.9871242394855</v>
      </c>
      <c r="I92" s="1" t="n">
        <v>0.166733333333333</v>
      </c>
      <c r="J92" s="1" t="n">
        <v>0.15592</v>
      </c>
      <c r="K92" s="1" t="n">
        <v>0.27156</v>
      </c>
      <c r="L92" s="11" t="n">
        <v>0.198071111111111</v>
      </c>
      <c r="M92" s="12" t="n">
        <f aca="false">STDEV(I92,J92,K92)</f>
        <v>0.0638724873246458</v>
      </c>
      <c r="N92" s="12" t="n">
        <f aca="false">M92/3</f>
        <v>0.0212908291082153</v>
      </c>
      <c r="O92" s="12" t="n">
        <f aca="false">(M92/L92)*100</f>
        <v>32.2472504780445</v>
      </c>
      <c r="P92" s="1" t="n">
        <v>0.4585</v>
      </c>
      <c r="Q92" s="1" t="n">
        <v>0.4916</v>
      </c>
      <c r="R92" s="1" t="n">
        <v>0.5102</v>
      </c>
      <c r="S92" s="11" t="n">
        <v>0.490466666666667</v>
      </c>
      <c r="T92" s="12" t="n">
        <f aca="false">STDEV(P92:R92)</f>
        <v>0.0261867014595831</v>
      </c>
      <c r="U92" s="12" t="n">
        <f aca="false">T92/3</f>
        <v>0.00872890048652771</v>
      </c>
      <c r="V92" s="12" t="n">
        <f aca="false">(T92/S92)*100</f>
        <v>5.33913989253428</v>
      </c>
      <c r="W92" s="1" t="n">
        <v>0.002</v>
      </c>
      <c r="X92" s="1" t="n">
        <v>0.002</v>
      </c>
      <c r="Y92" s="1" t="n">
        <v>0.0034</v>
      </c>
      <c r="Z92" s="11" t="n">
        <v>0.00246666666666667</v>
      </c>
      <c r="AA92" s="1" t="n">
        <f aca="false">STDEV(W92:Y92)</f>
        <v>0.000808290376865476</v>
      </c>
      <c r="AB92" s="1" t="n">
        <f aca="false">Z92/3</f>
        <v>0.000822222222222222</v>
      </c>
      <c r="AC92" s="1" t="n">
        <f aca="false">(AA92/Z92)*100</f>
        <v>32.7685287918436</v>
      </c>
    </row>
    <row r="93" customFormat="false" ht="15" hidden="false" customHeight="false" outlineLevel="0" collapsed="false">
      <c r="A93" s="9" t="s">
        <v>102</v>
      </c>
      <c r="B93" s="1" t="n">
        <v>1.05456</v>
      </c>
      <c r="C93" s="1" t="n">
        <v>1.14206</v>
      </c>
      <c r="D93" s="1" t="n">
        <v>1.38966</v>
      </c>
      <c r="E93" s="10" t="n">
        <v>1.21890555555556</v>
      </c>
      <c r="F93" s="10" t="n">
        <f aca="false">STDEV(B93,C93,D93)</f>
        <v>0.173807374220236</v>
      </c>
      <c r="G93" s="10" t="n">
        <f aca="false">F93/3</f>
        <v>0.0579357914067455</v>
      </c>
      <c r="H93" s="10" t="n">
        <f aca="false">(F93/E93)*100</f>
        <v>14.2592978945787</v>
      </c>
      <c r="I93" s="1" t="n">
        <v>0.16508</v>
      </c>
      <c r="J93" s="1" t="n">
        <v>0.18862</v>
      </c>
      <c r="K93" s="1" t="n">
        <v>0.22526</v>
      </c>
      <c r="L93" s="11" t="n">
        <v>0.192986666666667</v>
      </c>
      <c r="M93" s="12" t="n">
        <f aca="false">STDEV(I93,J93,K93)</f>
        <v>0.0303267033047335</v>
      </c>
      <c r="N93" s="12" t="n">
        <f aca="false">M93/3</f>
        <v>0.0101089011015778</v>
      </c>
      <c r="O93" s="12" t="n">
        <f aca="false">(M93/L93)*100</f>
        <v>15.7144033981969</v>
      </c>
      <c r="P93" s="1" t="n">
        <v>0.4983</v>
      </c>
      <c r="Q93" s="1" t="n">
        <v>0.5257</v>
      </c>
      <c r="R93" s="1" t="n">
        <v>0.516</v>
      </c>
      <c r="S93" s="11" t="n">
        <v>0.513333333333333</v>
      </c>
      <c r="T93" s="12" t="n">
        <f aca="false">STDEV(P93:R93)</f>
        <v>0.0138932837491117</v>
      </c>
      <c r="U93" s="12" t="n">
        <f aca="false">T93/3</f>
        <v>0.00463109458303725</v>
      </c>
      <c r="V93" s="12" t="n">
        <f aca="false">(T93/S93)*100</f>
        <v>2.70648384722956</v>
      </c>
      <c r="W93" s="1" t="n">
        <v>0.002</v>
      </c>
      <c r="X93" s="1" t="n">
        <v>0.0024</v>
      </c>
      <c r="Y93" s="1" t="n">
        <v>0.003</v>
      </c>
      <c r="Z93" s="11" t="n">
        <v>0.00246666666666667</v>
      </c>
      <c r="AA93" s="1" t="n">
        <f aca="false">STDEV(W93:Y93)</f>
        <v>0.000503322295684717</v>
      </c>
      <c r="AB93" s="1" t="n">
        <f aca="false">Z93/3</f>
        <v>0.000822222222222222</v>
      </c>
      <c r="AC93" s="1" t="n">
        <f aca="false">(AA93/Z93)*100</f>
        <v>20.4049579331642</v>
      </c>
    </row>
    <row r="94" customFormat="false" ht="15" hidden="false" customHeight="false" outlineLevel="0" collapsed="false">
      <c r="A94" s="9" t="s">
        <v>103</v>
      </c>
      <c r="B94" s="1" t="n">
        <v>0.640633333333333</v>
      </c>
      <c r="C94" s="1" t="n">
        <v>0.59325</v>
      </c>
      <c r="D94" s="1" t="n">
        <v>0.79896</v>
      </c>
      <c r="E94" s="10" t="n">
        <v>0.677614444444445</v>
      </c>
      <c r="F94" s="10" t="n">
        <f aca="false">STDEV(B94,C94,D94)</f>
        <v>0.107725823084622</v>
      </c>
      <c r="G94" s="10" t="n">
        <f aca="false">F94/3</f>
        <v>0.035908607694874</v>
      </c>
      <c r="H94" s="10" t="n">
        <f aca="false">(F94/E94)*100</f>
        <v>15.8978050081183</v>
      </c>
      <c r="I94" s="1" t="n">
        <v>0.0947</v>
      </c>
      <c r="J94" s="1" t="n">
        <v>0.089425</v>
      </c>
      <c r="K94" s="1" t="n">
        <v>0.11844</v>
      </c>
      <c r="L94" s="11" t="n">
        <v>0.100855</v>
      </c>
      <c r="M94" s="12" t="n">
        <f aca="false">STDEV(I94,J94,K94)</f>
        <v>0.0154557618705776</v>
      </c>
      <c r="N94" s="12" t="n">
        <f aca="false">M94/3</f>
        <v>0.00515192062352586</v>
      </c>
      <c r="O94" s="12" t="n">
        <f aca="false">(M94/L94)*100</f>
        <v>15.3247353830525</v>
      </c>
      <c r="P94" s="1" t="n">
        <v>0.4706</v>
      </c>
      <c r="Q94" s="1" t="n">
        <v>0.4799</v>
      </c>
      <c r="R94" s="1" t="n">
        <v>0.4719</v>
      </c>
      <c r="S94" s="11" t="n">
        <v>0.546033333333333</v>
      </c>
      <c r="T94" s="12" t="n">
        <f aca="false">STDEV(P94:R94)</f>
        <v>0.00503620227287718</v>
      </c>
      <c r="U94" s="12" t="n">
        <f aca="false">T94/3</f>
        <v>0.00167873409095906</v>
      </c>
      <c r="V94" s="12" t="n">
        <f aca="false">(T94/S94)*100</f>
        <v>0.922325060657563</v>
      </c>
      <c r="W94" s="1" t="n">
        <v>0.001</v>
      </c>
      <c r="X94" s="1" t="n">
        <v>0.001</v>
      </c>
      <c r="Y94" s="1" t="n">
        <v>0.0014</v>
      </c>
      <c r="Z94" s="11" t="n">
        <v>0.00113333333333333</v>
      </c>
      <c r="AA94" s="1" t="n">
        <f aca="false">STDEV(W94:Y94)</f>
        <v>0.00023094010767585</v>
      </c>
      <c r="AB94" s="1" t="n">
        <f aca="false">Z94/3</f>
        <v>0.000377777777777778</v>
      </c>
      <c r="AC94" s="1" t="n">
        <f aca="false">(AA94/Z94)*100</f>
        <v>20.3770683243397</v>
      </c>
    </row>
    <row r="95" customFormat="false" ht="15" hidden="false" customHeight="false" outlineLevel="0" collapsed="false">
      <c r="A95" s="9" t="s">
        <v>104</v>
      </c>
      <c r="B95" s="1" t="n">
        <v>1.1166</v>
      </c>
      <c r="C95" s="1" t="n">
        <v>1.54974</v>
      </c>
      <c r="D95" s="1" t="n">
        <v>1.8963</v>
      </c>
      <c r="E95" s="10" t="n">
        <v>1.52088</v>
      </c>
      <c r="F95" s="10" t="n">
        <f aca="false">STDEV(B95,C95,D95)</f>
        <v>0.39065035159334</v>
      </c>
      <c r="G95" s="10" t="n">
        <f aca="false">F95/3</f>
        <v>0.130216783864447</v>
      </c>
      <c r="H95" s="10" t="n">
        <f aca="false">(F95/E95)*100</f>
        <v>25.6858102936024</v>
      </c>
      <c r="I95" s="1" t="n">
        <v>0.176433333333333</v>
      </c>
      <c r="J95" s="1" t="n">
        <v>0.25184</v>
      </c>
      <c r="K95" s="1" t="n">
        <v>0.30118</v>
      </c>
      <c r="L95" s="11" t="n">
        <v>0.243151111111111</v>
      </c>
      <c r="M95" s="12" t="n">
        <f aca="false">STDEV(I95,J95,K95)</f>
        <v>0.0628255943362552</v>
      </c>
      <c r="N95" s="12" t="n">
        <f aca="false">M95/3</f>
        <v>0.0209418647787517</v>
      </c>
      <c r="O95" s="12" t="n">
        <f aca="false">(M95/L95)*100</f>
        <v>25.8380864677794</v>
      </c>
      <c r="P95" s="1" t="n">
        <v>0.5029</v>
      </c>
      <c r="Q95" s="1" t="n">
        <v>0.5173</v>
      </c>
      <c r="R95" s="1" t="n">
        <v>0.5056</v>
      </c>
      <c r="S95" s="11" t="n">
        <v>0.5086</v>
      </c>
      <c r="T95" s="12" t="n">
        <f aca="false">STDEV(P95:R95)</f>
        <v>0.00765441049330382</v>
      </c>
      <c r="U95" s="12" t="n">
        <f aca="false">T95/3</f>
        <v>0.00255147016443461</v>
      </c>
      <c r="V95" s="12" t="n">
        <f aca="false">(T95/S95)*100</f>
        <v>1.50499616462914</v>
      </c>
      <c r="W95" s="1" t="n">
        <v>0.00233333333333333</v>
      </c>
      <c r="X95" s="1" t="n">
        <v>0.0032</v>
      </c>
      <c r="Y95" s="1" t="n">
        <v>0.0038</v>
      </c>
      <c r="Z95" s="11" t="n">
        <v>0.00311111111111111</v>
      </c>
      <c r="AA95" s="1" t="n">
        <f aca="false">STDEV(W95:Y95)</f>
        <v>0.000737362667690536</v>
      </c>
      <c r="AB95" s="1" t="n">
        <f aca="false">Z95/3</f>
        <v>0.00103703703703704</v>
      </c>
      <c r="AC95" s="1" t="n">
        <f aca="false">(AA95/Z95)*100</f>
        <v>23.7009428900529</v>
      </c>
    </row>
    <row r="96" customFormat="false" ht="15" hidden="false" customHeight="false" outlineLevel="0" collapsed="false">
      <c r="A96" s="9" t="s">
        <v>105</v>
      </c>
      <c r="B96" s="1" t="n">
        <v>0.964875</v>
      </c>
      <c r="C96" s="1" t="n">
        <v>0.99584</v>
      </c>
      <c r="D96" s="1" t="n">
        <v>0.90675</v>
      </c>
      <c r="E96" s="10" t="n">
        <v>1.05643444444444</v>
      </c>
      <c r="F96" s="10" t="n">
        <f aca="false">STDEV(B96,C96,D96)</f>
        <v>0.0452297375443782</v>
      </c>
      <c r="G96" s="10" t="n">
        <f aca="false">F96/3</f>
        <v>0.0150765791814594</v>
      </c>
      <c r="H96" s="10" t="n">
        <f aca="false">(F96/E96)*100</f>
        <v>4.28135771057366</v>
      </c>
      <c r="I96" s="1" t="n">
        <v>0.1518</v>
      </c>
      <c r="J96" s="1" t="n">
        <v>0.1601</v>
      </c>
      <c r="K96" s="1" t="n">
        <v>0.14295</v>
      </c>
      <c r="L96" s="11" t="n">
        <v>0.161691111111111</v>
      </c>
      <c r="M96" s="12" t="n">
        <f aca="false">STDEV(I96,J96,K96)</f>
        <v>0.008576469747707</v>
      </c>
      <c r="N96" s="12" t="n">
        <f aca="false">M96/3</f>
        <v>0.00285882324923567</v>
      </c>
      <c r="O96" s="12" t="n">
        <f aca="false">(M96/L96)*100</f>
        <v>5.30423081935123</v>
      </c>
      <c r="P96" s="1" t="n">
        <v>0.5008</v>
      </c>
      <c r="Q96" s="1" t="n">
        <v>0.5117</v>
      </c>
      <c r="R96" s="1" t="n">
        <v>0.5018</v>
      </c>
      <c r="S96" s="11" t="n">
        <v>0.504766666666667</v>
      </c>
      <c r="T96" s="12" t="n">
        <f aca="false">STDEV(P96:R96)</f>
        <v>0.00602522475376093</v>
      </c>
      <c r="U96" s="12" t="n">
        <f aca="false">T96/3</f>
        <v>0.00200840825125364</v>
      </c>
      <c r="V96" s="12" t="n">
        <f aca="false">(T96/S96)*100</f>
        <v>1.1936653411664</v>
      </c>
      <c r="W96" s="1" t="n">
        <v>0.002</v>
      </c>
      <c r="X96" s="1" t="n">
        <v>0.002</v>
      </c>
      <c r="Y96" s="1" t="n">
        <v>0.00175</v>
      </c>
      <c r="Z96" s="11" t="n">
        <v>0.00198888888888889</v>
      </c>
      <c r="AA96" s="1" t="n">
        <f aca="false">STDEV(W96:Y96)</f>
        <v>0.000144337567297406</v>
      </c>
      <c r="AB96" s="1" t="n">
        <f aca="false">Z96/3</f>
        <v>0.000662962962962963</v>
      </c>
      <c r="AC96" s="1" t="n">
        <f aca="false">(AA96/Z96)*100</f>
        <v>7.25719612109865</v>
      </c>
    </row>
    <row r="97" customFormat="false" ht="15" hidden="false" customHeight="false" outlineLevel="0" collapsed="false">
      <c r="A97" s="9" t="s">
        <v>106</v>
      </c>
      <c r="B97" s="1" t="n">
        <v>1.5132</v>
      </c>
      <c r="C97" s="1" t="n">
        <v>1.78076</v>
      </c>
      <c r="D97" s="1" t="n">
        <v>2.31346</v>
      </c>
      <c r="E97" s="10" t="n">
        <v>1.86914</v>
      </c>
      <c r="F97" s="10" t="n">
        <f aca="false">STDEV(B97,C97,D97)</f>
        <v>0.40738468945212</v>
      </c>
      <c r="G97" s="10" t="n">
        <f aca="false">F97/3</f>
        <v>0.13579489648404</v>
      </c>
      <c r="H97" s="10" t="n">
        <f aca="false">(F97/E97)*100</f>
        <v>21.7953010182287</v>
      </c>
      <c r="I97" s="1" t="n">
        <v>0.21785</v>
      </c>
      <c r="J97" s="1" t="n">
        <v>0.2618</v>
      </c>
      <c r="K97" s="1" t="n">
        <v>0.33826</v>
      </c>
      <c r="L97" s="11" t="n">
        <v>0.272636666666667</v>
      </c>
      <c r="M97" s="12" t="n">
        <f aca="false">STDEV(I97,J97,K97)</f>
        <v>0.0609320690058473</v>
      </c>
      <c r="N97" s="12" t="n">
        <f aca="false">M97/3</f>
        <v>0.0203106896686158</v>
      </c>
      <c r="O97" s="12" t="n">
        <f aca="false">(M97/L97)*100</f>
        <v>22.3491835308948</v>
      </c>
      <c r="P97" s="1" t="n">
        <v>0.4583</v>
      </c>
      <c r="Q97" s="1" t="n">
        <v>0.4679</v>
      </c>
      <c r="R97" s="1" t="n">
        <v>0.4654</v>
      </c>
      <c r="S97" s="11" t="n">
        <v>0.463866666666667</v>
      </c>
      <c r="T97" s="12" t="n">
        <f aca="false">STDEV(P97:R97)</f>
        <v>0.00498029450267083</v>
      </c>
      <c r="U97" s="12" t="n">
        <f aca="false">T97/3</f>
        <v>0.00166009816755694</v>
      </c>
      <c r="V97" s="12" t="n">
        <f aca="false">(T97/S97)*100</f>
        <v>1.07364785196985</v>
      </c>
      <c r="W97" s="1" t="n">
        <v>0.0025</v>
      </c>
      <c r="X97" s="1" t="n">
        <v>0.003</v>
      </c>
      <c r="Y97" s="1" t="n">
        <v>0.004</v>
      </c>
      <c r="Z97" s="11" t="n">
        <v>0.00316666666666667</v>
      </c>
      <c r="AA97" s="1" t="n">
        <f aca="false">STDEV(W97:Y97)</f>
        <v>0.000763762615825973</v>
      </c>
      <c r="AB97" s="1" t="n">
        <f aca="false">Z97/3</f>
        <v>0.00105555555555556</v>
      </c>
      <c r="AC97" s="1" t="n">
        <f aca="false">(AA97/Z97)*100</f>
        <v>24.118819447136</v>
      </c>
    </row>
    <row r="98" customFormat="false" ht="15" hidden="false" customHeight="false" outlineLevel="0" collapsed="false">
      <c r="A98" s="9" t="s">
        <v>107</v>
      </c>
      <c r="B98" s="1" t="n">
        <v>0.5397</v>
      </c>
      <c r="C98" s="1" t="n">
        <v>0.55822</v>
      </c>
      <c r="D98" s="1" t="n">
        <v>0.58052</v>
      </c>
      <c r="E98" s="10" t="n">
        <v>0.55948</v>
      </c>
      <c r="F98" s="10" t="n">
        <f aca="false">STDEV(B98,C98,D98)</f>
        <v>0.020439148710257</v>
      </c>
      <c r="G98" s="10" t="n">
        <f aca="false">F98/3</f>
        <v>0.00681304957008568</v>
      </c>
      <c r="H98" s="10" t="n">
        <f aca="false">(F98/E98)*100</f>
        <v>3.65324027851881</v>
      </c>
      <c r="I98" s="1" t="n">
        <v>0.08545</v>
      </c>
      <c r="J98" s="1" t="n">
        <v>0.08934</v>
      </c>
      <c r="K98" s="1" t="n">
        <v>0.10116</v>
      </c>
      <c r="L98" s="11" t="n">
        <v>0.0919833333333334</v>
      </c>
      <c r="M98" s="12" t="n">
        <f aca="false">STDEV(I98,J98,K98)</f>
        <v>0.00818177446116265</v>
      </c>
      <c r="N98" s="12" t="n">
        <f aca="false">M98/3</f>
        <v>0.00272725815372088</v>
      </c>
      <c r="O98" s="12" t="n">
        <f aca="false">(M98/L98)*100</f>
        <v>8.89484449483165</v>
      </c>
      <c r="P98" s="1" t="n">
        <v>0.5039</v>
      </c>
      <c r="Q98" s="1" t="n">
        <v>0.5094</v>
      </c>
      <c r="R98" s="1" t="n">
        <v>0.5547</v>
      </c>
      <c r="S98" s="11" t="n">
        <v>0.570166666666667</v>
      </c>
      <c r="T98" s="12" t="n">
        <f aca="false">STDEV(P98:R98)</f>
        <v>0.0278776493509287</v>
      </c>
      <c r="U98" s="12" t="n">
        <f aca="false">T98/3</f>
        <v>0.00929254978364288</v>
      </c>
      <c r="V98" s="12" t="n">
        <f aca="false">(T98/S98)*100</f>
        <v>4.88938603056334</v>
      </c>
      <c r="W98" s="1" t="n">
        <v>0.001</v>
      </c>
      <c r="X98" s="1" t="n">
        <v>0.0012</v>
      </c>
      <c r="Y98" s="1" t="n">
        <v>0.0014</v>
      </c>
      <c r="Z98" s="11" t="n">
        <v>0.0012</v>
      </c>
      <c r="AA98" s="1" t="n">
        <f aca="false">STDEV(W98:Y98)</f>
        <v>0.0002</v>
      </c>
      <c r="AB98" s="1" t="n">
        <f aca="false">Z98/3</f>
        <v>0.0004</v>
      </c>
      <c r="AC98" s="1" t="n">
        <f aca="false">(AA98/Z98)*100</f>
        <v>16.6666666666667</v>
      </c>
    </row>
    <row r="99" customFormat="false" ht="15" hidden="false" customHeight="false" outlineLevel="0" collapsed="false">
      <c r="A99" s="9" t="s">
        <v>108</v>
      </c>
      <c r="B99" s="1" t="n">
        <v>1.6935</v>
      </c>
      <c r="C99" s="1" t="n">
        <v>1.78642</v>
      </c>
      <c r="D99" s="1" t="n">
        <v>1.94864</v>
      </c>
      <c r="E99" s="10" t="n">
        <v>1.80952</v>
      </c>
      <c r="F99" s="10" t="n">
        <f aca="false">STDEV(B99,C99,D99)</f>
        <v>0.12912905327617</v>
      </c>
      <c r="G99" s="10" t="n">
        <f aca="false">F99/3</f>
        <v>0.0430430177587234</v>
      </c>
      <c r="H99" s="10" t="n">
        <f aca="false">(F99/E99)*100</f>
        <v>7.13609428335526</v>
      </c>
      <c r="I99" s="1" t="n">
        <v>0.29425</v>
      </c>
      <c r="J99" s="1" t="n">
        <v>0.30786</v>
      </c>
      <c r="K99" s="1" t="n">
        <v>0.3385</v>
      </c>
      <c r="L99" s="11" t="n">
        <v>0.313536666666667</v>
      </c>
      <c r="M99" s="12" t="n">
        <f aca="false">STDEV(I99,J99,K99)</f>
        <v>0.0226645986801737</v>
      </c>
      <c r="N99" s="12" t="n">
        <f aca="false">M99/3</f>
        <v>0.00755486622672457</v>
      </c>
      <c r="O99" s="12" t="n">
        <f aca="false">(M99/L99)*100</f>
        <v>7.22869159806096</v>
      </c>
      <c r="P99" s="1" t="n">
        <v>0.5531</v>
      </c>
      <c r="Q99" s="1" t="n">
        <v>0.5485</v>
      </c>
      <c r="R99" s="1" t="n">
        <v>0.5529</v>
      </c>
      <c r="S99" s="11" t="n">
        <v>0.5515</v>
      </c>
      <c r="T99" s="12" t="n">
        <f aca="false">STDEV(P99:R99)</f>
        <v>0.0026</v>
      </c>
      <c r="U99" s="12" t="n">
        <f aca="false">T99/3</f>
        <v>0.000866666666666668</v>
      </c>
      <c r="V99" s="12" t="n">
        <f aca="false">(T99/S99)*100</f>
        <v>0.471441523118768</v>
      </c>
      <c r="W99" s="1" t="n">
        <v>0.004</v>
      </c>
      <c r="X99" s="1" t="n">
        <v>0.0042</v>
      </c>
      <c r="Y99" s="1" t="n">
        <v>0.0046</v>
      </c>
      <c r="Z99" s="11" t="n">
        <v>0.00426666666666667</v>
      </c>
      <c r="AA99" s="1" t="n">
        <f aca="false">STDEV(W99:Y99)</f>
        <v>0.000305505046330389</v>
      </c>
      <c r="AB99" s="1" t="n">
        <f aca="false">Z99/3</f>
        <v>0.00142222222222222</v>
      </c>
      <c r="AC99" s="1" t="n">
        <f aca="false">(AA99/Z99)*100</f>
        <v>7.1602745233685</v>
      </c>
    </row>
    <row r="100" customFormat="false" ht="15" hidden="false" customHeight="false" outlineLevel="0" collapsed="false">
      <c r="A100" s="9" t="s">
        <v>109</v>
      </c>
      <c r="B100" s="1" t="n">
        <v>0.86872</v>
      </c>
      <c r="C100" s="1" t="n">
        <v>0.80064</v>
      </c>
      <c r="D100" s="1" t="n">
        <v>0.89532</v>
      </c>
      <c r="E100" s="10" t="n">
        <v>0.854893333333333</v>
      </c>
      <c r="F100" s="10" t="n">
        <f aca="false">STDEV(B100,C100,D100)</f>
        <v>0.0488309137056982</v>
      </c>
      <c r="G100" s="10" t="n">
        <f aca="false">F100/3</f>
        <v>0.0162769712352327</v>
      </c>
      <c r="H100" s="10" t="n">
        <f aca="false">(F100/E100)*100</f>
        <v>5.71193057680079</v>
      </c>
      <c r="I100" s="1" t="n">
        <v>0.14556</v>
      </c>
      <c r="J100" s="1" t="n">
        <v>0.12762</v>
      </c>
      <c r="K100" s="1" t="n">
        <v>0.14436</v>
      </c>
      <c r="L100" s="11" t="n">
        <v>0.13918</v>
      </c>
      <c r="M100" s="12" t="n">
        <f aca="false">STDEV(I100,J100,K100)</f>
        <v>0.0100292173174181</v>
      </c>
      <c r="N100" s="12" t="n">
        <f aca="false">M100/3</f>
        <v>0.00334307243913938</v>
      </c>
      <c r="O100" s="12" t="n">
        <f aca="false">(M100/L100)*100</f>
        <v>7.20593283332241</v>
      </c>
      <c r="P100" s="1" t="n">
        <v>0.5333</v>
      </c>
      <c r="Q100" s="1" t="n">
        <v>0.5074</v>
      </c>
      <c r="R100" s="1" t="n">
        <v>0.5132</v>
      </c>
      <c r="S100" s="11" t="n">
        <v>0.517966666666667</v>
      </c>
      <c r="T100" s="12" t="n">
        <f aca="false">STDEV(P100:R100)</f>
        <v>0.0135920319795582</v>
      </c>
      <c r="U100" s="12" t="n">
        <f aca="false">T100/3</f>
        <v>0.00453067732651941</v>
      </c>
      <c r="V100" s="12" t="n">
        <f aca="false">(T100/S100)*100</f>
        <v>2.62411325945522</v>
      </c>
      <c r="W100" s="1" t="n">
        <v>0.002</v>
      </c>
      <c r="X100" s="1" t="n">
        <v>0.0016</v>
      </c>
      <c r="Y100" s="1" t="n">
        <v>0.0018</v>
      </c>
      <c r="Z100" s="11" t="n">
        <v>0.0018</v>
      </c>
      <c r="AA100" s="1" t="n">
        <f aca="false">STDEV(W100:Y100)</f>
        <v>0.0002</v>
      </c>
      <c r="AB100" s="1" t="n">
        <f aca="false">Z100/3</f>
        <v>0.0006</v>
      </c>
      <c r="AC100" s="1" t="n">
        <f aca="false">(AA100/Z100)*100</f>
        <v>11.1111111111111</v>
      </c>
    </row>
    <row r="101" customFormat="false" ht="15" hidden="false" customHeight="false" outlineLevel="0" collapsed="false">
      <c r="A101" s="9" t="s">
        <v>110</v>
      </c>
      <c r="B101" s="1" t="n">
        <v>1.08613333333333</v>
      </c>
      <c r="C101" s="1" t="n">
        <v>1.25354</v>
      </c>
      <c r="D101" s="1" t="n">
        <v>1.3882</v>
      </c>
      <c r="E101" s="10" t="n">
        <v>1.24262444444444</v>
      </c>
      <c r="F101" s="10" t="n">
        <f aca="false">STDEV(B101,C101,D101)</f>
        <v>0.15132887957225</v>
      </c>
      <c r="G101" s="10" t="n">
        <f aca="false">F101/3</f>
        <v>0.0504429598574167</v>
      </c>
      <c r="H101" s="10" t="n">
        <f aca="false">(F101/E101)*100</f>
        <v>12.1781669633826</v>
      </c>
      <c r="I101" s="1" t="n">
        <v>0.196</v>
      </c>
      <c r="J101" s="1" t="n">
        <v>0.22042</v>
      </c>
      <c r="K101" s="1" t="n">
        <v>0.24074</v>
      </c>
      <c r="L101" s="11" t="n">
        <v>0.219053333333333</v>
      </c>
      <c r="M101" s="12" t="n">
        <f aca="false">STDEV(I101,J101,K101)</f>
        <v>0.0224012886534086</v>
      </c>
      <c r="N101" s="12" t="n">
        <f aca="false">M101/3</f>
        <v>0.00746709621780288</v>
      </c>
      <c r="O101" s="12" t="n">
        <f aca="false">(M101/L101)*100</f>
        <v>10.2264084789436</v>
      </c>
      <c r="P101" s="1" t="n">
        <v>0.5744</v>
      </c>
      <c r="Q101" s="1" t="n">
        <v>0.5597</v>
      </c>
      <c r="R101" s="1" t="n">
        <v>0.552</v>
      </c>
      <c r="S101" s="11" t="n">
        <v>0.5639</v>
      </c>
      <c r="T101" s="12" t="n">
        <f aca="false">STDEV(P101:R101)</f>
        <v>0.0113808318383734</v>
      </c>
      <c r="U101" s="12" t="n">
        <f aca="false">T101/3</f>
        <v>0.00379361061279113</v>
      </c>
      <c r="V101" s="12" t="n">
        <f aca="false">(T101/S101)*100</f>
        <v>2.01823582875924</v>
      </c>
      <c r="W101" s="1" t="n">
        <v>0.00266666666666667</v>
      </c>
      <c r="X101" s="1" t="n">
        <v>0.003</v>
      </c>
      <c r="Y101" s="1" t="n">
        <v>0.0034</v>
      </c>
      <c r="Z101" s="11" t="n">
        <v>0.00302222222222222</v>
      </c>
      <c r="AA101" s="1" t="n">
        <f aca="false">STDEV(W101:Y101)</f>
        <v>0.000367171369819074</v>
      </c>
      <c r="AB101" s="1" t="n">
        <f aca="false">Z101/3</f>
        <v>0.00100740740740741</v>
      </c>
      <c r="AC101" s="1" t="n">
        <f aca="false">(AA101/Z101)*100</f>
        <v>12.149052677837</v>
      </c>
    </row>
    <row r="102" customFormat="false" ht="15" hidden="false" customHeight="false" outlineLevel="0" collapsed="false">
      <c r="A102" s="9" t="s">
        <v>111</v>
      </c>
      <c r="B102" s="1" t="n">
        <v>1.92623333333333</v>
      </c>
      <c r="C102" s="1" t="n">
        <v>2.01895</v>
      </c>
      <c r="D102" s="1" t="n">
        <v>2.38252</v>
      </c>
      <c r="E102" s="10" t="n">
        <v>2.10923444444444</v>
      </c>
      <c r="F102" s="10" t="n">
        <f aca="false">STDEV(B102,C102,D102)</f>
        <v>0.2411697353026</v>
      </c>
      <c r="G102" s="10" t="n">
        <f aca="false">F102/3</f>
        <v>0.0803899117675332</v>
      </c>
      <c r="H102" s="10" t="n">
        <f aca="false">(F102/E102)*100</f>
        <v>11.4339937856515</v>
      </c>
      <c r="I102" s="1" t="n">
        <v>0.298966666666667</v>
      </c>
      <c r="J102" s="1" t="n">
        <v>0.3198</v>
      </c>
      <c r="K102" s="1" t="n">
        <v>0.35858</v>
      </c>
      <c r="L102" s="11" t="n">
        <v>0.325782222222222</v>
      </c>
      <c r="M102" s="12" t="n">
        <f aca="false">STDEV(I102,J102,K102)</f>
        <v>0.0302535554078329</v>
      </c>
      <c r="N102" s="12" t="n">
        <f aca="false">M102/3</f>
        <v>0.0100845184692776</v>
      </c>
      <c r="O102" s="12" t="n">
        <f aca="false">(M102/L102)*100</f>
        <v>9.28643533752937</v>
      </c>
      <c r="P102" s="1" t="n">
        <v>0.494</v>
      </c>
      <c r="Q102" s="1" t="n">
        <v>0.5042</v>
      </c>
      <c r="R102" s="1" t="n">
        <v>0.4791</v>
      </c>
      <c r="S102" s="11" t="n">
        <v>0.532233333333333</v>
      </c>
      <c r="T102" s="12" t="n">
        <f aca="false">STDEV(P102:R102)</f>
        <v>0.0126231269237591</v>
      </c>
      <c r="U102" s="12" t="n">
        <f aca="false">T102/3</f>
        <v>0.00420770897458638</v>
      </c>
      <c r="V102" s="12" t="n">
        <f aca="false">(T102/S102)*100</f>
        <v>2.37172798717839</v>
      </c>
      <c r="W102" s="1" t="n">
        <v>0.00366666666666667</v>
      </c>
      <c r="X102" s="1" t="n">
        <v>0.004</v>
      </c>
      <c r="Y102" s="1" t="n">
        <v>0.0042</v>
      </c>
      <c r="Z102" s="11" t="n">
        <v>0.00395555555555556</v>
      </c>
      <c r="AA102" s="1" t="n">
        <f aca="false">STDEV(W102:Y102)</f>
        <v>0.000269430125621826</v>
      </c>
      <c r="AB102" s="1" t="n">
        <f aca="false">Z102/3</f>
        <v>0.00131851851851852</v>
      </c>
      <c r="AC102" s="1" t="n">
        <f aca="false">(AA102/Z102)*100</f>
        <v>6.81143576010233</v>
      </c>
    </row>
    <row r="103" customFormat="false" ht="15" hidden="false" customHeight="false" outlineLevel="0" collapsed="false">
      <c r="A103" s="9" t="s">
        <v>112</v>
      </c>
      <c r="B103" s="1" t="n">
        <v>0.566975</v>
      </c>
      <c r="C103" s="1" t="n">
        <v>0.61258</v>
      </c>
      <c r="D103" s="1" t="n">
        <v>0.600875</v>
      </c>
      <c r="E103" s="10" t="n">
        <v>0.593476666666667</v>
      </c>
      <c r="F103" s="10" t="n">
        <f aca="false">STDEV(B103,C103,D103)</f>
        <v>0.0236855548453764</v>
      </c>
      <c r="G103" s="10" t="n">
        <f aca="false">F103/3</f>
        <v>0.0078951849484588</v>
      </c>
      <c r="H103" s="10" t="n">
        <f aca="false">(F103/E103)*100</f>
        <v>3.99098333189899</v>
      </c>
      <c r="I103" s="1" t="n">
        <v>0.08205</v>
      </c>
      <c r="J103" s="1" t="n">
        <v>0.08698</v>
      </c>
      <c r="K103" s="1" t="n">
        <v>0.0801</v>
      </c>
      <c r="L103" s="11" t="n">
        <v>0.0830433333333333</v>
      </c>
      <c r="M103" s="12" t="n">
        <f aca="false">STDEV(I103,J103,K103)</f>
        <v>0.00354593194144125</v>
      </c>
      <c r="N103" s="12" t="n">
        <f aca="false">M103/3</f>
        <v>0.00118197731381375</v>
      </c>
      <c r="O103" s="12" t="n">
        <f aca="false">(M103/L103)*100</f>
        <v>4.26997785265675</v>
      </c>
      <c r="P103" s="1" t="n">
        <v>0.4607</v>
      </c>
      <c r="Q103" s="1" t="n">
        <v>0.452</v>
      </c>
      <c r="R103" s="1" t="n">
        <v>0.4243</v>
      </c>
      <c r="S103" s="11" t="n">
        <v>0.5163</v>
      </c>
      <c r="T103" s="12" t="n">
        <f aca="false">STDEV(P103:R103)</f>
        <v>0.0190085068675405</v>
      </c>
      <c r="U103" s="12" t="n">
        <f aca="false">T103/3</f>
        <v>0.00633616895584682</v>
      </c>
      <c r="V103" s="12" t="n">
        <f aca="false">(T103/S103)*100</f>
        <v>3.68167864953331</v>
      </c>
      <c r="W103" s="1" t="n">
        <v>0.001</v>
      </c>
      <c r="X103" s="1" t="n">
        <v>0.001</v>
      </c>
      <c r="Y103" s="1" t="n">
        <v>0.00075</v>
      </c>
      <c r="Z103" s="11" t="n">
        <v>0.000916666666666667</v>
      </c>
      <c r="AA103" s="1" t="n">
        <f aca="false">STDEV(W103:Y103)</f>
        <v>0.000144337567297406</v>
      </c>
      <c r="AB103" s="1" t="n">
        <f aca="false">Z103/3</f>
        <v>0.000305555555555556</v>
      </c>
      <c r="AC103" s="1" t="n">
        <f aca="false">(AA103/Z103)*100</f>
        <v>15.7459164324443</v>
      </c>
    </row>
    <row r="104" customFormat="false" ht="15" hidden="false" customHeight="false" outlineLevel="0" collapsed="false">
      <c r="A104" s="9" t="s">
        <v>113</v>
      </c>
      <c r="B104" s="1" t="n">
        <v>1.45635</v>
      </c>
      <c r="C104" s="1" t="n">
        <v>1.34218</v>
      </c>
      <c r="D104" s="1" t="n">
        <v>1.86284</v>
      </c>
      <c r="E104" s="10" t="n">
        <v>1.55379</v>
      </c>
      <c r="F104" s="10" t="n">
        <f aca="false">STDEV(B104,C104,D104)</f>
        <v>0.273665167860289</v>
      </c>
      <c r="G104" s="10" t="n">
        <f aca="false">F104/3</f>
        <v>0.0912217226200962</v>
      </c>
      <c r="H104" s="10" t="n">
        <f aca="false">(F104/E104)*100</f>
        <v>17.6127512637029</v>
      </c>
      <c r="I104" s="1" t="n">
        <v>0.266425</v>
      </c>
      <c r="J104" s="1" t="n">
        <v>0.23946</v>
      </c>
      <c r="K104" s="1" t="n">
        <v>0.3224</v>
      </c>
      <c r="L104" s="11" t="n">
        <v>0.276095</v>
      </c>
      <c r="M104" s="12" t="n">
        <f aca="false">STDEV(I104,J104,K104)</f>
        <v>0.0423071220363664</v>
      </c>
      <c r="N104" s="12" t="n">
        <f aca="false">M104/3</f>
        <v>0.0141023740121221</v>
      </c>
      <c r="O104" s="12" t="n">
        <f aca="false">(M104/L104)*100</f>
        <v>15.3233930481778</v>
      </c>
      <c r="P104" s="1" t="n">
        <v>0.5823</v>
      </c>
      <c r="Q104" s="1" t="n">
        <v>0.5679</v>
      </c>
      <c r="R104" s="1" t="n">
        <v>0.5509</v>
      </c>
      <c r="S104" s="11" t="n">
        <v>0.567033333333333</v>
      </c>
      <c r="T104" s="12" t="n">
        <f aca="false">STDEV(P104:R104)</f>
        <v>0.0157179303132866</v>
      </c>
      <c r="U104" s="12" t="n">
        <f aca="false">T104/3</f>
        <v>0.00523931010442888</v>
      </c>
      <c r="V104" s="12" t="n">
        <f aca="false">(T104/S104)*100</f>
        <v>2.77195878783492</v>
      </c>
      <c r="W104" s="1" t="n">
        <v>0.004</v>
      </c>
      <c r="X104" s="1" t="n">
        <v>0.0034</v>
      </c>
      <c r="Y104" s="1" t="n">
        <v>0.0044</v>
      </c>
      <c r="Z104" s="11" t="n">
        <v>0.00393333333333333</v>
      </c>
      <c r="AA104" s="1" t="n">
        <f aca="false">STDEV(W104:Y104)</f>
        <v>0.000503322295684716</v>
      </c>
      <c r="AB104" s="1" t="n">
        <f aca="false">Z104/3</f>
        <v>0.00131111111111111</v>
      </c>
      <c r="AC104" s="1" t="n">
        <f aca="false">(AA104/Z104)*100</f>
        <v>12.7963295513063</v>
      </c>
    </row>
    <row r="105" customFormat="false" ht="15" hidden="false" customHeight="false" outlineLevel="0" collapsed="false">
      <c r="A105" s="9" t="s">
        <v>114</v>
      </c>
      <c r="B105" s="1" t="n">
        <v>0.8226</v>
      </c>
      <c r="C105" s="1" t="n">
        <v>1.146</v>
      </c>
      <c r="D105" s="1" t="n">
        <v>1.30096</v>
      </c>
      <c r="E105" s="10" t="n">
        <v>1.08985333333333</v>
      </c>
      <c r="F105" s="10" t="n">
        <f aca="false">STDEV(B105,C105,D105)</f>
        <v>0.244072547684768</v>
      </c>
      <c r="G105" s="10" t="n">
        <f aca="false">F105/3</f>
        <v>0.0813575158949227</v>
      </c>
      <c r="H105" s="10" t="n">
        <f aca="false">(F105/E105)*100</f>
        <v>22.3949902449964</v>
      </c>
      <c r="I105" s="1" t="n">
        <v>0.1381</v>
      </c>
      <c r="J105" s="1" t="n">
        <v>0.161033333333333</v>
      </c>
      <c r="K105" s="1" t="n">
        <v>0.18958</v>
      </c>
      <c r="L105" s="11" t="n">
        <v>0.162904444444444</v>
      </c>
      <c r="M105" s="12" t="n">
        <f aca="false">STDEV(I105,J105,K105)</f>
        <v>0.0257909556355051</v>
      </c>
      <c r="N105" s="12" t="n">
        <f aca="false">M105/3</f>
        <v>0.00859698521183504</v>
      </c>
      <c r="O105" s="12" t="n">
        <f aca="false">(M105/L105)*100</f>
        <v>15.8319533413962</v>
      </c>
      <c r="P105" s="1" t="n">
        <v>0.5343</v>
      </c>
      <c r="Q105" s="1" t="n">
        <v>0.4473</v>
      </c>
      <c r="R105" s="1" t="n">
        <v>0.4639</v>
      </c>
      <c r="S105" s="11" t="n">
        <v>0.481833333333333</v>
      </c>
      <c r="T105" s="12" t="n">
        <f aca="false">STDEV(P105:R105)</f>
        <v>0.0461893205550085</v>
      </c>
      <c r="U105" s="12" t="n">
        <f aca="false">T105/3</f>
        <v>0.0153964401850028</v>
      </c>
      <c r="V105" s="12" t="n">
        <f aca="false">(T105/S105)*100</f>
        <v>9.58616130508652</v>
      </c>
      <c r="W105" s="1" t="n">
        <v>0.002</v>
      </c>
      <c r="X105" s="1" t="n">
        <v>0.00166666666666667</v>
      </c>
      <c r="Y105" s="1" t="n">
        <v>0.0022</v>
      </c>
      <c r="Z105" s="11" t="n">
        <v>0.00195555555555556</v>
      </c>
      <c r="AA105" s="1" t="n">
        <f aca="false">STDEV(W105:Y105)</f>
        <v>0.000269430125621825</v>
      </c>
      <c r="AB105" s="1" t="n">
        <f aca="false">Z105/3</f>
        <v>0.000651851851851852</v>
      </c>
      <c r="AC105" s="1" t="n">
        <f aca="false">(AA105/Z105)*100</f>
        <v>13.7776768783888</v>
      </c>
    </row>
    <row r="106" customFormat="false" ht="15" hidden="false" customHeight="false" outlineLevel="0" collapsed="false">
      <c r="A106" s="9" t="s">
        <v>115</v>
      </c>
      <c r="B106" s="1" t="n">
        <v>1.7331</v>
      </c>
      <c r="C106" s="1" t="n">
        <v>2.2207</v>
      </c>
      <c r="D106" s="1" t="n">
        <v>2.43835</v>
      </c>
      <c r="E106" s="10" t="n">
        <v>2.13071666666667</v>
      </c>
      <c r="F106" s="10" t="n">
        <f aca="false">STDEV(B106,C106,D106)</f>
        <v>0.361133134499361</v>
      </c>
      <c r="G106" s="10" t="n">
        <f aca="false">F106/3</f>
        <v>0.120377711499787</v>
      </c>
      <c r="H106" s="10" t="n">
        <f aca="false">(F106/E106)*100</f>
        <v>16.9489045704197</v>
      </c>
      <c r="I106" s="1" t="n">
        <v>0.28475</v>
      </c>
      <c r="J106" s="1" t="n">
        <v>0.39034</v>
      </c>
      <c r="K106" s="1" t="n">
        <v>0.41625</v>
      </c>
      <c r="L106" s="11" t="n">
        <v>0.36378</v>
      </c>
      <c r="M106" s="12" t="n">
        <f aca="false">STDEV(I106,J106,K106)</f>
        <v>0.0696572874866658</v>
      </c>
      <c r="N106" s="12" t="n">
        <f aca="false">M106/3</f>
        <v>0.0232190958288886</v>
      </c>
      <c r="O106" s="12" t="n">
        <f aca="false">(M106/L106)*100</f>
        <v>19.1481905235763</v>
      </c>
      <c r="P106" s="1" t="n">
        <v>0.523</v>
      </c>
      <c r="Q106" s="1" t="n">
        <v>0.5595</v>
      </c>
      <c r="R106" s="1" t="n">
        <v>0.5434</v>
      </c>
      <c r="S106" s="11" t="n">
        <v>0.541966666666667</v>
      </c>
      <c r="T106" s="12" t="n">
        <f aca="false">STDEV(P106:R106)</f>
        <v>0.0182921659005524</v>
      </c>
      <c r="U106" s="12" t="n">
        <f aca="false">T106/3</f>
        <v>0.00609738863351747</v>
      </c>
      <c r="V106" s="12" t="n">
        <f aca="false">(T106/S106)*100</f>
        <v>3.37514593158603</v>
      </c>
      <c r="W106" s="1" t="n">
        <v>0.00375</v>
      </c>
      <c r="X106" s="1" t="n">
        <v>0.0054</v>
      </c>
      <c r="Y106" s="1" t="n">
        <v>0.00575</v>
      </c>
      <c r="Z106" s="11" t="n">
        <v>0.00496666666666667</v>
      </c>
      <c r="AA106" s="1" t="n">
        <f aca="false">STDEV(W106:Y106)</f>
        <v>0.00106809799800081</v>
      </c>
      <c r="AB106" s="1" t="n">
        <f aca="false">Z106/3</f>
        <v>0.00165555555555556</v>
      </c>
      <c r="AC106" s="1" t="n">
        <f aca="false">(AA106/Z106)*100</f>
        <v>21.5053288188082</v>
      </c>
    </row>
    <row r="107" customFormat="false" ht="15" hidden="false" customHeight="false" outlineLevel="0" collapsed="false">
      <c r="A107" s="9" t="s">
        <v>116</v>
      </c>
      <c r="B107" s="1" t="n">
        <v>2.07225</v>
      </c>
      <c r="C107" s="1" t="n">
        <v>2.13276</v>
      </c>
      <c r="D107" s="1" t="n">
        <v>2.29556</v>
      </c>
      <c r="E107" s="10" t="n">
        <v>2.16685666666667</v>
      </c>
      <c r="F107" s="10" t="n">
        <f aca="false">STDEV(B107,C107,D107)</f>
        <v>0.115493619015655</v>
      </c>
      <c r="G107" s="10" t="n">
        <f aca="false">F107/3</f>
        <v>0.0384978730052184</v>
      </c>
      <c r="H107" s="10" t="n">
        <f aca="false">(F107/E107)*100</f>
        <v>5.33000732315729</v>
      </c>
      <c r="I107" s="1" t="n">
        <v>0.30835</v>
      </c>
      <c r="J107" s="1" t="n">
        <v>0.33666</v>
      </c>
      <c r="K107" s="1" t="n">
        <v>0.36088</v>
      </c>
      <c r="L107" s="11" t="n">
        <v>0.335296666666667</v>
      </c>
      <c r="M107" s="12" t="n">
        <f aca="false">STDEV(I107,J107,K107)</f>
        <v>0.0262915239827084</v>
      </c>
      <c r="N107" s="12" t="n">
        <f aca="false">M107/3</f>
        <v>0.00876384132756948</v>
      </c>
      <c r="O107" s="12" t="n">
        <f aca="false">(M107/L107)*100</f>
        <v>7.84127210213098</v>
      </c>
      <c r="P107" s="1" t="n">
        <v>0.4736</v>
      </c>
      <c r="Q107" s="1" t="n">
        <v>0.5025</v>
      </c>
      <c r="R107" s="1" t="n">
        <v>0.5004</v>
      </c>
      <c r="S107" s="11" t="n">
        <v>0.492166666666667</v>
      </c>
      <c r="T107" s="12" t="n">
        <f aca="false">STDEV(P107:R107)</f>
        <v>0.0161134519372272</v>
      </c>
      <c r="U107" s="12" t="n">
        <f aca="false">T107/3</f>
        <v>0.00537115064574241</v>
      </c>
      <c r="V107" s="12" t="n">
        <f aca="false">(T107/S107)*100</f>
        <v>3.27398278440106</v>
      </c>
      <c r="W107" s="1" t="n">
        <v>0.0035</v>
      </c>
      <c r="X107" s="1" t="n">
        <v>0.0042</v>
      </c>
      <c r="Y107" s="1" t="n">
        <v>0.0046</v>
      </c>
      <c r="Z107" s="11" t="n">
        <v>0.0041</v>
      </c>
      <c r="AA107" s="1" t="n">
        <f aca="false">STDEV(W107:Y107)</f>
        <v>0.000556776436283002</v>
      </c>
      <c r="AB107" s="1" t="n">
        <f aca="false">Z107/3</f>
        <v>0.00136666666666667</v>
      </c>
      <c r="AC107" s="1" t="n">
        <f aca="false">(AA107/Z107)*100</f>
        <v>13.5799130800732</v>
      </c>
    </row>
    <row r="108" customFormat="false" ht="15" hidden="false" customHeight="false" outlineLevel="0" collapsed="false">
      <c r="A108" s="9" t="s">
        <v>117</v>
      </c>
      <c r="B108" s="1" t="n">
        <v>1.084625</v>
      </c>
      <c r="C108" s="1" t="n">
        <v>1.19374</v>
      </c>
      <c r="D108" s="1" t="n">
        <v>1.23176666666667</v>
      </c>
      <c r="E108" s="10" t="n">
        <v>1.17004388888889</v>
      </c>
      <c r="F108" s="10" t="n">
        <f aca="false">STDEV(B108,C108,D108)</f>
        <v>0.0763792954844682</v>
      </c>
      <c r="G108" s="10" t="n">
        <f aca="false">F108/3</f>
        <v>0.0254597651614894</v>
      </c>
      <c r="H108" s="10" t="n">
        <f aca="false">(F108/E108)*100</f>
        <v>6.52790003945924</v>
      </c>
      <c r="I108" s="1" t="n">
        <v>0.15145</v>
      </c>
      <c r="J108" s="1" t="n">
        <v>0.19194</v>
      </c>
      <c r="K108" s="1" t="n">
        <v>0.1834</v>
      </c>
      <c r="L108" s="11" t="n">
        <v>0.175596666666667</v>
      </c>
      <c r="M108" s="12" t="n">
        <f aca="false">STDEV(I108,J108,K108)</f>
        <v>0.0213431261377834</v>
      </c>
      <c r="N108" s="12" t="n">
        <f aca="false">M108/3</f>
        <v>0.00711437537926114</v>
      </c>
      <c r="O108" s="12" t="n">
        <f aca="false">(M108/L108)*100</f>
        <v>12.1546305763872</v>
      </c>
      <c r="P108" s="1" t="n">
        <v>0.4444</v>
      </c>
      <c r="Q108" s="1" t="n">
        <v>0.5118</v>
      </c>
      <c r="R108" s="1" t="n">
        <v>0.4739</v>
      </c>
      <c r="S108" s="11" t="n">
        <v>0.482533333333333</v>
      </c>
      <c r="T108" s="12" t="n">
        <f aca="false">STDEV(P108:R108)</f>
        <v>0.033787127726399</v>
      </c>
      <c r="U108" s="12" t="n">
        <f aca="false">T108/3</f>
        <v>0.0112623759087997</v>
      </c>
      <c r="V108" s="12" t="n">
        <f aca="false">(T108/S108)*100</f>
        <v>7.00202978579698</v>
      </c>
      <c r="W108" s="1" t="n">
        <v>0.00175</v>
      </c>
      <c r="X108" s="1" t="n">
        <v>0.0024</v>
      </c>
      <c r="Y108" s="1" t="n">
        <v>0.00233333333333333</v>
      </c>
      <c r="Z108" s="11" t="n">
        <v>0.00216111111111111</v>
      </c>
      <c r="AA108" s="1" t="n">
        <f aca="false">STDEV(W108:Y108)</f>
        <v>0.000357589667594536</v>
      </c>
      <c r="AB108" s="1" t="n">
        <f aca="false">Z108/3</f>
        <v>0.000720370370370371</v>
      </c>
      <c r="AC108" s="1" t="n">
        <f aca="false">(AA108/Z108)*100</f>
        <v>16.546565595634</v>
      </c>
    </row>
    <row r="109" customFormat="false" ht="15" hidden="false" customHeight="false" outlineLevel="0" collapsed="false">
      <c r="A109" s="9" t="s">
        <v>118</v>
      </c>
      <c r="B109" s="1" t="n">
        <v>1.25493333333333</v>
      </c>
      <c r="C109" s="1" t="n">
        <v>1.68943333333333</v>
      </c>
      <c r="D109" s="1" t="n">
        <v>1.0245</v>
      </c>
      <c r="E109" s="10" t="n">
        <v>1.32295555555556</v>
      </c>
      <c r="F109" s="10" t="n">
        <f aca="false">STDEV(B109,C109,D109)</f>
        <v>0.337645304249121</v>
      </c>
      <c r="G109" s="10" t="n">
        <f aca="false">F109/3</f>
        <v>0.112548434749707</v>
      </c>
      <c r="H109" s="10" t="n">
        <f aca="false">(F109/E109)*100</f>
        <v>25.5220443975786</v>
      </c>
      <c r="I109" s="1" t="n">
        <v>0.1899</v>
      </c>
      <c r="J109" s="1" t="n">
        <v>0.256733333333333</v>
      </c>
      <c r="K109" s="1" t="n">
        <v>0.1581</v>
      </c>
      <c r="L109" s="11" t="n">
        <v>0.201577777777778</v>
      </c>
      <c r="M109" s="12" t="n">
        <f aca="false">STDEV(I109,J109,K109)</f>
        <v>0.0503429387449867</v>
      </c>
      <c r="N109" s="12" t="n">
        <f aca="false">M109/3</f>
        <v>0.0167809795816622</v>
      </c>
      <c r="O109" s="12" t="n">
        <f aca="false">(M109/L109)*100</f>
        <v>24.9744487214684</v>
      </c>
      <c r="P109" s="1" t="n">
        <v>0.4816</v>
      </c>
      <c r="Q109" s="1" t="n">
        <v>0.4837</v>
      </c>
      <c r="R109" s="1" t="n">
        <v>0.4912</v>
      </c>
      <c r="S109" s="11" t="n">
        <v>0.498366666666667</v>
      </c>
      <c r="T109" s="12" t="n">
        <f aca="false">STDEV(P109:R109)</f>
        <v>0.00504678115237824</v>
      </c>
      <c r="U109" s="12" t="n">
        <f aca="false">T109/3</f>
        <v>0.00168226038412608</v>
      </c>
      <c r="V109" s="12" t="n">
        <f aca="false">(T109/S109)*100</f>
        <v>1.01266426708145</v>
      </c>
      <c r="W109" s="1" t="n">
        <v>0.00233333333333333</v>
      </c>
      <c r="X109" s="1" t="n">
        <v>0.00316666666666667</v>
      </c>
      <c r="Y109" s="1" t="n">
        <v>0.002</v>
      </c>
      <c r="Z109" s="11" t="n">
        <v>0.0025</v>
      </c>
      <c r="AA109" s="1" t="n">
        <f aca="false">STDEV(W109:Y109)</f>
        <v>0.000600925212577332</v>
      </c>
      <c r="AB109" s="1" t="n">
        <f aca="false">Z109/3</f>
        <v>0.000833333333333333</v>
      </c>
      <c r="AC109" s="1" t="n">
        <f aca="false">(AA109/Z109)*100</f>
        <v>24.0370085030933</v>
      </c>
    </row>
    <row r="110" customFormat="false" ht="15" hidden="false" customHeight="false" outlineLevel="0" collapsed="false">
      <c r="A110" s="9" t="s">
        <v>119</v>
      </c>
      <c r="B110" s="1" t="n">
        <v>1.3739</v>
      </c>
      <c r="C110" s="1" t="n">
        <v>1.2542</v>
      </c>
      <c r="D110" s="1" t="n">
        <v>1.24944</v>
      </c>
      <c r="E110" s="10" t="n">
        <v>1.29251333333333</v>
      </c>
      <c r="F110" s="10" t="n">
        <f aca="false">STDEV(B110,C110,D110)</f>
        <v>0.070523092199175</v>
      </c>
      <c r="G110" s="10" t="n">
        <f aca="false">F110/3</f>
        <v>0.023507697399725</v>
      </c>
      <c r="H110" s="10" t="n">
        <f aca="false">(F110/E110)*100</f>
        <v>5.45627579850949</v>
      </c>
      <c r="I110" s="1" t="n">
        <v>0.20606</v>
      </c>
      <c r="J110" s="1" t="n">
        <v>0.18788</v>
      </c>
      <c r="K110" s="1" t="n">
        <v>0.19328</v>
      </c>
      <c r="L110" s="11" t="n">
        <v>0.19574</v>
      </c>
      <c r="M110" s="12" t="n">
        <f aca="false">STDEV(I110,J110,K110)</f>
        <v>0.00933631619001842</v>
      </c>
      <c r="N110" s="12" t="n">
        <f aca="false">M110/3</f>
        <v>0.00311210539667281</v>
      </c>
      <c r="O110" s="12" t="n">
        <f aca="false">(M110/L110)*100</f>
        <v>4.76975385205804</v>
      </c>
      <c r="P110" s="1" t="n">
        <v>0.4774</v>
      </c>
      <c r="Q110" s="1" t="n">
        <v>0.4768</v>
      </c>
      <c r="R110" s="1" t="n">
        <v>0.4924</v>
      </c>
      <c r="S110" s="11" t="n">
        <v>0.4822</v>
      </c>
      <c r="T110" s="12" t="n">
        <f aca="false">STDEV(P110:R110)</f>
        <v>0.00883855191759375</v>
      </c>
      <c r="U110" s="12" t="n">
        <f aca="false">T110/3</f>
        <v>0.00294618397253125</v>
      </c>
      <c r="V110" s="12" t="n">
        <f aca="false">(T110/S110)*100</f>
        <v>1.83296389829816</v>
      </c>
      <c r="W110" s="1" t="n">
        <v>0.0024</v>
      </c>
      <c r="X110" s="1" t="n">
        <v>0.0022</v>
      </c>
      <c r="Y110" s="1" t="n">
        <v>0.0024</v>
      </c>
      <c r="Z110" s="11" t="n">
        <v>0.00233333333333333</v>
      </c>
      <c r="AA110" s="1" t="n">
        <f aca="false">STDEV(W110:Y110)</f>
        <v>0.000115470053837925</v>
      </c>
      <c r="AB110" s="1" t="n">
        <f aca="false">Z110/3</f>
        <v>0.000777777777777778</v>
      </c>
      <c r="AC110" s="1" t="n">
        <f aca="false">(AA110/Z110)*100</f>
        <v>4.94871659305395</v>
      </c>
    </row>
    <row r="111" customFormat="false" ht="15" hidden="false" customHeight="false" outlineLevel="0" collapsed="false">
      <c r="A111" s="9" t="s">
        <v>120</v>
      </c>
      <c r="B111" s="1" t="n">
        <v>1.8898</v>
      </c>
      <c r="C111" s="1" t="n">
        <v>1.2136</v>
      </c>
      <c r="D111" s="1" t="n">
        <v>1.192</v>
      </c>
      <c r="E111" s="10" t="n">
        <v>1.4318</v>
      </c>
      <c r="F111" s="10" t="n">
        <f aca="false">STDEV(B111,C111,D111)</f>
        <v>0.396786642920348</v>
      </c>
      <c r="G111" s="10" t="n">
        <f aca="false">F111/3</f>
        <v>0.132262214306783</v>
      </c>
      <c r="H111" s="10" t="n">
        <f aca="false">(F111/E111)*100</f>
        <v>27.7124349015469</v>
      </c>
      <c r="I111" s="1" t="n">
        <v>0.3076</v>
      </c>
      <c r="J111" s="1" t="n">
        <v>0.20895</v>
      </c>
      <c r="K111" s="1" t="n">
        <v>0.20275</v>
      </c>
      <c r="L111" s="11" t="n">
        <v>0.239766666666667</v>
      </c>
      <c r="M111" s="12" t="n">
        <f aca="false">STDEV(I111,J111,K111)</f>
        <v>0.0588271266792229</v>
      </c>
      <c r="N111" s="12" t="n">
        <f aca="false">M111/3</f>
        <v>0.0196090422264076</v>
      </c>
      <c r="O111" s="12" t="n">
        <f aca="false">(M111/L111)*100</f>
        <v>24.5351564072944</v>
      </c>
      <c r="P111" s="1" t="n">
        <v>0.5181</v>
      </c>
      <c r="Q111" s="1" t="n">
        <v>0.5481</v>
      </c>
      <c r="R111" s="1" t="n">
        <v>0.5414</v>
      </c>
      <c r="S111" s="11" t="n">
        <v>0.535866666666667</v>
      </c>
      <c r="T111" s="12" t="n">
        <f aca="false">STDEV(P111:R111)</f>
        <v>0.0157468515371592</v>
      </c>
      <c r="U111" s="12" t="n">
        <f aca="false">T111/3</f>
        <v>0.00524895051238641</v>
      </c>
      <c r="V111" s="12" t="n">
        <f aca="false">(T111/S111)*100</f>
        <v>2.93857642519766</v>
      </c>
      <c r="W111" s="1" t="n">
        <v>0.004</v>
      </c>
      <c r="X111" s="1" t="n">
        <v>0.00275</v>
      </c>
      <c r="Y111" s="1" t="n">
        <v>0.00266666666666667</v>
      </c>
      <c r="Z111" s="11" t="n">
        <v>0.00313888888888889</v>
      </c>
      <c r="AA111" s="1" t="n">
        <f aca="false">STDEV(W111:Y111)</f>
        <v>0.000746907203319375</v>
      </c>
      <c r="AB111" s="1" t="n">
        <f aca="false">Z111/3</f>
        <v>0.0010462962962963</v>
      </c>
      <c r="AC111" s="1" t="n">
        <f aca="false">(AA111/Z111)*100</f>
        <v>23.7952737340686</v>
      </c>
    </row>
    <row r="112" customFormat="false" ht="15" hidden="false" customHeight="false" outlineLevel="0" collapsed="false">
      <c r="A112" s="9" t="s">
        <v>121</v>
      </c>
      <c r="B112" s="1" t="n">
        <v>1.657425</v>
      </c>
      <c r="C112" s="1" t="n">
        <v>1.7385</v>
      </c>
      <c r="D112" s="1" t="n">
        <v>1.76572</v>
      </c>
      <c r="E112" s="10" t="n">
        <v>1.72054833333333</v>
      </c>
      <c r="F112" s="10" t="n">
        <f aca="false">STDEV(B112,C112,D112)</f>
        <v>0.0563351445221661</v>
      </c>
      <c r="G112" s="10" t="n">
        <f aca="false">F112/3</f>
        <v>0.0187783815073887</v>
      </c>
      <c r="H112" s="10" t="n">
        <f aca="false">(F112/E112)*100</f>
        <v>3.27425527262139</v>
      </c>
      <c r="I112" s="1" t="n">
        <v>0.2634</v>
      </c>
      <c r="J112" s="1" t="n">
        <v>0.2664</v>
      </c>
      <c r="K112" s="1" t="n">
        <v>0.27458</v>
      </c>
      <c r="L112" s="11" t="n">
        <v>0.268126666666667</v>
      </c>
      <c r="M112" s="12" t="n">
        <f aca="false">STDEV(I112,J112,K112)</f>
        <v>0.00578654761782301</v>
      </c>
      <c r="N112" s="12" t="n">
        <f aca="false">M112/3</f>
        <v>0.001928849205941</v>
      </c>
      <c r="O112" s="12" t="n">
        <f aca="false">(M112/L112)*100</f>
        <v>2.15813954268741</v>
      </c>
      <c r="P112" s="1" t="n">
        <v>0.5059</v>
      </c>
      <c r="Q112" s="1" t="n">
        <v>0.4878</v>
      </c>
      <c r="R112" s="1" t="n">
        <v>0.495</v>
      </c>
      <c r="S112" s="11" t="n">
        <v>0.496233333333333</v>
      </c>
      <c r="T112" s="12" t="n">
        <f aca="false">STDEV(P112:R112)</f>
        <v>0.00911281149444744</v>
      </c>
      <c r="U112" s="12" t="n">
        <f aca="false">T112/3</f>
        <v>0.00303760383148248</v>
      </c>
      <c r="V112" s="12" t="n">
        <f aca="false">(T112/S112)*100</f>
        <v>1.8363964857488</v>
      </c>
      <c r="W112" s="1" t="n">
        <v>0.00325</v>
      </c>
      <c r="X112" s="1" t="n">
        <v>0.0032</v>
      </c>
      <c r="Y112" s="1" t="n">
        <v>0.0034</v>
      </c>
      <c r="Z112" s="11" t="n">
        <v>0.00328333333333333</v>
      </c>
      <c r="AA112" s="1" t="n">
        <f aca="false">STDEV(W112:Y112)</f>
        <v>0.000104083299973307</v>
      </c>
      <c r="AB112" s="1" t="n">
        <f aca="false">Z112/3</f>
        <v>0.00109444444444444</v>
      </c>
      <c r="AC112" s="1" t="n">
        <f aca="false">(AA112/Z112)*100</f>
        <v>3.1700497453799</v>
      </c>
    </row>
    <row r="113" customFormat="false" ht="15" hidden="false" customHeight="false" outlineLevel="0" collapsed="false">
      <c r="A113" s="9" t="s">
        <v>122</v>
      </c>
      <c r="B113" s="1" t="n">
        <v>1.00234</v>
      </c>
      <c r="C113" s="1" t="n">
        <v>1.50298333333333</v>
      </c>
      <c r="D113" s="1" t="n">
        <v>1.01396</v>
      </c>
      <c r="E113" s="10" t="n">
        <v>1.17309444444444</v>
      </c>
      <c r="F113" s="10" t="n">
        <f aca="false">STDEV(B113,C113,D113)</f>
        <v>0.285751229847326</v>
      </c>
      <c r="G113" s="10" t="n">
        <f aca="false">F113/3</f>
        <v>0.0952504099491086</v>
      </c>
      <c r="H113" s="10" t="n">
        <f aca="false">(F113/E113)*100</f>
        <v>24.358757404452</v>
      </c>
      <c r="I113" s="1" t="n">
        <v>0.15378</v>
      </c>
      <c r="J113" s="1" t="n">
        <v>0.228716666666667</v>
      </c>
      <c r="K113" s="1" t="n">
        <v>0.14828</v>
      </c>
      <c r="L113" s="11" t="n">
        <v>0.176925555555556</v>
      </c>
      <c r="M113" s="12" t="n">
        <f aca="false">STDEV(I113,J113,K113)</f>
        <v>0.0449366430943901</v>
      </c>
      <c r="N113" s="12" t="n">
        <f aca="false">M113/3</f>
        <v>0.0149788810314634</v>
      </c>
      <c r="O113" s="12" t="n">
        <f aca="false">(M113/L113)*100</f>
        <v>25.3986163577594</v>
      </c>
      <c r="P113" s="1" t="n">
        <v>0.4884</v>
      </c>
      <c r="Q113" s="1" t="n">
        <v>0.4844</v>
      </c>
      <c r="R113" s="1" t="n">
        <v>0.4655</v>
      </c>
      <c r="S113" s="11" t="n">
        <v>0.479433333333333</v>
      </c>
      <c r="T113" s="12" t="n">
        <f aca="false">STDEV(P113:R113)</f>
        <v>0.0122312441449483</v>
      </c>
      <c r="U113" s="12" t="n">
        <f aca="false">T113/3</f>
        <v>0.00407708138164945</v>
      </c>
      <c r="V113" s="12" t="n">
        <f aca="false">(T113/S113)*100</f>
        <v>2.55118768232254</v>
      </c>
      <c r="W113" s="1" t="n">
        <v>0.0018</v>
      </c>
      <c r="X113" s="1" t="n">
        <v>0.00283333333333333</v>
      </c>
      <c r="Y113" s="1" t="n">
        <v>0.0018</v>
      </c>
      <c r="Z113" s="11" t="n">
        <v>0.00214444444444444</v>
      </c>
      <c r="AA113" s="1" t="n">
        <f aca="false">STDEV(W113:Y113)</f>
        <v>0.000596595278162613</v>
      </c>
      <c r="AB113" s="1" t="n">
        <f aca="false">Z113/3</f>
        <v>0.000714814814814815</v>
      </c>
      <c r="AC113" s="1" t="n">
        <f aca="false">(AA113/Z113)*100</f>
        <v>27.8205051992929</v>
      </c>
    </row>
    <row r="114" customFormat="false" ht="15" hidden="false" customHeight="false" outlineLevel="0" collapsed="false">
      <c r="A114" s="9" t="s">
        <v>123</v>
      </c>
      <c r="B114" s="1" t="n">
        <v>1.3109</v>
      </c>
      <c r="C114" s="1" t="n">
        <v>1.2925875</v>
      </c>
      <c r="D114" s="1" t="n">
        <v>1.5611</v>
      </c>
      <c r="E114" s="10" t="n">
        <v>1.38819583333333</v>
      </c>
      <c r="F114" s="10" t="n">
        <f aca="false">STDEV(B114,C114,D114)</f>
        <v>0.150019082293165</v>
      </c>
      <c r="G114" s="10" t="n">
        <f aca="false">F114/3</f>
        <v>0.0500063607643883</v>
      </c>
      <c r="H114" s="10" t="n">
        <f aca="false">(F114/E114)*100</f>
        <v>10.8067665015922</v>
      </c>
      <c r="I114" s="1" t="n">
        <v>0.19386</v>
      </c>
      <c r="J114" s="1" t="n">
        <v>0.1926</v>
      </c>
      <c r="K114" s="1" t="n">
        <v>0.23762</v>
      </c>
      <c r="L114" s="11" t="n">
        <v>0.208026666666667</v>
      </c>
      <c r="M114" s="12" t="n">
        <f aca="false">STDEV(I114,J114,K114)</f>
        <v>0.0256363205888313</v>
      </c>
      <c r="N114" s="12" t="n">
        <f aca="false">M114/3</f>
        <v>0.00854544019627708</v>
      </c>
      <c r="O114" s="12" t="n">
        <f aca="false">(M114/L114)*100</f>
        <v>12.3235741838376</v>
      </c>
      <c r="P114" s="1" t="n">
        <v>0.4707</v>
      </c>
      <c r="Q114" s="1" t="n">
        <v>0.4743</v>
      </c>
      <c r="R114" s="1" t="n">
        <v>0.4845</v>
      </c>
      <c r="S114" s="11" t="n">
        <v>0.4765</v>
      </c>
      <c r="T114" s="12" t="n">
        <f aca="false">STDEV(P114:R114)</f>
        <v>0.0071582120672693</v>
      </c>
      <c r="U114" s="12" t="n">
        <f aca="false">T114/3</f>
        <v>0.00238607068908977</v>
      </c>
      <c r="V114" s="12" t="n">
        <f aca="false">(T114/S114)*100</f>
        <v>1.50224807287918</v>
      </c>
      <c r="W114" s="1" t="n">
        <v>0.0022</v>
      </c>
      <c r="X114" s="1" t="n">
        <v>0.00225</v>
      </c>
      <c r="Y114" s="1" t="n">
        <v>0.0028</v>
      </c>
      <c r="Z114" s="11" t="n">
        <v>0.00241666666666667</v>
      </c>
      <c r="AA114" s="1" t="n">
        <f aca="false">STDEV(W114:Y114)</f>
        <v>0.00033291640592397</v>
      </c>
      <c r="AB114" s="1" t="n">
        <f aca="false">Z114/3</f>
        <v>0.000805555555555556</v>
      </c>
      <c r="AC114" s="1" t="n">
        <f aca="false">(AA114/Z114)*100</f>
        <v>13.7758512796125</v>
      </c>
    </row>
    <row r="115" customFormat="false" ht="15" hidden="false" customHeight="false" outlineLevel="0" collapsed="false">
      <c r="A115" s="9" t="s">
        <v>124</v>
      </c>
      <c r="B115" s="1" t="n">
        <v>1.415975</v>
      </c>
      <c r="C115" s="1" t="n">
        <v>1.6614</v>
      </c>
      <c r="D115" s="1" t="n">
        <v>1.65904285714286</v>
      </c>
      <c r="E115" s="10" t="n">
        <v>1.57880595238095</v>
      </c>
      <c r="F115" s="10" t="n">
        <f aca="false">STDEV(B115,C115,D115)</f>
        <v>0.141020666288946</v>
      </c>
      <c r="G115" s="10" t="n">
        <f aca="false">F115/3</f>
        <v>0.047006888762982</v>
      </c>
      <c r="H115" s="10" t="n">
        <f aca="false">(F115/E115)*100</f>
        <v>8.9321088558272</v>
      </c>
      <c r="I115" s="1" t="n">
        <v>0.219275</v>
      </c>
      <c r="J115" s="1" t="n">
        <v>0.263783333333333</v>
      </c>
      <c r="K115" s="1" t="n">
        <v>0.272585714285714</v>
      </c>
      <c r="L115" s="11" t="n">
        <v>0.251881349206349</v>
      </c>
      <c r="M115" s="12" t="n">
        <f aca="false">STDEV(I115,J115,K115)</f>
        <v>0.0285788555409852</v>
      </c>
      <c r="N115" s="12" t="n">
        <f aca="false">M115/3</f>
        <v>0.00952628518032841</v>
      </c>
      <c r="O115" s="12" t="n">
        <f aca="false">(M115/L115)*100</f>
        <v>11.3461578759341</v>
      </c>
      <c r="P115" s="1" t="n">
        <v>0.4929</v>
      </c>
      <c r="Q115" s="1" t="n">
        <v>0.5054</v>
      </c>
      <c r="R115" s="1" t="n">
        <v>0.523</v>
      </c>
      <c r="S115" s="11" t="n">
        <v>0.5071</v>
      </c>
      <c r="T115" s="12" t="n">
        <f aca="false">STDEV(P115:R115)</f>
        <v>0.0151218385125619</v>
      </c>
      <c r="U115" s="12" t="n">
        <f aca="false">T115/3</f>
        <v>0.00504061283752063</v>
      </c>
      <c r="V115" s="12" t="n">
        <f aca="false">(T115/S115)*100</f>
        <v>2.98202297624964</v>
      </c>
      <c r="W115" s="1" t="n">
        <v>0.00275</v>
      </c>
      <c r="X115" s="1" t="n">
        <v>0.00333333333333333</v>
      </c>
      <c r="Y115" s="1" t="n">
        <v>0.00357142857142857</v>
      </c>
      <c r="Z115" s="11" t="n">
        <v>0.00321825396825397</v>
      </c>
      <c r="AA115" s="1" t="n">
        <f aca="false">STDEV(W115:Y115)</f>
        <v>0.000422633020113311</v>
      </c>
      <c r="AB115" s="1" t="n">
        <f aca="false">Z115/3</f>
        <v>0.00107275132275132</v>
      </c>
      <c r="AC115" s="1" t="n">
        <f aca="false">(AA115/Z115)*100</f>
        <v>13.1323700454444</v>
      </c>
    </row>
    <row r="116" customFormat="false" ht="15" hidden="false" customHeight="false" outlineLevel="0" collapsed="false">
      <c r="A116" s="9" t="s">
        <v>125</v>
      </c>
      <c r="B116" s="1" t="n">
        <v>0.66298</v>
      </c>
      <c r="C116" s="1" t="n">
        <v>0.728975</v>
      </c>
      <c r="D116" s="1" t="n">
        <v>0.65715</v>
      </c>
      <c r="E116" s="10" t="n">
        <v>0.683035</v>
      </c>
      <c r="F116" s="10" t="n">
        <f aca="false">STDEV(B116,C116,D116)</f>
        <v>0.0398918528649648</v>
      </c>
      <c r="G116" s="10" t="n">
        <f aca="false">F116/3</f>
        <v>0.0132972842883216</v>
      </c>
      <c r="H116" s="10" t="n">
        <f aca="false">(F116/E116)*100</f>
        <v>5.8403819518714</v>
      </c>
      <c r="I116" s="1" t="n">
        <v>0.11328</v>
      </c>
      <c r="J116" s="1" t="n">
        <v>0.1236</v>
      </c>
      <c r="K116" s="1" t="n">
        <v>0.0952</v>
      </c>
      <c r="L116" s="11" t="n">
        <v>0.110693333333333</v>
      </c>
      <c r="M116" s="12" t="n">
        <f aca="false">STDEV(I116,J116,K116)</f>
        <v>0.0143756089726082</v>
      </c>
      <c r="N116" s="12" t="n">
        <f aca="false">M116/3</f>
        <v>0.00479186965753607</v>
      </c>
      <c r="O116" s="12" t="n">
        <f aca="false">(M116/L116)*100</f>
        <v>12.9868787394075</v>
      </c>
      <c r="P116" s="1" t="n">
        <v>0.5439</v>
      </c>
      <c r="Q116" s="1" t="n">
        <v>0.5397</v>
      </c>
      <c r="R116" s="1" t="n">
        <v>0.4611</v>
      </c>
      <c r="S116" s="11" t="n">
        <v>0.5149</v>
      </c>
      <c r="T116" s="12" t="n">
        <f aca="false">STDEV(P116:R116)</f>
        <v>0.0466394682645504</v>
      </c>
      <c r="U116" s="12" t="n">
        <f aca="false">T116/3</f>
        <v>0.0155464894215168</v>
      </c>
      <c r="V116" s="12" t="n">
        <f aca="false">(T116/S116)*100</f>
        <v>9.05796625840947</v>
      </c>
      <c r="W116" s="1" t="n">
        <v>0.0016</v>
      </c>
      <c r="X116" s="1" t="n">
        <v>0.00175</v>
      </c>
      <c r="Y116" s="1" t="n">
        <v>0.001</v>
      </c>
      <c r="Z116" s="11" t="n">
        <v>0.00145</v>
      </c>
      <c r="AA116" s="1" t="n">
        <f aca="false">STDEV(W116:Y116)</f>
        <v>0.000396862696659689</v>
      </c>
      <c r="AB116" s="1" t="n">
        <f aca="false">Z116/3</f>
        <v>0.000483333333333333</v>
      </c>
      <c r="AC116" s="1" t="n">
        <f aca="false">(AA116/Z116)*100</f>
        <v>27.369841148944</v>
      </c>
    </row>
    <row r="117" customFormat="false" ht="15" hidden="false" customHeight="false" outlineLevel="0" collapsed="false">
      <c r="A117" s="9" t="s">
        <v>126</v>
      </c>
      <c r="B117" s="1" t="n">
        <v>0.8422</v>
      </c>
      <c r="C117" s="1" t="n">
        <v>1.03745</v>
      </c>
      <c r="D117" s="1" t="n">
        <v>1.15314</v>
      </c>
      <c r="E117" s="10" t="n">
        <v>1.01093</v>
      </c>
      <c r="F117" s="10" t="n">
        <f aca="false">STDEV(B117,C117,D117)</f>
        <v>0.157157257866126</v>
      </c>
      <c r="G117" s="10" t="n">
        <f aca="false">F117/3</f>
        <v>0.052385752622042</v>
      </c>
      <c r="H117" s="10" t="n">
        <f aca="false">(F117/E117)*100</f>
        <v>15.5458100824118</v>
      </c>
      <c r="I117" s="1" t="n">
        <v>0.1931</v>
      </c>
      <c r="J117" s="1" t="n">
        <v>0.17145</v>
      </c>
      <c r="K117" s="1" t="n">
        <v>0.18814</v>
      </c>
      <c r="L117" s="11" t="n">
        <v>0.18423</v>
      </c>
      <c r="M117" s="12" t="n">
        <f aca="false">STDEV(I117,J117,K117)</f>
        <v>0.0113422528626371</v>
      </c>
      <c r="N117" s="12" t="n">
        <f aca="false">M117/3</f>
        <v>0.00378075095421238</v>
      </c>
      <c r="O117" s="12" t="n">
        <f aca="false">(M117/L117)*100</f>
        <v>6.15657214494769</v>
      </c>
      <c r="P117" s="1" t="n">
        <v>0.7297</v>
      </c>
      <c r="Q117" s="1" t="n">
        <v>0.5261</v>
      </c>
      <c r="R117" s="1" t="n">
        <v>0.5193</v>
      </c>
      <c r="S117" s="11" t="n">
        <v>0.5917</v>
      </c>
      <c r="T117" s="12" t="n">
        <f aca="false">STDEV(P117:R117)</f>
        <v>0.119559859484695</v>
      </c>
      <c r="U117" s="12" t="n">
        <f aca="false">T117/3</f>
        <v>0.0398532864948983</v>
      </c>
      <c r="V117" s="12" t="n">
        <f aca="false">(T117/S117)*100</f>
        <v>20.2061618192826</v>
      </c>
      <c r="W117" s="1" t="n">
        <v>0.004</v>
      </c>
      <c r="X117" s="1" t="n">
        <v>0.0025</v>
      </c>
      <c r="Y117" s="1" t="n">
        <v>0.0024</v>
      </c>
      <c r="Z117" s="11" t="n">
        <v>0.00296666666666667</v>
      </c>
      <c r="AA117" s="1" t="n">
        <f aca="false">STDEV(W117:Y117)</f>
        <v>0.00089628864398325</v>
      </c>
      <c r="AB117" s="1" t="n">
        <f aca="false">Z117/3</f>
        <v>0.000988888888888889</v>
      </c>
      <c r="AC117" s="1" t="n">
        <f aca="false">(AA117/Z117)*100</f>
        <v>30.2119767634803</v>
      </c>
    </row>
    <row r="118" customFormat="false" ht="15" hidden="false" customHeight="false" outlineLevel="0" collapsed="false">
      <c r="A118" s="9" t="s">
        <v>127</v>
      </c>
      <c r="B118" s="1" t="n">
        <v>2.35313333333333</v>
      </c>
      <c r="C118" s="1" t="n">
        <v>2.0642</v>
      </c>
      <c r="D118" s="1" t="n">
        <v>2.2169</v>
      </c>
      <c r="E118" s="10" t="n">
        <v>2.21141111111111</v>
      </c>
      <c r="F118" s="10" t="n">
        <f aca="false">STDEV(B118,C118,D118)</f>
        <v>0.144544850145911</v>
      </c>
      <c r="G118" s="10" t="n">
        <f aca="false">F118/3</f>
        <v>0.0481816167153035</v>
      </c>
      <c r="H118" s="10" t="n">
        <f aca="false">(F118/E118)*100</f>
        <v>6.53631744091603</v>
      </c>
      <c r="I118" s="1" t="n">
        <v>0.4239</v>
      </c>
      <c r="J118" s="1" t="n">
        <v>0.357833333333333</v>
      </c>
      <c r="K118" s="1" t="n">
        <v>0.38332</v>
      </c>
      <c r="L118" s="11" t="n">
        <v>0.388351111111111</v>
      </c>
      <c r="M118" s="12" t="n">
        <f aca="false">STDEV(I118,J118,K118)</f>
        <v>0.0333194413274048</v>
      </c>
      <c r="N118" s="12" t="n">
        <f aca="false">M118/3</f>
        <v>0.0111064804424683</v>
      </c>
      <c r="O118" s="12" t="n">
        <f aca="false">(M118/L118)*100</f>
        <v>8.57972086962094</v>
      </c>
      <c r="P118" s="1" t="n">
        <v>0.5734</v>
      </c>
      <c r="Q118" s="1" t="n">
        <v>0.5518</v>
      </c>
      <c r="R118" s="1" t="n">
        <v>0.5504</v>
      </c>
      <c r="S118" s="11" t="n">
        <v>0.558533333333333</v>
      </c>
      <c r="T118" s="12" t="n">
        <f aca="false">STDEV(P118:R118)</f>
        <v>0.0128939262187021</v>
      </c>
      <c r="U118" s="12" t="n">
        <f aca="false">T118/3</f>
        <v>0.00429797540623404</v>
      </c>
      <c r="V118" s="12" t="n">
        <f aca="false">(T118/S118)*100</f>
        <v>2.30853298257975</v>
      </c>
      <c r="W118" s="1" t="n">
        <v>0.006</v>
      </c>
      <c r="X118" s="1" t="n">
        <v>0.005</v>
      </c>
      <c r="Y118" s="1" t="n">
        <v>0.0052</v>
      </c>
      <c r="Z118" s="11" t="n">
        <v>0.0054</v>
      </c>
      <c r="AA118" s="1" t="n">
        <f aca="false">STDEV(W118:Y118)</f>
        <v>0.000529150262212918</v>
      </c>
      <c r="AB118" s="1" t="n">
        <f aca="false">Z118/3</f>
        <v>0.0018</v>
      </c>
      <c r="AC118" s="1" t="n">
        <f aca="false">(AA118/Z118)*100</f>
        <v>9.79907892986885</v>
      </c>
    </row>
    <row r="119" customFormat="false" ht="15" hidden="false" customHeight="false" outlineLevel="0" collapsed="false">
      <c r="A119" s="9" t="s">
        <v>128</v>
      </c>
      <c r="B119" s="1" t="n">
        <v>1.4012</v>
      </c>
      <c r="C119" s="1" t="n">
        <v>1.7992</v>
      </c>
      <c r="D119" s="1" t="n">
        <v>1.615275</v>
      </c>
      <c r="E119" s="10" t="n">
        <v>1.605225</v>
      </c>
      <c r="F119" s="10" t="n">
        <f aca="false">STDEV(B119,C119,D119)</f>
        <v>0.19919024041102</v>
      </c>
      <c r="G119" s="10" t="n">
        <f aca="false">F119/3</f>
        <v>0.0663967468036734</v>
      </c>
      <c r="H119" s="10" t="n">
        <f aca="false">(F119/E119)*100</f>
        <v>12.4088673183523</v>
      </c>
      <c r="I119" s="1" t="n">
        <v>0.21118</v>
      </c>
      <c r="J119" s="1" t="n">
        <v>0.279</v>
      </c>
      <c r="K119" s="1" t="n">
        <v>0.2558875</v>
      </c>
      <c r="L119" s="11" t="n">
        <v>0.248689166666667</v>
      </c>
      <c r="M119" s="12" t="n">
        <f aca="false">STDEV(I119,J119,K119)</f>
        <v>0.0344782554965203</v>
      </c>
      <c r="N119" s="12" t="n">
        <f aca="false">M119/3</f>
        <v>0.0114927518321734</v>
      </c>
      <c r="O119" s="12" t="n">
        <f aca="false">(M119/L119)*100</f>
        <v>13.8639957496555</v>
      </c>
      <c r="P119" s="1" t="n">
        <v>0.4797</v>
      </c>
      <c r="Q119" s="1" t="n">
        <v>0.4936</v>
      </c>
      <c r="R119" s="1" t="n">
        <v>0.5043</v>
      </c>
      <c r="S119" s="11" t="n">
        <v>0.5166</v>
      </c>
      <c r="T119" s="12" t="n">
        <f aca="false">STDEV(P119:R119)</f>
        <v>0.0123346395704671</v>
      </c>
      <c r="U119" s="12" t="n">
        <f aca="false">T119/3</f>
        <v>0.00411154652348903</v>
      </c>
      <c r="V119" s="12" t="n">
        <f aca="false">(T119/S119)*100</f>
        <v>2.38765767914578</v>
      </c>
      <c r="W119" s="1" t="n">
        <v>0.0026</v>
      </c>
      <c r="X119" s="1" t="n">
        <v>0.0035</v>
      </c>
      <c r="Y119" s="1" t="n">
        <v>0.00325</v>
      </c>
      <c r="Z119" s="11" t="n">
        <v>0.00311666666666667</v>
      </c>
      <c r="AA119" s="1" t="n">
        <f aca="false">STDEV(W119:Y119)</f>
        <v>0.000464578662158879</v>
      </c>
      <c r="AB119" s="1" t="n">
        <f aca="false">Z119/3</f>
        <v>0.00103888888888889</v>
      </c>
      <c r="AC119" s="1" t="n">
        <f aca="false">(AA119/Z119)*100</f>
        <v>14.9062672350442</v>
      </c>
    </row>
    <row r="120" customFormat="false" ht="15" hidden="false" customHeight="false" outlineLevel="0" collapsed="false">
      <c r="A120" s="9" t="s">
        <v>129</v>
      </c>
      <c r="B120" s="1" t="n">
        <v>1.19143333333333</v>
      </c>
      <c r="C120" s="1" t="n">
        <v>1.3438</v>
      </c>
      <c r="D120" s="1" t="n">
        <v>1.2108</v>
      </c>
      <c r="E120" s="10" t="n">
        <v>1.24867777777778</v>
      </c>
      <c r="F120" s="10" t="n">
        <f aca="false">STDEV(B120,C120,D120)</f>
        <v>0.0829454327544007</v>
      </c>
      <c r="G120" s="10" t="n">
        <f aca="false">F120/3</f>
        <v>0.0276484775848002</v>
      </c>
      <c r="H120" s="10" t="n">
        <f aca="false">(F120/E120)*100</f>
        <v>6.64266107962739</v>
      </c>
      <c r="I120" s="1" t="n">
        <v>0.172033333333333</v>
      </c>
      <c r="J120" s="1" t="n">
        <v>0.20545</v>
      </c>
      <c r="K120" s="1" t="n">
        <v>0.182375</v>
      </c>
      <c r="L120" s="11" t="n">
        <v>0.186619444444444</v>
      </c>
      <c r="M120" s="12" t="n">
        <f aca="false">STDEV(I120,J120,K120)</f>
        <v>0.0171078895325887</v>
      </c>
      <c r="N120" s="12" t="n">
        <f aca="false">M120/3</f>
        <v>0.00570262984419624</v>
      </c>
      <c r="O120" s="12" t="n">
        <f aca="false">(M120/L120)*100</f>
        <v>9.16725991952122</v>
      </c>
      <c r="P120" s="1" t="n">
        <v>0.4596</v>
      </c>
      <c r="Q120" s="1" t="n">
        <v>0.4867</v>
      </c>
      <c r="R120" s="1" t="n">
        <v>0.4795</v>
      </c>
      <c r="S120" s="11" t="n">
        <v>0.475266666666667</v>
      </c>
      <c r="T120" s="12" t="n">
        <f aca="false">STDEV(P120:R120)</f>
        <v>0.0140372124488209</v>
      </c>
      <c r="U120" s="12" t="n">
        <f aca="false">T120/3</f>
        <v>0.00467907081627364</v>
      </c>
      <c r="V120" s="12" t="n">
        <f aca="false">(T120/S120)*100</f>
        <v>2.95354449056409</v>
      </c>
      <c r="W120" s="1" t="n">
        <v>0.002</v>
      </c>
      <c r="X120" s="1" t="n">
        <v>0.0025</v>
      </c>
      <c r="Y120" s="1" t="n">
        <v>0.00225</v>
      </c>
      <c r="Z120" s="11" t="n">
        <v>0.00225</v>
      </c>
      <c r="AA120" s="1" t="n">
        <f aca="false">STDEV(W120:Y120)</f>
        <v>0.00025</v>
      </c>
      <c r="AB120" s="1" t="n">
        <f aca="false">Z120/3</f>
        <v>0.00075</v>
      </c>
      <c r="AC120" s="1" t="n">
        <f aca="false">(AA120/Z120)*100</f>
        <v>11.1111111111111</v>
      </c>
    </row>
    <row r="121" customFormat="false" ht="15" hidden="false" customHeight="false" outlineLevel="0" collapsed="false">
      <c r="A121" s="9" t="s">
        <v>130</v>
      </c>
      <c r="B121" s="1" t="n">
        <v>1.49214</v>
      </c>
      <c r="C121" s="1" t="n">
        <v>1.42652</v>
      </c>
      <c r="D121" s="1" t="n">
        <v>1.7433</v>
      </c>
      <c r="E121" s="10" t="n">
        <v>1.55398666666667</v>
      </c>
      <c r="F121" s="10" t="n">
        <f aca="false">STDEV(B121,C121,D121)</f>
        <v>0.167200926233479</v>
      </c>
      <c r="G121" s="10" t="n">
        <f aca="false">F121/3</f>
        <v>0.0557336420778264</v>
      </c>
      <c r="H121" s="10" t="n">
        <f aca="false">(F121/E121)*100</f>
        <v>10.7594826789685</v>
      </c>
      <c r="I121" s="1" t="n">
        <v>0.23622</v>
      </c>
      <c r="J121" s="1" t="n">
        <v>0.22022</v>
      </c>
      <c r="K121" s="1" t="n">
        <v>0.28142</v>
      </c>
      <c r="L121" s="11" t="n">
        <v>0.245953333333333</v>
      </c>
      <c r="M121" s="12" t="n">
        <f aca="false">STDEV(I121,J121,K121)</f>
        <v>0.0317397752565032</v>
      </c>
      <c r="N121" s="12" t="n">
        <f aca="false">M121/3</f>
        <v>0.0105799250855011</v>
      </c>
      <c r="O121" s="12" t="n">
        <f aca="false">(M121/L121)*100</f>
        <v>12.9047957294757</v>
      </c>
      <c r="P121" s="1" t="n">
        <v>0.5039</v>
      </c>
      <c r="Q121" s="1" t="n">
        <v>0.4914</v>
      </c>
      <c r="R121" s="1" t="n">
        <v>0.5139</v>
      </c>
      <c r="S121" s="11" t="n">
        <v>0.660966666666667</v>
      </c>
      <c r="T121" s="12" t="n">
        <f aca="false">STDEV(P121:R121)</f>
        <v>0.0112731243820572</v>
      </c>
      <c r="U121" s="12" t="n">
        <f aca="false">T121/3</f>
        <v>0.00375770812735242</v>
      </c>
      <c r="V121" s="12" t="n">
        <f aca="false">(T121/S121)*100</f>
        <v>1.70555111937928</v>
      </c>
      <c r="W121" s="1" t="n">
        <v>0.003</v>
      </c>
      <c r="X121" s="1" t="n">
        <v>0.0028</v>
      </c>
      <c r="Y121" s="1" t="n">
        <v>0.0036</v>
      </c>
      <c r="Z121" s="11" t="n">
        <v>0.00313333333333333</v>
      </c>
      <c r="AA121" s="1" t="n">
        <f aca="false">STDEV(W121:Y121)</f>
        <v>0.000416333199893227</v>
      </c>
      <c r="AB121" s="1" t="n">
        <f aca="false">Z121/3</f>
        <v>0.00104444444444444</v>
      </c>
      <c r="AC121" s="1" t="n">
        <f aca="false">(AA121/Z121)*100</f>
        <v>13.2872297838264</v>
      </c>
    </row>
    <row r="122" customFormat="false" ht="15" hidden="false" customHeight="false" outlineLevel="0" collapsed="false">
      <c r="A122" s="9" t="s">
        <v>131</v>
      </c>
      <c r="B122" s="1" t="n">
        <v>2.49822</v>
      </c>
      <c r="C122" s="1" t="n">
        <v>2.60156</v>
      </c>
      <c r="D122" s="1" t="n">
        <v>2.76932</v>
      </c>
      <c r="E122" s="10" t="n">
        <v>2.62303333333333</v>
      </c>
      <c r="F122" s="10" t="n">
        <f aca="false">STDEV(B122,C122,D122)</f>
        <v>0.136819700823139</v>
      </c>
      <c r="G122" s="10" t="n">
        <f aca="false">F122/3</f>
        <v>0.0456065669410464</v>
      </c>
      <c r="H122" s="10" t="n">
        <f aca="false">(F122/E122)*100</f>
        <v>5.2160870044785</v>
      </c>
      <c r="I122" s="1" t="n">
        <v>0.43676</v>
      </c>
      <c r="J122" s="1" t="n">
        <v>0.44606</v>
      </c>
      <c r="K122" s="1" t="n">
        <v>0.4662</v>
      </c>
      <c r="L122" s="11" t="n">
        <v>0.449673333333333</v>
      </c>
      <c r="M122" s="12" t="n">
        <f aca="false">STDEV(I122,J122,K122)</f>
        <v>0.0150489379470225</v>
      </c>
      <c r="N122" s="12" t="n">
        <f aca="false">M122/3</f>
        <v>0.00501631264900749</v>
      </c>
      <c r="O122" s="12" t="n">
        <f aca="false">(M122/L122)*100</f>
        <v>3.34663784384719</v>
      </c>
      <c r="P122" s="1" t="n">
        <v>0.5565</v>
      </c>
      <c r="Q122" s="1" t="n">
        <v>0.5458</v>
      </c>
      <c r="R122" s="1" t="n">
        <v>0.5359</v>
      </c>
      <c r="S122" s="11" t="n">
        <v>0.546066666666667</v>
      </c>
      <c r="T122" s="12" t="n">
        <f aca="false">STDEV(P122:R122)</f>
        <v>0.0103025886714618</v>
      </c>
      <c r="U122" s="12" t="n">
        <f aca="false">T122/3</f>
        <v>0.0034341962238206</v>
      </c>
      <c r="V122" s="12" t="n">
        <f aca="false">(T122/S122)*100</f>
        <v>1.88669063694209</v>
      </c>
      <c r="W122" s="1" t="n">
        <v>0.006</v>
      </c>
      <c r="X122" s="1" t="n">
        <v>0.006</v>
      </c>
      <c r="Y122" s="1" t="n">
        <v>0.0062</v>
      </c>
      <c r="Z122" s="11" t="n">
        <v>0.00606666666666667</v>
      </c>
      <c r="AA122" s="1" t="n">
        <f aca="false">STDEV(W122:Y122)</f>
        <v>0.000115470053837925</v>
      </c>
      <c r="AB122" s="1" t="n">
        <f aca="false">Z122/3</f>
        <v>0.00202222222222222</v>
      </c>
      <c r="AC122" s="1" t="n">
        <f aca="false">(AA122/Z122)*100</f>
        <v>1.90335253578997</v>
      </c>
    </row>
    <row r="123" customFormat="false" ht="15" hidden="false" customHeight="false" outlineLevel="0" collapsed="false">
      <c r="A123" s="9" t="s">
        <v>132</v>
      </c>
      <c r="B123" s="1" t="n">
        <v>1.51365</v>
      </c>
      <c r="C123" s="1" t="n">
        <v>1.7538</v>
      </c>
      <c r="D123" s="1" t="n">
        <v>1.5609125</v>
      </c>
      <c r="E123" s="10" t="n">
        <v>1.60945416666667</v>
      </c>
      <c r="F123" s="10" t="n">
        <f aca="false">STDEV(B123,C123,D123)</f>
        <v>0.127221168352925</v>
      </c>
      <c r="G123" s="10" t="n">
        <f aca="false">F123/3</f>
        <v>0.0424070561176418</v>
      </c>
      <c r="H123" s="10" t="n">
        <f aca="false">(F123/E123)*100</f>
        <v>7.90461580005179</v>
      </c>
      <c r="I123" s="1" t="n">
        <v>0.2434</v>
      </c>
      <c r="J123" s="1" t="n">
        <v>0.2607</v>
      </c>
      <c r="K123" s="1" t="n">
        <v>0.2411</v>
      </c>
      <c r="L123" s="11" t="n">
        <v>0.2484</v>
      </c>
      <c r="M123" s="12" t="n">
        <f aca="false">STDEV(I123,J123,K123)</f>
        <v>0.0107140095202496</v>
      </c>
      <c r="N123" s="12" t="n">
        <f aca="false">M123/3</f>
        <v>0.00357133650674988</v>
      </c>
      <c r="O123" s="12" t="n">
        <f aca="false">(M123/L123)*100</f>
        <v>4.31320834148536</v>
      </c>
      <c r="P123" s="1" t="n">
        <v>0.5119</v>
      </c>
      <c r="Q123" s="1" t="n">
        <v>0.4732</v>
      </c>
      <c r="R123" s="1" t="n">
        <v>0.4917</v>
      </c>
      <c r="S123" s="11" t="n">
        <v>0.566533333333333</v>
      </c>
      <c r="T123" s="12" t="n">
        <f aca="false">STDEV(P123:R123)</f>
        <v>0.0193562220831787</v>
      </c>
      <c r="U123" s="12" t="n">
        <f aca="false">T123/3</f>
        <v>0.00645207402772622</v>
      </c>
      <c r="V123" s="12" t="n">
        <f aca="false">(T123/S123)*100</f>
        <v>3.41660780475029</v>
      </c>
      <c r="W123" s="1" t="n">
        <v>0.003</v>
      </c>
      <c r="X123" s="1" t="n">
        <v>0.003</v>
      </c>
      <c r="Y123" s="1" t="n">
        <v>0.003</v>
      </c>
      <c r="Z123" s="11" t="n">
        <v>0.003</v>
      </c>
      <c r="AA123" s="1" t="n">
        <f aca="false">STDEV(W123:Y123)</f>
        <v>0</v>
      </c>
      <c r="AB123" s="1" t="n">
        <f aca="false">Z123/3</f>
        <v>0.001</v>
      </c>
      <c r="AC123" s="1" t="n">
        <f aca="false">(AA123/Z123)*100</f>
        <v>0</v>
      </c>
    </row>
    <row r="124" customFormat="false" ht="15" hidden="false" customHeight="false" outlineLevel="0" collapsed="false">
      <c r="A124" s="9" t="s">
        <v>133</v>
      </c>
      <c r="B124" s="1" t="n">
        <v>3.16473333333333</v>
      </c>
      <c r="C124" s="1" t="n">
        <v>2.44578333333333</v>
      </c>
      <c r="D124" s="1" t="n">
        <v>2.39346</v>
      </c>
      <c r="E124" s="10" t="n">
        <v>2.66799222222222</v>
      </c>
      <c r="F124" s="10" t="n">
        <f aca="false">STDEV(B124,C124,D124)</f>
        <v>0.430985186988722</v>
      </c>
      <c r="G124" s="10" t="n">
        <f aca="false">F124/3</f>
        <v>0.143661728996241</v>
      </c>
      <c r="H124" s="10" t="n">
        <f aca="false">(F124/E124)*100</f>
        <v>16.1539146703264</v>
      </c>
      <c r="I124" s="1" t="n">
        <v>0.5257</v>
      </c>
      <c r="J124" s="1" t="n">
        <v>0.41675</v>
      </c>
      <c r="K124" s="1" t="n">
        <v>0.40466</v>
      </c>
      <c r="L124" s="11" t="n">
        <v>0.449036666666667</v>
      </c>
      <c r="M124" s="12" t="n">
        <f aca="false">STDEV(I124,J124,K124)</f>
        <v>0.0666670235823779</v>
      </c>
      <c r="N124" s="12" t="n">
        <f aca="false">M124/3</f>
        <v>0.022222341194126</v>
      </c>
      <c r="O124" s="12" t="n">
        <f aca="false">(M124/L124)*100</f>
        <v>14.8466770157696</v>
      </c>
      <c r="P124" s="1" t="n">
        <v>0.5288</v>
      </c>
      <c r="Q124" s="1" t="n">
        <v>0.5424</v>
      </c>
      <c r="R124" s="1" t="n">
        <v>0.5382</v>
      </c>
      <c r="S124" s="11" t="n">
        <v>0.536466666666667</v>
      </c>
      <c r="T124" s="12" t="n">
        <f aca="false">STDEV(P124:R124)</f>
        <v>0.00696371548337042</v>
      </c>
      <c r="U124" s="12" t="n">
        <f aca="false">T124/3</f>
        <v>0.00232123849445681</v>
      </c>
      <c r="V124" s="12" t="n">
        <f aca="false">(T124/S124)*100</f>
        <v>1.29807048900903</v>
      </c>
      <c r="W124" s="1" t="n">
        <v>0.007</v>
      </c>
      <c r="X124" s="1" t="n">
        <v>0.00566666666666667</v>
      </c>
      <c r="Y124" s="1" t="n">
        <v>0.0054</v>
      </c>
      <c r="Z124" s="11" t="n">
        <v>0.00602222222222222</v>
      </c>
      <c r="AA124" s="1" t="n">
        <f aca="false">STDEV(W124:Y124)</f>
        <v>0.000857213400977151</v>
      </c>
      <c r="AB124" s="1" t="n">
        <f aca="false">Z124/3</f>
        <v>0.00200740740740741</v>
      </c>
      <c r="AC124" s="1" t="n">
        <f aca="false">(AA124/Z124)*100</f>
        <v>14.2341708649342</v>
      </c>
    </row>
    <row r="125" customFormat="false" ht="15" hidden="false" customHeight="false" outlineLevel="0" collapsed="false">
      <c r="A125" s="9" t="s">
        <v>134</v>
      </c>
      <c r="B125" s="1" t="n">
        <v>1.93106</v>
      </c>
      <c r="C125" s="1" t="n">
        <v>1.50125</v>
      </c>
      <c r="D125" s="1" t="n">
        <v>2.30966</v>
      </c>
      <c r="E125" s="10" t="n">
        <v>1.91399</v>
      </c>
      <c r="F125" s="10" t="n">
        <f aca="false">STDEV(B125,C125,D125)</f>
        <v>0.404475241145858</v>
      </c>
      <c r="G125" s="10" t="n">
        <f aca="false">F125/3</f>
        <v>0.134825080381953</v>
      </c>
      <c r="H125" s="10" t="n">
        <f aca="false">(F125/E125)*100</f>
        <v>21.1325681506099</v>
      </c>
      <c r="I125" s="1" t="n">
        <v>0.28966</v>
      </c>
      <c r="J125" s="1" t="n">
        <v>0.23175</v>
      </c>
      <c r="K125" s="1" t="n">
        <v>0.35778</v>
      </c>
      <c r="L125" s="11" t="n">
        <v>0.293063333333333</v>
      </c>
      <c r="M125" s="12" t="n">
        <f aca="false">STDEV(I125,J125,K125)</f>
        <v>0.063083890442278</v>
      </c>
      <c r="N125" s="12" t="n">
        <f aca="false">M125/3</f>
        <v>0.0210279634807593</v>
      </c>
      <c r="O125" s="12" t="n">
        <f aca="false">(M125/L125)*100</f>
        <v>21.5256851564319</v>
      </c>
      <c r="P125" s="1" t="n">
        <v>0.4775</v>
      </c>
      <c r="Q125" s="1" t="n">
        <v>0.4914</v>
      </c>
      <c r="R125" s="1" t="n">
        <v>0.4931</v>
      </c>
      <c r="S125" s="11" t="n">
        <v>0.487333333333333</v>
      </c>
      <c r="T125" s="12" t="n">
        <f aca="false">STDEV(P125:R125)</f>
        <v>0.00855823190462454</v>
      </c>
      <c r="U125" s="12" t="n">
        <f aca="false">T125/3</f>
        <v>0.00285274396820818</v>
      </c>
      <c r="V125" s="12" t="n">
        <f aca="false">(T125/S125)*100</f>
        <v>1.75613513774785</v>
      </c>
      <c r="W125" s="1" t="n">
        <v>0.0034</v>
      </c>
      <c r="X125" s="1" t="n">
        <v>0.00275</v>
      </c>
      <c r="Y125" s="1" t="n">
        <v>0.0044</v>
      </c>
      <c r="Z125" s="11" t="n">
        <v>0.00351666666666667</v>
      </c>
      <c r="AA125" s="1" t="n">
        <f aca="false">STDEV(W125:Y125)</f>
        <v>0.000831163842652779</v>
      </c>
      <c r="AB125" s="1" t="n">
        <f aca="false">Z125/3</f>
        <v>0.00117222222222222</v>
      </c>
      <c r="AC125" s="1" t="n">
        <f aca="false">(AA125/Z125)*100</f>
        <v>23.6349907863349</v>
      </c>
    </row>
    <row r="126" customFormat="false" ht="15" hidden="false" customHeight="false" outlineLevel="0" collapsed="false">
      <c r="A126" s="9" t="s">
        <v>135</v>
      </c>
      <c r="B126" s="1" t="n">
        <v>2.39898</v>
      </c>
      <c r="C126" s="1" t="n">
        <v>2.17954</v>
      </c>
      <c r="D126" s="1" t="n">
        <v>2.06428</v>
      </c>
      <c r="E126" s="10" t="n">
        <v>2.21426666666667</v>
      </c>
      <c r="F126" s="10" t="n">
        <f aca="false">STDEV(B126,C126,D126)</f>
        <v>0.170030816422592</v>
      </c>
      <c r="G126" s="10" t="n">
        <f aca="false">F126/3</f>
        <v>0.0566769388075308</v>
      </c>
      <c r="H126" s="10" t="n">
        <f aca="false">(F126/E126)*100</f>
        <v>7.67887711910304</v>
      </c>
      <c r="I126" s="1" t="n">
        <v>0.39852</v>
      </c>
      <c r="J126" s="1" t="n">
        <v>0.36838</v>
      </c>
      <c r="K126" s="1" t="n">
        <v>0.35348</v>
      </c>
      <c r="L126" s="11" t="n">
        <v>0.37346</v>
      </c>
      <c r="M126" s="12" t="n">
        <f aca="false">STDEV(I126,J126,K126)</f>
        <v>0.0229457011224325</v>
      </c>
      <c r="N126" s="12" t="n">
        <f aca="false">M126/3</f>
        <v>0.00764856704081083</v>
      </c>
      <c r="O126" s="12" t="n">
        <f aca="false">(M126/L126)*100</f>
        <v>6.14408534312443</v>
      </c>
      <c r="P126" s="1" t="n">
        <v>0.5288</v>
      </c>
      <c r="Q126" s="1" t="n">
        <v>0.538</v>
      </c>
      <c r="R126" s="1" t="n">
        <v>0.5451</v>
      </c>
      <c r="S126" s="11" t="n">
        <v>0.5373</v>
      </c>
      <c r="T126" s="12" t="n">
        <f aca="false">STDEV(P126:R126)</f>
        <v>0.00817251491280376</v>
      </c>
      <c r="U126" s="12" t="n">
        <f aca="false">T126/3</f>
        <v>0.00272417163760125</v>
      </c>
      <c r="V126" s="12" t="n">
        <f aca="false">(T126/S126)*100</f>
        <v>1.52103385684045</v>
      </c>
      <c r="W126" s="1" t="n">
        <v>0.0052</v>
      </c>
      <c r="X126" s="1" t="n">
        <v>0.005</v>
      </c>
      <c r="Y126" s="1" t="n">
        <v>0.0048</v>
      </c>
      <c r="Z126" s="11" t="n">
        <v>0.005</v>
      </c>
      <c r="AA126" s="1" t="n">
        <f aca="false">STDEV(W126:Y126)</f>
        <v>0.0002</v>
      </c>
      <c r="AB126" s="1" t="n">
        <f aca="false">Z126/3</f>
        <v>0.00166666666666667</v>
      </c>
      <c r="AC126" s="1" t="n">
        <f aca="false">(AA126/Z126)*100</f>
        <v>3.99999999999999</v>
      </c>
    </row>
    <row r="127" customFormat="false" ht="15" hidden="false" customHeight="false" outlineLevel="0" collapsed="false">
      <c r="A127" s="9" t="s">
        <v>136</v>
      </c>
      <c r="B127" s="1" t="n">
        <v>2.33008</v>
      </c>
      <c r="C127" s="1" t="n">
        <v>2.20752</v>
      </c>
      <c r="D127" s="1" t="n">
        <v>2.34302</v>
      </c>
      <c r="E127" s="10" t="n">
        <v>2.29354</v>
      </c>
      <c r="F127" s="10" t="n">
        <f aca="false">STDEV(B127,C127,D127)</f>
        <v>0.0747759399807185</v>
      </c>
      <c r="G127" s="10" t="n">
        <f aca="false">F127/3</f>
        <v>0.0249253133269062</v>
      </c>
      <c r="H127" s="10" t="n">
        <f aca="false">(F127/E127)*100</f>
        <v>3.26028497347849</v>
      </c>
      <c r="I127" s="1" t="n">
        <v>0.36724</v>
      </c>
      <c r="J127" s="1" t="n">
        <v>0.35364</v>
      </c>
      <c r="K127" s="1" t="n">
        <v>0.37554</v>
      </c>
      <c r="L127" s="11" t="n">
        <v>0.365473333333333</v>
      </c>
      <c r="M127" s="12" t="n">
        <f aca="false">STDEV(I127,J127,K127)</f>
        <v>0.01105637071255</v>
      </c>
      <c r="N127" s="12" t="n">
        <f aca="false">M127/3</f>
        <v>0.00368545690418333</v>
      </c>
      <c r="O127" s="12" t="n">
        <f aca="false">(M127/L127)*100</f>
        <v>3.02521954521533</v>
      </c>
      <c r="P127" s="1" t="n">
        <v>0.5017</v>
      </c>
      <c r="Q127" s="1" t="n">
        <v>0.5099</v>
      </c>
      <c r="R127" s="1" t="n">
        <v>0.5102</v>
      </c>
      <c r="S127" s="11" t="n">
        <v>0.507266666666667</v>
      </c>
      <c r="T127" s="12" t="n">
        <f aca="false">STDEV(P127:R127)</f>
        <v>0.00482320778459037</v>
      </c>
      <c r="U127" s="12" t="n">
        <f aca="false">T127/3</f>
        <v>0.00160773592819679</v>
      </c>
      <c r="V127" s="12" t="n">
        <f aca="false">(T127/S127)*100</f>
        <v>0.950822930330603</v>
      </c>
      <c r="W127" s="1" t="n">
        <v>0.0046</v>
      </c>
      <c r="X127" s="1" t="n">
        <v>0.0046</v>
      </c>
      <c r="Y127" s="1" t="n">
        <v>0.0048</v>
      </c>
      <c r="Z127" s="11" t="n">
        <v>0.00466666666666667</v>
      </c>
      <c r="AA127" s="1" t="n">
        <f aca="false">STDEV(W127:Y127)</f>
        <v>0.000115470053837925</v>
      </c>
      <c r="AB127" s="1" t="n">
        <f aca="false">Z127/3</f>
        <v>0.00155555555555556</v>
      </c>
      <c r="AC127" s="1" t="n">
        <f aca="false">(AA127/Z127)*100</f>
        <v>2.47435829652697</v>
      </c>
    </row>
    <row r="128" customFormat="false" ht="15" hidden="false" customHeight="false" outlineLevel="0" collapsed="false">
      <c r="A128" s="9" t="s">
        <v>137</v>
      </c>
      <c r="B128" s="1" t="n">
        <v>0.7533</v>
      </c>
      <c r="C128" s="1" t="n">
        <v>0.77512</v>
      </c>
      <c r="D128" s="1" t="n">
        <v>0.53776</v>
      </c>
      <c r="E128" s="10" t="n">
        <v>0.688726666666667</v>
      </c>
      <c r="F128" s="10" t="n">
        <f aca="false">STDEV(B128,C128,D128)</f>
        <v>0.13119538457329</v>
      </c>
      <c r="G128" s="10" t="n">
        <f aca="false">F128/3</f>
        <v>0.0437317948577632</v>
      </c>
      <c r="H128" s="10" t="n">
        <f aca="false">(F128/E128)*100</f>
        <v>19.0489770358763</v>
      </c>
      <c r="I128" s="1" t="n">
        <v>0.1128</v>
      </c>
      <c r="J128" s="1" t="n">
        <v>0.12558</v>
      </c>
      <c r="K128" s="1" t="n">
        <v>0.08718</v>
      </c>
      <c r="L128" s="11" t="n">
        <v>0.10852</v>
      </c>
      <c r="M128" s="12" t="n">
        <f aca="false">STDEV(I128,J128,K128)</f>
        <v>0.0195545084315612</v>
      </c>
      <c r="N128" s="12" t="n">
        <f aca="false">M128/3</f>
        <v>0.00651816947718708</v>
      </c>
      <c r="O128" s="12" t="n">
        <f aca="false">(M128/L128)*100</f>
        <v>18.0192668923344</v>
      </c>
      <c r="P128" s="1" t="n">
        <v>0.4766</v>
      </c>
      <c r="Q128" s="1" t="n">
        <v>0.5157</v>
      </c>
      <c r="R128" s="1" t="n">
        <v>0.516</v>
      </c>
      <c r="S128" s="11" t="n">
        <v>0.502766666666667</v>
      </c>
      <c r="T128" s="12" t="n">
        <f aca="false">STDEV(P128:R128)</f>
        <v>0.0226614945079387</v>
      </c>
      <c r="U128" s="12" t="n">
        <f aca="false">T128/3</f>
        <v>0.00755383150264622</v>
      </c>
      <c r="V128" s="12" t="n">
        <f aca="false">(T128/S128)*100</f>
        <v>4.50735818629026</v>
      </c>
      <c r="W128" s="1" t="n">
        <v>0.0014</v>
      </c>
      <c r="X128" s="1" t="n">
        <v>0.0016</v>
      </c>
      <c r="Y128" s="1" t="n">
        <v>0.0012</v>
      </c>
      <c r="Z128" s="11" t="n">
        <v>0.0014</v>
      </c>
      <c r="AA128" s="1" t="n">
        <f aca="false">STDEV(W128:Y128)</f>
        <v>0.0002</v>
      </c>
      <c r="AB128" s="1" t="n">
        <f aca="false">Z128/3</f>
        <v>0.000466666666666667</v>
      </c>
      <c r="AC128" s="1" t="n">
        <f aca="false">(AA128/Z128)*100</f>
        <v>14.2857142857143</v>
      </c>
    </row>
    <row r="129" customFormat="false" ht="15" hidden="false" customHeight="false" outlineLevel="0" collapsed="false">
      <c r="A129" s="9" t="s">
        <v>138</v>
      </c>
      <c r="B129" s="1" t="n">
        <v>0.470075</v>
      </c>
      <c r="C129" s="1" t="n">
        <v>0.70454</v>
      </c>
      <c r="D129" s="1" t="n">
        <v>0.67512</v>
      </c>
      <c r="E129" s="10" t="n">
        <v>0.616578333333333</v>
      </c>
      <c r="F129" s="10" t="n">
        <f aca="false">STDEV(B129,C129,D129)</f>
        <v>0.127725502967627</v>
      </c>
      <c r="G129" s="10" t="n">
        <f aca="false">F129/3</f>
        <v>0.0425751676558757</v>
      </c>
      <c r="H129" s="10" t="n">
        <f aca="false">(F129/E129)*100</f>
        <v>20.7152110384937</v>
      </c>
      <c r="I129" s="1" t="n">
        <v>0.07465</v>
      </c>
      <c r="J129" s="1" t="n">
        <v>0.11186</v>
      </c>
      <c r="K129" s="1" t="n">
        <v>0.1088</v>
      </c>
      <c r="L129" s="11" t="n">
        <v>0.0984366666666667</v>
      </c>
      <c r="M129" s="12" t="n">
        <f aca="false">STDEV(I129,J129,K129)</f>
        <v>0.0206565978160329</v>
      </c>
      <c r="N129" s="12" t="n">
        <f aca="false">M129/3</f>
        <v>0.00688553260534429</v>
      </c>
      <c r="O129" s="12" t="n">
        <f aca="false">(M129/L129)*100</f>
        <v>20.9846579689474</v>
      </c>
      <c r="P129" s="1" t="n">
        <v>0.5054</v>
      </c>
      <c r="Q129" s="1" t="n">
        <v>0.5054</v>
      </c>
      <c r="R129" s="1" t="n">
        <v>0.5129</v>
      </c>
      <c r="S129" s="11" t="n">
        <v>0.5079</v>
      </c>
      <c r="T129" s="12" t="n">
        <f aca="false">STDEV(P129:R129)</f>
        <v>0.00433012701892223</v>
      </c>
      <c r="U129" s="12" t="n">
        <f aca="false">T129/3</f>
        <v>0.00144337567297408</v>
      </c>
      <c r="V129" s="12" t="n">
        <f aca="false">(T129/S129)*100</f>
        <v>0.8525550342434</v>
      </c>
      <c r="W129" s="1" t="n">
        <v>0.001</v>
      </c>
      <c r="X129" s="1" t="n">
        <v>0.0014</v>
      </c>
      <c r="Y129" s="1" t="n">
        <v>0.0014</v>
      </c>
      <c r="Z129" s="11" t="n">
        <v>0.00126666666666667</v>
      </c>
      <c r="AA129" s="1" t="n">
        <f aca="false">STDEV(W129:Y129)</f>
        <v>0.00023094010767585</v>
      </c>
      <c r="AB129" s="1" t="n">
        <f aca="false">Z129/3</f>
        <v>0.000422222222222222</v>
      </c>
      <c r="AC129" s="1" t="n">
        <f aca="false">(AA129/Z129)*100</f>
        <v>18.2321137638829</v>
      </c>
    </row>
    <row r="130" customFormat="false" ht="15" hidden="false" customHeight="false" outlineLevel="0" collapsed="false">
      <c r="A130" s="9" t="s">
        <v>139</v>
      </c>
      <c r="B130" s="1" t="n">
        <v>0.259325</v>
      </c>
      <c r="C130" s="1" t="n">
        <v>0.296375</v>
      </c>
      <c r="D130" s="1" t="n">
        <v>0.43872</v>
      </c>
      <c r="E130" s="10" t="n">
        <v>0.367686666666667</v>
      </c>
      <c r="F130" s="10" t="n">
        <f aca="false">STDEV(B130,C130,D130)</f>
        <v>0.094707767676856</v>
      </c>
      <c r="G130" s="10" t="n">
        <f aca="false">F130/3</f>
        <v>0.0315692558922853</v>
      </c>
      <c r="H130" s="10" t="n">
        <f aca="false">(F130/E130)*100</f>
        <v>25.7577378411481</v>
      </c>
      <c r="I130" s="1" t="n">
        <v>0.038325</v>
      </c>
      <c r="J130" s="1" t="n">
        <v>0.03906</v>
      </c>
      <c r="K130" s="1" t="n">
        <v>0.06332</v>
      </c>
      <c r="L130" s="11" t="n">
        <v>0.05236</v>
      </c>
      <c r="M130" s="12" t="n">
        <f aca="false">STDEV(I130,J130,K130)</f>
        <v>0.0142234422111293</v>
      </c>
      <c r="N130" s="12" t="n">
        <f aca="false">M130/3</f>
        <v>0.00474114740370975</v>
      </c>
      <c r="O130" s="12" t="n">
        <f aca="false">(M130/L130)*100</f>
        <v>27.1647101052889</v>
      </c>
      <c r="P130" s="1" t="n">
        <v>0.4704</v>
      </c>
      <c r="Q130" s="1" t="n">
        <v>0.5245</v>
      </c>
      <c r="R130" s="1" t="n">
        <v>0.4594</v>
      </c>
      <c r="S130" s="11" t="n">
        <v>0.484766666666667</v>
      </c>
      <c r="T130" s="12" t="n">
        <f aca="false">STDEV(P130:R130)</f>
        <v>0.0348468554296271</v>
      </c>
      <c r="U130" s="12" t="n">
        <f aca="false">T130/3</f>
        <v>0.0116156184765424</v>
      </c>
      <c r="V130" s="12" t="n">
        <f aca="false">(T130/S130)*100</f>
        <v>7.18837697097445</v>
      </c>
      <c r="W130" s="1" t="n">
        <v>0.0005</v>
      </c>
      <c r="X130" s="1" t="n">
        <v>0.00075</v>
      </c>
      <c r="Y130" s="1" t="n">
        <v>0.0008</v>
      </c>
      <c r="Z130" s="11" t="n">
        <v>0.000683333333333333</v>
      </c>
      <c r="AA130" s="1" t="n">
        <f aca="false">STDEV(W130:Y130)</f>
        <v>0.000160727512683216</v>
      </c>
      <c r="AB130" s="1" t="n">
        <f aca="false">Z130/3</f>
        <v>0.000227777777777778</v>
      </c>
      <c r="AC130" s="1" t="n">
        <f aca="false">(AA130/Z130)*100</f>
        <v>23.521099417056</v>
      </c>
    </row>
    <row r="131" customFormat="false" ht="15" hidden="false" customHeight="false" outlineLevel="0" collapsed="false">
      <c r="A131" s="9" t="s">
        <v>140</v>
      </c>
      <c r="B131" s="1" t="n">
        <v>0.8789</v>
      </c>
      <c r="C131" s="1" t="n">
        <v>0.65804</v>
      </c>
      <c r="D131" s="1" t="n">
        <v>0.69316</v>
      </c>
      <c r="E131" s="10" t="n">
        <v>0.743366666666667</v>
      </c>
      <c r="F131" s="10" t="n">
        <f aca="false">STDEV(B131,C131,D131)</f>
        <v>0.118681577902105</v>
      </c>
      <c r="G131" s="10" t="n">
        <f aca="false">F131/3</f>
        <v>0.0395605259673682</v>
      </c>
      <c r="H131" s="10" t="n">
        <f aca="false">(F131/E131)*100</f>
        <v>15.9654156184168</v>
      </c>
      <c r="I131" s="1" t="n">
        <v>0.1383</v>
      </c>
      <c r="J131" s="1" t="n">
        <v>0.09058</v>
      </c>
      <c r="K131" s="1" t="n">
        <v>0.09638</v>
      </c>
      <c r="L131" s="11" t="n">
        <v>0.10842</v>
      </c>
      <c r="M131" s="12" t="n">
        <f aca="false">STDEV(I131,J131,K131)</f>
        <v>0.0260388325391136</v>
      </c>
      <c r="N131" s="12" t="n">
        <f aca="false">M131/3</f>
        <v>0.00867961084637119</v>
      </c>
      <c r="O131" s="12" t="n">
        <f aca="false">(M131/L131)*100</f>
        <v>24.0166321150282</v>
      </c>
      <c r="P131" s="1" t="n">
        <v>0.501</v>
      </c>
      <c r="Q131" s="1" t="n">
        <v>0.4381</v>
      </c>
      <c r="R131" s="1" t="n">
        <v>0.4426</v>
      </c>
      <c r="S131" s="11" t="n">
        <v>0.460566666666667</v>
      </c>
      <c r="T131" s="12" t="n">
        <f aca="false">STDEV(P131:R131)</f>
        <v>0.0350885071402779</v>
      </c>
      <c r="U131" s="12" t="n">
        <f aca="false">T131/3</f>
        <v>0.0116961690467593</v>
      </c>
      <c r="V131" s="12" t="n">
        <f aca="false">(T131/S131)*100</f>
        <v>7.61855116312034</v>
      </c>
      <c r="W131" s="1" t="n">
        <v>0.002</v>
      </c>
      <c r="X131" s="1" t="n">
        <v>0.001</v>
      </c>
      <c r="Y131" s="1" t="n">
        <v>0.001</v>
      </c>
      <c r="Z131" s="11" t="n">
        <v>0.00133333333333333</v>
      </c>
      <c r="AA131" s="1" t="n">
        <f aca="false">STDEV(W131:Y131)</f>
        <v>0.000577350269189626</v>
      </c>
      <c r="AB131" s="1" t="n">
        <f aca="false">Z131/3</f>
        <v>0.000444444444444444</v>
      </c>
      <c r="AC131" s="1" t="n">
        <f aca="false">(AA131/Z131)*100</f>
        <v>43.3012701892219</v>
      </c>
    </row>
    <row r="132" customFormat="false" ht="15" hidden="false" customHeight="false" outlineLevel="0" collapsed="false">
      <c r="A132" s="9" t="s">
        <v>141</v>
      </c>
      <c r="B132" s="1" t="n">
        <v>1.61402</v>
      </c>
      <c r="C132" s="1" t="n">
        <v>1.45775</v>
      </c>
      <c r="D132" s="1" t="n">
        <v>1.78818</v>
      </c>
      <c r="E132" s="10" t="n">
        <v>1.61998333333333</v>
      </c>
      <c r="F132" s="10" t="n">
        <f aca="false">STDEV(B132,C132,D132)</f>
        <v>0.165295696354543</v>
      </c>
      <c r="G132" s="10" t="n">
        <f aca="false">F132/3</f>
        <v>0.0550985654515144</v>
      </c>
      <c r="H132" s="10" t="n">
        <f aca="false">(F132/E132)*100</f>
        <v>10.2035430212992</v>
      </c>
      <c r="I132" s="1" t="n">
        <v>0.25332</v>
      </c>
      <c r="J132" s="1" t="n">
        <v>0.242725</v>
      </c>
      <c r="K132" s="1" t="n">
        <v>0.29034</v>
      </c>
      <c r="L132" s="11" t="n">
        <v>0.262128333333333</v>
      </c>
      <c r="M132" s="12" t="n">
        <f aca="false">STDEV(I132,J132,K132)</f>
        <v>0.0249997421653371</v>
      </c>
      <c r="N132" s="12" t="n">
        <f aca="false">M132/3</f>
        <v>0.0083332473884457</v>
      </c>
      <c r="O132" s="12" t="n">
        <f aca="false">(M132/L132)*100</f>
        <v>9.53721478614308</v>
      </c>
      <c r="P132" s="1" t="n">
        <v>0.4996</v>
      </c>
      <c r="Q132" s="1" t="n">
        <v>0.53</v>
      </c>
      <c r="R132" s="1" t="n">
        <v>0.5168</v>
      </c>
      <c r="S132" s="11" t="n">
        <v>0.515466666666667</v>
      </c>
      <c r="T132" s="12" t="n">
        <f aca="false">STDEV(P132:R132)</f>
        <v>0.0152437965524778</v>
      </c>
      <c r="U132" s="12" t="n">
        <f aca="false">T132/3</f>
        <v>0.0050812655174926</v>
      </c>
      <c r="V132" s="12" t="n">
        <f aca="false">(T132/S132)*100</f>
        <v>2.95728075901664</v>
      </c>
      <c r="W132" s="1" t="n">
        <v>0.0032</v>
      </c>
      <c r="X132" s="1" t="n">
        <v>0.00325</v>
      </c>
      <c r="Y132" s="1" t="n">
        <v>0.0038</v>
      </c>
      <c r="Z132" s="11" t="n">
        <v>0.00341666666666667</v>
      </c>
      <c r="AA132" s="1" t="n">
        <f aca="false">STDEV(W132:Y132)</f>
        <v>0.00033291640592397</v>
      </c>
      <c r="AB132" s="1" t="n">
        <f aca="false">Z132/3</f>
        <v>0.00113888888888889</v>
      </c>
      <c r="AC132" s="1" t="n">
        <f aca="false">(AA132/Z132)*100</f>
        <v>9.74389480753082</v>
      </c>
    </row>
    <row r="133" customFormat="false" ht="15" hidden="false" customHeight="false" outlineLevel="0" collapsed="false">
      <c r="A133" s="9" t="s">
        <v>142</v>
      </c>
      <c r="B133" s="1" t="n">
        <v>0.854233333333333</v>
      </c>
      <c r="C133" s="1" t="n">
        <v>0.9748</v>
      </c>
      <c r="D133" s="1" t="n">
        <v>0.83344</v>
      </c>
      <c r="E133" s="10" t="n">
        <v>0.887491111111111</v>
      </c>
      <c r="F133" s="10" t="n">
        <f aca="false">STDEV(B133,C133,D133)</f>
        <v>0.0763231435217198</v>
      </c>
      <c r="G133" s="10" t="n">
        <f aca="false">F133/3</f>
        <v>0.0254410478405733</v>
      </c>
      <c r="H133" s="10" t="n">
        <f aca="false">(F133/E133)*100</f>
        <v>8.5998769527016</v>
      </c>
      <c r="I133" s="1" t="n">
        <v>0.1205</v>
      </c>
      <c r="J133" s="1" t="n">
        <v>0.1575</v>
      </c>
      <c r="K133" s="1" t="n">
        <v>0.13096</v>
      </c>
      <c r="L133" s="11" t="n">
        <v>0.13632</v>
      </c>
      <c r="M133" s="12" t="n">
        <f aca="false">STDEV(I133,J133,K133)</f>
        <v>0.0190734684837342</v>
      </c>
      <c r="N133" s="12" t="n">
        <f aca="false">M133/3</f>
        <v>0.00635782282791138</v>
      </c>
      <c r="O133" s="12" t="n">
        <f aca="false">(M133/L133)*100</f>
        <v>13.9916875614247</v>
      </c>
      <c r="P133" s="1" t="n">
        <v>0.4491</v>
      </c>
      <c r="Q133" s="1" t="n">
        <v>0.5142</v>
      </c>
      <c r="R133" s="1" t="n">
        <v>0.5002</v>
      </c>
      <c r="S133" s="11" t="n">
        <v>0.580133333333333</v>
      </c>
      <c r="T133" s="12" t="n">
        <f aca="false">STDEV(P133:R133)</f>
        <v>0.0342666504539521</v>
      </c>
      <c r="U133" s="12" t="n">
        <f aca="false">T133/3</f>
        <v>0.011422216817984</v>
      </c>
      <c r="V133" s="12" t="n">
        <f aca="false">(T133/S133)*100</f>
        <v>5.90668532302093</v>
      </c>
      <c r="W133" s="1" t="n">
        <v>0.00133333333333333</v>
      </c>
      <c r="X133" s="1" t="n">
        <v>0.002</v>
      </c>
      <c r="Y133" s="1" t="n">
        <v>0.0016</v>
      </c>
      <c r="Z133" s="11" t="n">
        <v>0.00164444444444444</v>
      </c>
      <c r="AA133" s="1" t="n">
        <f aca="false">STDEV(W133:Y133)</f>
        <v>0.000335548197123144</v>
      </c>
      <c r="AB133" s="1" t="n">
        <f aca="false">Z133/3</f>
        <v>0.000548148148148148</v>
      </c>
      <c r="AC133" s="1" t="n">
        <f aca="false">(AA133/Z133)*100</f>
        <v>20.4049579331642</v>
      </c>
    </row>
    <row r="134" customFormat="false" ht="15" hidden="false" customHeight="false" outlineLevel="0" collapsed="false">
      <c r="A134" s="9" t="s">
        <v>143</v>
      </c>
      <c r="B134" s="1" t="n">
        <v>0.77842</v>
      </c>
      <c r="C134" s="1" t="n">
        <v>0.57558</v>
      </c>
      <c r="D134" s="1" t="n">
        <v>0.69852</v>
      </c>
      <c r="E134" s="10" t="n">
        <v>0.684173333333333</v>
      </c>
      <c r="F134" s="10" t="n">
        <f aca="false">STDEV(B134,C134,D134)</f>
        <v>0.102178209679625</v>
      </c>
      <c r="G134" s="10" t="n">
        <f aca="false">F134/3</f>
        <v>0.0340594032265415</v>
      </c>
      <c r="H134" s="10" t="n">
        <f aca="false">(F134/E134)*100</f>
        <v>14.9345501646208</v>
      </c>
      <c r="I134" s="1" t="n">
        <v>0.1214</v>
      </c>
      <c r="J134" s="1" t="n">
        <v>0.09006</v>
      </c>
      <c r="K134" s="1" t="n">
        <v>0.1145</v>
      </c>
      <c r="L134" s="11" t="n">
        <v>0.108653333333333</v>
      </c>
      <c r="M134" s="12" t="n">
        <f aca="false">STDEV(I134,J134,K134)</f>
        <v>0.0164677422050909</v>
      </c>
      <c r="N134" s="12" t="n">
        <f aca="false">M134/3</f>
        <v>0.00548924740169698</v>
      </c>
      <c r="O134" s="12" t="n">
        <f aca="false">(M134/L134)*100</f>
        <v>15.1562236517587</v>
      </c>
      <c r="P134" s="1" t="n">
        <v>0.4965</v>
      </c>
      <c r="Q134" s="1" t="n">
        <v>0.4981</v>
      </c>
      <c r="R134" s="1" t="n">
        <v>0.5217</v>
      </c>
      <c r="S134" s="11" t="n">
        <v>0.505433333333333</v>
      </c>
      <c r="T134" s="12" t="n">
        <f aca="false">STDEV(P134:R134)</f>
        <v>0.014110043704161</v>
      </c>
      <c r="U134" s="12" t="n">
        <f aca="false">T134/3</f>
        <v>0.00470334790138701</v>
      </c>
      <c r="V134" s="12" t="n">
        <f aca="false">(T134/S134)*100</f>
        <v>2.79167256561915</v>
      </c>
      <c r="W134" s="1" t="n">
        <v>0.0016</v>
      </c>
      <c r="X134" s="1" t="n">
        <v>0.0012</v>
      </c>
      <c r="Y134" s="1" t="n">
        <v>0.0014</v>
      </c>
      <c r="Z134" s="11" t="n">
        <v>0.0014</v>
      </c>
      <c r="AA134" s="1" t="n">
        <f aca="false">STDEV(W134:Y134)</f>
        <v>0.0002</v>
      </c>
      <c r="AB134" s="1" t="n">
        <f aca="false">Z134/3</f>
        <v>0.000466666666666667</v>
      </c>
      <c r="AC134" s="1" t="n">
        <f aca="false">(AA134/Z134)*100</f>
        <v>14.2857142857143</v>
      </c>
    </row>
    <row r="135" customFormat="false" ht="15" hidden="false" customHeight="false" outlineLevel="0" collapsed="false">
      <c r="A135" s="9" t="s">
        <v>144</v>
      </c>
      <c r="B135" s="1" t="n">
        <v>0.69144</v>
      </c>
      <c r="C135" s="1" t="n">
        <v>0.76736</v>
      </c>
      <c r="D135" s="1" t="n">
        <v>0.65034</v>
      </c>
      <c r="E135" s="10" t="n">
        <v>0.703046666666667</v>
      </c>
      <c r="F135" s="10" t="n">
        <f aca="false">STDEV(B135,C135,D135)</f>
        <v>0.0593671300749273</v>
      </c>
      <c r="G135" s="10" t="n">
        <f aca="false">F135/3</f>
        <v>0.0197890433583091</v>
      </c>
      <c r="H135" s="10" t="n">
        <f aca="false">(F135/E135)*100</f>
        <v>8.44426591998549</v>
      </c>
      <c r="I135" s="1" t="n">
        <v>0.1178</v>
      </c>
      <c r="J135" s="1" t="n">
        <v>0.12044</v>
      </c>
      <c r="K135" s="1" t="n">
        <v>0.10586</v>
      </c>
      <c r="L135" s="11" t="n">
        <v>0.1147</v>
      </c>
      <c r="M135" s="12" t="n">
        <f aca="false">STDEV(I135,J135,K135)</f>
        <v>0.00776862922271362</v>
      </c>
      <c r="N135" s="12" t="n">
        <f aca="false">M135/3</f>
        <v>0.00258954307423787</v>
      </c>
      <c r="O135" s="12" t="n">
        <f aca="false">(M135/L135)*100</f>
        <v>6.77299845049138</v>
      </c>
      <c r="P135" s="1" t="n">
        <v>0.5423</v>
      </c>
      <c r="Q135" s="1" t="n">
        <v>0.4996</v>
      </c>
      <c r="R135" s="1" t="n">
        <v>0.5181</v>
      </c>
      <c r="S135" s="11" t="n">
        <v>0.572766666666667</v>
      </c>
      <c r="T135" s="12" t="n">
        <f aca="false">STDEV(P135:R135)</f>
        <v>0.0214133136155991</v>
      </c>
      <c r="U135" s="12" t="n">
        <f aca="false">T135/3</f>
        <v>0.00713777120519969</v>
      </c>
      <c r="V135" s="12" t="n">
        <f aca="false">(T135/S135)*100</f>
        <v>3.7385753853691</v>
      </c>
      <c r="W135" s="1" t="n">
        <v>0.0016</v>
      </c>
      <c r="X135" s="1" t="n">
        <v>0.0016</v>
      </c>
      <c r="Y135" s="1" t="n">
        <v>0.0014</v>
      </c>
      <c r="Z135" s="11" t="n">
        <v>0.00153333333333333</v>
      </c>
      <c r="AA135" s="1" t="n">
        <f aca="false">STDEV(W135:Y135)</f>
        <v>0.000115470053837925</v>
      </c>
      <c r="AB135" s="1" t="n">
        <f aca="false">Z135/3</f>
        <v>0.000511111111111111</v>
      </c>
      <c r="AC135" s="1" t="n">
        <f aca="false">(AA135/Z135)*100</f>
        <v>7.53065568508208</v>
      </c>
    </row>
    <row r="136" customFormat="false" ht="15" hidden="false" customHeight="false" outlineLevel="0" collapsed="false">
      <c r="A136" s="9" t="s">
        <v>145</v>
      </c>
      <c r="B136" s="1" t="n">
        <v>0.72436</v>
      </c>
      <c r="C136" s="1" t="n">
        <v>0.64342</v>
      </c>
      <c r="D136" s="1" t="n">
        <v>0.64842</v>
      </c>
      <c r="E136" s="10" t="n">
        <v>0.672066666666667</v>
      </c>
      <c r="F136" s="10" t="n">
        <f aca="false">STDEV(B136,C136,D136)</f>
        <v>0.0453563064339826</v>
      </c>
      <c r="G136" s="10" t="n">
        <f aca="false">F136/3</f>
        <v>0.0151187688113275</v>
      </c>
      <c r="H136" s="10" t="n">
        <f aca="false">(F136/E136)*100</f>
        <v>6.74878084029104</v>
      </c>
      <c r="I136" s="1" t="n">
        <v>0.10856</v>
      </c>
      <c r="J136" s="1" t="n">
        <v>0.09268</v>
      </c>
      <c r="K136" s="1" t="n">
        <v>0.09652</v>
      </c>
      <c r="L136" s="11" t="n">
        <v>0.0992533333333333</v>
      </c>
      <c r="M136" s="12" t="n">
        <f aca="false">STDEV(I136,J136,K136)</f>
        <v>0.00828534449092693</v>
      </c>
      <c r="N136" s="12" t="n">
        <f aca="false">M136/3</f>
        <v>0.00276178149697564</v>
      </c>
      <c r="O136" s="12" t="n">
        <f aca="false">(M136/L136)*100</f>
        <v>8.34767378854809</v>
      </c>
      <c r="P136" s="1" t="n">
        <v>0.4771</v>
      </c>
      <c r="Q136" s="1" t="n">
        <v>0.4585</v>
      </c>
      <c r="R136" s="1" t="n">
        <v>0.4739</v>
      </c>
      <c r="S136" s="11" t="n">
        <v>0.469833333333333</v>
      </c>
      <c r="T136" s="12" t="n">
        <f aca="false">STDEV(P136:R136)</f>
        <v>0.0099445127247811</v>
      </c>
      <c r="U136" s="12" t="n">
        <f aca="false">T136/3</f>
        <v>0.00331483757492703</v>
      </c>
      <c r="V136" s="12" t="n">
        <f aca="false">(T136/S136)*100</f>
        <v>2.11660434014497</v>
      </c>
      <c r="W136" s="1" t="n">
        <v>0.0012</v>
      </c>
      <c r="X136" s="1" t="n">
        <v>0.001</v>
      </c>
      <c r="Y136" s="1" t="n">
        <v>0.0012</v>
      </c>
      <c r="Z136" s="11" t="n">
        <v>0.00113333333333333</v>
      </c>
      <c r="AA136" s="1" t="n">
        <f aca="false">STDEV(W136:Y136)</f>
        <v>0.000115470053837925</v>
      </c>
      <c r="AB136" s="1" t="n">
        <f aca="false">Z136/3</f>
        <v>0.000377777777777778</v>
      </c>
      <c r="AC136" s="1" t="n">
        <f aca="false">(AA136/Z136)*100</f>
        <v>10.1885341621699</v>
      </c>
    </row>
    <row r="137" customFormat="false" ht="15" hidden="false" customHeight="false" outlineLevel="0" collapsed="false">
      <c r="A137" s="9" t="s">
        <v>146</v>
      </c>
      <c r="B137" s="1" t="n">
        <v>1.29338</v>
      </c>
      <c r="C137" s="1" t="n">
        <v>1.7327</v>
      </c>
      <c r="D137" s="1" t="n">
        <v>1.4785</v>
      </c>
      <c r="E137" s="10" t="n">
        <v>1.50152666666667</v>
      </c>
      <c r="F137" s="10" t="n">
        <f aca="false">STDEV(B137,C137,D137)</f>
        <v>0.220563338144247</v>
      </c>
      <c r="G137" s="10" t="n">
        <f aca="false">F137/3</f>
        <v>0.0735211127147489</v>
      </c>
      <c r="H137" s="10" t="n">
        <f aca="false">(F137/E137)*100</f>
        <v>14.689272128206</v>
      </c>
      <c r="I137" s="1" t="n">
        <v>0.2057</v>
      </c>
      <c r="J137" s="1" t="n">
        <v>0.2764</v>
      </c>
      <c r="K137" s="1" t="n">
        <v>0.23184</v>
      </c>
      <c r="L137" s="11" t="n">
        <v>0.24063</v>
      </c>
      <c r="M137" s="12" t="n">
        <f aca="false">STDEV(I137,J137,K137)</f>
        <v>0.0357476880371305</v>
      </c>
      <c r="N137" s="12" t="n">
        <f aca="false">M137/3</f>
        <v>0.0119158960123768</v>
      </c>
      <c r="O137" s="12" t="n">
        <f aca="false">(M137/L137)*100</f>
        <v>14.8558733479327</v>
      </c>
      <c r="P137" s="1" t="n">
        <v>0.5062</v>
      </c>
      <c r="Q137" s="1" t="n">
        <v>0.5078</v>
      </c>
      <c r="R137" s="1" t="n">
        <v>0.4991</v>
      </c>
      <c r="S137" s="11" t="n">
        <v>0.525733333333333</v>
      </c>
      <c r="T137" s="12" t="n">
        <f aca="false">STDEV(P137:R137)</f>
        <v>0.00463069469230411</v>
      </c>
      <c r="U137" s="12" t="n">
        <f aca="false">T137/3</f>
        <v>0.0015435648974347</v>
      </c>
      <c r="V137" s="12" t="n">
        <f aca="false">(T137/S137)*100</f>
        <v>0.880806751008898</v>
      </c>
      <c r="W137" s="1" t="n">
        <v>0.0026</v>
      </c>
      <c r="X137" s="1" t="n">
        <v>0.0036</v>
      </c>
      <c r="Y137" s="1" t="n">
        <v>0.0028</v>
      </c>
      <c r="Z137" s="11" t="n">
        <v>0.00315555555555556</v>
      </c>
      <c r="AA137" s="1" t="n">
        <f aca="false">STDEV(W137:Y137)</f>
        <v>0.000529150262212918</v>
      </c>
      <c r="AB137" s="1" t="n">
        <f aca="false">Z137/3</f>
        <v>0.00105185185185185</v>
      </c>
      <c r="AC137" s="1" t="n">
        <f aca="false">(AA137/Z137)*100</f>
        <v>16.7688463377333</v>
      </c>
    </row>
    <row r="138" customFormat="false" ht="15" hidden="false" customHeight="false" outlineLevel="0" collapsed="false">
      <c r="A138" s="9" t="s">
        <v>147</v>
      </c>
      <c r="B138" s="1" t="n">
        <v>1.7611</v>
      </c>
      <c r="C138" s="1" t="n">
        <v>1.39926</v>
      </c>
      <c r="D138" s="1" t="n">
        <v>1.32216</v>
      </c>
      <c r="E138" s="10" t="n">
        <v>1.49417333333333</v>
      </c>
      <c r="F138" s="10" t="n">
        <f aca="false">STDEV(B138,C138,D138)</f>
        <v>0.23435760395885</v>
      </c>
      <c r="G138" s="10" t="n">
        <f aca="false">F138/3</f>
        <v>0.0781192013196168</v>
      </c>
      <c r="H138" s="10" t="n">
        <f aca="false">(F138/E138)*100</f>
        <v>15.6847668694518</v>
      </c>
      <c r="I138" s="1" t="n">
        <v>0.27676</v>
      </c>
      <c r="J138" s="1" t="n">
        <v>0.22754</v>
      </c>
      <c r="K138" s="1" t="n">
        <v>0.20942</v>
      </c>
      <c r="L138" s="11" t="n">
        <v>0.237906666666667</v>
      </c>
      <c r="M138" s="12" t="n">
        <f aca="false">STDEV(I138,J138,K138)</f>
        <v>0.0348463733167934</v>
      </c>
      <c r="N138" s="12" t="n">
        <f aca="false">M138/3</f>
        <v>0.0116154577722645</v>
      </c>
      <c r="O138" s="12" t="n">
        <f aca="false">(M138/L138)*100</f>
        <v>14.6470772782576</v>
      </c>
      <c r="P138" s="1" t="n">
        <v>0.5002</v>
      </c>
      <c r="Q138" s="1" t="n">
        <v>0.5176</v>
      </c>
      <c r="R138" s="1" t="n">
        <v>0.5042</v>
      </c>
      <c r="S138" s="11" t="n">
        <v>0.507333333333333</v>
      </c>
      <c r="T138" s="12" t="n">
        <f aca="false">STDEV(P138:R138)</f>
        <v>0.00911336015602001</v>
      </c>
      <c r="U138" s="12" t="n">
        <f aca="false">T138/3</f>
        <v>0.00303778671867334</v>
      </c>
      <c r="V138" s="12" t="n">
        <f aca="false">(T138/S138)*100</f>
        <v>1.79632591774376</v>
      </c>
      <c r="W138" s="1" t="n">
        <v>0.0034</v>
      </c>
      <c r="X138" s="1" t="n">
        <v>0.003</v>
      </c>
      <c r="Y138" s="1" t="n">
        <v>0.0026</v>
      </c>
      <c r="Z138" s="11" t="n">
        <v>0.003</v>
      </c>
      <c r="AA138" s="1" t="n">
        <f aca="false">STDEV(W138:Y138)</f>
        <v>0.0004</v>
      </c>
      <c r="AB138" s="1" t="n">
        <f aca="false">Z138/3</f>
        <v>0.001</v>
      </c>
      <c r="AC138" s="1" t="n">
        <f aca="false">(AA138/Z138)*100</f>
        <v>13.3333333333333</v>
      </c>
    </row>
    <row r="139" customFormat="false" ht="15" hidden="false" customHeight="false" outlineLevel="0" collapsed="false">
      <c r="A139" s="9" t="s">
        <v>148</v>
      </c>
      <c r="B139" s="1" t="n">
        <v>0.346666666666667</v>
      </c>
      <c r="C139" s="1" t="n">
        <v>0.59118</v>
      </c>
      <c r="D139" s="1" t="n">
        <v>0.68816</v>
      </c>
      <c r="E139" s="10" t="n">
        <v>0.542002222222222</v>
      </c>
      <c r="F139" s="10" t="n">
        <f aca="false">STDEV(B139,C139,D139)</f>
        <v>0.175978022912374</v>
      </c>
      <c r="G139" s="10" t="n">
        <f aca="false">F139/3</f>
        <v>0.0586593409707914</v>
      </c>
      <c r="H139" s="10" t="n">
        <f aca="false">(F139/E139)*100</f>
        <v>32.4681367893401</v>
      </c>
      <c r="I139" s="1" t="n">
        <v>0.0614</v>
      </c>
      <c r="J139" s="1" t="n">
        <v>0.09488</v>
      </c>
      <c r="K139" s="1" t="n">
        <v>0.11028</v>
      </c>
      <c r="L139" s="11" t="n">
        <v>0.0888533333333333</v>
      </c>
      <c r="M139" s="12" t="n">
        <f aca="false">STDEV(I139,J139,K139)</f>
        <v>0.0249910810757225</v>
      </c>
      <c r="N139" s="12" t="n">
        <f aca="false">M139/3</f>
        <v>0.00833036035857415</v>
      </c>
      <c r="O139" s="12" t="n">
        <f aca="false">(M139/L139)*100</f>
        <v>28.1262166968665</v>
      </c>
      <c r="P139" s="1" t="n">
        <v>0.5637</v>
      </c>
      <c r="Q139" s="1" t="n">
        <v>0.5109</v>
      </c>
      <c r="R139" s="1" t="n">
        <v>0.5101</v>
      </c>
      <c r="S139" s="11" t="n">
        <v>0.528233333333333</v>
      </c>
      <c r="T139" s="12" t="n">
        <f aca="false">STDEV(P139:R139)</f>
        <v>0.0307176387981455</v>
      </c>
      <c r="U139" s="12" t="n">
        <f aca="false">T139/3</f>
        <v>0.0102392129327152</v>
      </c>
      <c r="V139" s="12" t="n">
        <f aca="false">(T139/S139)*100</f>
        <v>5.81516478793692</v>
      </c>
      <c r="W139" s="1" t="n">
        <v>0.001</v>
      </c>
      <c r="X139" s="1" t="n">
        <v>0.0012</v>
      </c>
      <c r="Y139" s="1" t="n">
        <v>0.0014</v>
      </c>
      <c r="Z139" s="11" t="n">
        <v>0.0012</v>
      </c>
      <c r="AA139" s="1" t="n">
        <f aca="false">STDEV(W139:Y139)</f>
        <v>0.0002</v>
      </c>
      <c r="AB139" s="1" t="n">
        <f aca="false">Z139/3</f>
        <v>0.0004</v>
      </c>
      <c r="AC139" s="1" t="n">
        <f aca="false">(AA139/Z139)*100</f>
        <v>16.6666666666667</v>
      </c>
    </row>
    <row r="140" customFormat="false" ht="15" hidden="false" customHeight="false" outlineLevel="0" collapsed="false">
      <c r="A140" s="9" t="s">
        <v>149</v>
      </c>
      <c r="B140" s="1" t="n">
        <v>1.5837</v>
      </c>
      <c r="C140" s="1" t="n">
        <v>1.85548</v>
      </c>
      <c r="D140" s="1" t="n">
        <v>1.71202</v>
      </c>
      <c r="E140" s="10" t="n">
        <v>1.71706666666667</v>
      </c>
      <c r="F140" s="10" t="n">
        <f aca="false">STDEV(B140,C140,D140)</f>
        <v>0.135960265273841</v>
      </c>
      <c r="G140" s="10" t="n">
        <f aca="false">F140/3</f>
        <v>0.0453200884246138</v>
      </c>
      <c r="H140" s="10" t="n">
        <f aca="false">(F140/E140)*100</f>
        <v>7.91817044225664</v>
      </c>
      <c r="I140" s="1" t="n">
        <v>0.272175</v>
      </c>
      <c r="J140" s="1" t="n">
        <v>0.32744</v>
      </c>
      <c r="K140" s="1" t="n">
        <v>0.30062</v>
      </c>
      <c r="L140" s="11" t="n">
        <v>0.300078333333333</v>
      </c>
      <c r="M140" s="12" t="n">
        <f aca="false">STDEV(I140,J140,K140)</f>
        <v>0.0276364814752771</v>
      </c>
      <c r="N140" s="12" t="n">
        <f aca="false">M140/3</f>
        <v>0.00921216049175903</v>
      </c>
      <c r="O140" s="12" t="n">
        <f aca="false">(M140/L140)*100</f>
        <v>9.20975572220934</v>
      </c>
      <c r="P140" s="1" t="n">
        <v>0.547</v>
      </c>
      <c r="Q140" s="1" t="n">
        <v>0.5617</v>
      </c>
      <c r="R140" s="1" t="n">
        <v>0.5589</v>
      </c>
      <c r="S140" s="11" t="n">
        <v>0.555866666666667</v>
      </c>
      <c r="T140" s="12" t="n">
        <f aca="false">STDEV(P140:R140)</f>
        <v>0.0078053400523829</v>
      </c>
      <c r="U140" s="12" t="n">
        <f aca="false">T140/3</f>
        <v>0.00260178001746097</v>
      </c>
      <c r="V140" s="12" t="n">
        <f aca="false">(T140/S140)*100</f>
        <v>1.40417487150088</v>
      </c>
      <c r="W140" s="1" t="n">
        <v>0.00375</v>
      </c>
      <c r="X140" s="1" t="n">
        <v>0.0046</v>
      </c>
      <c r="Y140" s="1" t="n">
        <v>0.0042</v>
      </c>
      <c r="Z140" s="11" t="n">
        <v>0.00418333333333333</v>
      </c>
      <c r="AA140" s="1" t="n">
        <f aca="false">STDEV(W140:Y140)</f>
        <v>0.000425245027405769</v>
      </c>
      <c r="AB140" s="1" t="n">
        <f aca="false">Z140/3</f>
        <v>0.00139444444444444</v>
      </c>
      <c r="AC140" s="1" t="n">
        <f aca="false">(AA140/Z140)*100</f>
        <v>10.165219778624</v>
      </c>
    </row>
    <row r="141" customFormat="false" ht="15" hidden="false" customHeight="false" outlineLevel="0" collapsed="false">
      <c r="A141" s="9" t="s">
        <v>150</v>
      </c>
      <c r="B141" s="1" t="n">
        <v>1.13234</v>
      </c>
      <c r="C141" s="1" t="n">
        <v>1.26862</v>
      </c>
      <c r="D141" s="1" t="n">
        <v>1.23916</v>
      </c>
      <c r="E141" s="10" t="n">
        <v>1.21337333333333</v>
      </c>
      <c r="F141" s="10" t="n">
        <f aca="false">STDEV(B141,C141,D141)</f>
        <v>0.0717061624501921</v>
      </c>
      <c r="G141" s="10" t="n">
        <f aca="false">F141/3</f>
        <v>0.023902054150064</v>
      </c>
      <c r="H141" s="10" t="n">
        <f aca="false">(F141/E141)*100</f>
        <v>5.90965372983792</v>
      </c>
      <c r="I141" s="1" t="n">
        <v>0.18072</v>
      </c>
      <c r="J141" s="1" t="n">
        <v>0.19894</v>
      </c>
      <c r="K141" s="1" t="n">
        <v>0.18206</v>
      </c>
      <c r="L141" s="11" t="n">
        <v>0.18724</v>
      </c>
      <c r="M141" s="12" t="n">
        <f aca="false">STDEV(I141,J141,K141)</f>
        <v>0.0101546245622376</v>
      </c>
      <c r="N141" s="12" t="n">
        <f aca="false">M141/3</f>
        <v>0.00338487485407922</v>
      </c>
      <c r="O141" s="12" t="n">
        <f aca="false">(M141/L141)*100</f>
        <v>5.42332010373726</v>
      </c>
      <c r="P141" s="1" t="n">
        <v>0.508</v>
      </c>
      <c r="Q141" s="1" t="n">
        <v>0.4991</v>
      </c>
      <c r="R141" s="1" t="n">
        <v>0.4677</v>
      </c>
      <c r="S141" s="11" t="n">
        <v>0.496633333333333</v>
      </c>
      <c r="T141" s="12" t="n">
        <f aca="false">STDEV(P141:R141)</f>
        <v>0.0211709706910193</v>
      </c>
      <c r="U141" s="12" t="n">
        <f aca="false">T141/3</f>
        <v>0.00705699023033978</v>
      </c>
      <c r="V141" s="12" t="n">
        <f aca="false">(T141/S141)*100</f>
        <v>4.26289764904074</v>
      </c>
      <c r="W141" s="1" t="n">
        <v>0.0022</v>
      </c>
      <c r="X141" s="1" t="n">
        <v>0.0024</v>
      </c>
      <c r="Y141" s="1" t="n">
        <v>0.0022</v>
      </c>
      <c r="Z141" s="11" t="n">
        <v>0.00226666666666667</v>
      </c>
      <c r="AA141" s="1" t="n">
        <f aca="false">STDEV(W141:Y141)</f>
        <v>0.000115470053837925</v>
      </c>
      <c r="AB141" s="1" t="n">
        <f aca="false">Z141/3</f>
        <v>0.000755555555555555</v>
      </c>
      <c r="AC141" s="1" t="n">
        <f aca="false">(AA141/Z141)*100</f>
        <v>5.09426708108495</v>
      </c>
    </row>
    <row r="142" customFormat="false" ht="15" hidden="false" customHeight="false" outlineLevel="0" collapsed="false">
      <c r="A142" s="9" t="s">
        <v>151</v>
      </c>
      <c r="B142" s="1" t="n">
        <v>0.7709</v>
      </c>
      <c r="C142" s="1" t="n">
        <v>0.88692</v>
      </c>
      <c r="D142" s="1" t="n">
        <v>0.8212</v>
      </c>
      <c r="E142" s="10" t="n">
        <v>1.12809166666667</v>
      </c>
      <c r="F142" s="10" t="n">
        <f aca="false">STDEV(B142,C142,D142)</f>
        <v>0.0581805362642869</v>
      </c>
      <c r="G142" s="10" t="n">
        <f aca="false">F142/3</f>
        <v>0.0193935120880956</v>
      </c>
      <c r="H142" s="10" t="n">
        <f aca="false">(F142/E142)*100</f>
        <v>5.15742984222206</v>
      </c>
      <c r="I142" s="1" t="n">
        <v>0.13002</v>
      </c>
      <c r="J142" s="1" t="n">
        <v>0.14226</v>
      </c>
      <c r="K142" s="1" t="n">
        <v>0.13432</v>
      </c>
      <c r="L142" s="11" t="n">
        <v>0.187566666666667</v>
      </c>
      <c r="M142" s="12" t="n">
        <f aca="false">STDEV(I142,J142,K142)</f>
        <v>0.00620955178199951</v>
      </c>
      <c r="N142" s="12" t="n">
        <f aca="false">M142/3</f>
        <v>0.00206985059399984</v>
      </c>
      <c r="O142" s="12" t="n">
        <f aca="false">(M142/L142)*100</f>
        <v>3.31058385391835</v>
      </c>
      <c r="P142" s="1" t="n">
        <v>0.5369</v>
      </c>
      <c r="Q142" s="1" t="n">
        <v>0.5106</v>
      </c>
      <c r="R142" s="1" t="n">
        <v>0.5207</v>
      </c>
      <c r="S142" s="11" t="n">
        <v>0.529833333333333</v>
      </c>
      <c r="T142" s="12" t="n">
        <f aca="false">STDEV(P142:R142)</f>
        <v>0.0132673785403648</v>
      </c>
      <c r="U142" s="12" t="n">
        <f aca="false">T142/3</f>
        <v>0.00442245951345494</v>
      </c>
      <c r="V142" s="12" t="n">
        <f aca="false">(T142/S142)*100</f>
        <v>2.50406641214813</v>
      </c>
      <c r="W142" s="1" t="n">
        <v>0.0018</v>
      </c>
      <c r="X142" s="1" t="n">
        <v>0.0018</v>
      </c>
      <c r="Y142" s="1" t="n">
        <v>0.0018</v>
      </c>
      <c r="Z142" s="11" t="n">
        <v>0.00238888888888889</v>
      </c>
      <c r="AA142" s="1" t="n">
        <f aca="false">STDEV(W142:Y142)</f>
        <v>0</v>
      </c>
      <c r="AB142" s="1" t="n">
        <f aca="false">Z142/3</f>
        <v>0.000796296296296296</v>
      </c>
      <c r="AC142" s="1" t="n">
        <f aca="false">(AA142/Z142)*100</f>
        <v>0</v>
      </c>
    </row>
    <row r="143" customFormat="false" ht="15" hidden="false" customHeight="false" outlineLevel="0" collapsed="false">
      <c r="A143" s="9" t="s">
        <v>152</v>
      </c>
      <c r="B143" s="1" t="n">
        <v>1.0257</v>
      </c>
      <c r="C143" s="1" t="n">
        <v>1.18646</v>
      </c>
      <c r="D143" s="1" t="n">
        <v>1.13318</v>
      </c>
      <c r="E143" s="10" t="n">
        <v>1.11511333333333</v>
      </c>
      <c r="F143" s="10" t="n">
        <f aca="false">STDEV(B143,C143,D143)</f>
        <v>0.081888630061403</v>
      </c>
      <c r="G143" s="10" t="n">
        <f aca="false">F143/3</f>
        <v>0.0272962100204677</v>
      </c>
      <c r="H143" s="10" t="n">
        <f aca="false">(F143/E143)*100</f>
        <v>7.34352532729735</v>
      </c>
      <c r="I143" s="1" t="n">
        <v>0.2089</v>
      </c>
      <c r="J143" s="1" t="n">
        <v>0.2136</v>
      </c>
      <c r="K143" s="1" t="n">
        <v>0.2098</v>
      </c>
      <c r="L143" s="11" t="n">
        <v>0.210766666666667</v>
      </c>
      <c r="M143" s="12" t="n">
        <f aca="false">STDEV(I143,J143,K143)</f>
        <v>0.00249466096560903</v>
      </c>
      <c r="N143" s="12" t="n">
        <f aca="false">M143/3</f>
        <v>0.00083155365520301</v>
      </c>
      <c r="O143" s="12" t="n">
        <f aca="false">(M143/L143)*100</f>
        <v>1.18361266753552</v>
      </c>
      <c r="P143" s="1" t="n">
        <v>0.6483</v>
      </c>
      <c r="Q143" s="1" t="n">
        <v>0.5731</v>
      </c>
      <c r="R143" s="1" t="n">
        <v>0.5893</v>
      </c>
      <c r="S143" s="11" t="n">
        <v>0.6216</v>
      </c>
      <c r="T143" s="12" t="n">
        <f aca="false">STDEV(P143:R143)</f>
        <v>0.039577939983447</v>
      </c>
      <c r="U143" s="12" t="n">
        <f aca="false">T143/3</f>
        <v>0.013192646661149</v>
      </c>
      <c r="V143" s="12" t="n">
        <f aca="false">(T143/S143)*100</f>
        <v>6.3671074619445</v>
      </c>
      <c r="W143" s="1" t="n">
        <v>0.0014</v>
      </c>
      <c r="X143" s="1" t="n">
        <v>0.003</v>
      </c>
      <c r="Y143" s="1" t="n">
        <v>0.003</v>
      </c>
      <c r="Z143" s="11" t="n">
        <v>0.00246666666666667</v>
      </c>
      <c r="AA143" s="1" t="n">
        <f aca="false">STDEV(W143:Y143)</f>
        <v>0.000923760430703401</v>
      </c>
      <c r="AB143" s="1" t="n">
        <f aca="false">Z143/3</f>
        <v>0.000822222222222222</v>
      </c>
      <c r="AC143" s="1" t="n">
        <f aca="false">(AA143/Z143)*100</f>
        <v>37.4497471906784</v>
      </c>
    </row>
    <row r="144" customFormat="false" ht="15" hidden="false" customHeight="false" outlineLevel="0" collapsed="false">
      <c r="A144" s="9" t="s">
        <v>153</v>
      </c>
      <c r="B144" s="1" t="n">
        <v>0.476075</v>
      </c>
      <c r="C144" s="1" t="n">
        <v>0.53602</v>
      </c>
      <c r="D144" s="1" t="n">
        <v>0.59812</v>
      </c>
      <c r="E144" s="10" t="n">
        <v>0.536738333333333</v>
      </c>
      <c r="F144" s="10" t="n">
        <f aca="false">STDEV(B144,C144,D144)</f>
        <v>0.0610256708962165</v>
      </c>
      <c r="G144" s="10" t="n">
        <f aca="false">F144/3</f>
        <v>0.0203418902987388</v>
      </c>
      <c r="H144" s="10" t="n">
        <f aca="false">(F144/E144)*100</f>
        <v>11.3697247068652</v>
      </c>
      <c r="I144" s="1" t="n">
        <v>0.075125</v>
      </c>
      <c r="J144" s="1" t="n">
        <v>0.0865</v>
      </c>
      <c r="K144" s="1" t="n">
        <v>0.09544</v>
      </c>
      <c r="L144" s="11" t="n">
        <v>0.0856883333333333</v>
      </c>
      <c r="M144" s="12" t="n">
        <f aca="false">STDEV(I144,J144,K144)</f>
        <v>0.010181792982247</v>
      </c>
      <c r="N144" s="12" t="n">
        <f aca="false">M144/3</f>
        <v>0.00339393099408232</v>
      </c>
      <c r="O144" s="12" t="n">
        <f aca="false">(M144/L144)*100</f>
        <v>11.8823561926909</v>
      </c>
      <c r="P144" s="1" t="n">
        <v>0.5022</v>
      </c>
      <c r="Q144" s="1" t="n">
        <v>0.5136</v>
      </c>
      <c r="R144" s="1" t="n">
        <v>0.5079</v>
      </c>
      <c r="S144" s="11" t="n">
        <v>0.5126</v>
      </c>
      <c r="T144" s="12" t="n">
        <f aca="false">STDEV(P144:R144)</f>
        <v>0.00569999999999998</v>
      </c>
      <c r="U144" s="12" t="n">
        <f aca="false">T144/3</f>
        <v>0.00189999999999999</v>
      </c>
      <c r="V144" s="12" t="n">
        <f aca="false">(T144/S144)*100</f>
        <v>1.11197815060476</v>
      </c>
      <c r="W144" s="1" t="n">
        <v>0.001</v>
      </c>
      <c r="X144" s="1" t="n">
        <v>0.0012</v>
      </c>
      <c r="Y144" s="1" t="n">
        <v>0.0012</v>
      </c>
      <c r="Z144" s="11" t="n">
        <v>0.00113333333333333</v>
      </c>
      <c r="AA144" s="1" t="n">
        <f aca="false">STDEV(W144:Y144)</f>
        <v>0.000115470053837925</v>
      </c>
      <c r="AB144" s="1" t="n">
        <f aca="false">Z144/3</f>
        <v>0.000377777777777778</v>
      </c>
      <c r="AC144" s="1" t="n">
        <f aca="false">(AA144/Z144)*100</f>
        <v>10.1885341621699</v>
      </c>
    </row>
    <row r="145" customFormat="false" ht="15" hidden="false" customHeight="false" outlineLevel="0" collapsed="false">
      <c r="A145" s="9" t="s">
        <v>154</v>
      </c>
      <c r="B145" s="1" t="n">
        <v>0.57852</v>
      </c>
      <c r="C145" s="1" t="n">
        <v>0.545275</v>
      </c>
      <c r="D145" s="1" t="n">
        <v>0.615433333333333</v>
      </c>
      <c r="E145" s="10" t="n">
        <v>0.579742777777778</v>
      </c>
      <c r="F145" s="10" t="n">
        <f aca="false">STDEV(B145,C145,D145)</f>
        <v>0.0350951467178605</v>
      </c>
      <c r="G145" s="10" t="n">
        <f aca="false">F145/3</f>
        <v>0.0116983822392868</v>
      </c>
      <c r="H145" s="10" t="n">
        <f aca="false">(F145/E145)*100</f>
        <v>6.05357204317133</v>
      </c>
      <c r="I145" s="1" t="n">
        <v>0.09224</v>
      </c>
      <c r="J145" s="1" t="n">
        <v>0.082175</v>
      </c>
      <c r="K145" s="1" t="n">
        <v>0.0883166666666667</v>
      </c>
      <c r="L145" s="11" t="n">
        <v>0.0875772222222222</v>
      </c>
      <c r="M145" s="12" t="n">
        <f aca="false">STDEV(I145,J145,K145)</f>
        <v>0.00507307991409704</v>
      </c>
      <c r="N145" s="12" t="n">
        <f aca="false">M145/3</f>
        <v>0.00169102663803235</v>
      </c>
      <c r="O145" s="12" t="n">
        <f aca="false">(M145/L145)*100</f>
        <v>5.79269333437454</v>
      </c>
      <c r="P145" s="1" t="n">
        <v>0.5075</v>
      </c>
      <c r="Q145" s="1" t="n">
        <v>0.4797</v>
      </c>
      <c r="R145" s="1" t="n">
        <v>0.4568</v>
      </c>
      <c r="S145" s="11" t="n">
        <v>0.481333333333333</v>
      </c>
      <c r="T145" s="12" t="n">
        <f aca="false">STDEV(P145:R145)</f>
        <v>0.0253894334976843</v>
      </c>
      <c r="U145" s="12" t="n">
        <f aca="false">T145/3</f>
        <v>0.00846314449922809</v>
      </c>
      <c r="V145" s="12" t="n">
        <f aca="false">(T145/S145)*100</f>
        <v>5.27481305353552</v>
      </c>
      <c r="W145" s="1" t="n">
        <v>0.0012</v>
      </c>
      <c r="X145" s="1" t="n">
        <v>0.001</v>
      </c>
      <c r="Y145" s="1" t="n">
        <v>0.001</v>
      </c>
      <c r="Z145" s="11" t="n">
        <v>0.00106666666666667</v>
      </c>
      <c r="AA145" s="1" t="n">
        <f aca="false">STDEV(W145:Y145)</f>
        <v>0.000115470053837925</v>
      </c>
      <c r="AB145" s="1" t="n">
        <f aca="false">Z145/3</f>
        <v>0.000355555555555556</v>
      </c>
      <c r="AC145" s="1" t="n">
        <f aca="false">(AA145/Z145)*100</f>
        <v>10.8253175473055</v>
      </c>
    </row>
    <row r="146" customFormat="false" ht="15" hidden="false" customHeight="false" outlineLevel="0" collapsed="false">
      <c r="A146" s="9" t="s">
        <v>155</v>
      </c>
      <c r="B146" s="1" t="n">
        <v>1.094</v>
      </c>
      <c r="C146" s="1" t="n">
        <v>1.1199</v>
      </c>
      <c r="D146" s="1" t="n">
        <v>1.23301666666667</v>
      </c>
      <c r="E146" s="10" t="n">
        <v>1.14897222222222</v>
      </c>
      <c r="F146" s="10" t="n">
        <f aca="false">STDEV(B146,C146,D146)</f>
        <v>0.0739276942794883</v>
      </c>
      <c r="G146" s="10" t="n">
        <f aca="false">F146/3</f>
        <v>0.0246425647598294</v>
      </c>
      <c r="H146" s="10" t="n">
        <f aca="false">(F146/E146)*100</f>
        <v>6.43424556744332</v>
      </c>
      <c r="I146" s="1" t="n">
        <v>0.22292</v>
      </c>
      <c r="J146" s="1" t="n">
        <v>0.229475</v>
      </c>
      <c r="K146" s="1" t="n">
        <v>0.256316666666667</v>
      </c>
      <c r="L146" s="11" t="n">
        <v>0.236237222222222</v>
      </c>
      <c r="M146" s="12" t="n">
        <f aca="false">STDEV(I146,J146,K146)</f>
        <v>0.0176954817156287</v>
      </c>
      <c r="N146" s="12" t="n">
        <f aca="false">M146/3</f>
        <v>0.00589849390520956</v>
      </c>
      <c r="O146" s="12" t="n">
        <f aca="false">(M146/L146)*100</f>
        <v>7.49055612370136</v>
      </c>
      <c r="P146" s="1" t="n">
        <v>0.6486</v>
      </c>
      <c r="Q146" s="1" t="n">
        <v>0.6522</v>
      </c>
      <c r="R146" s="1" t="n">
        <v>0.6617</v>
      </c>
      <c r="S146" s="11" t="n">
        <v>0.654166666666667</v>
      </c>
      <c r="T146" s="12" t="n">
        <f aca="false">STDEV(P146:R146)</f>
        <v>0.00676781599434657</v>
      </c>
      <c r="U146" s="12" t="n">
        <f aca="false">T146/3</f>
        <v>0.00225593866478219</v>
      </c>
      <c r="V146" s="12" t="n">
        <f aca="false">(T146/S146)*100</f>
        <v>1.0345705978619</v>
      </c>
      <c r="W146" s="1" t="n">
        <v>0.0036</v>
      </c>
      <c r="X146" s="1" t="n">
        <v>0.00375</v>
      </c>
      <c r="Y146" s="1" t="n">
        <v>0.00416666666666667</v>
      </c>
      <c r="Z146" s="11" t="n">
        <v>0.00383888888888889</v>
      </c>
      <c r="AA146" s="1" t="n">
        <f aca="false">STDEV(W146:Y146)</f>
        <v>0.000293604672482751</v>
      </c>
      <c r="AB146" s="1" t="n">
        <f aca="false">Z146/3</f>
        <v>0.00127962962962963</v>
      </c>
      <c r="AC146" s="1" t="n">
        <f aca="false">(AA146/Z146)*100</f>
        <v>7.64816802415272</v>
      </c>
    </row>
    <row r="147" customFormat="false" ht="15" hidden="false" customHeight="false" outlineLevel="0" collapsed="false">
      <c r="A147" s="9" t="s">
        <v>156</v>
      </c>
      <c r="B147" s="1" t="n">
        <v>1.028575</v>
      </c>
      <c r="C147" s="1" t="n">
        <v>1.29533333333333</v>
      </c>
      <c r="D147" s="1" t="n">
        <v>1.32453333333333</v>
      </c>
      <c r="E147" s="10" t="n">
        <v>1.21614722222222</v>
      </c>
      <c r="F147" s="10" t="n">
        <f aca="false">STDEV(B147,C147,D147)</f>
        <v>0.16309709964324</v>
      </c>
      <c r="G147" s="10" t="n">
        <f aca="false">F147/3</f>
        <v>0.0543656998810801</v>
      </c>
      <c r="H147" s="10" t="n">
        <f aca="false">(F147/E147)*100</f>
        <v>13.4109667532866</v>
      </c>
      <c r="I147" s="1" t="n">
        <v>0.165575</v>
      </c>
      <c r="J147" s="1" t="n">
        <v>0.220666666666667</v>
      </c>
      <c r="K147" s="1" t="n">
        <v>0.227566666666667</v>
      </c>
      <c r="L147" s="11" t="n">
        <v>0.204602777777778</v>
      </c>
      <c r="M147" s="12" t="n">
        <f aca="false">STDEV(I147,J147,K147)</f>
        <v>0.0339746681912231</v>
      </c>
      <c r="N147" s="12" t="n">
        <f aca="false">M147/3</f>
        <v>0.0113248893970744</v>
      </c>
      <c r="O147" s="12" t="n">
        <f aca="false">(M147/L147)*100</f>
        <v>16.6051842307456</v>
      </c>
      <c r="P147" s="1" t="n">
        <v>0.5124</v>
      </c>
      <c r="Q147" s="1" t="n">
        <v>0.5423</v>
      </c>
      <c r="R147" s="1" t="n">
        <v>0.5469</v>
      </c>
      <c r="S147" s="11" t="n">
        <v>0.533866666666667</v>
      </c>
      <c r="T147" s="12" t="n">
        <f aca="false">STDEV(P147:R147)</f>
        <v>0.0187324139750683</v>
      </c>
      <c r="U147" s="12" t="n">
        <f aca="false">T147/3</f>
        <v>0.00624413799168944</v>
      </c>
      <c r="V147" s="12" t="n">
        <f aca="false">(T147/S147)*100</f>
        <v>3.50881880152379</v>
      </c>
      <c r="W147" s="1" t="n">
        <v>0.002</v>
      </c>
      <c r="X147" s="1" t="n">
        <v>0.003</v>
      </c>
      <c r="Y147" s="1" t="n">
        <v>0.003</v>
      </c>
      <c r="Z147" s="11" t="n">
        <v>0.00266666666666667</v>
      </c>
      <c r="AA147" s="1" t="n">
        <f aca="false">STDEV(W147:Y147)</f>
        <v>0.000577350269189626</v>
      </c>
      <c r="AB147" s="1" t="n">
        <f aca="false">Z147/3</f>
        <v>0.000888888888888889</v>
      </c>
      <c r="AC147" s="1" t="n">
        <f aca="false">(AA147/Z147)*100</f>
        <v>21.650635094611</v>
      </c>
    </row>
    <row r="148" customFormat="false" ht="15" hidden="false" customHeight="false" outlineLevel="0" collapsed="false">
      <c r="A148" s="9" t="s">
        <v>157</v>
      </c>
      <c r="B148" s="1" t="n">
        <v>0.5762</v>
      </c>
      <c r="C148" s="1" t="n">
        <v>0.542425</v>
      </c>
      <c r="D148" s="1" t="n">
        <v>0.53042</v>
      </c>
      <c r="E148" s="10" t="n">
        <v>0.812933333333333</v>
      </c>
      <c r="F148" s="10" t="n">
        <f aca="false">STDEV(B148,C148,D148)</f>
        <v>0.0237370282119167</v>
      </c>
      <c r="G148" s="10" t="n">
        <f aca="false">F148/3</f>
        <v>0.00791234273730558</v>
      </c>
      <c r="H148" s="10" t="n">
        <f aca="false">(F148/E148)*100</f>
        <v>2.91992310299123</v>
      </c>
      <c r="I148" s="1" t="n">
        <v>0.0934</v>
      </c>
      <c r="J148" s="1" t="n">
        <v>0.0926</v>
      </c>
      <c r="K148" s="1" t="n">
        <v>0.0844</v>
      </c>
      <c r="L148" s="11" t="n">
        <v>0.12674</v>
      </c>
      <c r="M148" s="12" t="n">
        <f aca="false">STDEV(I148,J148,K148)</f>
        <v>0.0049812983581927</v>
      </c>
      <c r="N148" s="12" t="n">
        <f aca="false">M148/3</f>
        <v>0.00166043278606423</v>
      </c>
      <c r="O148" s="12" t="n">
        <f aca="false">(M148/L148)*100</f>
        <v>3.93032851364423</v>
      </c>
      <c r="P148" s="1" t="n">
        <v>0.516</v>
      </c>
      <c r="Q148" s="1" t="n">
        <v>0.5434</v>
      </c>
      <c r="R148" s="1" t="n">
        <v>0.5065</v>
      </c>
      <c r="S148" s="11" t="n">
        <v>0.521966666666667</v>
      </c>
      <c r="T148" s="12" t="n">
        <f aca="false">STDEV(P148:R148)</f>
        <v>0.0191599408488997</v>
      </c>
      <c r="U148" s="12" t="n">
        <f aca="false">T148/3</f>
        <v>0.00638664694963322</v>
      </c>
      <c r="V148" s="12" t="n">
        <f aca="false">(T148/S148)*100</f>
        <v>3.67072115375816</v>
      </c>
      <c r="W148" s="1" t="n">
        <v>0.00133333333333333</v>
      </c>
      <c r="X148" s="1" t="n">
        <v>0.00125</v>
      </c>
      <c r="Y148" s="1" t="n">
        <v>0.001</v>
      </c>
      <c r="Z148" s="11" t="n">
        <v>0.00186666666666667</v>
      </c>
      <c r="AA148" s="1" t="n">
        <f aca="false">STDEV(W148:Y148)</f>
        <v>0.000173472166622178</v>
      </c>
      <c r="AB148" s="1" t="n">
        <f aca="false">Z148/3</f>
        <v>0.000622222222222222</v>
      </c>
      <c r="AC148" s="1" t="n">
        <f aca="false">(AA148/Z148)*100</f>
        <v>9.29315178333095</v>
      </c>
    </row>
    <row r="149" customFormat="false" ht="15" hidden="false" customHeight="false" outlineLevel="0" collapsed="false">
      <c r="A149" s="9" t="s">
        <v>158</v>
      </c>
      <c r="B149" s="1" t="n">
        <v>1.32048</v>
      </c>
      <c r="C149" s="1" t="n">
        <v>1.1007</v>
      </c>
      <c r="D149" s="1" t="n">
        <v>1.0004</v>
      </c>
      <c r="E149" s="10" t="n">
        <v>1.14052666666667</v>
      </c>
      <c r="F149" s="10" t="n">
        <f aca="false">STDEV(B149,C149,D149)</f>
        <v>0.163714459145591</v>
      </c>
      <c r="G149" s="10" t="n">
        <f aca="false">F149/3</f>
        <v>0.0545714863818636</v>
      </c>
      <c r="H149" s="10" t="n">
        <f aca="false">(F149/E149)*100</f>
        <v>14.3542859566859</v>
      </c>
      <c r="I149" s="1" t="n">
        <v>0.19002</v>
      </c>
      <c r="J149" s="1" t="n">
        <v>0.1552</v>
      </c>
      <c r="K149" s="1" t="n">
        <v>0.1348</v>
      </c>
      <c r="L149" s="11" t="n">
        <v>0.160006666666667</v>
      </c>
      <c r="M149" s="12" t="n">
        <f aca="false">STDEV(I149,J149,K149)</f>
        <v>0.0279220366974426</v>
      </c>
      <c r="N149" s="12" t="n">
        <f aca="false">M149/3</f>
        <v>0.00930734556581421</v>
      </c>
      <c r="O149" s="12" t="n">
        <f aca="false">(M149/L149)*100</f>
        <v>17.4505458298254</v>
      </c>
      <c r="P149" s="1" t="n">
        <v>0.458</v>
      </c>
      <c r="Q149" s="1" t="n">
        <v>0.4488</v>
      </c>
      <c r="R149" s="1" t="n">
        <v>0.4289</v>
      </c>
      <c r="S149" s="11" t="n">
        <v>0.445233333333333</v>
      </c>
      <c r="T149" s="12" t="n">
        <f aca="false">STDEV(P149:R149)</f>
        <v>0.0148742506814069</v>
      </c>
      <c r="U149" s="12" t="n">
        <f aca="false">T149/3</f>
        <v>0.00495808356046896</v>
      </c>
      <c r="V149" s="12" t="n">
        <f aca="false">(T149/S149)*100</f>
        <v>3.3407765249847</v>
      </c>
      <c r="W149" s="1" t="n">
        <v>0.0022</v>
      </c>
      <c r="X149" s="1" t="n">
        <v>0.0018</v>
      </c>
      <c r="Y149" s="1" t="n">
        <v>0.0014</v>
      </c>
      <c r="Z149" s="11" t="n">
        <v>0.0018</v>
      </c>
      <c r="AA149" s="1" t="n">
        <f aca="false">STDEV(W149:Y149)</f>
        <v>0.0004</v>
      </c>
      <c r="AB149" s="1" t="n">
        <f aca="false">Z149/3</f>
        <v>0.0006</v>
      </c>
      <c r="AC149" s="1" t="n">
        <f aca="false">(AA149/Z149)*100</f>
        <v>22.2222222222222</v>
      </c>
    </row>
    <row r="150" customFormat="false" ht="15" hidden="false" customHeight="false" outlineLevel="0" collapsed="false">
      <c r="A150" s="9" t="s">
        <v>159</v>
      </c>
      <c r="B150" s="1" t="n">
        <v>1.18293333333333</v>
      </c>
      <c r="C150" s="1" t="n">
        <v>1.26176</v>
      </c>
      <c r="D150" s="1" t="n">
        <v>1.414875</v>
      </c>
      <c r="E150" s="10" t="n">
        <v>1.28652277777778</v>
      </c>
      <c r="F150" s="10" t="n">
        <f aca="false">STDEV(B150,C150,D150)</f>
        <v>0.117936977053346</v>
      </c>
      <c r="G150" s="10" t="n">
        <f aca="false">F150/3</f>
        <v>0.0393123256844487</v>
      </c>
      <c r="H150" s="10" t="n">
        <f aca="false">(F150/E150)*100</f>
        <v>9.16711146436596</v>
      </c>
      <c r="I150" s="1" t="n">
        <v>0.210666666666667</v>
      </c>
      <c r="J150" s="1" t="n">
        <v>0.20818</v>
      </c>
      <c r="K150" s="1" t="n">
        <v>0.23895</v>
      </c>
      <c r="L150" s="11" t="n">
        <v>0.219265555555556</v>
      </c>
      <c r="M150" s="12" t="n">
        <f aca="false">STDEV(I150,J150,K150)</f>
        <v>0.0170925098388912</v>
      </c>
      <c r="N150" s="12" t="n">
        <f aca="false">M150/3</f>
        <v>0.0056975032796304</v>
      </c>
      <c r="O150" s="12" t="n">
        <f aca="false">(M150/L150)*100</f>
        <v>7.79534651285458</v>
      </c>
      <c r="P150" s="1" t="n">
        <v>0.5669</v>
      </c>
      <c r="Q150" s="1" t="n">
        <v>0.5252</v>
      </c>
      <c r="R150" s="1" t="n">
        <v>0.5376</v>
      </c>
      <c r="S150" s="11" t="n">
        <v>0.543233333333333</v>
      </c>
      <c r="T150" s="12" t="n">
        <f aca="false">STDEV(P150:R150)</f>
        <v>0.0214131579486383</v>
      </c>
      <c r="U150" s="12" t="n">
        <f aca="false">T150/3</f>
        <v>0.00713771931621277</v>
      </c>
      <c r="V150" s="12" t="n">
        <f aca="false">(T150/S150)*100</f>
        <v>3.94179749928913</v>
      </c>
      <c r="W150" s="1" t="n">
        <v>0.003</v>
      </c>
      <c r="X150" s="1" t="n">
        <v>0.0028</v>
      </c>
      <c r="Y150" s="1" t="n">
        <v>0.00325</v>
      </c>
      <c r="Z150" s="11" t="n">
        <v>0.00301666666666667</v>
      </c>
      <c r="AA150" s="1" t="n">
        <f aca="false">STDEV(W150:Y150)</f>
        <v>0.000225462487641145</v>
      </c>
      <c r="AB150" s="1" t="n">
        <f aca="false">Z150/3</f>
        <v>0.00100555555555556</v>
      </c>
      <c r="AC150" s="1" t="n">
        <f aca="false">(AA150/Z150)*100</f>
        <v>7.4738946179385</v>
      </c>
    </row>
    <row r="151" customFormat="false" ht="15" hidden="false" customHeight="false" outlineLevel="0" collapsed="false">
      <c r="A151" s="9" t="s">
        <v>160</v>
      </c>
      <c r="B151" s="1" t="n">
        <v>0.99318</v>
      </c>
      <c r="C151" s="1" t="n">
        <v>0.8176</v>
      </c>
      <c r="D151" s="1" t="n">
        <v>1.02586</v>
      </c>
      <c r="E151" s="10" t="n">
        <v>0.982837777777778</v>
      </c>
      <c r="F151" s="10" t="n">
        <f aca="false">STDEV(B151,C151,D151)</f>
        <v>0.112003382687012</v>
      </c>
      <c r="G151" s="10" t="n">
        <f aca="false">F151/3</f>
        <v>0.0373344608956708</v>
      </c>
      <c r="H151" s="10" t="n">
        <f aca="false">(F151/E151)*100</f>
        <v>11.395917537913</v>
      </c>
      <c r="I151" s="1" t="n">
        <v>0.15686</v>
      </c>
      <c r="J151" s="1" t="n">
        <v>0.12765</v>
      </c>
      <c r="K151" s="1" t="n">
        <v>0.16838</v>
      </c>
      <c r="L151" s="11" t="n">
        <v>0.152068888888889</v>
      </c>
      <c r="M151" s="12" t="n">
        <f aca="false">STDEV(I151,J151,K151)</f>
        <v>0.0209955050744995</v>
      </c>
      <c r="N151" s="12" t="n">
        <f aca="false">M151/3</f>
        <v>0.00699850169149982</v>
      </c>
      <c r="O151" s="12" t="n">
        <f aca="false">(M151/L151)*100</f>
        <v>13.8065749200286</v>
      </c>
      <c r="P151" s="1" t="n">
        <v>0.5027</v>
      </c>
      <c r="Q151" s="1" t="n">
        <v>0.497</v>
      </c>
      <c r="R151" s="1" t="n">
        <v>0.5225</v>
      </c>
      <c r="S151" s="11" t="n">
        <v>0.5074</v>
      </c>
      <c r="T151" s="12" t="n">
        <f aca="false">STDEV(P151:R151)</f>
        <v>0.013383945606584</v>
      </c>
      <c r="U151" s="12" t="n">
        <f aca="false">T151/3</f>
        <v>0.00446131520219467</v>
      </c>
      <c r="V151" s="12" t="n">
        <f aca="false">(T151/S151)*100</f>
        <v>2.63775041517225</v>
      </c>
      <c r="W151" s="1" t="n">
        <v>0.002</v>
      </c>
      <c r="X151" s="1" t="n">
        <v>0.0015</v>
      </c>
      <c r="Y151" s="1" t="n">
        <v>0.0022</v>
      </c>
      <c r="Z151" s="11" t="n">
        <v>0.002</v>
      </c>
      <c r="AA151" s="1" t="n">
        <f aca="false">STDEV(W151:Y151)</f>
        <v>0.000360555127546399</v>
      </c>
      <c r="AB151" s="1" t="n">
        <f aca="false">Z151/3</f>
        <v>0.000666666666666667</v>
      </c>
      <c r="AC151" s="1" t="n">
        <f aca="false">(AA151/Z151)*100</f>
        <v>18.0277563773199</v>
      </c>
    </row>
    <row r="152" customFormat="false" ht="15" hidden="false" customHeight="false" outlineLevel="0" collapsed="false">
      <c r="A152" s="9" t="s">
        <v>161</v>
      </c>
      <c r="B152" s="1" t="n">
        <v>1.07132</v>
      </c>
      <c r="C152" s="1" t="n">
        <v>1.1772</v>
      </c>
      <c r="D152" s="1" t="n">
        <v>1.12858</v>
      </c>
      <c r="E152" s="10" t="n">
        <v>1.24330277777778</v>
      </c>
      <c r="F152" s="10" t="n">
        <f aca="false">STDEV(B152,C152,D152)</f>
        <v>0.0529987207392782</v>
      </c>
      <c r="G152" s="10" t="n">
        <f aca="false">F152/3</f>
        <v>0.0176662402464261</v>
      </c>
      <c r="H152" s="10" t="n">
        <f aca="false">(F152/E152)*100</f>
        <v>4.26273645378688</v>
      </c>
      <c r="I152" s="1" t="n">
        <v>0.15194</v>
      </c>
      <c r="J152" s="1" t="n">
        <v>0.17444</v>
      </c>
      <c r="K152" s="1" t="n">
        <v>0.16646</v>
      </c>
      <c r="L152" s="11" t="n">
        <v>0.190041666666667</v>
      </c>
      <c r="M152" s="12" t="n">
        <f aca="false">STDEV(I152,J152,K152)</f>
        <v>0.0114073134435764</v>
      </c>
      <c r="N152" s="12" t="n">
        <f aca="false">M152/3</f>
        <v>0.00380243781452548</v>
      </c>
      <c r="O152" s="12" t="n">
        <f aca="false">(M152/L152)*100</f>
        <v>6.00253283590955</v>
      </c>
      <c r="P152" s="1" t="n">
        <v>0.4514</v>
      </c>
      <c r="Q152" s="1" t="n">
        <v>0.4717</v>
      </c>
      <c r="R152" s="1" t="n">
        <v>0.4695</v>
      </c>
      <c r="S152" s="11" t="n">
        <v>0.485566666666667</v>
      </c>
      <c r="T152" s="12" t="n">
        <f aca="false">STDEV(P152:R152)</f>
        <v>0.011139569111954</v>
      </c>
      <c r="U152" s="12" t="n">
        <f aca="false">T152/3</f>
        <v>0.00371318970398467</v>
      </c>
      <c r="V152" s="12" t="n">
        <f aca="false">(T152/S152)*100</f>
        <v>2.29413793752056</v>
      </c>
      <c r="W152" s="1" t="n">
        <v>0.0018</v>
      </c>
      <c r="X152" s="1" t="n">
        <v>0.002</v>
      </c>
      <c r="Y152" s="1" t="n">
        <v>0.002</v>
      </c>
      <c r="Z152" s="11" t="n">
        <v>0.00222222222222222</v>
      </c>
      <c r="AA152" s="1" t="n">
        <f aca="false">STDEV(W152:Y152)</f>
        <v>0.000115470053837925</v>
      </c>
      <c r="AB152" s="1" t="n">
        <f aca="false">Z152/3</f>
        <v>0.000740740740740741</v>
      </c>
      <c r="AC152" s="1" t="n">
        <f aca="false">(AA152/Z152)*100</f>
        <v>5.19615242270664</v>
      </c>
    </row>
    <row r="153" customFormat="false" ht="15" hidden="false" customHeight="false" outlineLevel="0" collapsed="false">
      <c r="A153" s="9" t="s">
        <v>162</v>
      </c>
      <c r="B153" s="1" t="n">
        <v>1.29632</v>
      </c>
      <c r="C153" s="1" t="n">
        <v>1.13808</v>
      </c>
      <c r="D153" s="1" t="n">
        <v>1.14146</v>
      </c>
      <c r="E153" s="10" t="n">
        <v>1.21309666666667</v>
      </c>
      <c r="F153" s="10" t="n">
        <f aca="false">STDEV(B153,C153,D153)</f>
        <v>0.0903999830383466</v>
      </c>
      <c r="G153" s="10" t="n">
        <f aca="false">F153/3</f>
        <v>0.0301333276794489</v>
      </c>
      <c r="H153" s="10" t="n">
        <f aca="false">(F153/E153)*100</f>
        <v>7.45200160237408</v>
      </c>
      <c r="I153" s="1" t="n">
        <v>0.20394</v>
      </c>
      <c r="J153" s="1" t="n">
        <v>0.17816</v>
      </c>
      <c r="K153" s="1" t="n">
        <v>0.18256</v>
      </c>
      <c r="L153" s="11" t="n">
        <v>0.18851</v>
      </c>
      <c r="M153" s="12" t="n">
        <f aca="false">STDEV(I153,J153,K153)</f>
        <v>0.0137905329846239</v>
      </c>
      <c r="N153" s="12" t="n">
        <f aca="false">M153/3</f>
        <v>0.00459684432820797</v>
      </c>
      <c r="O153" s="12" t="n">
        <f aca="false">(M153/L153)*100</f>
        <v>7.31554452528986</v>
      </c>
      <c r="P153" s="1" t="n">
        <v>0.5008</v>
      </c>
      <c r="Q153" s="1" t="n">
        <v>0.4983</v>
      </c>
      <c r="R153" s="1" t="n">
        <v>0.5091</v>
      </c>
      <c r="S153" s="11" t="n">
        <v>0.502733333333333</v>
      </c>
      <c r="T153" s="12" t="n">
        <f aca="false">STDEV(P153:R153)</f>
        <v>0.00565361241449511</v>
      </c>
      <c r="U153" s="12" t="n">
        <f aca="false">T153/3</f>
        <v>0.00188453747149837</v>
      </c>
      <c r="V153" s="12" t="n">
        <f aca="false">(T153/S153)*100</f>
        <v>1.12457480728586</v>
      </c>
      <c r="W153" s="1" t="n">
        <v>0.0026</v>
      </c>
      <c r="X153" s="1" t="n">
        <v>0.0022</v>
      </c>
      <c r="Y153" s="1" t="n">
        <v>0.0024</v>
      </c>
      <c r="Z153" s="11" t="n">
        <v>0.00243333333333333</v>
      </c>
      <c r="AA153" s="1" t="n">
        <f aca="false">STDEV(W153:Y153)</f>
        <v>0.0002</v>
      </c>
      <c r="AB153" s="1" t="n">
        <f aca="false">Z153/3</f>
        <v>0.000811111111111111</v>
      </c>
      <c r="AC153" s="1" t="n">
        <f aca="false">(AA153/Z153)*100</f>
        <v>8.21917808219179</v>
      </c>
    </row>
    <row r="154" customFormat="false" ht="15" hidden="false" customHeight="false" outlineLevel="0" collapsed="false">
      <c r="A154" s="9" t="s">
        <v>163</v>
      </c>
      <c r="B154" s="1" t="n">
        <v>0.21805</v>
      </c>
      <c r="C154" s="1" t="n">
        <v>0.30296</v>
      </c>
      <c r="D154" s="1" t="n">
        <v>0.326925</v>
      </c>
      <c r="E154" s="10" t="n">
        <v>0.282645</v>
      </c>
      <c r="F154" s="10" t="n">
        <f aca="false">STDEV(B154,C154,D154)</f>
        <v>0.0572098402811964</v>
      </c>
      <c r="G154" s="10" t="n">
        <f aca="false">F154/3</f>
        <v>0.0190699467603988</v>
      </c>
      <c r="H154" s="10" t="n">
        <f aca="false">(F154/E154)*100</f>
        <v>20.240881770842</v>
      </c>
      <c r="I154" s="1" t="n">
        <v>0.043</v>
      </c>
      <c r="J154" s="1" t="n">
        <v>0.04254</v>
      </c>
      <c r="K154" s="1" t="n">
        <v>0.04655</v>
      </c>
      <c r="L154" s="11" t="n">
        <v>0.04403</v>
      </c>
      <c r="M154" s="12" t="n">
        <f aca="false">STDEV(I154,J154,K154)</f>
        <v>0.00219447032333545</v>
      </c>
      <c r="N154" s="12" t="n">
        <f aca="false">M154/3</f>
        <v>0.000731490107778484</v>
      </c>
      <c r="O154" s="12" t="n">
        <f aca="false">(M154/L154)*100</f>
        <v>4.98403434779798</v>
      </c>
      <c r="P154" s="1" t="n">
        <v>0.6278</v>
      </c>
      <c r="Q154" s="1" t="n">
        <v>0.4469</v>
      </c>
      <c r="R154" s="1" t="n">
        <v>0.4533</v>
      </c>
      <c r="S154" s="11" t="n">
        <v>0.509333333333333</v>
      </c>
      <c r="T154" s="12" t="n">
        <f aca="false">STDEV(P154:R154)</f>
        <v>0.102645035600039</v>
      </c>
      <c r="U154" s="12" t="n">
        <f aca="false">T154/3</f>
        <v>0.0342150118666798</v>
      </c>
      <c r="V154" s="12" t="n">
        <f aca="false">(T154/S154)*100</f>
        <v>20.1528211256622</v>
      </c>
      <c r="W154" s="1" t="n">
        <v>0.00075</v>
      </c>
      <c r="X154" s="1" t="n">
        <v>0.0004</v>
      </c>
      <c r="Y154" s="1" t="n">
        <v>0.0005</v>
      </c>
      <c r="Z154" s="11" t="n">
        <v>0.00055</v>
      </c>
      <c r="AA154" s="1" t="n">
        <f aca="false">STDEV(W154:Y154)</f>
        <v>0.000180277563773199</v>
      </c>
      <c r="AB154" s="1" t="n">
        <f aca="false">Z154/3</f>
        <v>0.000183333333333333</v>
      </c>
      <c r="AC154" s="1" t="n">
        <f aca="false">(AA154/Z154)*100</f>
        <v>32.7777388678544</v>
      </c>
    </row>
    <row r="155" customFormat="false" ht="15" hidden="false" customHeight="false" outlineLevel="0" collapsed="false">
      <c r="A155" s="9" t="s">
        <v>164</v>
      </c>
      <c r="B155" s="1" t="n">
        <v>0.822966666666667</v>
      </c>
      <c r="C155" s="1" t="n">
        <v>1.53562</v>
      </c>
      <c r="D155" s="1" t="n">
        <v>1.26338</v>
      </c>
      <c r="E155" s="10" t="n">
        <v>1.37045333333333</v>
      </c>
      <c r="F155" s="10" t="n">
        <f aca="false">STDEV(B155,C155,D155)</f>
        <v>0.35961861633516</v>
      </c>
      <c r="G155" s="10" t="n">
        <f aca="false">F155/3</f>
        <v>0.11987287211172</v>
      </c>
      <c r="H155" s="10" t="n">
        <f aca="false">(F155/E155)*100</f>
        <v>26.2408509351037</v>
      </c>
      <c r="I155" s="1" t="n">
        <v>0.1402</v>
      </c>
      <c r="J155" s="1" t="n">
        <v>0.2563</v>
      </c>
      <c r="K155" s="1" t="n">
        <v>0.19266</v>
      </c>
      <c r="L155" s="11" t="n">
        <v>0.22042</v>
      </c>
      <c r="M155" s="12" t="n">
        <f aca="false">STDEV(I155,J155,K155)</f>
        <v>0.0581396468284194</v>
      </c>
      <c r="N155" s="12" t="n">
        <f aca="false">M155/3</f>
        <v>0.0193798822761398</v>
      </c>
      <c r="O155" s="12" t="n">
        <f aca="false">(M155/L155)*100</f>
        <v>26.3767565685597</v>
      </c>
      <c r="P155" s="1" t="n">
        <v>0.5422</v>
      </c>
      <c r="Q155" s="1" t="n">
        <v>0.5313</v>
      </c>
      <c r="R155" s="1" t="n">
        <v>0.4854</v>
      </c>
      <c r="S155" s="11" t="n">
        <v>0.519633333333333</v>
      </c>
      <c r="T155" s="12" t="n">
        <f aca="false">STDEV(P155:R155)</f>
        <v>0.0301437113397361</v>
      </c>
      <c r="U155" s="12" t="n">
        <f aca="false">T155/3</f>
        <v>0.010047903779912</v>
      </c>
      <c r="V155" s="12" t="n">
        <f aca="false">(T155/S155)*100</f>
        <v>5.80095798442544</v>
      </c>
      <c r="W155" s="1" t="n">
        <v>0.002</v>
      </c>
      <c r="X155" s="1" t="n">
        <v>0.0034</v>
      </c>
      <c r="Y155" s="1" t="n">
        <v>0.0024</v>
      </c>
      <c r="Z155" s="11" t="n">
        <v>0.00286666666666667</v>
      </c>
      <c r="AA155" s="1" t="n">
        <f aca="false">STDEV(W155:Y155)</f>
        <v>0.000721110255092798</v>
      </c>
      <c r="AB155" s="1" t="n">
        <f aca="false">Z155/3</f>
        <v>0.000955555555555556</v>
      </c>
      <c r="AC155" s="1" t="n">
        <f aca="false">(AA155/Z155)*100</f>
        <v>25.155008898586</v>
      </c>
    </row>
    <row r="156" customFormat="false" ht="15" hidden="false" customHeight="false" outlineLevel="0" collapsed="false">
      <c r="A156" s="9" t="s">
        <v>165</v>
      </c>
      <c r="B156" s="1" t="n">
        <v>0.9915</v>
      </c>
      <c r="C156" s="1" t="n">
        <v>1.07213333333333</v>
      </c>
      <c r="D156" s="1" t="n">
        <v>1.16905</v>
      </c>
      <c r="E156" s="10" t="n">
        <v>1.17070833333333</v>
      </c>
      <c r="F156" s="10" t="n">
        <f aca="false">STDEV(B156,C156,D156)</f>
        <v>0.0888993599735324</v>
      </c>
      <c r="G156" s="10" t="n">
        <f aca="false">F156/3</f>
        <v>0.0296331199911775</v>
      </c>
      <c r="H156" s="10" t="n">
        <f aca="false">(F156/E156)*100</f>
        <v>7.59363860684335</v>
      </c>
      <c r="I156" s="1" t="n">
        <v>0.17335</v>
      </c>
      <c r="J156" s="1" t="n">
        <v>0.1718</v>
      </c>
      <c r="K156" s="1" t="n">
        <v>0.1964875</v>
      </c>
      <c r="L156" s="11" t="n">
        <v>0.1808375</v>
      </c>
      <c r="M156" s="12" t="n">
        <f aca="false">STDEV(I156,J156,K156)</f>
        <v>0.0138276236961863</v>
      </c>
      <c r="N156" s="12" t="n">
        <f aca="false">M156/3</f>
        <v>0.00460920789872878</v>
      </c>
      <c r="O156" s="12" t="n">
        <f aca="false">(M156/L156)*100</f>
        <v>7.64643599706163</v>
      </c>
      <c r="P156" s="1" t="n">
        <v>0.5565</v>
      </c>
      <c r="Q156" s="1" t="n">
        <v>0.5101</v>
      </c>
      <c r="R156" s="1" t="n">
        <v>0.535</v>
      </c>
      <c r="S156" s="11" t="n">
        <v>0.533866666666667</v>
      </c>
      <c r="T156" s="12" t="n">
        <f aca="false">STDEV(P156:R156)</f>
        <v>0.0232207522129093</v>
      </c>
      <c r="U156" s="12" t="n">
        <f aca="false">T156/3</f>
        <v>0.00774025073763644</v>
      </c>
      <c r="V156" s="12" t="n">
        <f aca="false">(T156/S156)*100</f>
        <v>4.34954149842208</v>
      </c>
      <c r="W156" s="1" t="n">
        <v>0.0025</v>
      </c>
      <c r="X156" s="1" t="n">
        <v>0.00233333333333333</v>
      </c>
      <c r="Y156" s="1" t="n">
        <v>0.002625</v>
      </c>
      <c r="Z156" s="11" t="n">
        <v>0.00248611111111111</v>
      </c>
      <c r="AA156" s="1" t="n">
        <f aca="false">STDEV(W156:Y156)</f>
        <v>0.000146328524345177</v>
      </c>
      <c r="AB156" s="1" t="n">
        <f aca="false">Z156/3</f>
        <v>0.000828703703703704</v>
      </c>
      <c r="AC156" s="1" t="n">
        <f aca="false">(AA156/Z156)*100</f>
        <v>5.88584008539259</v>
      </c>
    </row>
    <row r="157" customFormat="false" ht="15" hidden="false" customHeight="false" outlineLevel="0" collapsed="false">
      <c r="A157" s="9" t="s">
        <v>166</v>
      </c>
      <c r="B157" s="1" t="n">
        <v>0.4033</v>
      </c>
      <c r="C157" s="1" t="n">
        <v>0.65496</v>
      </c>
      <c r="D157" s="1" t="n">
        <v>0.50222</v>
      </c>
      <c r="E157" s="10" t="n">
        <v>0.52016</v>
      </c>
      <c r="F157" s="10" t="n">
        <f aca="false">STDEV(B157,C157,D157)</f>
        <v>0.126785533875123</v>
      </c>
      <c r="G157" s="10" t="n">
        <f aca="false">F157/3</f>
        <v>0.042261844625041</v>
      </c>
      <c r="H157" s="10" t="n">
        <f aca="false">(F157/E157)*100</f>
        <v>24.3743336425567</v>
      </c>
      <c r="I157" s="1" t="n">
        <v>0.0616</v>
      </c>
      <c r="J157" s="1" t="n">
        <v>0.09804</v>
      </c>
      <c r="K157" s="1" t="n">
        <v>0.07604</v>
      </c>
      <c r="L157" s="11" t="n">
        <v>0.07856</v>
      </c>
      <c r="M157" s="12" t="n">
        <f aca="false">STDEV(I157,J157,K157)</f>
        <v>0.0183502370556895</v>
      </c>
      <c r="N157" s="12" t="n">
        <f aca="false">M157/3</f>
        <v>0.00611674568522983</v>
      </c>
      <c r="O157" s="12" t="n">
        <f aca="false">(M157/L157)*100</f>
        <v>23.3582447246557</v>
      </c>
      <c r="P157" s="1" t="n">
        <v>0.4862</v>
      </c>
      <c r="Q157" s="1" t="n">
        <v>0.4765</v>
      </c>
      <c r="R157" s="1" t="n">
        <v>0.4819</v>
      </c>
      <c r="S157" s="11" t="n">
        <v>0.502633333333333</v>
      </c>
      <c r="T157" s="12" t="n">
        <f aca="false">STDEV(P157:R157)</f>
        <v>0.00486038407261541</v>
      </c>
      <c r="U157" s="12" t="n">
        <f aca="false">T157/3</f>
        <v>0.00162012802420514</v>
      </c>
      <c r="V157" s="12" t="n">
        <f aca="false">(T157/S157)*100</f>
        <v>0.966984031954786</v>
      </c>
      <c r="W157" s="1" t="n">
        <v>0.00075</v>
      </c>
      <c r="X157" s="1" t="n">
        <v>0.0012</v>
      </c>
      <c r="Y157" s="1" t="n">
        <v>0.001</v>
      </c>
      <c r="Z157" s="11" t="n">
        <v>0.000983333333333334</v>
      </c>
      <c r="AA157" s="1" t="n">
        <f aca="false">STDEV(W157:Y157)</f>
        <v>0.000225462487641145</v>
      </c>
      <c r="AB157" s="1" t="n">
        <f aca="false">Z157/3</f>
        <v>0.000327777777777778</v>
      </c>
      <c r="AC157" s="1" t="n">
        <f aca="false">(AA157/Z157)*100</f>
        <v>22.9283885736757</v>
      </c>
    </row>
    <row r="158" customFormat="false" ht="15" hidden="false" customHeight="false" outlineLevel="0" collapsed="false">
      <c r="A158" s="9" t="s">
        <v>167</v>
      </c>
      <c r="B158" s="1" t="n">
        <v>0.895625</v>
      </c>
      <c r="C158" s="1" t="n">
        <v>1.00986</v>
      </c>
      <c r="D158" s="1" t="n">
        <v>0.96504</v>
      </c>
      <c r="E158" s="10" t="n">
        <v>0.956841666666667</v>
      </c>
      <c r="F158" s="10" t="n">
        <f aca="false">STDEV(B158,C158,D158)</f>
        <v>0.0575570873857715</v>
      </c>
      <c r="G158" s="10" t="n">
        <f aca="false">F158/3</f>
        <v>0.0191856957952572</v>
      </c>
      <c r="H158" s="10" t="n">
        <f aca="false">(F158/E158)*100</f>
        <v>6.01531992082683</v>
      </c>
      <c r="I158" s="1" t="n">
        <v>0.14095</v>
      </c>
      <c r="J158" s="1" t="n">
        <v>0.1583</v>
      </c>
      <c r="K158" s="1" t="n">
        <v>0.15104</v>
      </c>
      <c r="L158" s="11" t="n">
        <v>0.150096666666667</v>
      </c>
      <c r="M158" s="12" t="n">
        <f aca="false">STDEV(I158,J158,K158)</f>
        <v>0.00871338242781375</v>
      </c>
      <c r="N158" s="12" t="n">
        <f aca="false">M158/3</f>
        <v>0.00290446080927125</v>
      </c>
      <c r="O158" s="12" t="n">
        <f aca="false">(M158/L158)*100</f>
        <v>5.80518050221885</v>
      </c>
      <c r="P158" s="1" t="n">
        <v>0.501</v>
      </c>
      <c r="Q158" s="1" t="n">
        <v>0.499</v>
      </c>
      <c r="R158" s="1" t="n">
        <v>0.4982</v>
      </c>
      <c r="S158" s="11" t="n">
        <v>0.4994</v>
      </c>
      <c r="T158" s="12" t="n">
        <f aca="false">STDEV(P158:R158)</f>
        <v>0.00144222051018561</v>
      </c>
      <c r="U158" s="12" t="n">
        <f aca="false">T158/3</f>
        <v>0.000480740170061869</v>
      </c>
      <c r="V158" s="12" t="n">
        <f aca="false">(T158/S158)*100</f>
        <v>0.288790650818103</v>
      </c>
      <c r="W158" s="1" t="n">
        <v>0.00175</v>
      </c>
      <c r="X158" s="1" t="n">
        <v>0.002</v>
      </c>
      <c r="Y158" s="1" t="n">
        <v>0.0018</v>
      </c>
      <c r="Z158" s="11" t="n">
        <v>0.00185</v>
      </c>
      <c r="AA158" s="1" t="n">
        <f aca="false">STDEV(W158:Y158)</f>
        <v>0.00013228756555323</v>
      </c>
      <c r="AB158" s="1" t="n">
        <f aca="false">Z158/3</f>
        <v>0.000616666666666667</v>
      </c>
      <c r="AC158" s="1" t="n">
        <f aca="false">(AA158/Z158)*100</f>
        <v>7.15067921909349</v>
      </c>
    </row>
    <row r="159" customFormat="false" ht="15" hidden="false" customHeight="false" outlineLevel="0" collapsed="false">
      <c r="A159" s="9" t="s">
        <v>168</v>
      </c>
      <c r="B159" s="1" t="n">
        <v>0.88692</v>
      </c>
      <c r="C159" s="1" t="n">
        <v>0.77638</v>
      </c>
      <c r="D159" s="1" t="n">
        <v>0.95328</v>
      </c>
      <c r="E159" s="10" t="n">
        <v>0.872193333333333</v>
      </c>
      <c r="F159" s="10" t="n">
        <f aca="false">STDEV(B159,C159,D159)</f>
        <v>0.0893647499483624</v>
      </c>
      <c r="G159" s="10" t="n">
        <f aca="false">F159/3</f>
        <v>0.0297882499827875</v>
      </c>
      <c r="H159" s="10" t="n">
        <f aca="false">(F159/E159)*100</f>
        <v>10.2459794787504</v>
      </c>
      <c r="I159" s="1" t="n">
        <v>0.13238</v>
      </c>
      <c r="J159" s="1" t="n">
        <v>0.11214</v>
      </c>
      <c r="K159" s="1" t="n">
        <v>0.14204</v>
      </c>
      <c r="L159" s="11" t="n">
        <v>0.128853333333333</v>
      </c>
      <c r="M159" s="12" t="n">
        <f aca="false">STDEV(I159,J159,K159)</f>
        <v>0.0152587854475162</v>
      </c>
      <c r="N159" s="12" t="n">
        <f aca="false">M159/3</f>
        <v>0.00508626181583875</v>
      </c>
      <c r="O159" s="12" t="n">
        <f aca="false">(M159/L159)*100</f>
        <v>11.841979600204</v>
      </c>
      <c r="P159" s="1" t="n">
        <v>0.4751</v>
      </c>
      <c r="Q159" s="1" t="n">
        <v>0.4597</v>
      </c>
      <c r="R159" s="1" t="n">
        <v>0.4743</v>
      </c>
      <c r="S159" s="11" t="n">
        <v>0.4697</v>
      </c>
      <c r="T159" s="12" t="n">
        <f aca="false">STDEV(P159:R159)</f>
        <v>0.00866948672067731</v>
      </c>
      <c r="U159" s="12" t="n">
        <f aca="false">T159/3</f>
        <v>0.00288982890689244</v>
      </c>
      <c r="V159" s="12" t="n">
        <f aca="false">(T159/S159)*100</f>
        <v>1.84574978085529</v>
      </c>
      <c r="W159" s="1" t="n">
        <v>0.0016</v>
      </c>
      <c r="X159" s="1" t="n">
        <v>0.0012</v>
      </c>
      <c r="Y159" s="1" t="n">
        <v>0.0016</v>
      </c>
      <c r="Z159" s="11" t="n">
        <v>0.00146666666666667</v>
      </c>
      <c r="AA159" s="1" t="n">
        <f aca="false">STDEV(W159:Y159)</f>
        <v>0.00023094010767585</v>
      </c>
      <c r="AB159" s="1" t="n">
        <f aca="false">Z159/3</f>
        <v>0.000488888888888889</v>
      </c>
      <c r="AC159" s="1" t="n">
        <f aca="false">(AA159/Z159)*100</f>
        <v>15.7459164324443</v>
      </c>
    </row>
    <row r="160" customFormat="false" ht="15" hidden="false" customHeight="false" outlineLevel="0" collapsed="false">
      <c r="A160" s="9" t="s">
        <v>169</v>
      </c>
      <c r="B160" s="1" t="n">
        <v>1.2863</v>
      </c>
      <c r="C160" s="1" t="n">
        <v>1.75724</v>
      </c>
      <c r="D160" s="1" t="n">
        <v>1.78152</v>
      </c>
      <c r="E160" s="10" t="n">
        <v>1.60835333333333</v>
      </c>
      <c r="F160" s="10" t="n">
        <f aca="false">STDEV(B160,C160,D160)</f>
        <v>0.279170452830047</v>
      </c>
      <c r="G160" s="10" t="n">
        <f aca="false">F160/3</f>
        <v>0.0930568176100156</v>
      </c>
      <c r="H160" s="10" t="n">
        <f aca="false">(F160/E160)*100</f>
        <v>17.357532517526</v>
      </c>
      <c r="I160" s="1" t="n">
        <v>0.2039</v>
      </c>
      <c r="J160" s="1" t="n">
        <v>0.28362</v>
      </c>
      <c r="K160" s="1" t="n">
        <v>0.28368</v>
      </c>
      <c r="L160" s="11" t="n">
        <v>0.257066666666667</v>
      </c>
      <c r="M160" s="12" t="n">
        <f aca="false">STDEV(I160,J160,K160)</f>
        <v>0.0460436937411991</v>
      </c>
      <c r="N160" s="12" t="n">
        <f aca="false">M160/3</f>
        <v>0.015347897913733</v>
      </c>
      <c r="O160" s="12" t="n">
        <f aca="false">(M160/L160)*100</f>
        <v>17.9111879179976</v>
      </c>
      <c r="P160" s="1" t="n">
        <v>0.5046</v>
      </c>
      <c r="Q160" s="1" t="n">
        <v>0.5138</v>
      </c>
      <c r="R160" s="1" t="n">
        <v>0.5069</v>
      </c>
      <c r="S160" s="11" t="n">
        <v>0.5168</v>
      </c>
      <c r="T160" s="12" t="n">
        <f aca="false">STDEV(P160:R160)</f>
        <v>0.0047878317987721</v>
      </c>
      <c r="U160" s="12" t="n">
        <f aca="false">T160/3</f>
        <v>0.00159594393292403</v>
      </c>
      <c r="V160" s="12" t="n">
        <f aca="false">(T160/S160)*100</f>
        <v>0.926438041558069</v>
      </c>
      <c r="W160" s="1" t="n">
        <v>0.0026</v>
      </c>
      <c r="X160" s="1" t="n">
        <v>0.0036</v>
      </c>
      <c r="Y160" s="1" t="n">
        <v>0.0036</v>
      </c>
      <c r="Z160" s="11" t="n">
        <v>0.00326666666666667</v>
      </c>
      <c r="AA160" s="1" t="n">
        <f aca="false">STDEV(W160:Y160)</f>
        <v>0.000577350269189626</v>
      </c>
      <c r="AB160" s="1" t="n">
        <f aca="false">Z160/3</f>
        <v>0.00108888888888889</v>
      </c>
      <c r="AC160" s="1" t="n">
        <f aca="false">(AA160/Z160)*100</f>
        <v>17.6739878323355</v>
      </c>
    </row>
    <row r="161" customFormat="false" ht="15" hidden="false" customHeight="false" outlineLevel="0" collapsed="false">
      <c r="A161" s="9" t="s">
        <v>170</v>
      </c>
      <c r="B161" s="1" t="n">
        <v>0.665566666666667</v>
      </c>
      <c r="C161" s="1" t="n">
        <v>0.65492</v>
      </c>
      <c r="D161" s="1" t="n">
        <v>0.875</v>
      </c>
      <c r="E161" s="10" t="n">
        <v>1.07105333333333</v>
      </c>
      <c r="F161" s="10" t="n">
        <f aca="false">STDEV(B161,C161,D161)</f>
        <v>0.124104041716498</v>
      </c>
      <c r="G161" s="10" t="n">
        <f aca="false">F161/3</f>
        <v>0.0413680139054995</v>
      </c>
      <c r="H161" s="10" t="n">
        <f aca="false">(F161/E161)*100</f>
        <v>11.5871019541353</v>
      </c>
      <c r="I161" s="1" t="n">
        <v>0.0996</v>
      </c>
      <c r="J161" s="1" t="n">
        <v>0.09376</v>
      </c>
      <c r="K161" s="1" t="n">
        <v>0.130357142857143</v>
      </c>
      <c r="L161" s="11" t="n">
        <v>0.107905714285714</v>
      </c>
      <c r="M161" s="12" t="n">
        <f aca="false">STDEV(I161,J161,K161)</f>
        <v>0.0196615458108835</v>
      </c>
      <c r="N161" s="12" t="n">
        <f aca="false">M161/3</f>
        <v>0.00655384860362783</v>
      </c>
      <c r="O161" s="12" t="n">
        <f aca="false">(M161/L161)*100</f>
        <v>18.2210422692012</v>
      </c>
      <c r="P161" s="1" t="n">
        <v>0.4764</v>
      </c>
      <c r="Q161" s="1" t="n">
        <v>0.4557</v>
      </c>
      <c r="R161" s="1" t="n">
        <v>0.4742</v>
      </c>
      <c r="S161" s="11" t="n">
        <v>0.468766666666667</v>
      </c>
      <c r="T161" s="12" t="n">
        <f aca="false">STDEV(P161:R161)</f>
        <v>0.0113694033851092</v>
      </c>
      <c r="U161" s="12" t="n">
        <f aca="false">T161/3</f>
        <v>0.00378980112836975</v>
      </c>
      <c r="V161" s="12" t="n">
        <f aca="false">(T161/S161)*100</f>
        <v>2.42538648619268</v>
      </c>
      <c r="W161" s="1" t="n">
        <v>0.00133333333333333</v>
      </c>
      <c r="X161" s="1" t="n">
        <v>0.001</v>
      </c>
      <c r="Y161" s="1" t="n">
        <v>0.00157142857142857</v>
      </c>
      <c r="Z161" s="11" t="n">
        <v>0.00176666666666667</v>
      </c>
      <c r="AA161" s="1" t="n">
        <f aca="false">STDEV(W161:Y161)</f>
        <v>0.000287033989206748</v>
      </c>
      <c r="AB161" s="1" t="n">
        <f aca="false">Z161/3</f>
        <v>0.000588888888888889</v>
      </c>
      <c r="AC161" s="1" t="n">
        <f aca="false">(AA161/Z161)*100</f>
        <v>16.247206936231</v>
      </c>
    </row>
    <row r="162" customFormat="false" ht="15" hidden="false" customHeight="false" outlineLevel="0" collapsed="false">
      <c r="A162" s="9" t="s">
        <v>171</v>
      </c>
      <c r="B162" s="1" t="n">
        <v>1.3836</v>
      </c>
      <c r="C162" s="1" t="n">
        <v>1.15806</v>
      </c>
      <c r="D162" s="1" t="n">
        <v>1.003</v>
      </c>
      <c r="E162" s="10" t="n">
        <v>1.18155333333333</v>
      </c>
      <c r="F162" s="10" t="n">
        <f aca="false">STDEV(B162,C162,D162)</f>
        <v>0.191384540998831</v>
      </c>
      <c r="G162" s="10" t="n">
        <f aca="false">F162/3</f>
        <v>0.0637948469996104</v>
      </c>
      <c r="H162" s="10" t="n">
        <f aca="false">(F162/E162)*100</f>
        <v>16.1977064936128</v>
      </c>
      <c r="I162" s="1" t="n">
        <v>0.20115</v>
      </c>
      <c r="J162" s="1" t="n">
        <v>0.1725</v>
      </c>
      <c r="K162" s="1" t="n">
        <v>0.143425</v>
      </c>
      <c r="L162" s="11" t="n">
        <v>0.172358333333333</v>
      </c>
      <c r="M162" s="12" t="n">
        <f aca="false">STDEV(I162,J162,K162)</f>
        <v>0.0288627607538387</v>
      </c>
      <c r="N162" s="12" t="n">
        <f aca="false">M162/3</f>
        <v>0.00962092025127958</v>
      </c>
      <c r="O162" s="12" t="n">
        <f aca="false">(M162/L162)*100</f>
        <v>16.7457877989685</v>
      </c>
      <c r="P162" s="1" t="n">
        <v>0.4628</v>
      </c>
      <c r="Q162" s="1" t="n">
        <v>0.4742</v>
      </c>
      <c r="R162" s="1" t="n">
        <v>0.4552</v>
      </c>
      <c r="S162" s="11" t="n">
        <v>0.562866666666667</v>
      </c>
      <c r="T162" s="12" t="n">
        <f aca="false">STDEV(P162:R162)</f>
        <v>0.00956312361800963</v>
      </c>
      <c r="U162" s="12" t="n">
        <f aca="false">T162/3</f>
        <v>0.00318770787266988</v>
      </c>
      <c r="V162" s="12" t="n">
        <f aca="false">(T162/S162)*100</f>
        <v>1.6990033669329</v>
      </c>
      <c r="W162" s="1" t="n">
        <v>0.0025</v>
      </c>
      <c r="X162" s="1" t="n">
        <v>0.002</v>
      </c>
      <c r="Y162" s="1" t="n">
        <v>0.00175</v>
      </c>
      <c r="Z162" s="11" t="n">
        <v>0.00208333333333333</v>
      </c>
      <c r="AA162" s="1" t="n">
        <f aca="false">STDEV(W162:Y162)</f>
        <v>0.000381881307912987</v>
      </c>
      <c r="AB162" s="1" t="n">
        <f aca="false">Z162/3</f>
        <v>0.000694444444444445</v>
      </c>
      <c r="AC162" s="1" t="n">
        <f aca="false">(AA162/Z162)*100</f>
        <v>18.3303027798234</v>
      </c>
    </row>
    <row r="163" customFormat="false" ht="15" hidden="false" customHeight="false" outlineLevel="0" collapsed="false">
      <c r="A163" s="9" t="s">
        <v>172</v>
      </c>
      <c r="B163" s="1" t="n">
        <v>1.4503</v>
      </c>
      <c r="C163" s="1" t="n">
        <v>1.31604</v>
      </c>
      <c r="D163" s="1" t="n">
        <v>1.30582</v>
      </c>
      <c r="E163" s="10" t="n">
        <v>1.35738666666667</v>
      </c>
      <c r="F163" s="10" t="n">
        <f aca="false">STDEV(B163,C163,D163)</f>
        <v>0.0806274006360948</v>
      </c>
      <c r="G163" s="10" t="n">
        <f aca="false">F163/3</f>
        <v>0.0268758002120316</v>
      </c>
      <c r="H163" s="10" t="n">
        <f aca="false">(F163/E163)*100</f>
        <v>5.9398992649671</v>
      </c>
      <c r="I163" s="1" t="n">
        <v>0.22515</v>
      </c>
      <c r="J163" s="1" t="n">
        <v>0.20922</v>
      </c>
      <c r="K163" s="1" t="n">
        <v>0.20074</v>
      </c>
      <c r="L163" s="11" t="n">
        <v>0.211703333333333</v>
      </c>
      <c r="M163" s="12" t="n">
        <f aca="false">STDEV(I163,J163,K163)</f>
        <v>0.0123930316441673</v>
      </c>
      <c r="N163" s="12" t="n">
        <f aca="false">M163/3</f>
        <v>0.00413101054805578</v>
      </c>
      <c r="O163" s="12" t="n">
        <f aca="false">(M163/L163)*100</f>
        <v>5.85396150784935</v>
      </c>
      <c r="P163" s="1" t="n">
        <v>0.4942</v>
      </c>
      <c r="Q163" s="1" t="n">
        <v>0.506</v>
      </c>
      <c r="R163" s="1" t="n">
        <v>0.4893</v>
      </c>
      <c r="S163" s="11" t="n">
        <v>0.4965</v>
      </c>
      <c r="T163" s="12" t="n">
        <f aca="false">STDEV(P163:R163)</f>
        <v>0.0085842879728024</v>
      </c>
      <c r="U163" s="12" t="n">
        <f aca="false">T163/3</f>
        <v>0.00286142932426747</v>
      </c>
      <c r="V163" s="12" t="n">
        <f aca="false">(T163/S163)*100</f>
        <v>1.72896031677793</v>
      </c>
      <c r="W163" s="1" t="n">
        <v>0.003</v>
      </c>
      <c r="X163" s="1" t="n">
        <v>0.0026</v>
      </c>
      <c r="Y163" s="1" t="n">
        <v>0.0024</v>
      </c>
      <c r="Z163" s="11" t="n">
        <v>0.00266666666666667</v>
      </c>
      <c r="AA163" s="1" t="n">
        <f aca="false">STDEV(W163:Y163)</f>
        <v>0.000305505046330389</v>
      </c>
      <c r="AB163" s="1" t="n">
        <f aca="false">Z163/3</f>
        <v>0.000888888888888889</v>
      </c>
      <c r="AC163" s="1" t="n">
        <f aca="false">(AA163/Z163)*100</f>
        <v>11.4564392373896</v>
      </c>
    </row>
    <row r="164" customFormat="false" ht="15" hidden="false" customHeight="false" outlineLevel="0" collapsed="false">
      <c r="A164" s="9" t="s">
        <v>173</v>
      </c>
      <c r="B164" s="1" t="n">
        <v>1.05844</v>
      </c>
      <c r="C164" s="1" t="n">
        <v>1.17602</v>
      </c>
      <c r="D164" s="1" t="n">
        <v>1.14285</v>
      </c>
      <c r="E164" s="10" t="n">
        <v>1.12577</v>
      </c>
      <c r="F164" s="10" t="n">
        <f aca="false">STDEV(B164,C164,D164)</f>
        <v>0.0606222640619763</v>
      </c>
      <c r="G164" s="10" t="n">
        <f aca="false">F164/3</f>
        <v>0.0202074213539921</v>
      </c>
      <c r="H164" s="10" t="n">
        <f aca="false">(F164/E164)*100</f>
        <v>5.38495998845025</v>
      </c>
      <c r="I164" s="1" t="n">
        <v>0.16342</v>
      </c>
      <c r="J164" s="1" t="n">
        <v>0.19022</v>
      </c>
      <c r="K164" s="1" t="n">
        <v>0.18625</v>
      </c>
      <c r="L164" s="11" t="n">
        <v>0.179963333333333</v>
      </c>
      <c r="M164" s="12" t="n">
        <f aca="false">STDEV(I164,J164,K164)</f>
        <v>0.0144638042483066</v>
      </c>
      <c r="N164" s="12" t="n">
        <f aca="false">M164/3</f>
        <v>0.00482126808276888</v>
      </c>
      <c r="O164" s="12" t="n">
        <f aca="false">(M164/L164)*100</f>
        <v>8.03708398839021</v>
      </c>
      <c r="P164" s="1" t="n">
        <v>0.4914</v>
      </c>
      <c r="Q164" s="1" t="n">
        <v>0.5149</v>
      </c>
      <c r="R164" s="1" t="n">
        <v>0.5187</v>
      </c>
      <c r="S164" s="11" t="n">
        <v>0.508333333333333</v>
      </c>
      <c r="T164" s="12" t="n">
        <f aca="false">STDEV(P164:R164)</f>
        <v>0.014787269299412</v>
      </c>
      <c r="U164" s="12" t="n">
        <f aca="false">T164/3</f>
        <v>0.00492908976647068</v>
      </c>
      <c r="V164" s="12" t="n">
        <f aca="false">(T164/S164)*100</f>
        <v>2.9089710097204</v>
      </c>
      <c r="W164" s="1" t="n">
        <v>0.002</v>
      </c>
      <c r="X164" s="1" t="n">
        <v>0.0024</v>
      </c>
      <c r="Y164" s="1" t="n">
        <v>0.0025</v>
      </c>
      <c r="Z164" s="11" t="n">
        <v>0.0023</v>
      </c>
      <c r="AA164" s="1" t="n">
        <f aca="false">STDEV(W164:Y164)</f>
        <v>0.000264575131106459</v>
      </c>
      <c r="AB164" s="1" t="n">
        <f aca="false">Z164/3</f>
        <v>0.000766666666666667</v>
      </c>
      <c r="AC164" s="1" t="n">
        <f aca="false">(AA164/Z164)*100</f>
        <v>11.503266569846</v>
      </c>
    </row>
    <row r="165" customFormat="false" ht="15" hidden="false" customHeight="false" outlineLevel="0" collapsed="false">
      <c r="A165" s="9" t="s">
        <v>174</v>
      </c>
      <c r="B165" s="1" t="n">
        <v>0.61015</v>
      </c>
      <c r="C165" s="1" t="n">
        <v>0.65576</v>
      </c>
      <c r="D165" s="1" t="n">
        <v>0.79234</v>
      </c>
      <c r="E165" s="10" t="n">
        <v>0.686083333333333</v>
      </c>
      <c r="F165" s="10" t="n">
        <f aca="false">STDEV(B165,C165,D165)</f>
        <v>0.0948046804400149</v>
      </c>
      <c r="G165" s="10" t="n">
        <f aca="false">F165/3</f>
        <v>0.0316015601466716</v>
      </c>
      <c r="H165" s="10" t="n">
        <f aca="false">(F165/E165)*100</f>
        <v>13.8182456611221</v>
      </c>
      <c r="I165" s="1" t="n">
        <v>0.092825</v>
      </c>
      <c r="J165" s="1" t="n">
        <v>0.0969</v>
      </c>
      <c r="K165" s="1" t="n">
        <v>0.11932</v>
      </c>
      <c r="L165" s="11" t="n">
        <v>0.103015</v>
      </c>
      <c r="M165" s="12" t="n">
        <f aca="false">STDEV(I165,J165,K165)</f>
        <v>0.0142667857276963</v>
      </c>
      <c r="N165" s="12" t="n">
        <f aca="false">M165/3</f>
        <v>0.00475559524256545</v>
      </c>
      <c r="O165" s="12" t="n">
        <f aca="false">(M165/L165)*100</f>
        <v>13.8492314009575</v>
      </c>
      <c r="P165" s="1" t="n">
        <v>0.4842</v>
      </c>
      <c r="Q165" s="1" t="n">
        <v>0.4704</v>
      </c>
      <c r="R165" s="1" t="n">
        <v>0.4794</v>
      </c>
      <c r="S165" s="11" t="n">
        <v>0.478</v>
      </c>
      <c r="T165" s="12" t="n">
        <f aca="false">STDEV(P165:R165)</f>
        <v>0.00700571195525481</v>
      </c>
      <c r="U165" s="12" t="n">
        <f aca="false">T165/3</f>
        <v>0.00233523731841827</v>
      </c>
      <c r="V165" s="12" t="n">
        <f aca="false">(T165/S165)*100</f>
        <v>1.4656301161621</v>
      </c>
      <c r="W165" s="1" t="n">
        <v>0.001</v>
      </c>
      <c r="X165" s="1" t="n">
        <v>0.0012</v>
      </c>
      <c r="Y165" s="1" t="n">
        <v>0.0014</v>
      </c>
      <c r="Z165" s="11" t="n">
        <v>0.0012</v>
      </c>
      <c r="AA165" s="1" t="n">
        <f aca="false">STDEV(W165:Y165)</f>
        <v>0.0002</v>
      </c>
      <c r="AB165" s="1" t="n">
        <f aca="false">Z165/3</f>
        <v>0.0004</v>
      </c>
      <c r="AC165" s="1" t="n">
        <f aca="false">(AA165/Z165)*100</f>
        <v>16.6666666666667</v>
      </c>
    </row>
    <row r="166" customFormat="false" ht="15" hidden="false" customHeight="false" outlineLevel="0" collapsed="false">
      <c r="A166" s="9" t="s">
        <v>175</v>
      </c>
      <c r="B166" s="1" t="n">
        <v>0.66924</v>
      </c>
      <c r="C166" s="1" t="n">
        <v>1.55366</v>
      </c>
      <c r="D166" s="1" t="n">
        <v>1.09388</v>
      </c>
      <c r="E166" s="10" t="n">
        <v>1.10559333333333</v>
      </c>
      <c r="F166" s="10" t="n">
        <f aca="false">STDEV(B166,C166,D166)</f>
        <v>0.442326333981296</v>
      </c>
      <c r="G166" s="10" t="n">
        <f aca="false">F166/3</f>
        <v>0.147442111327099</v>
      </c>
      <c r="H166" s="10" t="n">
        <f aca="false">(F166/E166)*100</f>
        <v>40.0080500347894</v>
      </c>
      <c r="I166" s="1" t="n">
        <v>0.1054</v>
      </c>
      <c r="J166" s="1" t="n">
        <v>0.24248</v>
      </c>
      <c r="K166" s="1" t="n">
        <v>0.1659</v>
      </c>
      <c r="L166" s="11" t="n">
        <v>0.17126</v>
      </c>
      <c r="M166" s="12" t="n">
        <f aca="false">STDEV(I166,J166,K166)</f>
        <v>0.0686970072128328</v>
      </c>
      <c r="N166" s="12" t="n">
        <f aca="false">M166/3</f>
        <v>0.0228990024042776</v>
      </c>
      <c r="O166" s="12" t="n">
        <f aca="false">(M166/L166)*100</f>
        <v>40.112698360874</v>
      </c>
      <c r="P166" s="1" t="n">
        <v>0.5013</v>
      </c>
      <c r="Q166" s="1" t="n">
        <v>0.4968</v>
      </c>
      <c r="R166" s="1" t="n">
        <v>0.4827</v>
      </c>
      <c r="S166" s="11" t="n">
        <v>0.4936</v>
      </c>
      <c r="T166" s="12" t="n">
        <f aca="false">STDEV(P166:R166)</f>
        <v>0.00970412283516649</v>
      </c>
      <c r="U166" s="12" t="n">
        <f aca="false">T166/3</f>
        <v>0.00323470761172216</v>
      </c>
      <c r="V166" s="12" t="n">
        <f aca="false">(T166/S166)*100</f>
        <v>1.96598922916663</v>
      </c>
      <c r="W166" s="1" t="n">
        <v>0.0014</v>
      </c>
      <c r="X166" s="1" t="n">
        <v>0.003</v>
      </c>
      <c r="Y166" s="1" t="n">
        <v>0.002</v>
      </c>
      <c r="Z166" s="11" t="n">
        <v>0.00213333333333333</v>
      </c>
      <c r="AA166" s="1" t="n">
        <f aca="false">STDEV(W166:Y166)</f>
        <v>0.000808290376865476</v>
      </c>
      <c r="AB166" s="1" t="n">
        <f aca="false">Z166/3</f>
        <v>0.000711111111111111</v>
      </c>
      <c r="AC166" s="1" t="n">
        <f aca="false">(AA166/Z166)*100</f>
        <v>37.8886114155692</v>
      </c>
    </row>
    <row r="167" customFormat="false" ht="15" hidden="false" customHeight="false" outlineLevel="0" collapsed="false">
      <c r="A167" s="9" t="s">
        <v>176</v>
      </c>
      <c r="B167" s="1" t="n">
        <v>1.50376</v>
      </c>
      <c r="C167" s="1" t="n">
        <v>1.57536</v>
      </c>
      <c r="D167" s="1" t="n">
        <v>1.22156</v>
      </c>
      <c r="E167" s="10" t="n">
        <v>1.43356</v>
      </c>
      <c r="F167" s="10" t="n">
        <f aca="false">STDEV(B167,C167,D167)</f>
        <v>0.1870551790248</v>
      </c>
      <c r="G167" s="10" t="n">
        <f aca="false">F167/3</f>
        <v>0.0623517263416</v>
      </c>
      <c r="H167" s="10" t="n">
        <f aca="false">(F167/E167)*100</f>
        <v>13.0482978755546</v>
      </c>
      <c r="I167" s="1" t="n">
        <v>0.24224</v>
      </c>
      <c r="J167" s="1" t="n">
        <v>0.24502</v>
      </c>
      <c r="K167" s="1" t="n">
        <v>0.19192</v>
      </c>
      <c r="L167" s="11" t="n">
        <v>0.226393333333333</v>
      </c>
      <c r="M167" s="12" t="n">
        <f aca="false">STDEV(I167,J167,K167)</f>
        <v>0.0298871232026994</v>
      </c>
      <c r="N167" s="12" t="n">
        <f aca="false">M167/3</f>
        <v>0.0099623744008998</v>
      </c>
      <c r="O167" s="12" t="n">
        <f aca="false">(M167/L167)*100</f>
        <v>13.201414883845</v>
      </c>
      <c r="P167" s="1" t="n">
        <v>0.5127</v>
      </c>
      <c r="Q167" s="1" t="n">
        <v>0.4951</v>
      </c>
      <c r="R167" s="1" t="n">
        <v>0.5001</v>
      </c>
      <c r="S167" s="11" t="n">
        <v>0.502633333333333</v>
      </c>
      <c r="T167" s="12" t="n">
        <f aca="false">STDEV(P167:R167)</f>
        <v>0.00906936234436214</v>
      </c>
      <c r="U167" s="12" t="n">
        <f aca="false">T167/3</f>
        <v>0.00302312078145405</v>
      </c>
      <c r="V167" s="12" t="n">
        <f aca="false">(T167/S167)*100</f>
        <v>1.80436945640204</v>
      </c>
      <c r="W167" s="1" t="n">
        <v>0.0032</v>
      </c>
      <c r="X167" s="1" t="n">
        <v>0.003</v>
      </c>
      <c r="Y167" s="1" t="n">
        <v>0.0024</v>
      </c>
      <c r="Z167" s="11" t="n">
        <v>0.00286666666666667</v>
      </c>
      <c r="AA167" s="1" t="n">
        <f aca="false">STDEV(W167:Y167)</f>
        <v>0.000416333199893227</v>
      </c>
      <c r="AB167" s="1" t="n">
        <f aca="false">Z167/3</f>
        <v>0.000955555555555556</v>
      </c>
      <c r="AC167" s="1" t="n">
        <f aca="false">(AA167/Z167)*100</f>
        <v>14.523251159066</v>
      </c>
    </row>
    <row r="168" customFormat="false" ht="15" hidden="false" customHeight="false" outlineLevel="0" collapsed="false">
      <c r="A168" s="9" t="s">
        <v>177</v>
      </c>
      <c r="B168" s="1" t="n">
        <v>0.52124</v>
      </c>
      <c r="C168" s="1" t="n">
        <v>0.62252</v>
      </c>
      <c r="D168" s="1" t="n">
        <v>0.588066666666667</v>
      </c>
      <c r="E168" s="10" t="n">
        <v>0.717926666666667</v>
      </c>
      <c r="F168" s="10" t="n">
        <f aca="false">STDEV(B168,C168,D168)</f>
        <v>0.0514951032551568</v>
      </c>
      <c r="G168" s="10" t="n">
        <f aca="false">F168/3</f>
        <v>0.0171650344183856</v>
      </c>
      <c r="H168" s="10" t="n">
        <f aca="false">(F168/E168)*100</f>
        <v>7.17275254508215</v>
      </c>
      <c r="I168" s="1" t="n">
        <v>0.07426</v>
      </c>
      <c r="J168" s="1" t="n">
        <v>0.08764</v>
      </c>
      <c r="K168" s="1" t="n">
        <v>0.0810666666666667</v>
      </c>
      <c r="L168" s="11" t="n">
        <v>0.09504</v>
      </c>
      <c r="M168" s="12" t="n">
        <f aca="false">STDEV(I168,J168,K168)</f>
        <v>0.00669033908236623</v>
      </c>
      <c r="N168" s="12" t="n">
        <f aca="false">M168/3</f>
        <v>0.00223011302745541</v>
      </c>
      <c r="O168" s="12" t="n">
        <f aca="false">(M168/L168)*100</f>
        <v>7.03949819272541</v>
      </c>
      <c r="P168" s="1" t="n">
        <v>0.4535</v>
      </c>
      <c r="Q168" s="1" t="n">
        <v>0.4481</v>
      </c>
      <c r="R168" s="1" t="n">
        <v>0.4388</v>
      </c>
      <c r="S168" s="11" t="n">
        <v>0.4468</v>
      </c>
      <c r="T168" s="12" t="n">
        <f aca="false">STDEV(P168:R168)</f>
        <v>0.00743572457800852</v>
      </c>
      <c r="U168" s="12" t="n">
        <f aca="false">T168/3</f>
        <v>0.00247857485933617</v>
      </c>
      <c r="V168" s="12" t="n">
        <f aca="false">(T168/S168)*100</f>
        <v>1.66421767636717</v>
      </c>
      <c r="W168" s="1" t="n">
        <v>0.0008</v>
      </c>
      <c r="X168" s="1" t="n">
        <v>0.001</v>
      </c>
      <c r="Y168" s="1" t="n">
        <v>0.001</v>
      </c>
      <c r="Z168" s="11" t="n">
        <v>0.00106666666666667</v>
      </c>
      <c r="AA168" s="1" t="n">
        <f aca="false">STDEV(W168:Y168)</f>
        <v>0.000115470053837925</v>
      </c>
      <c r="AB168" s="1" t="n">
        <f aca="false">Z168/3</f>
        <v>0.000355555555555556</v>
      </c>
      <c r="AC168" s="1" t="n">
        <f aca="false">(AA168/Z168)*100</f>
        <v>10.8253175473055</v>
      </c>
    </row>
    <row r="169" customFormat="false" ht="15" hidden="false" customHeight="false" outlineLevel="0" collapsed="false">
      <c r="A169" s="9" t="s">
        <v>178</v>
      </c>
      <c r="B169" s="1" t="n">
        <v>0.1545</v>
      </c>
      <c r="C169" s="1" t="n">
        <v>0.18292</v>
      </c>
      <c r="D169" s="1" t="n">
        <v>0.15584</v>
      </c>
      <c r="E169" s="10" t="n">
        <v>0.4296</v>
      </c>
      <c r="F169" s="10" t="n">
        <f aca="false">STDEV(B169,C169,D169)</f>
        <v>0.0160354731766793</v>
      </c>
      <c r="G169" s="10" t="n">
        <f aca="false">F169/3</f>
        <v>0.00534515772555975</v>
      </c>
      <c r="H169" s="10" t="n">
        <f aca="false">(F169/E169)*100</f>
        <v>3.73265204298865</v>
      </c>
      <c r="I169" s="1" t="n">
        <v>0.0187</v>
      </c>
      <c r="J169" s="1" t="n">
        <v>0.02922</v>
      </c>
      <c r="K169" s="1" t="n">
        <v>0.02523</v>
      </c>
      <c r="L169" s="11" t="n">
        <v>0.0573666666666667</v>
      </c>
      <c r="M169" s="12" t="n">
        <f aca="false">STDEV(I169,J169,K169)</f>
        <v>0.00531085994292199</v>
      </c>
      <c r="N169" s="12" t="n">
        <f aca="false">M169/3</f>
        <v>0.00177028664764066</v>
      </c>
      <c r="O169" s="12" t="n">
        <f aca="false">(M169/L169)*100</f>
        <v>9.25774539730736</v>
      </c>
      <c r="P169" s="1" t="n">
        <v>0.3863</v>
      </c>
      <c r="Q169" s="1" t="n">
        <v>0.5083</v>
      </c>
      <c r="R169" s="1" t="n">
        <v>0.5154</v>
      </c>
      <c r="S169" s="11" t="n">
        <v>0.47</v>
      </c>
      <c r="T169" s="12" t="n">
        <f aca="false">STDEV(P169:R169)</f>
        <v>0.0725732044214667</v>
      </c>
      <c r="U169" s="12" t="n">
        <f aca="false">T169/3</f>
        <v>0.0241910681404889</v>
      </c>
      <c r="V169" s="12" t="n">
        <f aca="false">(T169/S169)*100</f>
        <v>15.4411073237163</v>
      </c>
      <c r="W169" s="1" t="n">
        <v>0.00038</v>
      </c>
      <c r="X169" s="1" t="n">
        <v>0.0004</v>
      </c>
      <c r="Y169" s="1" t="n">
        <v>0.0003</v>
      </c>
      <c r="Z169" s="11" t="n">
        <v>0.000943333333333333</v>
      </c>
      <c r="AA169" s="1" t="n">
        <f aca="false">STDEV(W169:Y169)</f>
        <v>5.29150262212918E-005</v>
      </c>
      <c r="AB169" s="1" t="n">
        <f aca="false">Z169/3</f>
        <v>0.000314444444444444</v>
      </c>
      <c r="AC169" s="1" t="n">
        <f aca="false">(AA169/Z169)*100</f>
        <v>5.60936673723941</v>
      </c>
    </row>
    <row r="170" customFormat="false" ht="15" hidden="false" customHeight="false" outlineLevel="0" collapsed="false">
      <c r="A170" s="9" t="s">
        <v>179</v>
      </c>
      <c r="B170" s="1" t="n">
        <v>1.0456</v>
      </c>
      <c r="C170" s="1" t="n">
        <v>1.1448</v>
      </c>
      <c r="D170" s="1" t="n">
        <v>1.0603</v>
      </c>
      <c r="E170" s="10" t="n">
        <v>1.08356666666667</v>
      </c>
      <c r="F170" s="10" t="n">
        <f aca="false">STDEV(B170,C170,D170)</f>
        <v>0.0535365607163304</v>
      </c>
      <c r="G170" s="10" t="n">
        <f aca="false">F170/3</f>
        <v>0.0178455202387768</v>
      </c>
      <c r="H170" s="10" t="n">
        <f aca="false">(F170/E170)*100</f>
        <v>4.9407722074935</v>
      </c>
      <c r="I170" s="1" t="n">
        <v>0.1571</v>
      </c>
      <c r="J170" s="1" t="n">
        <v>0.1782</v>
      </c>
      <c r="K170" s="1" t="n">
        <v>0.163133333333333</v>
      </c>
      <c r="L170" s="11" t="n">
        <v>0.166144444444444</v>
      </c>
      <c r="M170" s="12" t="n">
        <f aca="false">STDEV(I170,J170,K170)</f>
        <v>0.0108675016720768</v>
      </c>
      <c r="N170" s="12" t="n">
        <f aca="false">M170/3</f>
        <v>0.00362250055735894</v>
      </c>
      <c r="O170" s="12" t="n">
        <f aca="false">(M170/L170)*100</f>
        <v>6.540996124436</v>
      </c>
      <c r="P170" s="1" t="n">
        <v>0.4782</v>
      </c>
      <c r="Q170" s="1" t="n">
        <v>0.4955</v>
      </c>
      <c r="R170" s="1" t="n">
        <v>0.4897</v>
      </c>
      <c r="S170" s="11" t="n">
        <v>0.4878</v>
      </c>
      <c r="T170" s="12" t="n">
        <f aca="false">STDEV(P170:R170)</f>
        <v>0.008805112151472</v>
      </c>
      <c r="U170" s="12" t="n">
        <f aca="false">T170/3</f>
        <v>0.002935037383824</v>
      </c>
      <c r="V170" s="12" t="n">
        <f aca="false">(T170/S170)*100</f>
        <v>1.80506604171218</v>
      </c>
      <c r="W170" s="1" t="n">
        <v>0.002</v>
      </c>
      <c r="X170" s="1" t="n">
        <v>0.0022</v>
      </c>
      <c r="Y170" s="1" t="n">
        <v>0.002</v>
      </c>
      <c r="Z170" s="11" t="n">
        <v>0.00206666666666667</v>
      </c>
      <c r="AA170" s="1" t="n">
        <f aca="false">STDEV(W170:Y170)</f>
        <v>0.000115470053837925</v>
      </c>
      <c r="AB170" s="1" t="n">
        <f aca="false">Z170/3</f>
        <v>0.000688888888888889</v>
      </c>
      <c r="AC170" s="1" t="n">
        <f aca="false">(AA170/Z170)*100</f>
        <v>5.58726066957701</v>
      </c>
    </row>
    <row r="171" customFormat="false" ht="15" hidden="false" customHeight="false" outlineLevel="0" collapsed="false">
      <c r="A171" s="9" t="s">
        <v>180</v>
      </c>
      <c r="B171" s="1" t="n">
        <v>0.758125</v>
      </c>
      <c r="C171" s="1" t="n">
        <v>0.86854</v>
      </c>
      <c r="D171" s="1" t="n">
        <v>0.905466666666667</v>
      </c>
      <c r="E171" s="10" t="n">
        <v>0.844043888888889</v>
      </c>
      <c r="F171" s="10" t="n">
        <f aca="false">STDEV(B171,C171,D171)</f>
        <v>0.0766644394664417</v>
      </c>
      <c r="G171" s="10" t="n">
        <f aca="false">F171/3</f>
        <v>0.0255548131554806</v>
      </c>
      <c r="H171" s="10" t="n">
        <f aca="false">(F171/E171)*100</f>
        <v>9.08299206660495</v>
      </c>
      <c r="I171" s="1" t="n">
        <v>0.117525</v>
      </c>
      <c r="J171" s="1" t="n">
        <v>0.1346</v>
      </c>
      <c r="K171" s="1" t="n">
        <v>0.145833333333333</v>
      </c>
      <c r="L171" s="11" t="n">
        <v>0.132652777777778</v>
      </c>
      <c r="M171" s="12" t="n">
        <f aca="false">STDEV(I171,J171,K171)</f>
        <v>0.0142542691785589</v>
      </c>
      <c r="N171" s="12" t="n">
        <f aca="false">M171/3</f>
        <v>0.00475142305951964</v>
      </c>
      <c r="O171" s="12" t="n">
        <f aca="false">(M171/L171)*100</f>
        <v>10.7455489567191</v>
      </c>
      <c r="P171" s="1" t="n">
        <v>0.4934</v>
      </c>
      <c r="Q171" s="1" t="n">
        <v>0.4933</v>
      </c>
      <c r="R171" s="1" t="n">
        <v>0.5126</v>
      </c>
      <c r="S171" s="11" t="n">
        <v>0.499766666666667</v>
      </c>
      <c r="T171" s="12" t="n">
        <f aca="false">STDEV(P171:R171)</f>
        <v>0.0111141051521628</v>
      </c>
      <c r="U171" s="12" t="n">
        <f aca="false">T171/3</f>
        <v>0.00370470171738761</v>
      </c>
      <c r="V171" s="12" t="n">
        <f aca="false">(T171/S171)*100</f>
        <v>2.22385883122047</v>
      </c>
      <c r="W171" s="1" t="n">
        <v>0.0015</v>
      </c>
      <c r="X171" s="1" t="n">
        <v>0.0016</v>
      </c>
      <c r="Y171" s="1" t="n">
        <v>0.00183333333333333</v>
      </c>
      <c r="Z171" s="11" t="n">
        <v>0.00164444444444444</v>
      </c>
      <c r="AA171" s="1" t="n">
        <f aca="false">STDEV(W171:Y171)</f>
        <v>0.000171053381314896</v>
      </c>
      <c r="AB171" s="1" t="n">
        <f aca="false">Z171/3</f>
        <v>0.000548148148148148</v>
      </c>
      <c r="AC171" s="1" t="n">
        <f aca="false">(AA171/Z171)*100</f>
        <v>10.4018948096896</v>
      </c>
    </row>
    <row r="172" customFormat="false" ht="15" hidden="false" customHeight="false" outlineLevel="0" collapsed="false">
      <c r="A172" s="9" t="s">
        <v>181</v>
      </c>
      <c r="B172" s="1" t="n">
        <v>0.1938</v>
      </c>
      <c r="C172" s="1" t="n">
        <v>0.26372</v>
      </c>
      <c r="D172" s="1" t="n">
        <v>0.384625</v>
      </c>
      <c r="E172" s="10" t="n">
        <v>0.291580555555556</v>
      </c>
      <c r="F172" s="10" t="n">
        <f aca="false">STDEV(B172,C172,D172)</f>
        <v>0.0965410155063639</v>
      </c>
      <c r="G172" s="10" t="n">
        <f aca="false">F172/3</f>
        <v>0.0321803385021213</v>
      </c>
      <c r="H172" s="10" t="n">
        <f aca="false">(F172/E172)*100</f>
        <v>33.1095519460898</v>
      </c>
      <c r="I172" s="1" t="n">
        <v>0.0281</v>
      </c>
      <c r="J172" s="1" t="n">
        <v>0.03688</v>
      </c>
      <c r="K172" s="1" t="n">
        <v>0.051625</v>
      </c>
      <c r="L172" s="11" t="n">
        <v>0.0388683333333333</v>
      </c>
      <c r="M172" s="12" t="n">
        <f aca="false">STDEV(I172,J172,K172)</f>
        <v>0.0118878723215441</v>
      </c>
      <c r="N172" s="12" t="n">
        <f aca="false">M172/3</f>
        <v>0.00396262410718135</v>
      </c>
      <c r="O172" s="12" t="n">
        <f aca="false">(M172/L172)*100</f>
        <v>30.5849808881542</v>
      </c>
      <c r="P172" s="1" t="n">
        <v>0.4619</v>
      </c>
      <c r="Q172" s="1" t="n">
        <v>0.4453</v>
      </c>
      <c r="R172" s="1" t="n">
        <v>0.4272</v>
      </c>
      <c r="S172" s="11" t="n">
        <v>0.492233333333333</v>
      </c>
      <c r="T172" s="12" t="n">
        <f aca="false">STDEV(P172:R172)</f>
        <v>0.0173554026170527</v>
      </c>
      <c r="U172" s="12" t="n">
        <f aca="false">T172/3</f>
        <v>0.00578513420568423</v>
      </c>
      <c r="V172" s="12" t="n">
        <f aca="false">(T172/S172)*100</f>
        <v>3.52584870665389</v>
      </c>
      <c r="W172" s="1" t="n">
        <v>0.0005</v>
      </c>
      <c r="X172" s="1" t="n">
        <v>0.0004</v>
      </c>
      <c r="Y172" s="1" t="n">
        <v>0.0005</v>
      </c>
      <c r="Z172" s="11" t="n">
        <v>0.000566666666666667</v>
      </c>
      <c r="AA172" s="1" t="n">
        <f aca="false">STDEV(W172:Y172)</f>
        <v>5.77350269189626E-005</v>
      </c>
      <c r="AB172" s="1" t="n">
        <f aca="false">Z172/3</f>
        <v>0.000188888888888889</v>
      </c>
      <c r="AC172" s="1" t="n">
        <f aca="false">(AA172/Z172)*100</f>
        <v>10.1885341621699</v>
      </c>
    </row>
    <row r="173" customFormat="false" ht="15" hidden="false" customHeight="false" outlineLevel="0" collapsed="false">
      <c r="A173" s="9" t="s">
        <v>182</v>
      </c>
      <c r="B173" s="1" t="n">
        <v>0.7025</v>
      </c>
      <c r="C173" s="1" t="n">
        <v>0.71044</v>
      </c>
      <c r="D173" s="1" t="n">
        <v>0.9968</v>
      </c>
      <c r="E173" s="10" t="n">
        <v>0.803246666666667</v>
      </c>
      <c r="F173" s="10" t="n">
        <f aca="false">STDEV(B173,C173,D173)</f>
        <v>0.167669110253897</v>
      </c>
      <c r="G173" s="10" t="n">
        <f aca="false">F173/3</f>
        <v>0.0558897034179655</v>
      </c>
      <c r="H173" s="10" t="n">
        <f aca="false">(F173/E173)*100</f>
        <v>20.8739254343493</v>
      </c>
      <c r="I173" s="1" t="n">
        <v>0.1092</v>
      </c>
      <c r="J173" s="1" t="n">
        <v>0.11118</v>
      </c>
      <c r="K173" s="1" t="n">
        <v>0.15478</v>
      </c>
      <c r="L173" s="11" t="n">
        <v>0.165036333333333</v>
      </c>
      <c r="M173" s="12" t="n">
        <f aca="false">STDEV(I173,J173,K173)</f>
        <v>0.0257630769383887</v>
      </c>
      <c r="N173" s="12" t="n">
        <f aca="false">M173/3</f>
        <v>0.00858769231279622</v>
      </c>
      <c r="O173" s="12" t="n">
        <f aca="false">(M173/L173)*100</f>
        <v>15.6105485489389</v>
      </c>
      <c r="P173" s="1" t="n">
        <v>0.4948</v>
      </c>
      <c r="Q173" s="1" t="n">
        <v>0.4981</v>
      </c>
      <c r="R173" s="1" t="n">
        <v>0.4942</v>
      </c>
      <c r="S173" s="11" t="n">
        <v>0.508666666666667</v>
      </c>
      <c r="T173" s="12" t="n">
        <f aca="false">STDEV(P173:R173)</f>
        <v>0.0021</v>
      </c>
      <c r="U173" s="12" t="n">
        <f aca="false">T173/3</f>
        <v>0.0007</v>
      </c>
      <c r="V173" s="12" t="n">
        <f aca="false">(T173/S173)*100</f>
        <v>0.412844036697247</v>
      </c>
      <c r="W173" s="1" t="n">
        <v>0.0015</v>
      </c>
      <c r="X173" s="1" t="n">
        <v>0.0014</v>
      </c>
      <c r="Y173" s="1" t="n">
        <v>0.002</v>
      </c>
      <c r="Z173" s="11" t="n">
        <v>0.00163333333333333</v>
      </c>
      <c r="AA173" s="1" t="n">
        <f aca="false">STDEV(W173:Y173)</f>
        <v>0.000321455025366432</v>
      </c>
      <c r="AB173" s="1" t="n">
        <f aca="false">Z173/3</f>
        <v>0.000544444444444444</v>
      </c>
      <c r="AC173" s="1" t="n">
        <f aca="false">(AA173/Z173)*100</f>
        <v>19.6809199203938</v>
      </c>
    </row>
    <row r="174" customFormat="false" ht="15" hidden="false" customHeight="false" outlineLevel="0" collapsed="false">
      <c r="A174" s="9" t="s">
        <v>183</v>
      </c>
      <c r="B174" s="1" t="n">
        <v>1.579975</v>
      </c>
      <c r="C174" s="1" t="n">
        <v>1.7515</v>
      </c>
      <c r="D174" s="1" t="n">
        <v>1.6359</v>
      </c>
      <c r="E174" s="10" t="n">
        <v>1.65579166666667</v>
      </c>
      <c r="F174" s="10" t="n">
        <f aca="false">STDEV(B174,C174,D174)</f>
        <v>0.0874755120495636</v>
      </c>
      <c r="G174" s="10" t="n">
        <f aca="false">F174/3</f>
        <v>0.0291585040165212</v>
      </c>
      <c r="H174" s="10" t="n">
        <f aca="false">(F174/E174)*100</f>
        <v>5.28300231306657</v>
      </c>
      <c r="I174" s="1" t="n">
        <v>0.273025</v>
      </c>
      <c r="J174" s="1" t="n">
        <v>0.31246</v>
      </c>
      <c r="K174" s="1" t="n">
        <v>0.27466</v>
      </c>
      <c r="L174" s="11" t="n">
        <v>0.286715</v>
      </c>
      <c r="M174" s="12" t="n">
        <f aca="false">STDEV(I174,J174,K174)</f>
        <v>0.0223108062382335</v>
      </c>
      <c r="N174" s="12" t="n">
        <f aca="false">M174/3</f>
        <v>0.00743693541274451</v>
      </c>
      <c r="O174" s="12" t="n">
        <f aca="false">(M174/L174)*100</f>
        <v>7.78152738372025</v>
      </c>
      <c r="P174" s="1" t="n">
        <v>0.55</v>
      </c>
      <c r="Q174" s="1" t="n">
        <v>0.5679</v>
      </c>
      <c r="R174" s="1" t="n">
        <v>0.5344</v>
      </c>
      <c r="S174" s="11" t="n">
        <v>0.550766666666667</v>
      </c>
      <c r="T174" s="12" t="n">
        <f aca="false">STDEV(P174:R174)</f>
        <v>0.0167631540389431</v>
      </c>
      <c r="U174" s="12" t="n">
        <f aca="false">T174/3</f>
        <v>0.00558771801298102</v>
      </c>
      <c r="V174" s="12" t="n">
        <f aca="false">(T174/S174)*100</f>
        <v>3.04360358995516</v>
      </c>
      <c r="W174" s="1" t="n">
        <v>0.00375</v>
      </c>
      <c r="X174" s="1" t="n">
        <v>0.0044</v>
      </c>
      <c r="Y174" s="1" t="n">
        <v>0.0036</v>
      </c>
      <c r="Z174" s="11" t="n">
        <v>0.00391666666666667</v>
      </c>
      <c r="AA174" s="1" t="n">
        <f aca="false">STDEV(W174:Y174)</f>
        <v>0.000425245027405769</v>
      </c>
      <c r="AB174" s="1" t="n">
        <f aca="false">Z174/3</f>
        <v>0.00130555555555556</v>
      </c>
      <c r="AC174" s="1" t="n">
        <f aca="false">(AA174/Z174)*100</f>
        <v>10.8573198486579</v>
      </c>
    </row>
    <row r="175" customFormat="false" ht="15" hidden="false" customHeight="false" outlineLevel="0" collapsed="false">
      <c r="A175" s="9" t="s">
        <v>184</v>
      </c>
      <c r="B175" s="1" t="n">
        <v>1.61712</v>
      </c>
      <c r="C175" s="1" t="n">
        <v>1.46476</v>
      </c>
      <c r="D175" s="1" t="n">
        <v>1.92064</v>
      </c>
      <c r="E175" s="10" t="n">
        <v>1.66750666666667</v>
      </c>
      <c r="F175" s="10" t="n">
        <f aca="false">STDEV(B175,C175,D175)</f>
        <v>0.232079201423422</v>
      </c>
      <c r="G175" s="10" t="n">
        <f aca="false">F175/3</f>
        <v>0.0773597338078074</v>
      </c>
      <c r="H175" s="10" t="n">
        <f aca="false">(F175/E175)*100</f>
        <v>13.9177375456823</v>
      </c>
      <c r="I175" s="1" t="n">
        <v>0.2885</v>
      </c>
      <c r="J175" s="1" t="n">
        <v>0.2412</v>
      </c>
      <c r="K175" s="1" t="n">
        <v>0.3517</v>
      </c>
      <c r="L175" s="11" t="n">
        <v>0.2938</v>
      </c>
      <c r="M175" s="12" t="n">
        <f aca="false">STDEV(I175,J175,K175)</f>
        <v>0.0554403282818564</v>
      </c>
      <c r="N175" s="12" t="n">
        <f aca="false">M175/3</f>
        <v>0.0184801094272855</v>
      </c>
      <c r="O175" s="12" t="n">
        <f aca="false">(M175/L175)*100</f>
        <v>18.8700913144508</v>
      </c>
      <c r="P175" s="1" t="n">
        <v>0.5679</v>
      </c>
      <c r="Q175" s="1" t="n">
        <v>0.5241</v>
      </c>
      <c r="R175" s="1" t="n">
        <v>0.5829</v>
      </c>
      <c r="S175" s="11" t="n">
        <v>0.5583</v>
      </c>
      <c r="T175" s="12" t="n">
        <f aca="false">STDEV(P175:R175)</f>
        <v>0.0305529049355376</v>
      </c>
      <c r="U175" s="12" t="n">
        <f aca="false">T175/3</f>
        <v>0.0101843016451792</v>
      </c>
      <c r="V175" s="12" t="n">
        <f aca="false">(T175/S175)*100</f>
        <v>5.47248879375562</v>
      </c>
      <c r="W175" s="1" t="n">
        <v>0.004</v>
      </c>
      <c r="X175" s="1" t="n">
        <v>0.0032</v>
      </c>
      <c r="Y175" s="1" t="n">
        <v>0.0052</v>
      </c>
      <c r="Z175" s="11" t="n">
        <v>0.0168666666666667</v>
      </c>
      <c r="AA175" s="1" t="n">
        <f aca="false">STDEV(W175:Y175)</f>
        <v>0.00100664459136943</v>
      </c>
      <c r="AB175" s="1" t="n">
        <f aca="false">Z175/3</f>
        <v>0.00562222222222222</v>
      </c>
      <c r="AC175" s="1" t="n">
        <f aca="false">(AA175/Z175)*100</f>
        <v>5.96824856543142</v>
      </c>
    </row>
    <row r="176" customFormat="false" ht="15" hidden="false" customHeight="false" outlineLevel="0" collapsed="false">
      <c r="A176" s="9" t="s">
        <v>185</v>
      </c>
      <c r="B176" s="1" t="n">
        <v>1.4467</v>
      </c>
      <c r="C176" s="1" t="n">
        <v>1.05272</v>
      </c>
      <c r="D176" s="1" t="n">
        <v>1.45636</v>
      </c>
      <c r="E176" s="10" t="n">
        <v>1.31859333333333</v>
      </c>
      <c r="F176" s="10" t="n">
        <f aca="false">STDEV(B176,C176,D176)</f>
        <v>0.230303714545235</v>
      </c>
      <c r="G176" s="10" t="n">
        <f aca="false">F176/3</f>
        <v>0.0767679048484118</v>
      </c>
      <c r="H176" s="10" t="n">
        <f aca="false">(F176/E176)*100</f>
        <v>17.4658637142537</v>
      </c>
      <c r="I176" s="1" t="n">
        <v>0.228</v>
      </c>
      <c r="J176" s="1" t="n">
        <v>0.1617</v>
      </c>
      <c r="K176" s="1" t="n">
        <v>0.23326</v>
      </c>
      <c r="L176" s="11" t="n">
        <v>0.207653333333333</v>
      </c>
      <c r="M176" s="12" t="n">
        <f aca="false">STDEV(I176,J176,K176)</f>
        <v>0.0398835621946352</v>
      </c>
      <c r="N176" s="12" t="n">
        <f aca="false">M176/3</f>
        <v>0.0132945207315451</v>
      </c>
      <c r="O176" s="12" t="n">
        <f aca="false">(M176/L176)*100</f>
        <v>19.2068008514039</v>
      </c>
      <c r="P176" s="1" t="n">
        <v>0.5017</v>
      </c>
      <c r="Q176" s="1" t="n">
        <v>0.4889</v>
      </c>
      <c r="R176" s="1" t="n">
        <v>0.5098</v>
      </c>
      <c r="S176" s="11" t="n">
        <v>0.500133333333333</v>
      </c>
      <c r="T176" s="12" t="n">
        <f aca="false">STDEV(P176:R176)</f>
        <v>0.0105377100611724</v>
      </c>
      <c r="U176" s="12" t="n">
        <f aca="false">T176/3</f>
        <v>0.00351257002039079</v>
      </c>
      <c r="V176" s="12" t="n">
        <f aca="false">(T176/S176)*100</f>
        <v>2.10698015086091</v>
      </c>
      <c r="W176" s="1" t="n">
        <v>0.003</v>
      </c>
      <c r="X176" s="1" t="n">
        <v>0.002</v>
      </c>
      <c r="Y176" s="1" t="n">
        <v>0.003</v>
      </c>
      <c r="Z176" s="11" t="n">
        <v>0.00266666666666667</v>
      </c>
      <c r="AA176" s="1" t="n">
        <f aca="false">STDEV(W176:Y176)</f>
        <v>0.000577350269189626</v>
      </c>
      <c r="AB176" s="1" t="n">
        <f aca="false">Z176/3</f>
        <v>0.000888888888888889</v>
      </c>
      <c r="AC176" s="1" t="n">
        <f aca="false">(AA176/Z176)*100</f>
        <v>21.650635094611</v>
      </c>
    </row>
    <row r="177" customFormat="false" ht="15" hidden="false" customHeight="false" outlineLevel="0" collapsed="false">
      <c r="A177" s="9" t="s">
        <v>186</v>
      </c>
      <c r="B177" s="1" t="n">
        <v>1.00092</v>
      </c>
      <c r="C177" s="1" t="n">
        <v>1.21312</v>
      </c>
      <c r="D177" s="1" t="n">
        <v>1.5685</v>
      </c>
      <c r="E177" s="10" t="n">
        <v>1.26084666666667</v>
      </c>
      <c r="F177" s="10" t="n">
        <f aca="false">STDEV(B177,C177,D177)</f>
        <v>0.286784135079564</v>
      </c>
      <c r="G177" s="10" t="n">
        <f aca="false">F177/3</f>
        <v>0.0955947116931878</v>
      </c>
      <c r="H177" s="10" t="n">
        <f aca="false">(F177/E177)*100</f>
        <v>22.7453617209254</v>
      </c>
      <c r="I177" s="1" t="n">
        <v>0.15584</v>
      </c>
      <c r="J177" s="1" t="n">
        <v>0.19166</v>
      </c>
      <c r="K177" s="1" t="n">
        <v>0.24294</v>
      </c>
      <c r="L177" s="11" t="n">
        <v>0.196813333333333</v>
      </c>
      <c r="M177" s="12" t="n">
        <f aca="false">STDEV(I177,J177,K177)</f>
        <v>0.0437780782279594</v>
      </c>
      <c r="N177" s="12" t="n">
        <f aca="false">M177/3</f>
        <v>0.0145926927426531</v>
      </c>
      <c r="O177" s="12" t="n">
        <f aca="false">(M177/L177)*100</f>
        <v>22.2434514402612</v>
      </c>
      <c r="P177" s="1" t="n">
        <v>0.4956</v>
      </c>
      <c r="Q177" s="1" t="n">
        <v>0.5029</v>
      </c>
      <c r="R177" s="1" t="n">
        <v>0.493</v>
      </c>
      <c r="S177" s="11" t="n">
        <v>0.510833333333333</v>
      </c>
      <c r="T177" s="12" t="n">
        <f aca="false">STDEV(P177:R177)</f>
        <v>0.00513257570166612</v>
      </c>
      <c r="U177" s="12" t="n">
        <f aca="false">T177/3</f>
        <v>0.00171085856722204</v>
      </c>
      <c r="V177" s="12" t="n">
        <f aca="false">(T177/S177)*100</f>
        <v>1.00474565122338</v>
      </c>
      <c r="W177" s="1" t="n">
        <v>0.002</v>
      </c>
      <c r="X177" s="1" t="n">
        <v>0.0024</v>
      </c>
      <c r="Y177" s="1" t="n">
        <v>0.003</v>
      </c>
      <c r="Z177" s="11" t="n">
        <v>0.00246666666666667</v>
      </c>
      <c r="AA177" s="1" t="n">
        <f aca="false">STDEV(W177:Y177)</f>
        <v>0.000503322295684717</v>
      </c>
      <c r="AB177" s="1" t="n">
        <f aca="false">Z177/3</f>
        <v>0.000822222222222222</v>
      </c>
      <c r="AC177" s="1" t="n">
        <f aca="false">(AA177/Z177)*100</f>
        <v>20.4049579331642</v>
      </c>
    </row>
    <row r="178" customFormat="false" ht="15" hidden="false" customHeight="false" outlineLevel="0" collapsed="false">
      <c r="A178" s="9" t="s">
        <v>187</v>
      </c>
      <c r="B178" s="1" t="n">
        <v>0.41575</v>
      </c>
      <c r="C178" s="1" t="n">
        <v>0.4681</v>
      </c>
      <c r="D178" s="1" t="n">
        <v>0.551925</v>
      </c>
      <c r="E178" s="10" t="n">
        <v>1.07993333333333</v>
      </c>
      <c r="F178" s="10" t="n">
        <f aca="false">STDEV(B178,C178,D178)</f>
        <v>0.0686910762641941</v>
      </c>
      <c r="G178" s="10" t="n">
        <f aca="false">F178/3</f>
        <v>0.022897025421398</v>
      </c>
      <c r="H178" s="10" t="n">
        <f aca="false">(F178/E178)*100</f>
        <v>6.36067747368919</v>
      </c>
      <c r="I178" s="1" t="n">
        <v>0.0664</v>
      </c>
      <c r="J178" s="1" t="n">
        <v>0.08156</v>
      </c>
      <c r="K178" s="1" t="n">
        <v>0.095675</v>
      </c>
      <c r="L178" s="11" t="n">
        <v>0.7689</v>
      </c>
      <c r="M178" s="12" t="n">
        <f aca="false">STDEV(I178,J178,K178)</f>
        <v>0.0146406081954724</v>
      </c>
      <c r="N178" s="12" t="n">
        <f aca="false">M178/3</f>
        <v>0.00488020273182413</v>
      </c>
      <c r="O178" s="12" t="n">
        <f aca="false">(M178/L178)*100</f>
        <v>1.90409782747723</v>
      </c>
      <c r="P178" s="1" t="n">
        <v>0.5082</v>
      </c>
      <c r="Q178" s="1" t="n">
        <v>0.5546</v>
      </c>
      <c r="R178" s="1" t="n">
        <v>0.5518</v>
      </c>
      <c r="S178" s="11" t="n">
        <v>0.5382</v>
      </c>
      <c r="T178" s="12" t="n">
        <f aca="false">STDEV(P178:R178)</f>
        <v>0.0260184549887191</v>
      </c>
      <c r="U178" s="12" t="n">
        <f aca="false">T178/3</f>
        <v>0.00867281832957302</v>
      </c>
      <c r="V178" s="12" t="n">
        <f aca="false">(T178/S178)*100</f>
        <v>4.83434689496824</v>
      </c>
      <c r="W178" s="1" t="n">
        <v>0.001</v>
      </c>
      <c r="X178" s="1" t="n">
        <v>0.0012</v>
      </c>
      <c r="Y178" s="1" t="n">
        <v>0.00125</v>
      </c>
      <c r="Z178" s="11" t="n">
        <v>0.0419</v>
      </c>
      <c r="AA178" s="1" t="n">
        <f aca="false">STDEV(W178:Y178)</f>
        <v>0.00013228756555323</v>
      </c>
      <c r="AB178" s="1" t="n">
        <f aca="false">Z178/3</f>
        <v>0.0139666666666667</v>
      </c>
      <c r="AC178" s="1" t="n">
        <f aca="false">(AA178/Z178)*100</f>
        <v>0.315722113492195</v>
      </c>
    </row>
    <row r="179" customFormat="false" ht="15" hidden="false" customHeight="false" outlineLevel="0" collapsed="false">
      <c r="A179" s="9" t="s">
        <v>188</v>
      </c>
      <c r="B179" s="1" t="n">
        <v>1.33435</v>
      </c>
      <c r="C179" s="1" t="n">
        <v>1.44856</v>
      </c>
      <c r="D179" s="1" t="n">
        <v>1.47602</v>
      </c>
      <c r="E179" s="10" t="n">
        <v>1.41964333333333</v>
      </c>
      <c r="F179" s="10" t="n">
        <f aca="false">STDEV(B179,C179,D179)</f>
        <v>0.0751314011138707</v>
      </c>
      <c r="G179" s="10" t="n">
        <f aca="false">F179/3</f>
        <v>0.0250438003712902</v>
      </c>
      <c r="H179" s="10" t="n">
        <f aca="false">(F179/E179)*100</f>
        <v>5.29227302025655</v>
      </c>
      <c r="I179" s="1" t="n">
        <v>0.208</v>
      </c>
      <c r="J179" s="1" t="n">
        <v>0.23734</v>
      </c>
      <c r="K179" s="1" t="n">
        <v>0.2404</v>
      </c>
      <c r="L179" s="11" t="n">
        <v>0.22858</v>
      </c>
      <c r="M179" s="12" t="n">
        <f aca="false">STDEV(I179,J179,K179)</f>
        <v>0.0178883537532105</v>
      </c>
      <c r="N179" s="12" t="n">
        <f aca="false">M179/3</f>
        <v>0.0059627845844035</v>
      </c>
      <c r="O179" s="12" t="n">
        <f aca="false">(M179/L179)*100</f>
        <v>7.82586129723095</v>
      </c>
      <c r="P179" s="1" t="n">
        <v>0.4962</v>
      </c>
      <c r="Q179" s="1" t="n">
        <v>0.5215</v>
      </c>
      <c r="R179" s="1" t="n">
        <v>0.5185</v>
      </c>
      <c r="S179" s="11" t="n">
        <v>0.512066666666667</v>
      </c>
      <c r="T179" s="12" t="n">
        <f aca="false">STDEV(P179:R179)</f>
        <v>0.0138225660907566</v>
      </c>
      <c r="U179" s="12" t="n">
        <f aca="false">T179/3</f>
        <v>0.00460752203025219</v>
      </c>
      <c r="V179" s="12" t="n">
        <f aca="false">(T179/S179)*100</f>
        <v>2.69936845933275</v>
      </c>
      <c r="W179" s="1" t="n">
        <v>0.0025</v>
      </c>
      <c r="X179" s="1" t="n">
        <v>0.003</v>
      </c>
      <c r="Y179" s="1" t="n">
        <v>0.0032</v>
      </c>
      <c r="Z179" s="11" t="n">
        <v>0.0029</v>
      </c>
      <c r="AA179" s="1" t="n">
        <f aca="false">STDEV(W179:Y179)</f>
        <v>0.000360555127546399</v>
      </c>
      <c r="AB179" s="1" t="n">
        <f aca="false">Z179/3</f>
        <v>0.000966666666666667</v>
      </c>
      <c r="AC179" s="1" t="n">
        <f aca="false">(AA179/Z179)*100</f>
        <v>12.4329354326344</v>
      </c>
    </row>
    <row r="180" customFormat="false" ht="15" hidden="false" customHeight="false" outlineLevel="0" collapsed="false">
      <c r="A180" s="9" t="s">
        <v>189</v>
      </c>
      <c r="B180" s="1" t="n">
        <v>0.44034</v>
      </c>
      <c r="C180" s="1" t="n">
        <v>0.55876</v>
      </c>
      <c r="D180" s="1" t="n">
        <v>0.43136</v>
      </c>
      <c r="E180" s="10" t="n">
        <v>0.47682</v>
      </c>
      <c r="F180" s="10" t="n">
        <f aca="false">STDEV(B180,C180,D180)</f>
        <v>0.071104028015296</v>
      </c>
      <c r="G180" s="10" t="n">
        <f aca="false">F180/3</f>
        <v>0.0237013426717653</v>
      </c>
      <c r="H180" s="10" t="n">
        <f aca="false">(F180/E180)*100</f>
        <v>14.9121320446491</v>
      </c>
      <c r="I180" s="1" t="n">
        <v>0.0743</v>
      </c>
      <c r="J180" s="1" t="n">
        <v>0.08622</v>
      </c>
      <c r="K180" s="1" t="n">
        <v>0.06452</v>
      </c>
      <c r="L180" s="11" t="n">
        <v>0.0750133333333333</v>
      </c>
      <c r="M180" s="12" t="n">
        <f aca="false">STDEV(I180,J180,K180)</f>
        <v>0.0108675725593774</v>
      </c>
      <c r="N180" s="12" t="n">
        <f aca="false">M180/3</f>
        <v>0.00362252418645914</v>
      </c>
      <c r="O180" s="12" t="n">
        <f aca="false">(M180/L180)*100</f>
        <v>14.4875211865145</v>
      </c>
      <c r="P180" s="1" t="n">
        <v>0.5372</v>
      </c>
      <c r="Q180" s="1" t="n">
        <v>0.4912</v>
      </c>
      <c r="R180" s="1" t="n">
        <v>0.4762</v>
      </c>
      <c r="S180" s="11" t="n">
        <v>0.501533333333333</v>
      </c>
      <c r="T180" s="12" t="n">
        <f aca="false">STDEV(P180:R180)</f>
        <v>0.031785741037977</v>
      </c>
      <c r="U180" s="12" t="n">
        <f aca="false">T180/3</f>
        <v>0.010595247012659</v>
      </c>
      <c r="V180" s="12" t="n">
        <f aca="false">(T180/S180)*100</f>
        <v>6.33771255575774</v>
      </c>
      <c r="W180" s="1" t="n">
        <v>0.001</v>
      </c>
      <c r="X180" s="1" t="n">
        <v>0.001</v>
      </c>
      <c r="Y180" s="1" t="n">
        <v>0.0008</v>
      </c>
      <c r="Z180" s="11" t="n">
        <v>0.00148025</v>
      </c>
      <c r="AA180" s="1" t="n">
        <f aca="false">STDEV(W180:Y180)</f>
        <v>0.000115470053837925</v>
      </c>
      <c r="AB180" s="1" t="n">
        <f aca="false">Z180/3</f>
        <v>0.000493416666666667</v>
      </c>
      <c r="AC180" s="1" t="n">
        <f aca="false">(AA180/Z180)*100</f>
        <v>7.80071297672185</v>
      </c>
    </row>
    <row r="181" customFormat="false" ht="15" hidden="false" customHeight="false" outlineLevel="0" collapsed="false">
      <c r="A181" s="9" t="s">
        <v>190</v>
      </c>
      <c r="B181" s="1" t="n">
        <v>0.868366666666667</v>
      </c>
      <c r="C181" s="1" t="n">
        <v>0.89018</v>
      </c>
      <c r="D181" s="1" t="n">
        <v>1.00644</v>
      </c>
      <c r="E181" s="10" t="n">
        <v>0.921662222222222</v>
      </c>
      <c r="F181" s="10" t="n">
        <f aca="false">STDEV(B181,C181,D181)</f>
        <v>0.0742253937778809</v>
      </c>
      <c r="G181" s="10" t="n">
        <f aca="false">F181/3</f>
        <v>0.0247417979259603</v>
      </c>
      <c r="H181" s="10" t="n">
        <f aca="false">(F181/E181)*100</f>
        <v>8.05342694842323</v>
      </c>
      <c r="I181" s="1" t="n">
        <v>0.1263</v>
      </c>
      <c r="J181" s="1" t="n">
        <v>0.14502</v>
      </c>
      <c r="K181" s="1" t="n">
        <v>0.1621</v>
      </c>
      <c r="L181" s="11" t="n">
        <v>0.144473333333333</v>
      </c>
      <c r="M181" s="12" t="n">
        <f aca="false">STDEV(I181,J181,K181)</f>
        <v>0.0179062596131446</v>
      </c>
      <c r="N181" s="12" t="n">
        <f aca="false">M181/3</f>
        <v>0.00596875320438153</v>
      </c>
      <c r="O181" s="12" t="n">
        <f aca="false">(M181/L181)*100</f>
        <v>12.3941624381509</v>
      </c>
      <c r="P181" s="1" t="n">
        <v>0.463</v>
      </c>
      <c r="Q181" s="1" t="n">
        <v>0.5186</v>
      </c>
      <c r="R181" s="1" t="n">
        <v>0.5127</v>
      </c>
      <c r="S181" s="11" t="n">
        <v>0.4981</v>
      </c>
      <c r="T181" s="12" t="n">
        <f aca="false">STDEV(P181:R181)</f>
        <v>0.0305403012427841</v>
      </c>
      <c r="U181" s="12" t="n">
        <f aca="false">T181/3</f>
        <v>0.0101801004142614</v>
      </c>
      <c r="V181" s="12" t="n">
        <f aca="false">(T181/S181)*100</f>
        <v>6.13135941433128</v>
      </c>
      <c r="W181" s="1" t="n">
        <v>0.00133333333333333</v>
      </c>
      <c r="X181" s="1" t="n">
        <v>0.0018</v>
      </c>
      <c r="Y181" s="1" t="n">
        <v>0.002</v>
      </c>
      <c r="Z181" s="11" t="n">
        <v>0.00171111111111111</v>
      </c>
      <c r="AA181" s="1" t="n">
        <f aca="false">STDEV(W181:Y181)</f>
        <v>0.000342106762629792</v>
      </c>
      <c r="AB181" s="1" t="n">
        <f aca="false">Z181/3</f>
        <v>0.00057037037037037</v>
      </c>
      <c r="AC181" s="1" t="n">
        <f aca="false">(AA181/Z181)*100</f>
        <v>19.9932523614814</v>
      </c>
    </row>
    <row r="182" customFormat="false" ht="15" hidden="false" customHeight="false" outlineLevel="0" collapsed="false">
      <c r="A182" s="9" t="s">
        <v>191</v>
      </c>
      <c r="B182" s="1" t="n">
        <v>1.28575</v>
      </c>
      <c r="C182" s="1" t="n">
        <v>1.16998</v>
      </c>
      <c r="D182" s="1" t="n">
        <v>1.20305</v>
      </c>
      <c r="E182" s="10" t="n">
        <v>1.21959333333333</v>
      </c>
      <c r="F182" s="10" t="n">
        <f aca="false">STDEV(B182,C182,D182)</f>
        <v>0.0596316579790746</v>
      </c>
      <c r="G182" s="10" t="n">
        <f aca="false">F182/3</f>
        <v>0.0198772193263582</v>
      </c>
      <c r="H182" s="10" t="n">
        <f aca="false">(F182/E182)*100</f>
        <v>4.8894706415041</v>
      </c>
      <c r="I182" s="1" t="n">
        <v>0.2218</v>
      </c>
      <c r="J182" s="1" t="n">
        <v>0.19448</v>
      </c>
      <c r="K182" s="1" t="n">
        <v>0.21335</v>
      </c>
      <c r="L182" s="11" t="n">
        <v>0.209876666666667</v>
      </c>
      <c r="M182" s="12" t="n">
        <f aca="false">STDEV(I182,J182,K182)</f>
        <v>0.0139872668285599</v>
      </c>
      <c r="N182" s="12" t="n">
        <f aca="false">M182/3</f>
        <v>0.00466242227618665</v>
      </c>
      <c r="O182" s="12" t="n">
        <f aca="false">(M182/L182)*100</f>
        <v>6.66451733330366</v>
      </c>
      <c r="P182" s="1" t="n">
        <v>0.5491</v>
      </c>
      <c r="Q182" s="1" t="n">
        <v>0.5291</v>
      </c>
      <c r="R182" s="1" t="n">
        <v>0.5645</v>
      </c>
      <c r="S182" s="11" t="n">
        <v>0.561933333333333</v>
      </c>
      <c r="T182" s="12" t="n">
        <f aca="false">STDEV(P182:R182)</f>
        <v>0.0177497417821593</v>
      </c>
      <c r="U182" s="12" t="n">
        <f aca="false">T182/3</f>
        <v>0.00591658059405311</v>
      </c>
      <c r="V182" s="12" t="n">
        <f aca="false">(T182/S182)*100</f>
        <v>3.15869173961787</v>
      </c>
      <c r="W182" s="1" t="n">
        <v>0.003</v>
      </c>
      <c r="X182" s="1" t="n">
        <v>0.0026</v>
      </c>
      <c r="Y182" s="1" t="n">
        <v>0.003</v>
      </c>
      <c r="Z182" s="11" t="n">
        <v>0.00286666666666667</v>
      </c>
      <c r="AA182" s="1" t="n">
        <f aca="false">STDEV(W182:Y182)</f>
        <v>0.00023094010767585</v>
      </c>
      <c r="AB182" s="1" t="n">
        <f aca="false">Z182/3</f>
        <v>0.000955555555555556</v>
      </c>
      <c r="AC182" s="1" t="n">
        <f aca="false">(AA182/Z182)*100</f>
        <v>8.05605026776222</v>
      </c>
    </row>
    <row r="183" customFormat="false" ht="15" hidden="false" customHeight="false" outlineLevel="0" collapsed="false">
      <c r="A183" s="9" t="s">
        <v>192</v>
      </c>
      <c r="B183" s="1" t="n">
        <v>0.489</v>
      </c>
      <c r="C183" s="1" t="n">
        <v>0.57014</v>
      </c>
      <c r="D183" s="1" t="n">
        <v>0.5965</v>
      </c>
      <c r="E183" s="10" t="n">
        <v>0.55188</v>
      </c>
      <c r="F183" s="10" t="n">
        <f aca="false">STDEV(B183,C183,D183)</f>
        <v>0.0560279680159829</v>
      </c>
      <c r="G183" s="10" t="n">
        <f aca="false">F183/3</f>
        <v>0.018675989338661</v>
      </c>
      <c r="H183" s="10" t="n">
        <f aca="false">(F183/E183)*100</f>
        <v>10.1522012060562</v>
      </c>
      <c r="I183" s="1" t="n">
        <v>0.08746</v>
      </c>
      <c r="J183" s="1" t="n">
        <v>0.10712</v>
      </c>
      <c r="K183" s="1" t="n">
        <v>0.1057</v>
      </c>
      <c r="L183" s="11" t="n">
        <v>0.100093333333333</v>
      </c>
      <c r="M183" s="12" t="n">
        <f aca="false">STDEV(I183,J183,K183)</f>
        <v>0.0109638010440418</v>
      </c>
      <c r="N183" s="12" t="n">
        <f aca="false">M183/3</f>
        <v>0.00365460034801395</v>
      </c>
      <c r="O183" s="12" t="n">
        <f aca="false">(M183/L183)*100</f>
        <v>10.9535777048507</v>
      </c>
      <c r="P183" s="1" t="n">
        <v>0.5693</v>
      </c>
      <c r="Q183" s="1" t="n">
        <v>0.598</v>
      </c>
      <c r="R183" s="1" t="n">
        <v>0.564</v>
      </c>
      <c r="S183" s="11" t="n">
        <v>0.5771</v>
      </c>
      <c r="T183" s="12" t="n">
        <f aca="false">STDEV(P183:R183)</f>
        <v>0.018292894795521</v>
      </c>
      <c r="U183" s="12" t="n">
        <f aca="false">T183/3</f>
        <v>0.00609763159850701</v>
      </c>
      <c r="V183" s="12" t="n">
        <f aca="false">(T183/S183)*100</f>
        <v>3.16979636033981</v>
      </c>
      <c r="W183" s="1" t="n">
        <v>0.0012</v>
      </c>
      <c r="X183" s="1" t="n">
        <v>0.0016</v>
      </c>
      <c r="Y183" s="1" t="n">
        <v>0.0014</v>
      </c>
      <c r="Z183" s="11" t="n">
        <v>0.0014</v>
      </c>
      <c r="AA183" s="1" t="n">
        <f aca="false">STDEV(W183:Y183)</f>
        <v>0.0002</v>
      </c>
      <c r="AB183" s="1" t="n">
        <f aca="false">Z183/3</f>
        <v>0.000466666666666667</v>
      </c>
      <c r="AC183" s="1" t="n">
        <f aca="false">(AA183/Z183)*100</f>
        <v>14.2857142857143</v>
      </c>
    </row>
    <row r="184" customFormat="false" ht="15" hidden="false" customHeight="false" outlineLevel="0" collapsed="false">
      <c r="A184" s="9" t="s">
        <v>193</v>
      </c>
      <c r="B184" s="1" t="n">
        <v>1.00706666666667</v>
      </c>
      <c r="C184" s="1" t="n">
        <v>1.11076</v>
      </c>
      <c r="D184" s="1" t="n">
        <v>1.16386</v>
      </c>
      <c r="E184" s="10" t="n">
        <v>1.09389555555556</v>
      </c>
      <c r="F184" s="10" t="n">
        <f aca="false">STDEV(B184,C184,D184)</f>
        <v>0.0797454980501049</v>
      </c>
      <c r="G184" s="10" t="n">
        <f aca="false">F184/3</f>
        <v>0.0265818326833683</v>
      </c>
      <c r="H184" s="10" t="n">
        <f aca="false">(F184/E184)*100</f>
        <v>7.29004680978017</v>
      </c>
      <c r="I184" s="1" t="n">
        <v>0.1622</v>
      </c>
      <c r="J184" s="1" t="n">
        <v>0.18504</v>
      </c>
      <c r="K184" s="1" t="n">
        <v>0.19784</v>
      </c>
      <c r="L184" s="11" t="n">
        <v>0.181693333333333</v>
      </c>
      <c r="M184" s="12" t="n">
        <f aca="false">STDEV(I184,J184,K184)</f>
        <v>0.0180541555696558</v>
      </c>
      <c r="N184" s="12" t="n">
        <f aca="false">M184/3</f>
        <v>0.00601805185655193</v>
      </c>
      <c r="O184" s="12" t="n">
        <f aca="false">(M184/L184)*100</f>
        <v>9.93660870128557</v>
      </c>
      <c r="P184" s="1" t="n">
        <v>0.5126</v>
      </c>
      <c r="Q184" s="1" t="n">
        <v>0.5303</v>
      </c>
      <c r="R184" s="1" t="n">
        <v>0.5411</v>
      </c>
      <c r="S184" s="11" t="n">
        <v>0.528</v>
      </c>
      <c r="T184" s="12" t="n">
        <f aca="false">STDEV(P184:R184)</f>
        <v>0.0143885371042369</v>
      </c>
      <c r="U184" s="12" t="n">
        <f aca="false">T184/3</f>
        <v>0.00479617903474562</v>
      </c>
      <c r="V184" s="12" t="n">
        <f aca="false">(T184/S184)*100</f>
        <v>2.72510172428729</v>
      </c>
      <c r="W184" s="1" t="n">
        <v>0.002</v>
      </c>
      <c r="X184" s="1" t="n">
        <v>0.0024</v>
      </c>
      <c r="Y184" s="1" t="n">
        <v>0.0026</v>
      </c>
      <c r="Z184" s="11" t="n">
        <v>0.00233333333333333</v>
      </c>
      <c r="AA184" s="1" t="n">
        <f aca="false">STDEV(W184:Y184)</f>
        <v>0.000305505046330389</v>
      </c>
      <c r="AB184" s="1" t="n">
        <f aca="false">Z184/3</f>
        <v>0.000777777777777778</v>
      </c>
      <c r="AC184" s="1" t="n">
        <f aca="false">(AA184/Z184)*100</f>
        <v>13.0930734141595</v>
      </c>
    </row>
    <row r="185" customFormat="false" ht="15" hidden="false" customHeight="false" outlineLevel="0" collapsed="false">
      <c r="A185" s="9" t="s">
        <v>194</v>
      </c>
      <c r="B185" s="1" t="n">
        <v>1.12806666666667</v>
      </c>
      <c r="C185" s="1" t="n">
        <v>1.04072</v>
      </c>
      <c r="D185" s="1" t="n">
        <v>1.08508</v>
      </c>
      <c r="E185" s="10" t="n">
        <v>1.08462222222222</v>
      </c>
      <c r="F185" s="10" t="n">
        <f aca="false">STDEV(B185,C185,D185)</f>
        <v>0.0436751326822806</v>
      </c>
      <c r="G185" s="10" t="n">
        <f aca="false">F185/3</f>
        <v>0.0145583775607602</v>
      </c>
      <c r="H185" s="10" t="n">
        <f aca="false">(F185/E185)*100</f>
        <v>4.02675989735828</v>
      </c>
      <c r="I185" s="1" t="n">
        <v>0.184766666666667</v>
      </c>
      <c r="J185" s="1" t="n">
        <v>0.17486</v>
      </c>
      <c r="K185" s="1" t="n">
        <v>0.18148</v>
      </c>
      <c r="L185" s="11" t="n">
        <v>0.180368888888889</v>
      </c>
      <c r="M185" s="12" t="n">
        <f aca="false">STDEV(I185,J185,K185)</f>
        <v>0.00504593272220678</v>
      </c>
      <c r="N185" s="12" t="n">
        <f aca="false">M185/3</f>
        <v>0.00168197757406893</v>
      </c>
      <c r="O185" s="12" t="n">
        <f aca="false">(M185/L185)*100</f>
        <v>2.79756268017772</v>
      </c>
      <c r="P185" s="1" t="n">
        <v>0.5214</v>
      </c>
      <c r="Q185" s="1" t="n">
        <v>0.5348</v>
      </c>
      <c r="R185" s="1" t="n">
        <v>0.5324</v>
      </c>
      <c r="S185" s="11" t="n">
        <v>0.530333333333333</v>
      </c>
      <c r="T185" s="12" t="n">
        <f aca="false">STDEV(P185:R185)</f>
        <v>0.00714516153304695</v>
      </c>
      <c r="U185" s="12" t="n">
        <f aca="false">T185/3</f>
        <v>0.00238172051101565</v>
      </c>
      <c r="V185" s="12" t="n">
        <f aca="false">(T185/S185)*100</f>
        <v>1.34729632929861</v>
      </c>
      <c r="W185" s="1" t="n">
        <v>0.00233333333333333</v>
      </c>
      <c r="X185" s="1" t="n">
        <v>0.0024</v>
      </c>
      <c r="Y185" s="1" t="n">
        <v>0.0024</v>
      </c>
      <c r="Z185" s="11" t="n">
        <v>0.00237777777777778</v>
      </c>
      <c r="AA185" s="1" t="n">
        <f aca="false">STDEV(W185:Y185)</f>
        <v>3.84900179459751E-005</v>
      </c>
      <c r="AB185" s="1" t="n">
        <f aca="false">Z185/3</f>
        <v>0.000792592592592593</v>
      </c>
      <c r="AC185" s="1" t="n">
        <f aca="false">(AA185/Z185)*100</f>
        <v>1.61873907249428</v>
      </c>
    </row>
    <row r="186" customFormat="false" ht="15" hidden="false" customHeight="false" outlineLevel="0" collapsed="false">
      <c r="A186" s="9" t="s">
        <v>195</v>
      </c>
      <c r="B186" s="1" t="n">
        <v>1.4011</v>
      </c>
      <c r="C186" s="1" t="n">
        <v>1.00754</v>
      </c>
      <c r="D186" s="1" t="n">
        <v>1.25626666666667</v>
      </c>
      <c r="E186" s="10" t="n">
        <v>1.22163555555556</v>
      </c>
      <c r="F186" s="10" t="n">
        <f aca="false">STDEV(B186,C186,D186)</f>
        <v>0.199052389567653</v>
      </c>
      <c r="G186" s="10" t="n">
        <f aca="false">F186/3</f>
        <v>0.0663507965225509</v>
      </c>
      <c r="H186" s="10" t="n">
        <f aca="false">(F186/E186)*100</f>
        <v>16.2939256853187</v>
      </c>
      <c r="I186" s="1" t="n">
        <v>0.187</v>
      </c>
      <c r="J186" s="1" t="n">
        <v>0.15382</v>
      </c>
      <c r="K186" s="1" t="n">
        <v>0.184566666666667</v>
      </c>
      <c r="L186" s="11" t="n">
        <v>0.175128888888889</v>
      </c>
      <c r="M186" s="12" t="n">
        <f aca="false">STDEV(I186,J186,K186)</f>
        <v>0.0184941027637741</v>
      </c>
      <c r="N186" s="12" t="n">
        <f aca="false">M186/3</f>
        <v>0.00616470092125803</v>
      </c>
      <c r="O186" s="12" t="n">
        <f aca="false">(M186/L186)*100</f>
        <v>10.5602809913947</v>
      </c>
      <c r="P186" s="1" t="n">
        <v>0.4248</v>
      </c>
      <c r="Q186" s="1" t="n">
        <v>0.4859</v>
      </c>
      <c r="R186" s="1" t="n">
        <v>0.4677</v>
      </c>
      <c r="S186" s="11" t="n">
        <v>0.459466666666667</v>
      </c>
      <c r="T186" s="12" t="n">
        <f aca="false">STDEV(P186:R186)</f>
        <v>0.031371058849413</v>
      </c>
      <c r="U186" s="12" t="n">
        <f aca="false">T186/3</f>
        <v>0.010457019616471</v>
      </c>
      <c r="V186" s="12" t="n">
        <f aca="false">(T186/S186)*100</f>
        <v>6.82771158939633</v>
      </c>
      <c r="W186" s="1" t="n">
        <v>0.002</v>
      </c>
      <c r="X186" s="1" t="n">
        <v>0.0018</v>
      </c>
      <c r="Y186" s="1" t="n">
        <v>0.002</v>
      </c>
      <c r="Z186" s="11" t="n">
        <v>0.00193333333333333</v>
      </c>
      <c r="AA186" s="1" t="n">
        <f aca="false">STDEV(W186:Y186)</f>
        <v>0.000115470053837925</v>
      </c>
      <c r="AB186" s="1" t="n">
        <f aca="false">Z186/3</f>
        <v>0.000644444444444444</v>
      </c>
      <c r="AC186" s="1" t="n">
        <f aca="false">(AA186/Z186)*100</f>
        <v>5.97258899161682</v>
      </c>
    </row>
    <row r="187" customFormat="false" ht="15" hidden="false" customHeight="false" outlineLevel="0" collapsed="false">
      <c r="A187" s="9" t="s">
        <v>196</v>
      </c>
      <c r="B187" s="1" t="n">
        <v>1.09732</v>
      </c>
      <c r="C187" s="1" t="n">
        <v>1.24724</v>
      </c>
      <c r="D187" s="1" t="n">
        <v>1.20784</v>
      </c>
      <c r="E187" s="10" t="n">
        <v>1.18413333333333</v>
      </c>
      <c r="F187" s="10" t="n">
        <f aca="false">STDEV(B187,C187,D187)</f>
        <v>0.0777206930832023</v>
      </c>
      <c r="G187" s="10" t="n">
        <f aca="false">F187/3</f>
        <v>0.0259068976944008</v>
      </c>
      <c r="H187" s="10" t="n">
        <f aca="false">(F187/E187)*100</f>
        <v>6.56350859277128</v>
      </c>
      <c r="I187" s="1" t="n">
        <v>0.17818</v>
      </c>
      <c r="J187" s="1" t="n">
        <v>0.19058</v>
      </c>
      <c r="K187" s="1" t="n">
        <v>0.19184</v>
      </c>
      <c r="L187" s="11" t="n">
        <v>0.186866666666667</v>
      </c>
      <c r="M187" s="12" t="n">
        <f aca="false">STDEV(I187,J187,K187)</f>
        <v>0.00754920746392185</v>
      </c>
      <c r="N187" s="12" t="n">
        <f aca="false">M187/3</f>
        <v>0.00251640248797395</v>
      </c>
      <c r="O187" s="12" t="n">
        <f aca="false">(M187/L187)*100</f>
        <v>4.03988983085365</v>
      </c>
      <c r="P187" s="1" t="n">
        <v>0.5169</v>
      </c>
      <c r="Q187" s="1" t="n">
        <v>0.4864</v>
      </c>
      <c r="R187" s="1" t="n">
        <v>0.5056</v>
      </c>
      <c r="S187" s="11" t="n">
        <v>0.502966666666667</v>
      </c>
      <c r="T187" s="12" t="n">
        <f aca="false">STDEV(P187:R187)</f>
        <v>0.0154195763020043</v>
      </c>
      <c r="U187" s="12" t="n">
        <f aca="false">T187/3</f>
        <v>0.00513985876733478</v>
      </c>
      <c r="V187" s="12" t="n">
        <f aca="false">(T187/S187)*100</f>
        <v>3.06572529034482</v>
      </c>
      <c r="W187" s="1" t="n">
        <v>0.0024</v>
      </c>
      <c r="X187" s="1" t="n">
        <v>0.0024</v>
      </c>
      <c r="Y187" s="1" t="n">
        <v>0.0024</v>
      </c>
      <c r="Z187" s="11" t="n">
        <v>0.0024</v>
      </c>
      <c r="AA187" s="1" t="n">
        <f aca="false">STDEV(W187:Y187)</f>
        <v>0</v>
      </c>
      <c r="AB187" s="1" t="n">
        <f aca="false">Z187/3</f>
        <v>0.0008</v>
      </c>
      <c r="AC187" s="1" t="n">
        <f aca="false">(AA187/Z187)*100</f>
        <v>0</v>
      </c>
    </row>
    <row r="188" customFormat="false" ht="15" hidden="false" customHeight="false" outlineLevel="0" collapsed="false">
      <c r="A188" s="9" t="s">
        <v>197</v>
      </c>
      <c r="B188" s="1" t="n">
        <v>0.23375</v>
      </c>
      <c r="C188" s="1" t="n">
        <v>0.25282</v>
      </c>
      <c r="D188" s="1" t="n">
        <v>0.28874</v>
      </c>
      <c r="E188" s="10" t="n">
        <v>0.258436666666667</v>
      </c>
      <c r="F188" s="10" t="n">
        <f aca="false">STDEV(B188,C188,D188)</f>
        <v>0.0279219489529892</v>
      </c>
      <c r="G188" s="10" t="n">
        <f aca="false">F188/3</f>
        <v>0.00930731631766306</v>
      </c>
      <c r="H188" s="10" t="n">
        <f aca="false">(F188/E188)*100</f>
        <v>10.8041746990194</v>
      </c>
      <c r="I188" s="1" t="n">
        <v>0.03515</v>
      </c>
      <c r="J188" s="1" t="n">
        <v>0.03428</v>
      </c>
      <c r="K188" s="1" t="n">
        <v>0.03678</v>
      </c>
      <c r="L188" s="11" t="n">
        <v>0.0354033333333333</v>
      </c>
      <c r="M188" s="12" t="n">
        <f aca="false">STDEV(I188,J188,K188)</f>
        <v>0.00126910729780162</v>
      </c>
      <c r="N188" s="12" t="n">
        <f aca="false">M188/3</f>
        <v>0.000423035765933874</v>
      </c>
      <c r="O188" s="12" t="n">
        <f aca="false">(M188/L188)*100</f>
        <v>3.58471132040756</v>
      </c>
      <c r="P188" s="1" t="n">
        <v>0.4787</v>
      </c>
      <c r="Q188" s="1" t="n">
        <v>0.4316</v>
      </c>
      <c r="R188" s="1" t="n">
        <v>0.4056</v>
      </c>
      <c r="S188" s="11" t="n">
        <v>0.485766666666667</v>
      </c>
      <c r="T188" s="12" t="n">
        <f aca="false">STDEV(P188:R188)</f>
        <v>0.0370540596066522</v>
      </c>
      <c r="U188" s="12" t="n">
        <f aca="false">T188/3</f>
        <v>0.0123513532022174</v>
      </c>
      <c r="V188" s="12" t="n">
        <f aca="false">(T188/S188)*100</f>
        <v>7.62795435531164</v>
      </c>
      <c r="W188" s="1" t="n">
        <v>0.0005</v>
      </c>
      <c r="X188" s="1" t="n">
        <v>0.0004</v>
      </c>
      <c r="Y188" s="1" t="n">
        <v>0.0004</v>
      </c>
      <c r="Z188" s="11" t="n">
        <v>0.000766666666666667</v>
      </c>
      <c r="AA188" s="1" t="n">
        <f aca="false">STDEV(W188:Y188)</f>
        <v>5.77350269189626E-005</v>
      </c>
      <c r="AB188" s="1" t="n">
        <f aca="false">Z188/3</f>
        <v>0.000255555555555556</v>
      </c>
      <c r="AC188" s="1" t="n">
        <f aca="false">(AA188/Z188)*100</f>
        <v>7.53065568508207</v>
      </c>
    </row>
    <row r="189" customFormat="false" ht="15" hidden="false" customHeight="false" outlineLevel="0" collapsed="false">
      <c r="A189" s="9" t="s">
        <v>198</v>
      </c>
      <c r="B189" s="1" t="n">
        <v>0.530475</v>
      </c>
      <c r="C189" s="1" t="n">
        <v>0.6526</v>
      </c>
      <c r="D189" s="1" t="n">
        <v>0.58266</v>
      </c>
      <c r="E189" s="10" t="n">
        <v>0.588578333333333</v>
      </c>
      <c r="F189" s="10" t="n">
        <f aca="false">STDEV(B189,C189,D189)</f>
        <v>0.0612772299335841</v>
      </c>
      <c r="G189" s="10" t="n">
        <f aca="false">F189/3</f>
        <v>0.0204257433111947</v>
      </c>
      <c r="H189" s="10" t="n">
        <f aca="false">(F189/E189)*100</f>
        <v>10.4110577068899</v>
      </c>
      <c r="I189" s="1" t="n">
        <v>0.094875</v>
      </c>
      <c r="J189" s="1" t="n">
        <v>0.113125</v>
      </c>
      <c r="K189" s="1" t="n">
        <v>0.0989</v>
      </c>
      <c r="L189" s="11" t="n">
        <v>0.1023</v>
      </c>
      <c r="M189" s="12" t="n">
        <f aca="false">STDEV(I189,J189,K189)</f>
        <v>0.00958830668053541</v>
      </c>
      <c r="N189" s="12" t="n">
        <f aca="false">M189/3</f>
        <v>0.00319610222684514</v>
      </c>
      <c r="O189" s="12" t="n">
        <f aca="false">(M189/L189)*100</f>
        <v>9.37273380306492</v>
      </c>
      <c r="P189" s="1" t="n">
        <v>0.5693</v>
      </c>
      <c r="Q189" s="1" t="n">
        <v>0.5518</v>
      </c>
      <c r="R189" s="1" t="n">
        <v>0.5403</v>
      </c>
      <c r="S189" s="11" t="n">
        <v>0.5538</v>
      </c>
      <c r="T189" s="12" t="n">
        <f aca="false">STDEV(P189:R189)</f>
        <v>0.0146030818665103</v>
      </c>
      <c r="U189" s="12" t="n">
        <f aca="false">T189/3</f>
        <v>0.00486769395550342</v>
      </c>
      <c r="V189" s="12" t="n">
        <f aca="false">(T189/S189)*100</f>
        <v>2.63688729983934</v>
      </c>
      <c r="W189" s="1" t="n">
        <v>0.00125</v>
      </c>
      <c r="X189" s="1" t="n">
        <v>0.0015</v>
      </c>
      <c r="Y189" s="1" t="n">
        <v>0.0014</v>
      </c>
      <c r="Z189" s="11" t="n">
        <v>0.00138333333333333</v>
      </c>
      <c r="AA189" s="1" t="n">
        <f aca="false">STDEV(W189:Y189)</f>
        <v>0.000125830573921179</v>
      </c>
      <c r="AB189" s="1" t="n">
        <f aca="false">Z189/3</f>
        <v>0.000461111111111111</v>
      </c>
      <c r="AC189" s="1" t="n">
        <f aca="false">(AA189/Z189)*100</f>
        <v>9.09618606659127</v>
      </c>
    </row>
    <row r="190" customFormat="false" ht="15" hidden="false" customHeight="false" outlineLevel="0" collapsed="false">
      <c r="A190" s="9" t="s">
        <v>199</v>
      </c>
      <c r="B190" s="1" t="n">
        <v>1.117525</v>
      </c>
      <c r="C190" s="1" t="n">
        <v>1.57122</v>
      </c>
      <c r="D190" s="1" t="n">
        <v>1.39468333333333</v>
      </c>
      <c r="E190" s="10" t="n">
        <v>1.36114277777778</v>
      </c>
      <c r="F190" s="10" t="n">
        <f aca="false">STDEV(B190,C190,D190)</f>
        <v>0.228699617197934</v>
      </c>
      <c r="G190" s="10" t="n">
        <f aca="false">F190/3</f>
        <v>0.0762332057326446</v>
      </c>
      <c r="H190" s="10" t="n">
        <f aca="false">(F190/E190)*100</f>
        <v>16.8020299509881</v>
      </c>
      <c r="I190" s="1" t="n">
        <v>0.13182</v>
      </c>
      <c r="J190" s="1" t="n">
        <v>0.22724</v>
      </c>
      <c r="K190" s="1" t="n">
        <v>0.214083333333333</v>
      </c>
      <c r="L190" s="11" t="n">
        <v>0.191047777777778</v>
      </c>
      <c r="M190" s="12" t="n">
        <f aca="false">STDEV(I190,J190,K190)</f>
        <v>0.0517128776497191</v>
      </c>
      <c r="N190" s="12" t="n">
        <f aca="false">M190/3</f>
        <v>0.0172376258832397</v>
      </c>
      <c r="O190" s="12" t="n">
        <f aca="false">(M190/L190)*100</f>
        <v>27.0680341070862</v>
      </c>
      <c r="P190" s="1" t="n">
        <v>0.4693</v>
      </c>
      <c r="Q190" s="1" t="n">
        <v>0.4603</v>
      </c>
      <c r="R190" s="1" t="n">
        <v>0.4886</v>
      </c>
      <c r="S190" s="11" t="n">
        <v>0.472733333333333</v>
      </c>
      <c r="T190" s="12" t="n">
        <f aca="false">STDEV(P190:R190)</f>
        <v>0.0144590225580201</v>
      </c>
      <c r="U190" s="12" t="n">
        <f aca="false">T190/3</f>
        <v>0.00481967418600669</v>
      </c>
      <c r="V190" s="12" t="n">
        <f aca="false">(T190/S190)*100</f>
        <v>3.05860017445073</v>
      </c>
      <c r="W190" s="1" t="n">
        <v>0.002</v>
      </c>
      <c r="X190" s="1" t="n">
        <v>0.0026</v>
      </c>
      <c r="Y190" s="1" t="n">
        <v>0.00266666666666667</v>
      </c>
      <c r="Z190" s="11" t="n">
        <v>0.00242222222222222</v>
      </c>
      <c r="AA190" s="1" t="n">
        <f aca="false">STDEV(W190:Y190)</f>
        <v>0.000367171369819073</v>
      </c>
      <c r="AB190" s="1" t="n">
        <f aca="false">Z190/3</f>
        <v>0.000807407407407407</v>
      </c>
      <c r="AC190" s="1" t="n">
        <f aca="false">(AA190/Z190)*100</f>
        <v>15.1584510475764</v>
      </c>
    </row>
    <row r="191" customFormat="false" ht="15" hidden="false" customHeight="false" outlineLevel="0" collapsed="false">
      <c r="A191" s="9" t="s">
        <v>200</v>
      </c>
      <c r="B191" s="1" t="n">
        <v>0.49395</v>
      </c>
      <c r="C191" s="1" t="n">
        <v>0.22944</v>
      </c>
      <c r="D191" s="1" t="n">
        <v>0.35086</v>
      </c>
      <c r="E191" s="10" t="n">
        <v>0.358083333333333</v>
      </c>
      <c r="F191" s="10" t="n">
        <f aca="false">STDEV(B191,C191,D191)</f>
        <v>0.132402860366887</v>
      </c>
      <c r="G191" s="10" t="n">
        <f aca="false">F191/3</f>
        <v>0.0441342867889623</v>
      </c>
      <c r="H191" s="10" t="n">
        <f aca="false">(F191/E191)*100</f>
        <v>36.975432264432</v>
      </c>
      <c r="I191" s="1" t="n">
        <v>0.07425</v>
      </c>
      <c r="J191" s="1" t="n">
        <v>0.03226</v>
      </c>
      <c r="K191" s="1" t="n">
        <v>0.04498</v>
      </c>
      <c r="L191" s="11" t="n">
        <v>0.0504966666666667</v>
      </c>
      <c r="M191" s="12" t="n">
        <f aca="false">STDEV(I191,J191,K191)</f>
        <v>0.0215317262042163</v>
      </c>
      <c r="N191" s="12" t="n">
        <f aca="false">M191/3</f>
        <v>0.00717724206807209</v>
      </c>
      <c r="O191" s="12" t="n">
        <f aca="false">(M191/L191)*100</f>
        <v>42.639896107102</v>
      </c>
      <c r="P191" s="1" t="n">
        <v>0.4784</v>
      </c>
      <c r="Q191" s="1" t="n">
        <v>0.4475</v>
      </c>
      <c r="R191" s="1" t="n">
        <v>0.408</v>
      </c>
      <c r="S191" s="11" t="n">
        <v>0.531633333333333</v>
      </c>
      <c r="T191" s="12" t="n">
        <f aca="false">STDEV(P191:R191)</f>
        <v>0.0352874387471425</v>
      </c>
      <c r="U191" s="12" t="n">
        <f aca="false">T191/3</f>
        <v>0.0117624795823808</v>
      </c>
      <c r="V191" s="12" t="n">
        <f aca="false">(T191/S191)*100</f>
        <v>6.63755196196799</v>
      </c>
      <c r="W191" s="1" t="n">
        <v>0.001</v>
      </c>
      <c r="X191" s="1" t="n">
        <v>0.0004</v>
      </c>
      <c r="Y191" s="1" t="n">
        <v>0.0004</v>
      </c>
      <c r="Z191" s="11" t="n">
        <v>0.0006</v>
      </c>
      <c r="AA191" s="1" t="n">
        <f aca="false">STDEV(W191:Y191)</f>
        <v>0.000346410161513775</v>
      </c>
      <c r="AB191" s="1" t="n">
        <f aca="false">Z191/3</f>
        <v>0.0002</v>
      </c>
      <c r="AC191" s="1" t="n">
        <f aca="false">(AA191/Z191)*100</f>
        <v>57.7350269189626</v>
      </c>
    </row>
    <row r="192" customFormat="false" ht="15" hidden="false" customHeight="false" outlineLevel="0" collapsed="false">
      <c r="A192" s="9" t="s">
        <v>201</v>
      </c>
      <c r="B192" s="1" t="n">
        <v>0.7194</v>
      </c>
      <c r="C192" s="1" t="n">
        <v>0.90422</v>
      </c>
      <c r="D192" s="1" t="n">
        <v>0.68738</v>
      </c>
      <c r="E192" s="10" t="n">
        <v>0.770333333333333</v>
      </c>
      <c r="F192" s="10" t="n">
        <f aca="false">STDEV(B192,C192,D192)</f>
        <v>0.117049347428054</v>
      </c>
      <c r="G192" s="10" t="n">
        <f aca="false">F192/3</f>
        <v>0.0390164491426847</v>
      </c>
      <c r="H192" s="10" t="n">
        <f aca="false">(F192/E192)*100</f>
        <v>15.1946361871122</v>
      </c>
      <c r="I192" s="1" t="n">
        <v>0.1056</v>
      </c>
      <c r="J192" s="1" t="n">
        <v>0.14172</v>
      </c>
      <c r="K192" s="1" t="n">
        <v>0.11298</v>
      </c>
      <c r="L192" s="11" t="n">
        <v>0.1201</v>
      </c>
      <c r="M192" s="12" t="n">
        <f aca="false">STDEV(I192,J192,K192)</f>
        <v>0.0190836160095512</v>
      </c>
      <c r="N192" s="12" t="n">
        <f aca="false">M192/3</f>
        <v>0.00636120533651708</v>
      </c>
      <c r="O192" s="12" t="n">
        <f aca="false">(M192/L192)*100</f>
        <v>15.8897718647387</v>
      </c>
      <c r="P192" s="1" t="n">
        <v>0.4672</v>
      </c>
      <c r="Q192" s="1" t="n">
        <v>0.4989</v>
      </c>
      <c r="R192" s="1" t="n">
        <v>0.5231</v>
      </c>
      <c r="S192" s="11" t="n">
        <v>0.622966666666667</v>
      </c>
      <c r="T192" s="12" t="n">
        <f aca="false">STDEV(P192:R192)</f>
        <v>0.0280337296840788</v>
      </c>
      <c r="U192" s="12" t="n">
        <f aca="false">T192/3</f>
        <v>0.0093445765613596</v>
      </c>
      <c r="V192" s="12" t="n">
        <f aca="false">(T192/S192)*100</f>
        <v>4.50003686940106</v>
      </c>
      <c r="W192" s="1" t="n">
        <v>0.001</v>
      </c>
      <c r="X192" s="1" t="n">
        <v>0.0018</v>
      </c>
      <c r="Y192" s="1" t="n">
        <v>0.0014</v>
      </c>
      <c r="Z192" s="11" t="n">
        <v>0.0014</v>
      </c>
      <c r="AA192" s="1" t="n">
        <f aca="false">STDEV(W192:Y192)</f>
        <v>0.0004</v>
      </c>
      <c r="AB192" s="1" t="n">
        <f aca="false">Z192/3</f>
        <v>0.000466666666666667</v>
      </c>
      <c r="AC192" s="1" t="n">
        <f aca="false">(AA192/Z192)*100</f>
        <v>28.5714285714286</v>
      </c>
    </row>
    <row r="193" customFormat="false" ht="15" hidden="false" customHeight="false" outlineLevel="0" collapsed="false">
      <c r="A193" s="9" t="s">
        <v>202</v>
      </c>
      <c r="B193" s="1" t="n">
        <v>1.24566666666667</v>
      </c>
      <c r="C193" s="1" t="n">
        <v>1.182075</v>
      </c>
      <c r="D193" s="1" t="n">
        <v>1.06688333333333</v>
      </c>
      <c r="E193" s="10" t="n">
        <v>1.164875</v>
      </c>
      <c r="F193" s="10" t="n">
        <f aca="false">STDEV(B193,C193,D193)</f>
        <v>0.0906242245177549</v>
      </c>
      <c r="G193" s="10" t="n">
        <f aca="false">F193/3</f>
        <v>0.0302080748392516</v>
      </c>
      <c r="H193" s="10" t="n">
        <f aca="false">(F193/E193)*100</f>
        <v>7.7797381279326</v>
      </c>
      <c r="I193" s="1" t="n">
        <v>0.2256</v>
      </c>
      <c r="J193" s="1" t="n">
        <v>0.21395</v>
      </c>
      <c r="K193" s="1" t="n">
        <v>0.199366666666667</v>
      </c>
      <c r="L193" s="11" t="n">
        <v>0.212972222222222</v>
      </c>
      <c r="M193" s="12" t="n">
        <f aca="false">STDEV(I193,J193,K193)</f>
        <v>0.0131439712979556</v>
      </c>
      <c r="N193" s="12" t="n">
        <f aca="false">M193/3</f>
        <v>0.00438132376598521</v>
      </c>
      <c r="O193" s="12" t="n">
        <f aca="false">(M193/L193)*100</f>
        <v>6.17168340584848</v>
      </c>
      <c r="P193" s="1" t="n">
        <v>0.5765</v>
      </c>
      <c r="Q193" s="1" t="n">
        <v>0.5761</v>
      </c>
      <c r="R193" s="1" t="n">
        <v>0.5948</v>
      </c>
      <c r="S193" s="11" t="n">
        <v>0.582466666666667</v>
      </c>
      <c r="T193" s="12" t="n">
        <f aca="false">STDEV(P193:R193)</f>
        <v>0.0106828523032631</v>
      </c>
      <c r="U193" s="12" t="n">
        <f aca="false">T193/3</f>
        <v>0.00356095076775436</v>
      </c>
      <c r="V193" s="12" t="n">
        <f aca="false">(T193/S193)*100</f>
        <v>1.83407101463828</v>
      </c>
      <c r="W193" s="1" t="n">
        <v>0.00333333333333333</v>
      </c>
      <c r="X193" s="1" t="n">
        <v>0.003</v>
      </c>
      <c r="Y193" s="1" t="n">
        <v>0.003</v>
      </c>
      <c r="Z193" s="11" t="n">
        <v>0.00311111111111111</v>
      </c>
      <c r="AA193" s="1" t="n">
        <f aca="false">STDEV(W193:Y193)</f>
        <v>0.000192450089729875</v>
      </c>
      <c r="AB193" s="1" t="n">
        <f aca="false">Z193/3</f>
        <v>0.00103703703703704</v>
      </c>
      <c r="AC193" s="1" t="n">
        <f aca="false">(AA193/Z193)*100</f>
        <v>6.18589574131743</v>
      </c>
    </row>
    <row r="194" customFormat="false" ht="15" hidden="false" customHeight="false" outlineLevel="0" collapsed="false">
      <c r="A194" s="9" t="s">
        <v>203</v>
      </c>
      <c r="B194" s="1" t="n">
        <v>0.5784</v>
      </c>
      <c r="C194" s="1" t="n">
        <v>0.66654</v>
      </c>
      <c r="D194" s="1" t="n">
        <v>0.609025</v>
      </c>
      <c r="E194" s="10" t="n">
        <v>0.617988333333333</v>
      </c>
      <c r="F194" s="10" t="n">
        <f aca="false">STDEV(B194,C194,D194)</f>
        <v>0.0447484179422394</v>
      </c>
      <c r="G194" s="10" t="n">
        <f aca="false">F194/3</f>
        <v>0.0149161393140798</v>
      </c>
      <c r="H194" s="10" t="n">
        <f aca="false">(F194/E194)*100</f>
        <v>7.24098102319721</v>
      </c>
      <c r="I194" s="1" t="n">
        <v>0.089775</v>
      </c>
      <c r="J194" s="1" t="n">
        <v>0.10436</v>
      </c>
      <c r="K194" s="1" t="n">
        <v>0.098975</v>
      </c>
      <c r="L194" s="11" t="n">
        <v>0.0977033333333333</v>
      </c>
      <c r="M194" s="12" t="n">
        <f aca="false">STDEV(I194,J194,K194)</f>
        <v>0.00737518869815095</v>
      </c>
      <c r="N194" s="12" t="n">
        <f aca="false">M194/3</f>
        <v>0.00245839623271698</v>
      </c>
      <c r="O194" s="12" t="n">
        <f aca="false">(M194/L194)*100</f>
        <v>7.5485538174927</v>
      </c>
      <c r="P194" s="1" t="n">
        <v>0.4941</v>
      </c>
      <c r="Q194" s="1" t="n">
        <v>0.4984</v>
      </c>
      <c r="R194" s="1" t="n">
        <v>0.5173</v>
      </c>
      <c r="S194" s="11" t="n">
        <v>0.503266666666667</v>
      </c>
      <c r="T194" s="12" t="n">
        <f aca="false">STDEV(P194:R194)</f>
        <v>0.0123419339381368</v>
      </c>
      <c r="U194" s="12" t="n">
        <f aca="false">T194/3</f>
        <v>0.00411397797937894</v>
      </c>
      <c r="V194" s="12" t="n">
        <f aca="false">(T194/S194)*100</f>
        <v>2.45236467177179</v>
      </c>
      <c r="W194" s="1" t="n">
        <v>0.001</v>
      </c>
      <c r="X194" s="1" t="n">
        <v>0.0014</v>
      </c>
      <c r="Y194" s="1" t="n">
        <v>0.00125</v>
      </c>
      <c r="Z194" s="11" t="n">
        <v>0.00121666666666667</v>
      </c>
      <c r="AA194" s="1" t="n">
        <f aca="false">STDEV(W194:Y194)</f>
        <v>0.000202072594216369</v>
      </c>
      <c r="AB194" s="1" t="n">
        <f aca="false">Z194/3</f>
        <v>0.000405555555555556</v>
      </c>
      <c r="AC194" s="1" t="n">
        <f aca="false">(AA194/Z194)*100</f>
        <v>16.6087063739481</v>
      </c>
    </row>
    <row r="195" customFormat="false" ht="15" hidden="false" customHeight="false" outlineLevel="0" collapsed="false">
      <c r="A195" s="9" t="s">
        <v>204</v>
      </c>
      <c r="B195" s="1" t="n">
        <v>0.316733333333333</v>
      </c>
      <c r="C195" s="1" t="n">
        <v>0.528633333333333</v>
      </c>
      <c r="D195" s="1" t="n">
        <v>0.481</v>
      </c>
      <c r="E195" s="10" t="n">
        <v>0.4986</v>
      </c>
      <c r="F195" s="10" t="n">
        <f aca="false">STDEV(B195,C195,D195)</f>
        <v>0.111171101027667</v>
      </c>
      <c r="G195" s="10" t="n">
        <f aca="false">F195/3</f>
        <v>0.0370570336758889</v>
      </c>
      <c r="H195" s="10" t="n">
        <f aca="false">(F195/E195)*100</f>
        <v>22.2966508278514</v>
      </c>
      <c r="I195" s="1" t="n">
        <v>0.0435333333333333</v>
      </c>
      <c r="J195" s="1" t="n">
        <v>0.0829333333333333</v>
      </c>
      <c r="K195" s="1" t="n">
        <v>0.0637</v>
      </c>
      <c r="L195" s="11" t="n">
        <v>0.0633888888888889</v>
      </c>
      <c r="M195" s="12" t="n">
        <f aca="false">STDEV(I195,J195,K195)</f>
        <v>0.0197018423654386</v>
      </c>
      <c r="N195" s="12" t="n">
        <f aca="false">M195/3</f>
        <v>0.00656728078847955</v>
      </c>
      <c r="O195" s="12" t="n">
        <f aca="false">(M195/L195)*100</f>
        <v>31.0809082013931</v>
      </c>
      <c r="P195" s="1" t="n">
        <v>0.4375</v>
      </c>
      <c r="Q195" s="1" t="n">
        <v>0.4994</v>
      </c>
      <c r="R195" s="1" t="n">
        <v>0.4216</v>
      </c>
      <c r="S195" s="11" t="n">
        <v>0.502366666666667</v>
      </c>
      <c r="T195" s="12" t="n">
        <f aca="false">STDEV(P195:R195)</f>
        <v>0.0411040549500087</v>
      </c>
      <c r="U195" s="12" t="n">
        <f aca="false">T195/3</f>
        <v>0.0137013516500029</v>
      </c>
      <c r="V195" s="12" t="n">
        <f aca="false">(T195/S195)*100</f>
        <v>8.18208246632779</v>
      </c>
      <c r="W195" s="1" t="n">
        <v>0.000333333333333333</v>
      </c>
      <c r="X195" s="1" t="n">
        <v>0.001</v>
      </c>
      <c r="Y195" s="1" t="n">
        <v>0.001</v>
      </c>
      <c r="Z195" s="11" t="n">
        <v>0.000833333333333333</v>
      </c>
      <c r="AA195" s="1" t="n">
        <f aca="false">STDEV(W195:Y195)</f>
        <v>0.000384900179459751</v>
      </c>
      <c r="AB195" s="1" t="n">
        <f aca="false">Z195/3</f>
        <v>0.000277777777777778</v>
      </c>
      <c r="AC195" s="1" t="n">
        <f aca="false">(AA195/Z195)*100</f>
        <v>46.1880215351701</v>
      </c>
    </row>
    <row r="196" customFormat="false" ht="15" hidden="false" customHeight="false" outlineLevel="0" collapsed="false">
      <c r="A196" s="9" t="s">
        <v>205</v>
      </c>
      <c r="B196" s="1" t="n">
        <v>0.818566666666667</v>
      </c>
      <c r="C196" s="1" t="n">
        <v>0.82578</v>
      </c>
      <c r="D196" s="1" t="n">
        <v>0.84575</v>
      </c>
      <c r="E196" s="10" t="n">
        <v>0.830032222222222</v>
      </c>
      <c r="F196" s="10" t="n">
        <f aca="false">STDEV(B196,C196,D196)</f>
        <v>0.014081706151889</v>
      </c>
      <c r="G196" s="10" t="n">
        <f aca="false">F196/3</f>
        <v>0.00469390205062965</v>
      </c>
      <c r="H196" s="10" t="n">
        <f aca="false">(F196/E196)*100</f>
        <v>1.69652524021157</v>
      </c>
      <c r="I196" s="1" t="n">
        <v>0.1348</v>
      </c>
      <c r="J196" s="1" t="n">
        <v>0.13384</v>
      </c>
      <c r="K196" s="1" t="n">
        <v>0.135125</v>
      </c>
      <c r="L196" s="11" t="n">
        <v>0.134588333333333</v>
      </c>
      <c r="M196" s="12" t="n">
        <f aca="false">STDEV(I196,J196,K196)</f>
        <v>0.000668137959805698</v>
      </c>
      <c r="N196" s="12" t="n">
        <f aca="false">M196/3</f>
        <v>0.000222712653268566</v>
      </c>
      <c r="O196" s="12" t="n">
        <f aca="false">(M196/L196)*100</f>
        <v>0.496430814809876</v>
      </c>
      <c r="P196" s="1" t="n">
        <v>0.5241</v>
      </c>
      <c r="Q196" s="1" t="n">
        <v>0.5159</v>
      </c>
      <c r="R196" s="1" t="n">
        <v>0.5086</v>
      </c>
      <c r="S196" s="11" t="n">
        <v>0.5162</v>
      </c>
      <c r="T196" s="12" t="n">
        <f aca="false">STDEV(P196:R196)</f>
        <v>0.00775435361587281</v>
      </c>
      <c r="U196" s="12" t="n">
        <f aca="false">T196/3</f>
        <v>0.00258478453862427</v>
      </c>
      <c r="V196" s="12" t="n">
        <f aca="false">(T196/S196)*100</f>
        <v>1.50219946064952</v>
      </c>
      <c r="W196" s="1" t="n">
        <v>0.00166666666666667</v>
      </c>
      <c r="X196" s="1" t="n">
        <v>0.0018</v>
      </c>
      <c r="Y196" s="1" t="n">
        <v>0.00175</v>
      </c>
      <c r="Z196" s="11" t="n">
        <v>0.00173888888888889</v>
      </c>
      <c r="AA196" s="1" t="n">
        <f aca="false">STDEV(W196:Y196)</f>
        <v>6.73575314054563E-005</v>
      </c>
      <c r="AB196" s="1" t="n">
        <f aca="false">Z196/3</f>
        <v>0.00057962962962963</v>
      </c>
      <c r="AC196" s="1" t="n">
        <f aca="false">(AA196/Z196)*100</f>
        <v>3.87359605526586</v>
      </c>
    </row>
    <row r="197" customFormat="false" ht="15" hidden="false" customHeight="false" outlineLevel="0" collapsed="false">
      <c r="A197" s="9" t="s">
        <v>206</v>
      </c>
      <c r="B197" s="1" t="n">
        <v>1.152475</v>
      </c>
      <c r="C197" s="1" t="n">
        <v>1.01912</v>
      </c>
      <c r="D197" s="1" t="n">
        <v>1.0807</v>
      </c>
      <c r="E197" s="10" t="n">
        <v>1.08409833333333</v>
      </c>
      <c r="F197" s="10" t="n">
        <f aca="false">STDEV(B197,C197,D197)</f>
        <v>0.066742419107591</v>
      </c>
      <c r="G197" s="10" t="n">
        <f aca="false">F197/3</f>
        <v>0.0222474730358637</v>
      </c>
      <c r="H197" s="10" t="n">
        <f aca="false">(F197/E197)*100</f>
        <v>6.1564912568747</v>
      </c>
      <c r="I197" s="1" t="n">
        <v>0.188175</v>
      </c>
      <c r="J197" s="1" t="n">
        <v>0.1694</v>
      </c>
      <c r="K197" s="1" t="n">
        <v>0.185625</v>
      </c>
      <c r="L197" s="11" t="n">
        <v>0.181066666666667</v>
      </c>
      <c r="M197" s="12" t="n">
        <f aca="false">STDEV(I197,J197,K197)</f>
        <v>0.0101837595382714</v>
      </c>
      <c r="N197" s="12" t="n">
        <f aca="false">M197/3</f>
        <v>0.00339458651275713</v>
      </c>
      <c r="O197" s="12" t="n">
        <f aca="false">(M197/L197)*100</f>
        <v>5.62431491436196</v>
      </c>
      <c r="P197" s="1" t="n">
        <v>0.5197</v>
      </c>
      <c r="Q197" s="1" t="n">
        <v>0.5291</v>
      </c>
      <c r="R197" s="1" t="n">
        <v>0.5467</v>
      </c>
      <c r="S197" s="11" t="n">
        <v>0.531833333333333</v>
      </c>
      <c r="T197" s="12" t="n">
        <f aca="false">STDEV(P197:R197)</f>
        <v>0.013705959774249</v>
      </c>
      <c r="U197" s="12" t="n">
        <f aca="false">T197/3</f>
        <v>0.00456865325808301</v>
      </c>
      <c r="V197" s="12" t="n">
        <f aca="false">(T197/S197)*100</f>
        <v>2.57711559528343</v>
      </c>
      <c r="W197" s="1" t="n">
        <v>0.0025</v>
      </c>
      <c r="X197" s="1" t="n">
        <v>0.0022</v>
      </c>
      <c r="Y197" s="1" t="n">
        <v>0.0025</v>
      </c>
      <c r="Z197" s="11" t="n">
        <v>0.0024</v>
      </c>
      <c r="AA197" s="1" t="n">
        <f aca="false">STDEV(W197:Y197)</f>
        <v>0.000173205080756888</v>
      </c>
      <c r="AB197" s="1" t="n">
        <f aca="false">Z197/3</f>
        <v>0.0008</v>
      </c>
      <c r="AC197" s="1" t="n">
        <f aca="false">(AA197/Z197)*100</f>
        <v>7.21687836487033</v>
      </c>
    </row>
    <row r="198" customFormat="false" ht="15" hidden="false" customHeight="false" outlineLevel="0" collapsed="false">
      <c r="A198" s="9" t="s">
        <v>207</v>
      </c>
      <c r="B198" s="1" t="n">
        <v>0.23442</v>
      </c>
      <c r="C198" s="1" t="n">
        <v>0.203066666666667</v>
      </c>
      <c r="D198" s="1" t="n">
        <v>0.23014</v>
      </c>
      <c r="E198" s="10" t="n">
        <v>0.222542222222222</v>
      </c>
      <c r="F198" s="10" t="n">
        <f aca="false">STDEV(B198,C198,D198)</f>
        <v>0.0170015454635203</v>
      </c>
      <c r="G198" s="10" t="n">
        <f aca="false">F198/3</f>
        <v>0.00566718182117344</v>
      </c>
      <c r="H198" s="10" t="n">
        <f aca="false">(F198/E198)*100</f>
        <v>7.63969429879389</v>
      </c>
      <c r="I198" s="1" t="n">
        <v>0.03592</v>
      </c>
      <c r="J198" s="1" t="n">
        <v>0.0310666666666667</v>
      </c>
      <c r="K198" s="1" t="n">
        <v>0.0315</v>
      </c>
      <c r="L198" s="11" t="n">
        <v>0.0328288888888889</v>
      </c>
      <c r="M198" s="12" t="n">
        <f aca="false">STDEV(I198,J198,K198)</f>
        <v>0.00268573460534923</v>
      </c>
      <c r="N198" s="12" t="n">
        <f aca="false">M198/3</f>
        <v>0.000895244868449742</v>
      </c>
      <c r="O198" s="12" t="n">
        <f aca="false">(M198/L198)*100</f>
        <v>8.18100976380662</v>
      </c>
      <c r="P198" s="1" t="n">
        <v>0.4878</v>
      </c>
      <c r="Q198" s="1" t="n">
        <v>0.4872</v>
      </c>
      <c r="R198" s="1" t="n">
        <v>0.4356</v>
      </c>
      <c r="S198" s="11" t="n">
        <v>0.5014</v>
      </c>
      <c r="T198" s="12" t="n">
        <f aca="false">STDEV(P198:R198)</f>
        <v>0.0299659807114668</v>
      </c>
      <c r="U198" s="12" t="n">
        <f aca="false">T198/3</f>
        <v>0.0099886602371556</v>
      </c>
      <c r="V198" s="12" t="n">
        <f aca="false">(T198/S198)*100</f>
        <v>5.9764620485574</v>
      </c>
      <c r="W198" s="1" t="n">
        <v>0.0004</v>
      </c>
      <c r="X198" s="1" t="n">
        <v>0.000333333333333333</v>
      </c>
      <c r="Y198" s="1" t="n">
        <v>0.0004</v>
      </c>
      <c r="Z198" s="11" t="n">
        <v>0.000377777777777778</v>
      </c>
      <c r="AA198" s="1" t="n">
        <f aca="false">STDEV(W198:Y198)</f>
        <v>3.84900179459751E-005</v>
      </c>
      <c r="AB198" s="1" t="n">
        <f aca="false">Z198/3</f>
        <v>0.000125925925925926</v>
      </c>
      <c r="AC198" s="1" t="n">
        <f aca="false">(AA198/Z198)*100</f>
        <v>10.1885341621699</v>
      </c>
    </row>
    <row r="199" customFormat="false" ht="15" hidden="false" customHeight="false" outlineLevel="0" collapsed="false">
      <c r="A199" s="9" t="s">
        <v>208</v>
      </c>
      <c r="B199" s="1" t="n">
        <v>0.936875</v>
      </c>
      <c r="C199" s="1" t="n">
        <v>0.9549</v>
      </c>
      <c r="D199" s="1" t="n">
        <v>0.89468</v>
      </c>
      <c r="E199" s="10" t="n">
        <v>0.928818333333333</v>
      </c>
      <c r="F199" s="10" t="n">
        <f aca="false">STDEV(B199,C199,D199)</f>
        <v>0.0309078389463472</v>
      </c>
      <c r="G199" s="10" t="n">
        <f aca="false">F199/3</f>
        <v>0.0103026129821157</v>
      </c>
      <c r="H199" s="10" t="n">
        <f aca="false">(F199/E199)*100</f>
        <v>3.32765168786295</v>
      </c>
      <c r="I199" s="1" t="n">
        <v>0.143875</v>
      </c>
      <c r="J199" s="1" t="n">
        <v>0.15022</v>
      </c>
      <c r="K199" s="1" t="n">
        <v>0.13886</v>
      </c>
      <c r="L199" s="11" t="n">
        <v>0.144318333333333</v>
      </c>
      <c r="M199" s="12" t="n">
        <f aca="false">STDEV(I199,J199,K199)</f>
        <v>0.00569296129736829</v>
      </c>
      <c r="N199" s="12" t="n">
        <f aca="false">M199/3</f>
        <v>0.00189765376578943</v>
      </c>
      <c r="O199" s="12" t="n">
        <f aca="false">(M199/L199)*100</f>
        <v>3.94472494649672</v>
      </c>
      <c r="P199" s="1" t="n">
        <v>0.4888</v>
      </c>
      <c r="Q199" s="1" t="n">
        <v>0.5007</v>
      </c>
      <c r="R199" s="1" t="n">
        <v>0.494</v>
      </c>
      <c r="S199" s="11" t="n">
        <v>0.52</v>
      </c>
      <c r="T199" s="12" t="n">
        <f aca="false">STDEV(P199:R199)</f>
        <v>0.00596573549530987</v>
      </c>
      <c r="U199" s="12" t="n">
        <f aca="false">T199/3</f>
        <v>0.00198857849843662</v>
      </c>
      <c r="V199" s="12" t="n">
        <f aca="false">(T199/S199)*100</f>
        <v>1.14725682602113</v>
      </c>
      <c r="W199" s="1" t="n">
        <v>0.00175</v>
      </c>
      <c r="X199" s="1" t="n">
        <v>0.0018</v>
      </c>
      <c r="Y199" s="1" t="n">
        <v>0.0018</v>
      </c>
      <c r="Z199" s="11" t="n">
        <v>0.00178333333333333</v>
      </c>
      <c r="AA199" s="1" t="n">
        <f aca="false">STDEV(W199:Y199)</f>
        <v>2.88675134594812E-005</v>
      </c>
      <c r="AB199" s="1" t="n">
        <f aca="false">Z199/3</f>
        <v>0.000594444444444445</v>
      </c>
      <c r="AC199" s="1" t="n">
        <f aca="false">(AA199/Z199)*100</f>
        <v>1.61873907249427</v>
      </c>
    </row>
    <row r="200" customFormat="false" ht="15" hidden="false" customHeight="false" outlineLevel="0" collapsed="false">
      <c r="A200" s="9" t="s">
        <v>209</v>
      </c>
      <c r="B200" s="1" t="n">
        <v>1.49868</v>
      </c>
      <c r="C200" s="1" t="n">
        <v>1.6034</v>
      </c>
      <c r="D200" s="1" t="n">
        <v>1.84368</v>
      </c>
      <c r="E200" s="10" t="n">
        <v>1.64858666666667</v>
      </c>
      <c r="F200" s="10" t="n">
        <f aca="false">STDEV(B200,C200,D200)</f>
        <v>0.176883086057807</v>
      </c>
      <c r="G200" s="10" t="n">
        <f aca="false">F200/3</f>
        <v>0.0589610286859355</v>
      </c>
      <c r="H200" s="10" t="n">
        <f aca="false">(F200/E200)*100</f>
        <v>10.7293774500465</v>
      </c>
      <c r="I200" s="1" t="n">
        <v>0.2316</v>
      </c>
      <c r="J200" s="1" t="n">
        <v>0.2501</v>
      </c>
      <c r="K200" s="1" t="n">
        <v>0.27906</v>
      </c>
      <c r="L200" s="11" t="n">
        <v>0.253586666666667</v>
      </c>
      <c r="M200" s="12" t="n">
        <f aca="false">STDEV(I200,J200,K200)</f>
        <v>0.0239213405421463</v>
      </c>
      <c r="N200" s="12" t="n">
        <f aca="false">M200/3</f>
        <v>0.00797378018071544</v>
      </c>
      <c r="O200" s="12" t="n">
        <f aca="false">(M200/L200)*100</f>
        <v>9.43320122330814</v>
      </c>
      <c r="P200" s="1" t="n">
        <v>0.4919</v>
      </c>
      <c r="Q200" s="1" t="n">
        <v>0.4965</v>
      </c>
      <c r="R200" s="1" t="n">
        <v>0.4818</v>
      </c>
      <c r="S200" s="11" t="n">
        <v>0.4918</v>
      </c>
      <c r="T200" s="12" t="n">
        <f aca="false">STDEV(P200:R200)</f>
        <v>0.00751953012716441</v>
      </c>
      <c r="U200" s="12" t="n">
        <f aca="false">T200/3</f>
        <v>0.00250651004238814</v>
      </c>
      <c r="V200" s="12" t="n">
        <f aca="false">(T200/S200)*100</f>
        <v>1.52898131906556</v>
      </c>
      <c r="W200" s="1" t="n">
        <v>0.0028</v>
      </c>
      <c r="X200" s="1" t="n">
        <v>0.003</v>
      </c>
      <c r="Y200" s="1" t="n">
        <v>0.0034</v>
      </c>
      <c r="Z200" s="11" t="n">
        <v>0.00306666666666667</v>
      </c>
      <c r="AA200" s="1" t="n">
        <f aca="false">STDEV(W200:Y200)</f>
        <v>0.000305505046330389</v>
      </c>
      <c r="AB200" s="1" t="n">
        <f aca="false">Z200/3</f>
        <v>0.00102222222222222</v>
      </c>
      <c r="AC200" s="1" t="n">
        <f aca="false">(AA200/Z200)*100</f>
        <v>9.96212107599096</v>
      </c>
    </row>
    <row r="201" customFormat="false" ht="15" hidden="false" customHeight="false" outlineLevel="0" collapsed="false">
      <c r="A201" s="9" t="s">
        <v>210</v>
      </c>
      <c r="B201" s="1" t="n">
        <v>0.791775</v>
      </c>
      <c r="C201" s="1" t="n">
        <v>0.843225</v>
      </c>
      <c r="D201" s="1" t="n">
        <v>0.83606</v>
      </c>
      <c r="E201" s="10" t="n">
        <v>0.823686666666667</v>
      </c>
      <c r="F201" s="10" t="n">
        <f aca="false">STDEV(B201,C201,D201)</f>
        <v>0.0278675466866628</v>
      </c>
      <c r="G201" s="10" t="n">
        <f aca="false">F201/3</f>
        <v>0.00928918222888762</v>
      </c>
      <c r="H201" s="10" t="n">
        <f aca="false">(F201/E201)*100</f>
        <v>3.38327033985369</v>
      </c>
      <c r="I201" s="1" t="n">
        <v>0.13925</v>
      </c>
      <c r="J201" s="1" t="n">
        <v>0.1378</v>
      </c>
      <c r="K201" s="1" t="n">
        <v>0.13394</v>
      </c>
      <c r="L201" s="11" t="n">
        <v>0.136996666666667</v>
      </c>
      <c r="M201" s="12" t="n">
        <f aca="false">STDEV(I201,J201,K201)</f>
        <v>0.00274463719521057</v>
      </c>
      <c r="N201" s="12" t="n">
        <f aca="false">M201/3</f>
        <v>0.000914879065070191</v>
      </c>
      <c r="O201" s="12" t="n">
        <f aca="false">(M201/L201)*100</f>
        <v>2.00343355936439</v>
      </c>
      <c r="P201" s="1" t="n">
        <v>0.5598</v>
      </c>
      <c r="Q201" s="1" t="n">
        <v>0.5202</v>
      </c>
      <c r="R201" s="1" t="n">
        <v>0.51</v>
      </c>
      <c r="S201" s="11" t="n">
        <v>0.616766666666667</v>
      </c>
      <c r="T201" s="12" t="n">
        <f aca="false">STDEV(P201:R201)</f>
        <v>0.0263066531508666</v>
      </c>
      <c r="U201" s="12" t="n">
        <f aca="false">T201/3</f>
        <v>0.0087688843836222</v>
      </c>
      <c r="V201" s="12" t="n">
        <f aca="false">(T201/S201)*100</f>
        <v>4.26525209169323</v>
      </c>
      <c r="W201" s="1" t="n">
        <v>0.002</v>
      </c>
      <c r="X201" s="1" t="n">
        <v>0.00175</v>
      </c>
      <c r="Y201" s="1" t="n">
        <v>0.0018</v>
      </c>
      <c r="Z201" s="11" t="n">
        <v>0.00185</v>
      </c>
      <c r="AA201" s="1" t="n">
        <f aca="false">STDEV(W201:Y201)</f>
        <v>0.00013228756555323</v>
      </c>
      <c r="AB201" s="1" t="n">
        <f aca="false">Z201/3</f>
        <v>0.000616666666666667</v>
      </c>
      <c r="AC201" s="1" t="n">
        <f aca="false">(AA201/Z201)*100</f>
        <v>7.15067921909349</v>
      </c>
    </row>
    <row r="202" customFormat="false" ht="15" hidden="false" customHeight="false" outlineLevel="0" collapsed="false">
      <c r="A202" s="9" t="s">
        <v>211</v>
      </c>
      <c r="B202" s="1" t="n">
        <v>0.80818</v>
      </c>
      <c r="C202" s="1" t="n">
        <v>0.7952</v>
      </c>
      <c r="D202" s="1" t="n">
        <v>0.93806</v>
      </c>
      <c r="E202" s="10" t="n">
        <v>0.847146666666667</v>
      </c>
      <c r="F202" s="10" t="n">
        <f aca="false">STDEV(B202,C202,D202)</f>
        <v>0.0790002894509465</v>
      </c>
      <c r="G202" s="10" t="n">
        <f aca="false">F202/3</f>
        <v>0.0263334298169822</v>
      </c>
      <c r="H202" s="10" t="n">
        <f aca="false">(F202/E202)*100</f>
        <v>9.32545597585776</v>
      </c>
      <c r="I202" s="1" t="n">
        <v>0.12708</v>
      </c>
      <c r="J202" s="1" t="n">
        <v>0.1242</v>
      </c>
      <c r="K202" s="1" t="n">
        <v>0.14216</v>
      </c>
      <c r="L202" s="11" t="n">
        <v>0.131146666666667</v>
      </c>
      <c r="M202" s="12" t="n">
        <f aca="false">STDEV(I202,J202,K202)</f>
        <v>0.00964591796219175</v>
      </c>
      <c r="N202" s="12" t="n">
        <f aca="false">M202/3</f>
        <v>0.00321530598739725</v>
      </c>
      <c r="O202" s="12" t="n">
        <f aca="false">(M202/L202)*100</f>
        <v>7.35506147991441</v>
      </c>
      <c r="P202" s="1" t="n">
        <v>0.5005</v>
      </c>
      <c r="Q202" s="1" t="n">
        <v>0.4972</v>
      </c>
      <c r="R202" s="1" t="n">
        <v>0.4824</v>
      </c>
      <c r="S202" s="11" t="n">
        <v>0.506833333333333</v>
      </c>
      <c r="T202" s="12" t="n">
        <f aca="false">STDEV(P202:R202)</f>
        <v>0.00963967495994201</v>
      </c>
      <c r="U202" s="12" t="n">
        <f aca="false">T202/3</f>
        <v>0.00321322498664734</v>
      </c>
      <c r="V202" s="12" t="n">
        <f aca="false">(T202/S202)*100</f>
        <v>1.90194178755844</v>
      </c>
      <c r="W202" s="1" t="n">
        <v>0.0016</v>
      </c>
      <c r="X202" s="1" t="n">
        <v>0.0015</v>
      </c>
      <c r="Y202" s="1" t="n">
        <v>0.0018</v>
      </c>
      <c r="Z202" s="11" t="n">
        <v>0.00163333333333333</v>
      </c>
      <c r="AA202" s="1" t="n">
        <f aca="false">STDEV(W202:Y202)</f>
        <v>0.000152752523165195</v>
      </c>
      <c r="AB202" s="1" t="n">
        <f aca="false">Z202/3</f>
        <v>0.000544444444444444</v>
      </c>
      <c r="AC202" s="1" t="n">
        <f aca="false">(AA202/Z202)*100</f>
        <v>9.35219529582824</v>
      </c>
    </row>
    <row r="203" customFormat="false" ht="15" hidden="false" customHeight="false" outlineLevel="0" collapsed="false">
      <c r="A203" s="9" t="s">
        <v>212</v>
      </c>
      <c r="B203" s="1" t="n">
        <v>1.052025</v>
      </c>
      <c r="C203" s="1" t="n">
        <v>1.09551666666667</v>
      </c>
      <c r="D203" s="1" t="n">
        <v>1.00878571428571</v>
      </c>
      <c r="E203" s="10" t="n">
        <v>1.05210912698413</v>
      </c>
      <c r="F203" s="10" t="n">
        <f aca="false">STDEV(B203,C203,D203)</f>
        <v>0.0433655373913302</v>
      </c>
      <c r="G203" s="10" t="n">
        <f aca="false">F203/3</f>
        <v>0.0144551791304434</v>
      </c>
      <c r="H203" s="10" t="n">
        <f aca="false">(F203/E203)*100</f>
        <v>4.12177180856111</v>
      </c>
      <c r="I203" s="1" t="n">
        <v>0.19355</v>
      </c>
      <c r="J203" s="1" t="n">
        <v>0.1857</v>
      </c>
      <c r="K203" s="1" t="n">
        <v>0.169457142857143</v>
      </c>
      <c r="L203" s="11" t="n">
        <v>0.182902380952381</v>
      </c>
      <c r="M203" s="12" t="n">
        <f aca="false">STDEV(I203,J203,K203)</f>
        <v>0.0122876541934672</v>
      </c>
      <c r="N203" s="12" t="n">
        <f aca="false">M203/3</f>
        <v>0.00409588473115573</v>
      </c>
      <c r="O203" s="12" t="n">
        <f aca="false">(M203/L203)*100</f>
        <v>6.71814884502039</v>
      </c>
      <c r="P203" s="1" t="n">
        <v>0.5857</v>
      </c>
      <c r="Q203" s="1" t="n">
        <v>0.5396</v>
      </c>
      <c r="R203" s="1" t="n">
        <v>0.5347</v>
      </c>
      <c r="S203" s="11" t="n">
        <v>0.553333333333333</v>
      </c>
      <c r="T203" s="12" t="n">
        <f aca="false">STDEV(P203:R203)</f>
        <v>0.028137223269778</v>
      </c>
      <c r="U203" s="12" t="n">
        <f aca="false">T203/3</f>
        <v>0.00937907442325932</v>
      </c>
      <c r="V203" s="12" t="n">
        <f aca="false">(T203/S203)*100</f>
        <v>5.08504034995987</v>
      </c>
      <c r="W203" s="1" t="n">
        <v>0.00275</v>
      </c>
      <c r="X203" s="1" t="n">
        <v>0.0025</v>
      </c>
      <c r="Y203" s="1" t="n">
        <v>0.00228571428571429</v>
      </c>
      <c r="Z203" s="11" t="n">
        <v>0.00251190476190476</v>
      </c>
      <c r="AA203" s="1" t="n">
        <f aca="false">STDEV(W203:Y203)</f>
        <v>0.000232371682094561</v>
      </c>
      <c r="AB203" s="1" t="n">
        <f aca="false">Z203/3</f>
        <v>0.000837301587301587</v>
      </c>
      <c r="AC203" s="1" t="n">
        <f aca="false">(AA203/Z203)*100</f>
        <v>9.25081578006783</v>
      </c>
    </row>
    <row r="204" customFormat="false" ht="15" hidden="false" customHeight="false" outlineLevel="0" collapsed="false">
      <c r="A204" s="9" t="s">
        <v>213</v>
      </c>
      <c r="B204" s="1" t="n">
        <v>1.16846666666667</v>
      </c>
      <c r="C204" s="1" t="n">
        <v>1.21765</v>
      </c>
      <c r="D204" s="1" t="n">
        <v>1.15306666666667</v>
      </c>
      <c r="E204" s="10" t="n">
        <v>1.17972777777778</v>
      </c>
      <c r="F204" s="10" t="n">
        <f aca="false">STDEV(B204,C204,D204)</f>
        <v>0.0337321983230222</v>
      </c>
      <c r="G204" s="10" t="n">
        <f aca="false">F204/3</f>
        <v>0.0112440661076741</v>
      </c>
      <c r="H204" s="10" t="n">
        <f aca="false">(F204/E204)*100</f>
        <v>2.85932051092012</v>
      </c>
      <c r="I204" s="1" t="n">
        <v>0.194733333333333</v>
      </c>
      <c r="J204" s="1" t="n">
        <v>0.19705</v>
      </c>
      <c r="K204" s="1" t="n">
        <v>0.181583333333333</v>
      </c>
      <c r="L204" s="11" t="n">
        <v>0.191122222222222</v>
      </c>
      <c r="M204" s="12" t="n">
        <f aca="false">STDEV(I204,J204,K204)</f>
        <v>0.00834173465395761</v>
      </c>
      <c r="N204" s="12" t="n">
        <f aca="false">M204/3</f>
        <v>0.00278057821798587</v>
      </c>
      <c r="O204" s="12" t="n">
        <f aca="false">(M204/L204)*100</f>
        <v>4.36460739989643</v>
      </c>
      <c r="P204" s="1" t="n">
        <v>0.5305</v>
      </c>
      <c r="Q204" s="1" t="n">
        <v>0.5151</v>
      </c>
      <c r="R204" s="1" t="n">
        <v>0.5013</v>
      </c>
      <c r="S204" s="11" t="n">
        <v>0.521833333333333</v>
      </c>
      <c r="T204" s="12" t="n">
        <f aca="false">STDEV(P204:R204)</f>
        <v>0.014607304109018</v>
      </c>
      <c r="U204" s="12" t="n">
        <f aca="false">T204/3</f>
        <v>0.00486910136967266</v>
      </c>
      <c r="V204" s="12" t="n">
        <f aca="false">(T204/S204)*100</f>
        <v>2.79922787141833</v>
      </c>
      <c r="W204" s="1" t="n">
        <v>0.00266666666666667</v>
      </c>
      <c r="X204" s="1" t="n">
        <v>0.0025</v>
      </c>
      <c r="Y204" s="1" t="n">
        <v>0.00233333333333333</v>
      </c>
      <c r="Z204" s="11" t="n">
        <v>0.0025</v>
      </c>
      <c r="AA204" s="1" t="n">
        <f aca="false">STDEV(W204:Y204)</f>
        <v>0.000166666666666667</v>
      </c>
      <c r="AB204" s="1" t="n">
        <f aca="false">Z204/3</f>
        <v>0.000833333333333333</v>
      </c>
      <c r="AC204" s="1" t="n">
        <f aca="false">(AA204/Z204)*100</f>
        <v>6.66666666666666</v>
      </c>
    </row>
    <row r="205" customFormat="false" ht="15" hidden="false" customHeight="false" outlineLevel="0" collapsed="false">
      <c r="A205" s="9" t="s">
        <v>214</v>
      </c>
      <c r="B205" s="1" t="n">
        <v>1.8263</v>
      </c>
      <c r="C205" s="1" t="n">
        <v>1.89788</v>
      </c>
      <c r="D205" s="1" t="n">
        <v>2.0992</v>
      </c>
      <c r="E205" s="10" t="n">
        <v>1.94112666666667</v>
      </c>
      <c r="F205" s="10" t="n">
        <f aca="false">STDEV(B205,C205,D205)</f>
        <v>0.141496671810094</v>
      </c>
      <c r="G205" s="10" t="n">
        <f aca="false">F205/3</f>
        <v>0.0471655572700312</v>
      </c>
      <c r="H205" s="10" t="n">
        <f aca="false">(F205/E205)*100</f>
        <v>7.28940950840029</v>
      </c>
      <c r="I205" s="1" t="n">
        <v>0.31455</v>
      </c>
      <c r="J205" s="1" t="n">
        <v>0.31562</v>
      </c>
      <c r="K205" s="1" t="n">
        <v>0.35086</v>
      </c>
      <c r="L205" s="11" t="n">
        <v>0.32701</v>
      </c>
      <c r="M205" s="12" t="n">
        <f aca="false">STDEV(I205,J205,K205)</f>
        <v>0.020661633526902</v>
      </c>
      <c r="N205" s="12" t="n">
        <f aca="false">M205/3</f>
        <v>0.00688721117563399</v>
      </c>
      <c r="O205" s="12" t="n">
        <f aca="false">(M205/L205)*100</f>
        <v>6.31834914128069</v>
      </c>
      <c r="P205" s="1" t="n">
        <v>0.5482</v>
      </c>
      <c r="Q205" s="1" t="n">
        <v>0.5294</v>
      </c>
      <c r="R205" s="1" t="n">
        <v>0.532</v>
      </c>
      <c r="S205" s="11" t="n">
        <v>0.536533333333333</v>
      </c>
      <c r="T205" s="12" t="n">
        <f aca="false">STDEV(P205:R205)</f>
        <v>0.0101869197176248</v>
      </c>
      <c r="U205" s="12" t="n">
        <f aca="false">T205/3</f>
        <v>0.00339563990587494</v>
      </c>
      <c r="V205" s="12" t="n">
        <f aca="false">(T205/S205)*100</f>
        <v>1.89865551397083</v>
      </c>
      <c r="W205" s="1" t="n">
        <v>0.00425</v>
      </c>
      <c r="X205" s="1" t="n">
        <v>0.0042</v>
      </c>
      <c r="Y205" s="1" t="n">
        <v>0.0046</v>
      </c>
      <c r="Z205" s="11" t="n">
        <v>0.00435</v>
      </c>
      <c r="AA205" s="1" t="n">
        <f aca="false">STDEV(W205:Y205)</f>
        <v>0.000217944947177033</v>
      </c>
      <c r="AB205" s="1" t="n">
        <f aca="false">Z205/3</f>
        <v>0.00145</v>
      </c>
      <c r="AC205" s="1" t="n">
        <f aca="false">(AA205/Z205)*100</f>
        <v>5.0102286707364</v>
      </c>
    </row>
    <row r="206" customFormat="false" ht="15" hidden="false" customHeight="false" outlineLevel="0" collapsed="false">
      <c r="A206" s="9" t="s">
        <v>215</v>
      </c>
      <c r="B206" s="1" t="n">
        <v>1.02452</v>
      </c>
      <c r="C206" s="1" t="n">
        <v>1.011925</v>
      </c>
      <c r="D206" s="1" t="n">
        <v>1.50021666666667</v>
      </c>
      <c r="E206" s="10" t="n">
        <v>1.17888722222222</v>
      </c>
      <c r="F206" s="10" t="n">
        <f aca="false">STDEV(B206,C206,D206)</f>
        <v>0.27835070936946</v>
      </c>
      <c r="G206" s="10" t="n">
        <f aca="false">F206/3</f>
        <v>0.0927835697898199</v>
      </c>
      <c r="H206" s="10" t="n">
        <f aca="false">(F206/E206)*100</f>
        <v>23.6113093875735</v>
      </c>
      <c r="I206" s="1" t="n">
        <v>0.16562</v>
      </c>
      <c r="J206" s="1" t="n">
        <v>0.15325</v>
      </c>
      <c r="K206" s="1" t="n">
        <v>0.247333333333333</v>
      </c>
      <c r="L206" s="11" t="n">
        <v>0.188734444444444</v>
      </c>
      <c r="M206" s="12" t="n">
        <f aca="false">STDEV(I206,J206,K206)</f>
        <v>0.0511236399257649</v>
      </c>
      <c r="N206" s="12" t="n">
        <f aca="false">M206/3</f>
        <v>0.0170412133085883</v>
      </c>
      <c r="O206" s="12" t="n">
        <f aca="false">(M206/L206)*100</f>
        <v>27.087604531463</v>
      </c>
      <c r="P206" s="1" t="n">
        <v>0.5146</v>
      </c>
      <c r="Q206" s="1" t="n">
        <v>0.4821</v>
      </c>
      <c r="R206" s="1" t="n">
        <v>0.5248</v>
      </c>
      <c r="S206" s="11" t="n">
        <v>0.5348</v>
      </c>
      <c r="T206" s="12" t="n">
        <f aca="false">STDEV(P206:R206)</f>
        <v>0.0222994020846599</v>
      </c>
      <c r="U206" s="12" t="n">
        <f aca="false">T206/3</f>
        <v>0.00743313402821997</v>
      </c>
      <c r="V206" s="12" t="n">
        <f aca="false">(T206/S206)*100</f>
        <v>4.169671294813</v>
      </c>
      <c r="W206" s="1" t="n">
        <v>0.0022</v>
      </c>
      <c r="X206" s="1" t="n">
        <v>0.00175</v>
      </c>
      <c r="Y206" s="1" t="n">
        <v>0.00316666666666667</v>
      </c>
      <c r="Z206" s="11" t="n">
        <v>0.00237222222222222</v>
      </c>
      <c r="AA206" s="1" t="n">
        <f aca="false">STDEV(W206:Y206)</f>
        <v>0.000723865651541418</v>
      </c>
      <c r="AB206" s="1" t="n">
        <f aca="false">Z206/3</f>
        <v>0.000790740740740741</v>
      </c>
      <c r="AC206" s="1" t="n">
        <f aca="false">(AA206/Z206)*100</f>
        <v>30.5142429221207</v>
      </c>
    </row>
    <row r="207" customFormat="false" ht="15" hidden="false" customHeight="false" outlineLevel="0" collapsed="false">
      <c r="A207" s="9" t="s">
        <v>216</v>
      </c>
      <c r="B207" s="1" t="n">
        <v>1.202325</v>
      </c>
      <c r="C207" s="1" t="n">
        <v>1.1764</v>
      </c>
      <c r="D207" s="1" t="n">
        <v>1.47121666666667</v>
      </c>
      <c r="E207" s="10" t="n">
        <v>1.28331388888889</v>
      </c>
      <c r="F207" s="10" t="n">
        <f aca="false">STDEV(B207,C207,D207)</f>
        <v>0.163244040714213</v>
      </c>
      <c r="G207" s="10" t="n">
        <f aca="false">F207/3</f>
        <v>0.0544146802380711</v>
      </c>
      <c r="H207" s="10" t="n">
        <f aca="false">(F207/E207)*100</f>
        <v>12.7205075958114</v>
      </c>
      <c r="I207" s="1" t="n">
        <v>0.19075</v>
      </c>
      <c r="J207" s="1" t="n">
        <v>0.183325</v>
      </c>
      <c r="K207" s="1" t="n">
        <v>0.14845</v>
      </c>
      <c r="L207" s="11" t="n">
        <v>0.174175</v>
      </c>
      <c r="M207" s="12" t="n">
        <f aca="false">STDEV(I207,J207,K207)</f>
        <v>0.022585711744375</v>
      </c>
      <c r="N207" s="12" t="n">
        <f aca="false">M207/3</f>
        <v>0.00752857058145834</v>
      </c>
      <c r="O207" s="12" t="n">
        <f aca="false">(M207/L207)*100</f>
        <v>12.9672523291948</v>
      </c>
      <c r="P207" s="1" t="n">
        <v>0.505</v>
      </c>
      <c r="Q207" s="1" t="n">
        <v>0.4961</v>
      </c>
      <c r="R207" s="1" t="n">
        <v>0.5376</v>
      </c>
      <c r="S207" s="11" t="n">
        <v>0.536533333333333</v>
      </c>
      <c r="T207" s="12" t="n">
        <f aca="false">STDEV(P207:R207)</f>
        <v>0.0218487985939731</v>
      </c>
      <c r="U207" s="12" t="n">
        <f aca="false">T207/3</f>
        <v>0.00728293286465769</v>
      </c>
      <c r="V207" s="12" t="n">
        <f aca="false">(T207/S207)*100</f>
        <v>4.07221643774349</v>
      </c>
      <c r="W207" s="1" t="n">
        <v>0.0025</v>
      </c>
      <c r="X207" s="1" t="n">
        <v>0.00225</v>
      </c>
      <c r="Y207" s="1" t="n">
        <v>0.00333333333333333</v>
      </c>
      <c r="Z207" s="11" t="n">
        <v>0.00269444444444444</v>
      </c>
      <c r="AA207" s="1" t="n">
        <f aca="false">STDEV(W207:Y207)</f>
        <v>0.000567238273796171</v>
      </c>
      <c r="AB207" s="1" t="n">
        <f aca="false">Z207/3</f>
        <v>0.000898148148148148</v>
      </c>
      <c r="AC207" s="1" t="n">
        <f aca="false">(AA207/Z207)*100</f>
        <v>21.0521421202703</v>
      </c>
    </row>
    <row r="208" customFormat="false" ht="15" hidden="false" customHeight="false" outlineLevel="0" collapsed="false">
      <c r="A208" s="9" t="s">
        <v>217</v>
      </c>
      <c r="B208" s="1" t="n">
        <v>0.2623</v>
      </c>
      <c r="C208" s="1" t="n">
        <v>0.2378</v>
      </c>
      <c r="D208" s="1" t="n">
        <v>0.221275</v>
      </c>
      <c r="E208" s="10" t="n">
        <v>0.33825</v>
      </c>
      <c r="F208" s="10" t="n">
        <f aca="false">STDEV(B208,C208,D208)</f>
        <v>0.0206412864989887</v>
      </c>
      <c r="G208" s="10" t="n">
        <f aca="false">F208/3</f>
        <v>0.00688042883299623</v>
      </c>
      <c r="H208" s="10" t="n">
        <f aca="false">(F208/E208)*100</f>
        <v>6.10237590509644</v>
      </c>
      <c r="I208" s="1" t="n">
        <v>0.0334</v>
      </c>
      <c r="J208" s="1" t="n">
        <v>0.028</v>
      </c>
      <c r="K208" s="1" t="n">
        <v>0.0273</v>
      </c>
      <c r="L208" s="11" t="n">
        <v>0.0514944444444445</v>
      </c>
      <c r="M208" s="12" t="n">
        <f aca="false">STDEV(I208,J208,K208)</f>
        <v>0.00333816316757185</v>
      </c>
      <c r="N208" s="12" t="n">
        <f aca="false">M208/3</f>
        <v>0.00111272105585728</v>
      </c>
      <c r="O208" s="12" t="n">
        <f aca="false">(M208/L208)*100</f>
        <v>6.48256953460927</v>
      </c>
      <c r="P208" s="1" t="n">
        <v>0.4051</v>
      </c>
      <c r="Q208" s="1" t="n">
        <v>0.3747</v>
      </c>
      <c r="R208" s="1" t="n">
        <v>0.3927</v>
      </c>
      <c r="S208" s="11" t="n">
        <v>0.4857</v>
      </c>
      <c r="T208" s="12" t="n">
        <f aca="false">STDEV(P208:R208)</f>
        <v>0.0152857231864683</v>
      </c>
      <c r="U208" s="12" t="n">
        <f aca="false">T208/3</f>
        <v>0.00509524106215609</v>
      </c>
      <c r="V208" s="12" t="n">
        <f aca="false">(T208/S208)*100</f>
        <v>3.14715321936757</v>
      </c>
      <c r="W208" s="1" t="n">
        <v>0.0005</v>
      </c>
      <c r="X208" s="1" t="n">
        <v>0.0005</v>
      </c>
      <c r="Y208" s="1" t="n">
        <v>0.00025</v>
      </c>
      <c r="Z208" s="11" t="n">
        <v>0.000722222222222222</v>
      </c>
      <c r="AA208" s="1" t="n">
        <f aca="false">STDEV(W208:Y208)</f>
        <v>0.000144337567297406</v>
      </c>
      <c r="AB208" s="1" t="n">
        <f aca="false">Z208/3</f>
        <v>0.000240740740740741</v>
      </c>
      <c r="AC208" s="1" t="n">
        <f aca="false">(AA208/Z208)*100</f>
        <v>19.9852016257947</v>
      </c>
    </row>
    <row r="209" customFormat="false" ht="15" hidden="false" customHeight="false" outlineLevel="0" collapsed="false">
      <c r="A209" s="9" t="s">
        <v>218</v>
      </c>
      <c r="B209" s="1" t="n">
        <v>1.3893</v>
      </c>
      <c r="C209" s="1" t="n">
        <v>1.11835</v>
      </c>
      <c r="D209" s="1" t="n">
        <v>1.237</v>
      </c>
      <c r="E209" s="10" t="n">
        <v>1.24821666666667</v>
      </c>
      <c r="F209" s="10" t="n">
        <f aca="false">STDEV(B209,C209,D209)</f>
        <v>0.135822810430845</v>
      </c>
      <c r="G209" s="10" t="n">
        <f aca="false">F209/3</f>
        <v>0.0452742701436151</v>
      </c>
      <c r="H209" s="10" t="n">
        <f aca="false">(F209/E209)*100</f>
        <v>10.8813488922205</v>
      </c>
      <c r="I209" s="1" t="n">
        <v>0.20515</v>
      </c>
      <c r="J209" s="1" t="n">
        <v>0.16895</v>
      </c>
      <c r="K209" s="1" t="n">
        <v>0.18538</v>
      </c>
      <c r="L209" s="11" t="n">
        <v>0.186493333333333</v>
      </c>
      <c r="M209" s="12" t="n">
        <f aca="false">STDEV(I209,J209,K209)</f>
        <v>0.0181256622867506</v>
      </c>
      <c r="N209" s="12" t="n">
        <f aca="false">M209/3</f>
        <v>0.00604188742891687</v>
      </c>
      <c r="O209" s="12" t="n">
        <f aca="false">(M209/L209)*100</f>
        <v>9.71920119758559</v>
      </c>
      <c r="P209" s="1" t="n">
        <v>0.47</v>
      </c>
      <c r="Q209" s="1" t="n">
        <v>0.4809</v>
      </c>
      <c r="R209" s="1" t="n">
        <v>0.477</v>
      </c>
      <c r="S209" s="11" t="n">
        <v>0.475966666666667</v>
      </c>
      <c r="T209" s="12" t="n">
        <f aca="false">STDEV(P209:R209)</f>
        <v>0.00552298228616872</v>
      </c>
      <c r="U209" s="12" t="n">
        <f aca="false">T209/3</f>
        <v>0.00184099409538957</v>
      </c>
      <c r="V209" s="12" t="n">
        <f aca="false">(T209/S209)*100</f>
        <v>1.16037165477317</v>
      </c>
      <c r="W209" s="1" t="n">
        <v>0.0025</v>
      </c>
      <c r="X209" s="1" t="n">
        <v>0.002</v>
      </c>
      <c r="Y209" s="1" t="n">
        <v>0.0022</v>
      </c>
      <c r="Z209" s="11" t="n">
        <v>0.000277777777777778</v>
      </c>
      <c r="AA209" s="1" t="n">
        <f aca="false">STDEV(W209:Y209)</f>
        <v>0.000251661147842358</v>
      </c>
      <c r="AB209" s="1" t="n">
        <f aca="false">Z209/3</f>
        <v>9.25925925925926E-005</v>
      </c>
      <c r="AC209" s="1" t="n">
        <f aca="false">(AA209/Z209)*100</f>
        <v>90.598013223249</v>
      </c>
    </row>
    <row r="210" customFormat="false" ht="15" hidden="false" customHeight="false" outlineLevel="0" collapsed="false">
      <c r="A210" s="9" t="s">
        <v>219</v>
      </c>
      <c r="B210" s="1" t="n">
        <v>0.4326</v>
      </c>
      <c r="C210" s="1" t="n">
        <v>0.5927</v>
      </c>
      <c r="D210" s="1" t="n">
        <v>0.409525</v>
      </c>
      <c r="E210" s="10" t="n">
        <v>0.658243333333333</v>
      </c>
      <c r="F210" s="10" t="n">
        <f aca="false">STDEV(B210,C210,D210)</f>
        <v>0.0997643442067355</v>
      </c>
      <c r="G210" s="10" t="n">
        <f aca="false">F210/3</f>
        <v>0.0332547814022452</v>
      </c>
      <c r="H210" s="10" t="n">
        <f aca="false">(F210/E210)*100</f>
        <v>15.1561495809658</v>
      </c>
      <c r="I210" s="1" t="n">
        <v>0.0611</v>
      </c>
      <c r="J210" s="1" t="n">
        <v>0.08915</v>
      </c>
      <c r="K210" s="1" t="n">
        <v>0.0558</v>
      </c>
      <c r="L210" s="11" t="n">
        <v>0.0989866666666667</v>
      </c>
      <c r="M210" s="12" t="n">
        <f aca="false">STDEV(I210,J210,K210)</f>
        <v>0.0179216582194096</v>
      </c>
      <c r="N210" s="12" t="n">
        <f aca="false">M210/3</f>
        <v>0.00597388607313655</v>
      </c>
      <c r="O210" s="12" t="n">
        <f aca="false">(M210/L210)*100</f>
        <v>18.1051234705782</v>
      </c>
      <c r="P210" s="1" t="n">
        <v>0.4496</v>
      </c>
      <c r="Q210" s="1" t="n">
        <v>0.4788</v>
      </c>
      <c r="R210" s="1" t="n">
        <v>0.4337</v>
      </c>
      <c r="S210" s="11" t="n">
        <v>0.478533333333333</v>
      </c>
      <c r="T210" s="12" t="n">
        <f aca="false">STDEV(P210:R210)</f>
        <v>0.0228745127452659</v>
      </c>
      <c r="U210" s="12" t="n">
        <f aca="false">T210/3</f>
        <v>0.00762483758175531</v>
      </c>
      <c r="V210" s="12" t="n">
        <f aca="false">(T210/S210)*100</f>
        <v>4.78012943966271</v>
      </c>
      <c r="W210" s="1" t="n">
        <v>0.000666666666666667</v>
      </c>
      <c r="X210" s="1" t="n">
        <v>0.001</v>
      </c>
      <c r="Y210" s="1" t="n">
        <v>0.0005</v>
      </c>
      <c r="Z210" s="11" t="n">
        <v>0.00123333333333333</v>
      </c>
      <c r="AA210" s="1" t="n">
        <f aca="false">STDEV(W210:Y210)</f>
        <v>0.000254587538608658</v>
      </c>
      <c r="AB210" s="1" t="n">
        <f aca="false">Z210/3</f>
        <v>0.000411111111111111</v>
      </c>
      <c r="AC210" s="1" t="n">
        <f aca="false">(AA210/Z210)*100</f>
        <v>20.6422328601614</v>
      </c>
    </row>
    <row r="211" customFormat="false" ht="15" hidden="false" customHeight="false" outlineLevel="0" collapsed="false">
      <c r="A211" s="9" t="s">
        <v>220</v>
      </c>
      <c r="B211" s="1" t="n">
        <v>1.1103</v>
      </c>
      <c r="C211" s="1" t="n">
        <v>1.159225</v>
      </c>
      <c r="D211" s="1" t="n">
        <v>1.2338</v>
      </c>
      <c r="E211" s="10" t="n">
        <v>1.167775</v>
      </c>
      <c r="F211" s="10" t="n">
        <f aca="false">STDEV(B211,C211,D211)</f>
        <v>0.0621923578504626</v>
      </c>
      <c r="G211" s="10" t="n">
        <f aca="false">F211/3</f>
        <v>0.0207307859501542</v>
      </c>
      <c r="H211" s="10" t="n">
        <f aca="false">(F211/E211)*100</f>
        <v>5.32571410164309</v>
      </c>
      <c r="I211" s="1" t="n">
        <v>0.18174</v>
      </c>
      <c r="J211" s="1" t="n">
        <v>0.17585</v>
      </c>
      <c r="K211" s="1" t="n">
        <v>0.204416666666667</v>
      </c>
      <c r="L211" s="11" t="n">
        <v>0.187335555555556</v>
      </c>
      <c r="M211" s="12" t="n">
        <f aca="false">STDEV(I211,J211,K211)</f>
        <v>0.0150829802291388</v>
      </c>
      <c r="N211" s="12" t="n">
        <f aca="false">M211/3</f>
        <v>0.00502766007637961</v>
      </c>
      <c r="O211" s="12" t="n">
        <f aca="false">(M211/L211)*100</f>
        <v>8.05131742578673</v>
      </c>
      <c r="P211" s="1" t="n">
        <v>0.521</v>
      </c>
      <c r="Q211" s="1" t="n">
        <v>0.4829</v>
      </c>
      <c r="R211" s="1" t="n">
        <v>0.5274</v>
      </c>
      <c r="S211" s="11" t="n">
        <v>0.5247</v>
      </c>
      <c r="T211" s="12" t="n">
        <f aca="false">STDEV(P211:R211)</f>
        <v>0.0240583318900819</v>
      </c>
      <c r="U211" s="12" t="n">
        <f aca="false">T211/3</f>
        <v>0.00801944396336064</v>
      </c>
      <c r="V211" s="12" t="n">
        <f aca="false">(T211/S211)*100</f>
        <v>4.58515949877681</v>
      </c>
      <c r="W211" s="1" t="n">
        <v>0.0024</v>
      </c>
      <c r="X211" s="1" t="n">
        <v>0.002</v>
      </c>
      <c r="Y211" s="1" t="n">
        <v>0.00266666666666667</v>
      </c>
      <c r="Z211" s="11" t="n">
        <v>0.00235555555555556</v>
      </c>
      <c r="AA211" s="1" t="n">
        <f aca="false">STDEV(W211:Y211)</f>
        <v>0.000335548197123144</v>
      </c>
      <c r="AB211" s="1" t="n">
        <f aca="false">Z211/3</f>
        <v>0.000785185185185185</v>
      </c>
      <c r="AC211" s="1" t="n">
        <f aca="false">(AA211/Z211)*100</f>
        <v>14.2449706325863</v>
      </c>
    </row>
    <row r="212" customFormat="false" ht="15" hidden="false" customHeight="false" outlineLevel="0" collapsed="false">
      <c r="A212" s="13" t="s">
        <v>221</v>
      </c>
      <c r="B212" s="18" t="n">
        <v>0.49655</v>
      </c>
      <c r="C212" s="18" t="n">
        <v>0.45606</v>
      </c>
      <c r="D212" s="18" t="n">
        <v>0.4864</v>
      </c>
      <c r="E212" s="15" t="n">
        <v>0.47967</v>
      </c>
      <c r="F212" s="15" t="n">
        <f aca="false">STDEV(B212,C212,D212)</f>
        <v>0.0210672660779703</v>
      </c>
      <c r="G212" s="15" t="n">
        <f aca="false">F212/3</f>
        <v>0.00702242202599011</v>
      </c>
      <c r="H212" s="15" t="n">
        <f aca="false">(F212/E212)*100</f>
        <v>4.3920332891301</v>
      </c>
      <c r="I212" s="18" t="n">
        <v>0.0726</v>
      </c>
      <c r="J212" s="18" t="n">
        <v>0.07152</v>
      </c>
      <c r="K212" s="18" t="n">
        <v>0.0809</v>
      </c>
      <c r="L212" s="16" t="n">
        <v>0.0750066666666667</v>
      </c>
      <c r="M212" s="16" t="n">
        <f aca="false">STDEV(I212,J212,K212)</f>
        <v>0.00513226395787798</v>
      </c>
      <c r="N212" s="16" t="n">
        <f aca="false">M212/3</f>
        <v>0.00171075465262599</v>
      </c>
      <c r="O212" s="16" t="n">
        <f aca="false">(M212/L212)*100</f>
        <v>6.84241039624653</v>
      </c>
      <c r="P212" s="18" t="n">
        <v>0.4653</v>
      </c>
      <c r="Q212" s="18" t="n">
        <v>0.4992</v>
      </c>
      <c r="R212" s="18" t="n">
        <v>0.5295</v>
      </c>
      <c r="S212" s="16" t="n">
        <v>0.498</v>
      </c>
      <c r="T212" s="16" t="n">
        <f aca="false">STDEV(P212:R212)</f>
        <v>0.0321168180242066</v>
      </c>
      <c r="U212" s="16" t="n">
        <f aca="false">T212/3</f>
        <v>0.0107056060080689</v>
      </c>
      <c r="V212" s="16" t="n">
        <f aca="false">(T212/S212)*100</f>
        <v>6.44916024582461</v>
      </c>
      <c r="W212" s="18" t="n">
        <v>0.001</v>
      </c>
      <c r="X212" s="18" t="n">
        <v>0.0008</v>
      </c>
      <c r="Y212" s="18" t="n">
        <v>0.001</v>
      </c>
      <c r="Z212" s="16" t="n">
        <v>0.000933333333333333</v>
      </c>
      <c r="AA212" s="18" t="n">
        <f aca="false">STDEV(W212:Y212)</f>
        <v>0.000115470053837925</v>
      </c>
      <c r="AB212" s="18" t="n">
        <f aca="false">Z212/3</f>
        <v>0.000311111111111111</v>
      </c>
      <c r="AC212" s="18" t="n">
        <f aca="false">(AA212/Z212)*100</f>
        <v>12.3717914826348</v>
      </c>
    </row>
    <row r="213" customFormat="false" ht="13.5" hidden="false" customHeight="false" outlineLevel="0" collapsed="false">
      <c r="A213" s="0"/>
    </row>
  </sheetData>
  <mergeCells count="5">
    <mergeCell ref="A2:A3"/>
    <mergeCell ref="B2:H2"/>
    <mergeCell ref="I2:O2"/>
    <mergeCell ref="P2:V2"/>
    <mergeCell ref="W2:A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21T03:24:42Z</dcterms:created>
  <dc:creator>Administrator</dc:creator>
  <dc:description/>
  <dc:language>en-US</dc:language>
  <cp:lastModifiedBy>橘子 </cp:lastModifiedBy>
  <dcterms:modified xsi:type="dcterms:W3CDTF">2020-10-05T07:04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